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mena\Desktop\PLOS Biology\For submission\Resubmission\Final Submission\"/>
    </mc:Choice>
  </mc:AlternateContent>
  <xr:revisionPtr revIDLastSave="0" documentId="8_{5C1F7EBA-C98B-4075-8D7B-2E0122BD5E4A}" xr6:coauthVersionLast="47" xr6:coauthVersionMax="47" xr10:uidLastSave="{00000000-0000-0000-0000-000000000000}"/>
  <bookViews>
    <workbookView xWindow="-108" yWindow="-108" windowWidth="23256" windowHeight="12456" activeTab="3" xr2:uid="{629C8D1A-791D-4E68-9879-F72A9ADA4F84}"/>
  </bookViews>
  <sheets>
    <sheet name="Ai" sheetId="2" r:id="rId1"/>
    <sheet name="Aii" sheetId="1" r:id="rId2"/>
    <sheet name="Aiv" sheetId="3" r:id="rId3"/>
    <sheet name="Bi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0" i="4" l="1"/>
  <c r="U89" i="4"/>
  <c r="P89" i="4"/>
  <c r="K89" i="4"/>
  <c r="U88" i="4"/>
  <c r="P88" i="4"/>
  <c r="K88" i="4"/>
  <c r="U87" i="4"/>
  <c r="P87" i="4"/>
  <c r="K87" i="4"/>
  <c r="U86" i="4"/>
  <c r="P86" i="4"/>
  <c r="K86" i="4"/>
  <c r="F86" i="4"/>
  <c r="U85" i="4"/>
  <c r="P85" i="4"/>
  <c r="K85" i="4"/>
  <c r="F85" i="4"/>
  <c r="U84" i="4"/>
  <c r="P84" i="4"/>
  <c r="F84" i="4"/>
  <c r="U83" i="4"/>
  <c r="P83" i="4"/>
  <c r="F83" i="4"/>
  <c r="U82" i="4"/>
  <c r="P82" i="4"/>
  <c r="K82" i="4"/>
  <c r="F82" i="4"/>
  <c r="U81" i="4"/>
  <c r="P81" i="4"/>
  <c r="K81" i="4"/>
  <c r="F81" i="4"/>
  <c r="U80" i="4"/>
  <c r="P80" i="4"/>
  <c r="K80" i="4"/>
  <c r="F80" i="4"/>
  <c r="U74" i="4"/>
  <c r="P74" i="4"/>
  <c r="K74" i="4"/>
  <c r="F74" i="4"/>
  <c r="U73" i="4"/>
  <c r="P73" i="4"/>
  <c r="K73" i="4"/>
  <c r="F73" i="4"/>
  <c r="U72" i="4"/>
  <c r="P72" i="4"/>
  <c r="K72" i="4"/>
  <c r="F72" i="4"/>
  <c r="U71" i="4"/>
  <c r="P71" i="4"/>
  <c r="K71" i="4"/>
  <c r="F71" i="4"/>
  <c r="U70" i="4"/>
  <c r="P70" i="4"/>
  <c r="F70" i="4"/>
  <c r="U69" i="4"/>
  <c r="P69" i="4"/>
  <c r="K69" i="4"/>
  <c r="F69" i="4"/>
  <c r="U68" i="4"/>
  <c r="P68" i="4"/>
  <c r="K68" i="4"/>
  <c r="F68" i="4"/>
  <c r="U67" i="4"/>
  <c r="P67" i="4"/>
  <c r="K67" i="4"/>
  <c r="F67" i="4"/>
  <c r="U66" i="4"/>
  <c r="P66" i="4"/>
  <c r="K66" i="4"/>
  <c r="F66" i="4"/>
  <c r="U65" i="4"/>
  <c r="P65" i="4"/>
  <c r="K65" i="4"/>
  <c r="F65" i="4"/>
  <c r="U59" i="4"/>
  <c r="P59" i="4"/>
  <c r="F59" i="4"/>
  <c r="U58" i="4"/>
  <c r="P58" i="4"/>
  <c r="K58" i="4"/>
  <c r="F58" i="4"/>
  <c r="U57" i="4"/>
  <c r="P57" i="4"/>
  <c r="K57" i="4"/>
  <c r="F57" i="4"/>
  <c r="U56" i="4"/>
  <c r="P56" i="4"/>
  <c r="K56" i="4"/>
  <c r="F56" i="4"/>
  <c r="U55" i="4"/>
  <c r="P55" i="4"/>
  <c r="K55" i="4"/>
  <c r="F55" i="4"/>
  <c r="U54" i="4"/>
  <c r="K54" i="4"/>
  <c r="F54" i="4"/>
  <c r="U53" i="4"/>
  <c r="P53" i="4"/>
  <c r="K53" i="4"/>
  <c r="F53" i="4"/>
  <c r="U52" i="4"/>
  <c r="P52" i="4"/>
  <c r="K52" i="4"/>
  <c r="F52" i="4"/>
  <c r="U51" i="4"/>
  <c r="P51" i="4"/>
  <c r="K51" i="4"/>
  <c r="F51" i="4"/>
  <c r="U50" i="4"/>
  <c r="P50" i="4"/>
  <c r="K50" i="4"/>
  <c r="F50" i="4"/>
  <c r="F60" i="4" s="1"/>
  <c r="U44" i="4"/>
  <c r="P44" i="4"/>
  <c r="K44" i="4"/>
  <c r="F44" i="4"/>
  <c r="U43" i="4"/>
  <c r="P43" i="4"/>
  <c r="K43" i="4"/>
  <c r="F43" i="4"/>
  <c r="U42" i="4"/>
  <c r="P42" i="4"/>
  <c r="F42" i="4"/>
  <c r="U41" i="4"/>
  <c r="P41" i="4"/>
  <c r="K41" i="4"/>
  <c r="F41" i="4"/>
  <c r="U40" i="4"/>
  <c r="P40" i="4"/>
  <c r="K40" i="4"/>
  <c r="F40" i="4"/>
  <c r="U39" i="4"/>
  <c r="P39" i="4"/>
  <c r="K39" i="4"/>
  <c r="F39" i="4"/>
  <c r="U38" i="4"/>
  <c r="P38" i="4"/>
  <c r="K38" i="4"/>
  <c r="F38" i="4"/>
  <c r="U37" i="4"/>
  <c r="P37" i="4"/>
  <c r="K37" i="4"/>
  <c r="F37" i="4"/>
  <c r="U36" i="4"/>
  <c r="P36" i="4"/>
  <c r="P45" i="4" s="1"/>
  <c r="K36" i="4"/>
  <c r="F36" i="4"/>
  <c r="U35" i="4"/>
  <c r="P35" i="4"/>
  <c r="K35" i="4"/>
  <c r="F35" i="4"/>
  <c r="U29" i="4"/>
  <c r="P29" i="4"/>
  <c r="K29" i="4"/>
  <c r="F29" i="4"/>
  <c r="U28" i="4"/>
  <c r="P28" i="4"/>
  <c r="K28" i="4"/>
  <c r="F28" i="4"/>
  <c r="U27" i="4"/>
  <c r="P27" i="4"/>
  <c r="K27" i="4"/>
  <c r="F27" i="4"/>
  <c r="U26" i="4"/>
  <c r="P26" i="4"/>
  <c r="K26" i="4"/>
  <c r="U25" i="4"/>
  <c r="P25" i="4"/>
  <c r="K25" i="4"/>
  <c r="U24" i="4"/>
  <c r="P24" i="4"/>
  <c r="K24" i="4"/>
  <c r="F24" i="4"/>
  <c r="U23" i="4"/>
  <c r="P23" i="4"/>
  <c r="K23" i="4"/>
  <c r="F23" i="4"/>
  <c r="U22" i="4"/>
  <c r="P22" i="4"/>
  <c r="K22" i="4"/>
  <c r="F22" i="4"/>
  <c r="U21" i="4"/>
  <c r="P21" i="4"/>
  <c r="K21" i="4"/>
  <c r="F21" i="4"/>
  <c r="U20" i="4"/>
  <c r="P20" i="4"/>
  <c r="K20" i="4"/>
  <c r="K30" i="4" s="1"/>
  <c r="F20" i="4"/>
  <c r="U14" i="4"/>
  <c r="P14" i="4"/>
  <c r="F14" i="4"/>
  <c r="U13" i="4"/>
  <c r="P13" i="4"/>
  <c r="F13" i="4"/>
  <c r="U12" i="4"/>
  <c r="P12" i="4"/>
  <c r="F12" i="4"/>
  <c r="U11" i="4"/>
  <c r="P11" i="4"/>
  <c r="F11" i="4"/>
  <c r="U10" i="4"/>
  <c r="P10" i="4"/>
  <c r="F10" i="4"/>
  <c r="U9" i="4"/>
  <c r="P9" i="4"/>
  <c r="K9" i="4"/>
  <c r="F9" i="4"/>
  <c r="U8" i="4"/>
  <c r="P8" i="4"/>
  <c r="K8" i="4"/>
  <c r="F8" i="4"/>
  <c r="U7" i="4"/>
  <c r="P7" i="4"/>
  <c r="K7" i="4"/>
  <c r="F7" i="4"/>
  <c r="U6" i="4"/>
  <c r="P6" i="4"/>
  <c r="K6" i="4"/>
  <c r="F6" i="4"/>
  <c r="U5" i="4"/>
  <c r="P5" i="4"/>
  <c r="K5" i="4"/>
  <c r="K15" i="4" s="1"/>
  <c r="F5" i="4"/>
  <c r="F15" i="4" s="1"/>
  <c r="AA41" i="1"/>
  <c r="W41" i="1"/>
  <c r="S41" i="1"/>
  <c r="O41" i="1"/>
  <c r="K41" i="1"/>
  <c r="G41" i="1"/>
  <c r="C41" i="1"/>
  <c r="AA15" i="1"/>
  <c r="W15" i="1"/>
  <c r="S15" i="1"/>
  <c r="O15" i="1"/>
  <c r="K15" i="1"/>
  <c r="G15" i="1"/>
  <c r="C15" i="1"/>
  <c r="DW319" i="2"/>
  <c r="DW322" i="2" s="1"/>
  <c r="DV319" i="2"/>
  <c r="DV322" i="2" s="1"/>
  <c r="DO319" i="2"/>
  <c r="DO322" i="2" s="1"/>
  <c r="CK319" i="2"/>
  <c r="CK322" i="2" s="1"/>
  <c r="CJ319" i="2"/>
  <c r="CJ322" i="2" s="1"/>
  <c r="AX319" i="2"/>
  <c r="AX322" i="2" s="1"/>
  <c r="AF319" i="2"/>
  <c r="AF322" i="2" s="1"/>
  <c r="AE319" i="2"/>
  <c r="AE322" i="2" s="1"/>
  <c r="M319" i="2"/>
  <c r="M322" i="2" s="1"/>
  <c r="L319" i="2"/>
  <c r="L322" i="2" s="1"/>
  <c r="DY317" i="2"/>
  <c r="DX317" i="2"/>
  <c r="DW317" i="2"/>
  <c r="DV317" i="2"/>
  <c r="DU317" i="2"/>
  <c r="DT317" i="2"/>
  <c r="DS317" i="2"/>
  <c r="DR317" i="2"/>
  <c r="DQ317" i="2"/>
  <c r="DP317" i="2"/>
  <c r="DO317" i="2"/>
  <c r="DN317" i="2"/>
  <c r="DM317" i="2"/>
  <c r="DL317" i="2"/>
  <c r="DZ317" i="2" s="1"/>
  <c r="DH317" i="2"/>
  <c r="DG317" i="2"/>
  <c r="DF317" i="2"/>
  <c r="DE317" i="2"/>
  <c r="DD317" i="2"/>
  <c r="DC317" i="2"/>
  <c r="DC319" i="2" s="1"/>
  <c r="DC322" i="2" s="1"/>
  <c r="DB317" i="2"/>
  <c r="DA317" i="2"/>
  <c r="CZ317" i="2"/>
  <c r="CY317" i="2"/>
  <c r="CX317" i="2"/>
  <c r="CW317" i="2"/>
  <c r="CV317" i="2"/>
  <c r="CU317" i="2"/>
  <c r="CQ317" i="2"/>
  <c r="CP317" i="2"/>
  <c r="CO317" i="2"/>
  <c r="CN317" i="2"/>
  <c r="CM317" i="2"/>
  <c r="CL317" i="2"/>
  <c r="CK317" i="2"/>
  <c r="CJ317" i="2"/>
  <c r="CI317" i="2"/>
  <c r="CH317" i="2"/>
  <c r="CG317" i="2"/>
  <c r="CF317" i="2"/>
  <c r="CB317" i="2"/>
  <c r="CA317" i="2"/>
  <c r="BZ317" i="2"/>
  <c r="BY317" i="2"/>
  <c r="BX317" i="2"/>
  <c r="BW317" i="2"/>
  <c r="BV317" i="2"/>
  <c r="BU317" i="2"/>
  <c r="BT317" i="2"/>
  <c r="BS317" i="2"/>
  <c r="BR317" i="2"/>
  <c r="BR319" i="2" s="1"/>
  <c r="BQ317" i="2"/>
  <c r="BQ319" i="2" s="1"/>
  <c r="BP317" i="2"/>
  <c r="BO317" i="2"/>
  <c r="BN317" i="2"/>
  <c r="BM317" i="2"/>
  <c r="BL317" i="2"/>
  <c r="BK317" i="2"/>
  <c r="BG317" i="2"/>
  <c r="BG319" i="2" s="1"/>
  <c r="BF317" i="2"/>
  <c r="BE317" i="2"/>
  <c r="BD317" i="2"/>
  <c r="BC317" i="2"/>
  <c r="BB317" i="2"/>
  <c r="BA317" i="2"/>
  <c r="AZ317" i="2"/>
  <c r="AY317" i="2"/>
  <c r="AX317" i="2"/>
  <c r="AW317" i="2"/>
  <c r="AV317" i="2"/>
  <c r="AU317" i="2"/>
  <c r="AT317" i="2"/>
  <c r="AS317" i="2"/>
  <c r="AR317" i="2"/>
  <c r="AQ317" i="2"/>
  <c r="AP317" i="2"/>
  <c r="AL317" i="2"/>
  <c r="AK317" i="2"/>
  <c r="AJ317" i="2"/>
  <c r="AI317" i="2"/>
  <c r="AH317" i="2"/>
  <c r="AG317" i="2"/>
  <c r="AF317" i="2"/>
  <c r="AE317" i="2"/>
  <c r="AD317" i="2"/>
  <c r="AC317" i="2"/>
  <c r="AB317" i="2"/>
  <c r="AA317" i="2"/>
  <c r="Z317" i="2"/>
  <c r="Y317" i="2"/>
  <c r="U317" i="2"/>
  <c r="U319" i="2" s="1"/>
  <c r="U322" i="2" s="1"/>
  <c r="T317" i="2"/>
  <c r="T319" i="2" s="1"/>
  <c r="T322" i="2" s="1"/>
  <c r="S317" i="2"/>
  <c r="R317" i="2"/>
  <c r="Q317" i="2"/>
  <c r="P317" i="2"/>
  <c r="O317" i="2"/>
  <c r="N317" i="2"/>
  <c r="M317" i="2"/>
  <c r="L317" i="2"/>
  <c r="K317" i="2"/>
  <c r="J317" i="2"/>
  <c r="I317" i="2"/>
  <c r="H317" i="2"/>
  <c r="G317" i="2"/>
  <c r="F317" i="2"/>
  <c r="E317" i="2"/>
  <c r="D317" i="2"/>
  <c r="DY316" i="2"/>
  <c r="DX316" i="2"/>
  <c r="DW316" i="2"/>
  <c r="DV316" i="2"/>
  <c r="DV321" i="2" s="1"/>
  <c r="DU316" i="2"/>
  <c r="DT316" i="2"/>
  <c r="DS316" i="2"/>
  <c r="DR316" i="2"/>
  <c r="DQ316" i="2"/>
  <c r="DP316" i="2"/>
  <c r="DO316" i="2"/>
  <c r="DN316" i="2"/>
  <c r="DM316" i="2"/>
  <c r="DL316" i="2"/>
  <c r="DH316" i="2"/>
  <c r="DH319" i="2" s="1"/>
  <c r="DH321" i="2" s="1"/>
  <c r="DG316" i="2"/>
  <c r="DG319" i="2" s="1"/>
  <c r="DG321" i="2" s="1"/>
  <c r="DF316" i="2"/>
  <c r="DE316" i="2"/>
  <c r="DD316" i="2"/>
  <c r="DD319" i="2" s="1"/>
  <c r="DD322" i="2" s="1"/>
  <c r="DC316" i="2"/>
  <c r="DB316" i="2"/>
  <c r="DA316" i="2"/>
  <c r="CZ316" i="2"/>
  <c r="CY316" i="2"/>
  <c r="CX316" i="2"/>
  <c r="CW316" i="2"/>
  <c r="CV316" i="2"/>
  <c r="CV319" i="2" s="1"/>
  <c r="CV322" i="2" s="1"/>
  <c r="CU316" i="2"/>
  <c r="CQ316" i="2"/>
  <c r="CP316" i="2"/>
  <c r="CO316" i="2"/>
  <c r="CO319" i="2" s="1"/>
  <c r="CO321" i="2" s="1"/>
  <c r="CN316" i="2"/>
  <c r="CN319" i="2" s="1"/>
  <c r="CN321" i="2" s="1"/>
  <c r="CM316" i="2"/>
  <c r="CL316" i="2"/>
  <c r="CK316" i="2"/>
  <c r="CJ316" i="2"/>
  <c r="CI316" i="2"/>
  <c r="CH316" i="2"/>
  <c r="CG316" i="2"/>
  <c r="CF316" i="2"/>
  <c r="CB316" i="2"/>
  <c r="CA316" i="2"/>
  <c r="BZ316" i="2"/>
  <c r="BY316" i="2"/>
  <c r="BX316" i="2"/>
  <c r="BW316" i="2"/>
  <c r="BV316" i="2"/>
  <c r="BV319" i="2" s="1"/>
  <c r="BV321" i="2" s="1"/>
  <c r="BU316" i="2"/>
  <c r="BU319" i="2" s="1"/>
  <c r="BU321" i="2" s="1"/>
  <c r="BT316" i="2"/>
  <c r="BS316" i="2"/>
  <c r="BR316" i="2"/>
  <c r="BQ316" i="2"/>
  <c r="BP316" i="2"/>
  <c r="BO316" i="2"/>
  <c r="BN316" i="2"/>
  <c r="BM316" i="2"/>
  <c r="BL316" i="2"/>
  <c r="BK316" i="2"/>
  <c r="BG316" i="2"/>
  <c r="BF316" i="2"/>
  <c r="BE316" i="2"/>
  <c r="BD316" i="2"/>
  <c r="BC316" i="2"/>
  <c r="BC319" i="2" s="1"/>
  <c r="BC321" i="2" s="1"/>
  <c r="BB316" i="2"/>
  <c r="BB319" i="2" s="1"/>
  <c r="BB321" i="2" s="1"/>
  <c r="BA316" i="2"/>
  <c r="AZ316" i="2"/>
  <c r="AY316" i="2"/>
  <c r="AX316" i="2"/>
  <c r="AW316" i="2"/>
  <c r="AV316" i="2"/>
  <c r="AU316" i="2"/>
  <c r="AT316" i="2"/>
  <c r="AS316" i="2"/>
  <c r="AR316" i="2"/>
  <c r="AQ316" i="2"/>
  <c r="AP316" i="2"/>
  <c r="AL316" i="2"/>
  <c r="AK316" i="2"/>
  <c r="AJ316" i="2"/>
  <c r="AJ319" i="2" s="1"/>
  <c r="AJ321" i="2" s="1"/>
  <c r="AI316" i="2"/>
  <c r="AI319" i="2" s="1"/>
  <c r="AI321" i="2" s="1"/>
  <c r="AH316" i="2"/>
  <c r="AG316" i="2"/>
  <c r="AF316" i="2"/>
  <c r="AE316" i="2"/>
  <c r="AD316" i="2"/>
  <c r="AC316" i="2"/>
  <c r="AB316" i="2"/>
  <c r="AA316" i="2"/>
  <c r="Z316" i="2"/>
  <c r="Y316" i="2"/>
  <c r="U316" i="2"/>
  <c r="T316" i="2"/>
  <c r="S316" i="2"/>
  <c r="R316" i="2"/>
  <c r="Q316" i="2"/>
  <c r="Q319" i="2" s="1"/>
  <c r="Q321" i="2" s="1"/>
  <c r="P316" i="2"/>
  <c r="P319" i="2" s="1"/>
  <c r="P321" i="2" s="1"/>
  <c r="O316" i="2"/>
  <c r="N316" i="2"/>
  <c r="M316" i="2"/>
  <c r="L316" i="2"/>
  <c r="K316" i="2"/>
  <c r="J316" i="2"/>
  <c r="I316" i="2"/>
  <c r="H316" i="2"/>
  <c r="G316" i="2"/>
  <c r="F316" i="2"/>
  <c r="E316" i="2"/>
  <c r="D316" i="2"/>
  <c r="V317" i="2" l="1"/>
  <c r="BH317" i="2"/>
  <c r="P15" i="4"/>
  <c r="U90" i="4"/>
  <c r="R319" i="2"/>
  <c r="R321" i="2" s="1"/>
  <c r="BD319" i="2"/>
  <c r="BD321" i="2" s="1"/>
  <c r="CP319" i="2"/>
  <c r="AM317" i="2"/>
  <c r="F30" i="4"/>
  <c r="K60" i="4"/>
  <c r="AL319" i="2"/>
  <c r="AL321" i="2" s="1"/>
  <c r="BX319" i="2"/>
  <c r="BX321" i="2" s="1"/>
  <c r="DM319" i="2"/>
  <c r="DM322" i="2" s="1"/>
  <c r="K90" i="4"/>
  <c r="K91" i="4" s="1"/>
  <c r="D321" i="2"/>
  <c r="AP321" i="2"/>
  <c r="AP319" i="2"/>
  <c r="AP322" i="2" s="1"/>
  <c r="U60" i="4"/>
  <c r="U321" i="2"/>
  <c r="DO321" i="2"/>
  <c r="H319" i="2"/>
  <c r="H321" i="2" s="1"/>
  <c r="AT319" i="2"/>
  <c r="AT321" i="2" s="1"/>
  <c r="CF319" i="2"/>
  <c r="CF321" i="2" s="1"/>
  <c r="CY319" i="2"/>
  <c r="CY321" i="2" s="1"/>
  <c r="DR319" i="2"/>
  <c r="DR321" i="2" s="1"/>
  <c r="I319" i="2"/>
  <c r="I321" i="2" s="1"/>
  <c r="AU319" i="2"/>
  <c r="AU321" i="2" s="1"/>
  <c r="CG319" i="2"/>
  <c r="CG321" i="2" s="1"/>
  <c r="CU319" i="2"/>
  <c r="CU322" i="2" s="1"/>
  <c r="J319" i="2"/>
  <c r="J322" i="2" s="1"/>
  <c r="AC319" i="2"/>
  <c r="AV319" i="2"/>
  <c r="BO319" i="2"/>
  <c r="BO322" i="2" s="1"/>
  <c r="CH319" i="2"/>
  <c r="CH322" i="2" s="1"/>
  <c r="DA319" i="2"/>
  <c r="DT319" i="2"/>
  <c r="K45" i="4"/>
  <c r="U75" i="4"/>
  <c r="D319" i="2"/>
  <c r="D322" i="2" s="1"/>
  <c r="U45" i="4"/>
  <c r="U46" i="4" s="1"/>
  <c r="AK319" i="2"/>
  <c r="AK321" i="2" s="1"/>
  <c r="BW319" i="2"/>
  <c r="BW322" i="2" s="1"/>
  <c r="DL319" i="2"/>
  <c r="DL321" i="2" s="1"/>
  <c r="CC317" i="2"/>
  <c r="U15" i="4"/>
  <c r="U93" i="4" s="1"/>
  <c r="F90" i="4"/>
  <c r="F91" i="4" s="1"/>
  <c r="S319" i="2"/>
  <c r="BE319" i="2"/>
  <c r="CQ319" i="2"/>
  <c r="P60" i="4"/>
  <c r="T321" i="2"/>
  <c r="P30" i="4"/>
  <c r="P93" i="4" s="1"/>
  <c r="CV321" i="2"/>
  <c r="U30" i="4"/>
  <c r="BF319" i="2"/>
  <c r="BF322" i="2" s="1"/>
  <c r="F75" i="4"/>
  <c r="AA319" i="2"/>
  <c r="AA321" i="2" s="1"/>
  <c r="BM319" i="2"/>
  <c r="BM321" i="2" s="1"/>
  <c r="K75" i="4"/>
  <c r="AB319" i="2"/>
  <c r="AB321" i="2" s="1"/>
  <c r="BN319" i="2"/>
  <c r="BN321" i="2" s="1"/>
  <c r="CZ319" i="2"/>
  <c r="CZ321" i="2" s="1"/>
  <c r="DS319" i="2"/>
  <c r="DS321" i="2" s="1"/>
  <c r="F45" i="4"/>
  <c r="P75" i="4"/>
  <c r="K319" i="2"/>
  <c r="K322" i="2" s="1"/>
  <c r="AD319" i="2"/>
  <c r="AD321" i="2" s="1"/>
  <c r="AW319" i="2"/>
  <c r="AW321" i="2" s="1"/>
  <c r="BP319" i="2"/>
  <c r="BP321" i="2" s="1"/>
  <c r="CI319" i="2"/>
  <c r="CI321" i="2" s="1"/>
  <c r="DB319" i="2"/>
  <c r="DB321" i="2" s="1"/>
  <c r="DU319" i="2"/>
  <c r="DU322" i="2" s="1"/>
  <c r="L321" i="2"/>
  <c r="AE321" i="2"/>
  <c r="AX321" i="2"/>
  <c r="BQ321" i="2"/>
  <c r="CJ321" i="2"/>
  <c r="DC321" i="2"/>
  <c r="M321" i="2"/>
  <c r="AF321" i="2"/>
  <c r="CK321" i="2"/>
  <c r="DD321" i="2"/>
  <c r="DW321" i="2"/>
  <c r="E319" i="2"/>
  <c r="E322" i="2" s="1"/>
  <c r="DN319" i="2"/>
  <c r="DN322" i="2" s="1"/>
  <c r="AS322" i="2"/>
  <c r="BA322" i="2"/>
  <c r="AA322" i="2"/>
  <c r="CN322" i="2"/>
  <c r="AI322" i="2"/>
  <c r="DG322" i="2"/>
  <c r="BR321" i="2"/>
  <c r="Q322" i="2"/>
  <c r="AJ322" i="2"/>
  <c r="BC322" i="2"/>
  <c r="BN322" i="2"/>
  <c r="BV322" i="2"/>
  <c r="CO322" i="2"/>
  <c r="CZ322" i="2"/>
  <c r="DH322" i="2"/>
  <c r="BU322" i="2"/>
  <c r="R322" i="2"/>
  <c r="AC322" i="2"/>
  <c r="AK322" i="2"/>
  <c r="AV322" i="2"/>
  <c r="BD322" i="2"/>
  <c r="CP322" i="2"/>
  <c r="DA322" i="2"/>
  <c r="DT322" i="2"/>
  <c r="P322" i="2"/>
  <c r="BB322" i="2"/>
  <c r="CF322" i="2"/>
  <c r="CY322" i="2"/>
  <c r="DR322" i="2"/>
  <c r="BG321" i="2"/>
  <c r="Z321" i="2"/>
  <c r="AH321" i="2"/>
  <c r="CX321" i="2"/>
  <c r="DF321" i="2"/>
  <c r="S322" i="2"/>
  <c r="BE322" i="2"/>
  <c r="CQ322" i="2"/>
  <c r="DB322" i="2"/>
  <c r="DI317" i="2"/>
  <c r="BY319" i="2"/>
  <c r="BY321" i="2" s="1"/>
  <c r="CR317" i="2"/>
  <c r="AY319" i="2"/>
  <c r="AY321" i="2" s="1"/>
  <c r="BG322" i="2"/>
  <c r="F319" i="2"/>
  <c r="F321" i="2" s="1"/>
  <c r="N319" i="2"/>
  <c r="N322" i="2" s="1"/>
  <c r="Y319" i="2"/>
  <c r="Y321" i="2" s="1"/>
  <c r="AG319" i="2"/>
  <c r="AG322" i="2" s="1"/>
  <c r="AR319" i="2"/>
  <c r="AR322" i="2" s="1"/>
  <c r="AZ319" i="2"/>
  <c r="AZ322" i="2" s="1"/>
  <c r="BK319" i="2"/>
  <c r="BK322" i="2" s="1"/>
  <c r="BS319" i="2"/>
  <c r="BS321" i="2" s="1"/>
  <c r="CA319" i="2"/>
  <c r="CA321" i="2" s="1"/>
  <c r="CL319" i="2"/>
  <c r="CL321" i="2" s="1"/>
  <c r="CW319" i="2"/>
  <c r="CW321" i="2" s="1"/>
  <c r="DE319" i="2"/>
  <c r="DE321" i="2" s="1"/>
  <c r="DP319" i="2"/>
  <c r="DP322" i="2" s="1"/>
  <c r="DX319" i="2"/>
  <c r="DX322" i="2" s="1"/>
  <c r="J321" i="2"/>
  <c r="AC321" i="2"/>
  <c r="AV321" i="2"/>
  <c r="BO321" i="2"/>
  <c r="CH321" i="2"/>
  <c r="CP321" i="2"/>
  <c r="DA321" i="2"/>
  <c r="DT321" i="2"/>
  <c r="BQ322" i="2"/>
  <c r="BZ319" i="2"/>
  <c r="BZ322" i="2" s="1"/>
  <c r="AQ322" i="2"/>
  <c r="BR322" i="2"/>
  <c r="G319" i="2"/>
  <c r="G322" i="2" s="1"/>
  <c r="O319" i="2"/>
  <c r="O322" i="2" s="1"/>
  <c r="Z319" i="2"/>
  <c r="Z322" i="2" s="1"/>
  <c r="AH319" i="2"/>
  <c r="AH322" i="2" s="1"/>
  <c r="AS319" i="2"/>
  <c r="AS321" i="2" s="1"/>
  <c r="BA319" i="2"/>
  <c r="BA321" i="2" s="1"/>
  <c r="BL319" i="2"/>
  <c r="BL321" i="2" s="1"/>
  <c r="BT319" i="2"/>
  <c r="BT322" i="2" s="1"/>
  <c r="CB319" i="2"/>
  <c r="CB322" i="2" s="1"/>
  <c r="CM319" i="2"/>
  <c r="CM322" i="2" s="1"/>
  <c r="CX319" i="2"/>
  <c r="CX322" i="2" s="1"/>
  <c r="DF319" i="2"/>
  <c r="DF322" i="2" s="1"/>
  <c r="DQ319" i="2"/>
  <c r="DQ321" i="2" s="1"/>
  <c r="DY319" i="2"/>
  <c r="DY321" i="2" s="1"/>
  <c r="K321" i="2"/>
  <c r="S321" i="2"/>
  <c r="BE321" i="2"/>
  <c r="CQ321" i="2"/>
  <c r="AQ319" i="2"/>
  <c r="AQ321" i="2" s="1"/>
  <c r="DL322" i="2"/>
  <c r="U16" i="4" l="1"/>
  <c r="K16" i="4"/>
  <c r="K31" i="4"/>
  <c r="U91" i="4"/>
  <c r="K46" i="4"/>
  <c r="K61" i="4"/>
  <c r="U76" i="4"/>
  <c r="U31" i="4"/>
  <c r="P31" i="4"/>
  <c r="F61" i="4"/>
  <c r="P76" i="4"/>
  <c r="P61" i="4"/>
  <c r="AY322" i="2"/>
  <c r="AP325" i="2"/>
  <c r="CG322" i="2"/>
  <c r="CF325" i="2" s="1"/>
  <c r="DY322" i="2"/>
  <c r="BY322" i="2"/>
  <c r="DQ322" i="2"/>
  <c r="DU321" i="2"/>
  <c r="DM321" i="2"/>
  <c r="DL324" i="2" s="1"/>
  <c r="DX321" i="2"/>
  <c r="CI322" i="2"/>
  <c r="DP321" i="2"/>
  <c r="AU322" i="2"/>
  <c r="DE322" i="2"/>
  <c r="BX322" i="2"/>
  <c r="BK321" i="2"/>
  <c r="E321" i="2"/>
  <c r="BW321" i="2"/>
  <c r="BP322" i="2"/>
  <c r="AZ321" i="2"/>
  <c r="AP324" i="2" s="1"/>
  <c r="AB322" i="2"/>
  <c r="AR321" i="2"/>
  <c r="BF321" i="2"/>
  <c r="AW322" i="2"/>
  <c r="I322" i="2"/>
  <c r="AL322" i="2"/>
  <c r="AT322" i="2"/>
  <c r="AD322" i="2"/>
  <c r="H322" i="2"/>
  <c r="BM322" i="2"/>
  <c r="DN321" i="2"/>
  <c r="DS322" i="2"/>
  <c r="DL325" i="2" s="1"/>
  <c r="CU321" i="2"/>
  <c r="CU324" i="2" s="1"/>
  <c r="F46" i="4"/>
  <c r="F76" i="4"/>
  <c r="F16" i="4"/>
  <c r="P16" i="4"/>
  <c r="F31" i="4"/>
  <c r="K76" i="4"/>
  <c r="U61" i="4"/>
  <c r="P91" i="4"/>
  <c r="P46" i="4"/>
  <c r="CM321" i="2"/>
  <c r="CF324" i="2" s="1"/>
  <c r="Y322" i="2"/>
  <c r="F322" i="2"/>
  <c r="D325" i="2" s="1"/>
  <c r="BL322" i="2"/>
  <c r="O321" i="2"/>
  <c r="CW322" i="2"/>
  <c r="CU325" i="2" s="1"/>
  <c r="CB321" i="2"/>
  <c r="G321" i="2"/>
  <c r="BZ321" i="2"/>
  <c r="CL322" i="2"/>
  <c r="BT321" i="2"/>
  <c r="AG321" i="2"/>
  <c r="Y324" i="2" s="1"/>
  <c r="CA322" i="2"/>
  <c r="N321" i="2"/>
  <c r="BS322" i="2"/>
  <c r="BK325" i="2" l="1"/>
  <c r="Y325" i="2"/>
  <c r="D324" i="2"/>
  <c r="BK324" i="2"/>
</calcChain>
</file>

<file path=xl/sharedStrings.xml><?xml version="1.0" encoding="utf-8"?>
<sst xmlns="http://schemas.openxmlformats.org/spreadsheetml/2006/main" count="523" uniqueCount="70">
  <si>
    <t>Two observer measurements</t>
  </si>
  <si>
    <t>Cii</t>
  </si>
  <si>
    <t>Animal</t>
  </si>
  <si>
    <t xml:space="preserve">N1 n2 saline saline </t>
  </si>
  <si>
    <t>N1 n4 LPS saline</t>
  </si>
  <si>
    <t>N2 n4 saline saline</t>
  </si>
  <si>
    <t>N2 n1 LPS saline</t>
  </si>
  <si>
    <t>N2 n5 LPS saline</t>
  </si>
  <si>
    <t>N3 n4 saline saline</t>
  </si>
  <si>
    <t>N3 n1 LPS saline</t>
  </si>
  <si>
    <t>Non phacigocytic cortical PeMP</t>
  </si>
  <si>
    <r>
      <rPr>
        <i/>
        <sz val="11"/>
        <color indexed="8"/>
        <rFont val="Calibri"/>
        <family val="2"/>
      </rPr>
      <t xml:space="preserve">Actb </t>
    </r>
    <r>
      <rPr>
        <sz val="11"/>
        <color theme="1"/>
        <rFont val="Calibri"/>
        <family val="2"/>
        <scheme val="minor"/>
      </rPr>
      <t>intensity measurement</t>
    </r>
  </si>
  <si>
    <t>Observer 1</t>
  </si>
  <si>
    <t>Observer 2</t>
  </si>
  <si>
    <t>Distance</t>
  </si>
  <si>
    <t>Cell 1</t>
  </si>
  <si>
    <t>Cell 2</t>
  </si>
  <si>
    <t>Cell 3</t>
  </si>
  <si>
    <t>Cell 4</t>
  </si>
  <si>
    <t xml:space="preserve">Cell 5 </t>
  </si>
  <si>
    <t>Cell 6</t>
  </si>
  <si>
    <t>Cell 7</t>
  </si>
  <si>
    <t>Cell 8</t>
  </si>
  <si>
    <t>Cell 9</t>
  </si>
  <si>
    <t>Nucleus</t>
  </si>
  <si>
    <t>Soma</t>
  </si>
  <si>
    <t>PeMPs</t>
  </si>
  <si>
    <t>Ciii-Civ</t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average intensity SOMA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average intensity PeMP</t>
    </r>
  </si>
  <si>
    <t>Sum SOMA+PeMP</t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 soma/total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 PeMP/total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 soma/total ANIMAL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 PeMP/total ANIMAL</t>
    </r>
  </si>
  <si>
    <r>
      <t xml:space="preserve">GC-like PeMP </t>
    </r>
    <r>
      <rPr>
        <b/>
        <i/>
        <sz val="11"/>
        <color indexed="8"/>
        <rFont val="Calibri"/>
        <family val="2"/>
      </rPr>
      <t>Actb</t>
    </r>
    <r>
      <rPr>
        <b/>
        <sz val="11"/>
        <color indexed="8"/>
        <rFont val="Calibri"/>
        <family val="2"/>
      </rPr>
      <t xml:space="preserve"> mean pixel intensity</t>
    </r>
  </si>
  <si>
    <t>GC-like PeMP</t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ensity</t>
    </r>
  </si>
  <si>
    <r>
      <t xml:space="preserve">Mean </t>
    </r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pixel intensity</t>
    </r>
  </si>
  <si>
    <r>
      <t xml:space="preserve">Soma </t>
    </r>
    <r>
      <rPr>
        <b/>
        <i/>
        <sz val="11"/>
        <color indexed="8"/>
        <rFont val="Calibri"/>
        <family val="2"/>
      </rPr>
      <t>Actb</t>
    </r>
    <r>
      <rPr>
        <b/>
        <sz val="11"/>
        <color indexed="8"/>
        <rFont val="Calibri"/>
        <family val="2"/>
      </rPr>
      <t xml:space="preserve"> mean pixel intensity</t>
    </r>
  </si>
  <si>
    <r>
      <t xml:space="preserve">Actb </t>
    </r>
    <r>
      <rPr>
        <b/>
        <sz val="11"/>
        <color indexed="8"/>
        <rFont val="Calibri"/>
        <family val="2"/>
      </rPr>
      <t>mean pixel frequency</t>
    </r>
  </si>
  <si>
    <t>Saline saline</t>
  </si>
  <si>
    <t>LPS saline</t>
  </si>
  <si>
    <t>PeMP</t>
  </si>
  <si>
    <t>N1 n2</t>
  </si>
  <si>
    <t xml:space="preserve">N1 n4 </t>
  </si>
  <si>
    <t>N2 n4</t>
  </si>
  <si>
    <t>N2 n1</t>
  </si>
  <si>
    <t>N3 n4</t>
  </si>
  <si>
    <t>N2 n5</t>
  </si>
  <si>
    <t>N3 n1</t>
  </si>
  <si>
    <t>Exp 1 07.03.2022</t>
  </si>
  <si>
    <t>PBS</t>
  </si>
  <si>
    <t>LPS</t>
  </si>
  <si>
    <t>PBS + anisomycin</t>
  </si>
  <si>
    <t>LPS + anisomycin</t>
  </si>
  <si>
    <t>Cell nº</t>
  </si>
  <si>
    <t>Nº of PLA puncta in lamella</t>
  </si>
  <si>
    <r>
      <t>Lamella length (</t>
    </r>
    <r>
      <rPr>
        <sz val="11"/>
        <color indexed="8"/>
        <rFont val="Calibri"/>
        <family val="2"/>
      </rPr>
      <t>μm)</t>
    </r>
  </si>
  <si>
    <r>
      <t>Nº PLA/</t>
    </r>
    <r>
      <rPr>
        <sz val="11"/>
        <color indexed="8"/>
        <rFont val="Calibri"/>
        <family val="2"/>
      </rPr>
      <t>μm</t>
    </r>
  </si>
  <si>
    <r>
      <t>Mean PLA puncta/</t>
    </r>
    <r>
      <rPr>
        <b/>
        <sz val="11"/>
        <color indexed="8"/>
        <rFont val="Calibri"/>
        <family val="2"/>
      </rPr>
      <t>μm</t>
    </r>
  </si>
  <si>
    <t>Mean PLA puncta/μm relative to anysomicin</t>
  </si>
  <si>
    <t>Exp 2 14.03.2022</t>
  </si>
  <si>
    <t>Exp 3 15.03.2022</t>
  </si>
  <si>
    <t>Exp 4 22.03.2022</t>
  </si>
  <si>
    <t>Exp 5 28.03.2022</t>
  </si>
  <si>
    <t>Exp 6 29.03.2022</t>
  </si>
  <si>
    <t>Mean PLA puncta PBS + aniso</t>
  </si>
  <si>
    <t>Mean PLA puncta LPS + aniso</t>
  </si>
  <si>
    <t>distance 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indexed="8"/>
      <name val="Calibri"/>
      <family val="2"/>
    </font>
    <font>
      <b/>
      <sz val="11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7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 vertical="top"/>
    </xf>
    <xf numFmtId="0" fontId="6" fillId="0" borderId="0" xfId="0" applyFont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/>
    <xf numFmtId="0" fontId="0" fillId="0" borderId="6" xfId="0" applyBorder="1"/>
    <xf numFmtId="0" fontId="0" fillId="0" borderId="11" xfId="0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2" xfId="0" applyBorder="1"/>
    <xf numFmtId="0" fontId="0" fillId="0" borderId="8" xfId="0" applyBorder="1"/>
    <xf numFmtId="0" fontId="0" fillId="0" borderId="9" xfId="0" applyBorder="1"/>
    <xf numFmtId="0" fontId="1" fillId="0" borderId="0" xfId="0" applyFont="1"/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5" borderId="0" xfId="0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1" fillId="7" borderId="3" xfId="0" applyFont="1" applyFill="1" applyBorder="1"/>
    <xf numFmtId="2" fontId="1" fillId="7" borderId="5" xfId="0" applyNumberFormat="1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2" fontId="1" fillId="8" borderId="0" xfId="0" applyNumberFormat="1" applyFont="1" applyFill="1" applyAlignment="1">
      <alignment horizontal="center"/>
    </xf>
    <xf numFmtId="0" fontId="0" fillId="9" borderId="7" xfId="0" applyFill="1" applyBorder="1" applyAlignment="1">
      <alignment horizontal="center" vertical="center"/>
    </xf>
    <xf numFmtId="0" fontId="4" fillId="9" borderId="8" xfId="0" applyFont="1" applyFill="1" applyBorder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9" borderId="6" xfId="0" applyFont="1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3" fillId="9" borderId="0" xfId="0" applyFont="1" applyFill="1" applyAlignment="1">
      <alignment horizontal="center" vertical="center" textRotation="90"/>
    </xf>
    <xf numFmtId="0" fontId="1" fillId="9" borderId="8" xfId="0" applyFont="1" applyFill="1" applyBorder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6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3" fillId="2" borderId="6" xfId="0" applyFont="1" applyFill="1" applyBorder="1" applyAlignment="1">
      <alignment horizontal="center" vertical="center" textRotation="90"/>
    </xf>
    <xf numFmtId="0" fontId="3" fillId="4" borderId="6" xfId="0" applyFont="1" applyFill="1" applyBorder="1" applyAlignment="1">
      <alignment horizontal="center" vertical="center" textRotation="90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40265-F8C9-4776-9558-1939733030AB}">
  <dimension ref="A2:DZ344"/>
  <sheetViews>
    <sheetView topLeftCell="CQ1" zoomScale="55" zoomScaleNormal="55" workbookViewId="0">
      <selection activeCell="DL1" sqref="DL1:DY1048576"/>
    </sheetView>
  </sheetViews>
  <sheetFormatPr defaultColWidth="9.109375" defaultRowHeight="14.4" x14ac:dyDescent="0.3"/>
  <cols>
    <col min="1" max="2" width="9.109375" style="1" customWidth="1"/>
    <col min="3" max="3" width="42.44140625" style="1" customWidth="1"/>
    <col min="4" max="4" width="13.44140625" style="1" customWidth="1"/>
    <col min="5" max="5" width="18" style="1" customWidth="1"/>
    <col min="6" max="21" width="9.109375" style="1" customWidth="1"/>
    <col min="22" max="22" width="17" style="1" customWidth="1"/>
    <col min="23" max="23" width="9.109375" style="1" customWidth="1"/>
    <col min="24" max="24" width="30.88671875" style="1" customWidth="1"/>
    <col min="25" max="40" width="9.109375" style="1" customWidth="1"/>
    <col min="41" max="41" width="42.44140625" style="1" customWidth="1"/>
    <col min="42" max="42" width="13.44140625" style="1" customWidth="1"/>
    <col min="43" max="43" width="18" style="1" customWidth="1"/>
    <col min="44" max="61" width="9.109375" style="1" customWidth="1"/>
    <col min="62" max="62" width="42.44140625" style="1" customWidth="1"/>
    <col min="63" max="63" width="13.44140625" style="1" customWidth="1"/>
    <col min="64" max="64" width="18" style="1" customWidth="1"/>
    <col min="65" max="82" width="9.109375" style="1" customWidth="1"/>
    <col min="83" max="83" width="30.88671875" style="1" customWidth="1"/>
    <col min="84" max="97" width="9.109375" style="1" customWidth="1"/>
    <col min="98" max="98" width="30.88671875" style="1" customWidth="1"/>
    <col min="99" max="114" width="9.109375" style="1" customWidth="1"/>
    <col min="115" max="115" width="30.88671875" style="1" customWidth="1"/>
    <col min="116" max="258" width="9.109375" style="1"/>
    <col min="259" max="259" width="42.44140625" style="1" customWidth="1"/>
    <col min="260" max="260" width="13.44140625" style="1" customWidth="1"/>
    <col min="261" max="261" width="18" style="1" customWidth="1"/>
    <col min="262" max="277" width="9.109375" style="1"/>
    <col min="278" max="278" width="17" style="1" customWidth="1"/>
    <col min="279" max="279" width="9.109375" style="1"/>
    <col min="280" max="280" width="30.88671875" style="1" customWidth="1"/>
    <col min="281" max="296" width="9.109375" style="1"/>
    <col min="297" max="297" width="42.44140625" style="1" customWidth="1"/>
    <col min="298" max="298" width="13.44140625" style="1" customWidth="1"/>
    <col min="299" max="299" width="18" style="1" customWidth="1"/>
    <col min="300" max="317" width="9.109375" style="1"/>
    <col min="318" max="318" width="42.44140625" style="1" customWidth="1"/>
    <col min="319" max="319" width="13.44140625" style="1" customWidth="1"/>
    <col min="320" max="320" width="18" style="1" customWidth="1"/>
    <col min="321" max="338" width="9.109375" style="1"/>
    <col min="339" max="339" width="30.88671875" style="1" customWidth="1"/>
    <col min="340" max="353" width="9.109375" style="1"/>
    <col min="354" max="354" width="30.88671875" style="1" customWidth="1"/>
    <col min="355" max="370" width="9.109375" style="1"/>
    <col min="371" max="371" width="30.88671875" style="1" customWidth="1"/>
    <col min="372" max="514" width="9.109375" style="1"/>
    <col min="515" max="515" width="42.44140625" style="1" customWidth="1"/>
    <col min="516" max="516" width="13.44140625" style="1" customWidth="1"/>
    <col min="517" max="517" width="18" style="1" customWidth="1"/>
    <col min="518" max="533" width="9.109375" style="1"/>
    <col min="534" max="534" width="17" style="1" customWidth="1"/>
    <col min="535" max="535" width="9.109375" style="1"/>
    <col min="536" max="536" width="30.88671875" style="1" customWidth="1"/>
    <col min="537" max="552" width="9.109375" style="1"/>
    <col min="553" max="553" width="42.44140625" style="1" customWidth="1"/>
    <col min="554" max="554" width="13.44140625" style="1" customWidth="1"/>
    <col min="555" max="555" width="18" style="1" customWidth="1"/>
    <col min="556" max="573" width="9.109375" style="1"/>
    <col min="574" max="574" width="42.44140625" style="1" customWidth="1"/>
    <col min="575" max="575" width="13.44140625" style="1" customWidth="1"/>
    <col min="576" max="576" width="18" style="1" customWidth="1"/>
    <col min="577" max="594" width="9.109375" style="1"/>
    <col min="595" max="595" width="30.88671875" style="1" customWidth="1"/>
    <col min="596" max="609" width="9.109375" style="1"/>
    <col min="610" max="610" width="30.88671875" style="1" customWidth="1"/>
    <col min="611" max="626" width="9.109375" style="1"/>
    <col min="627" max="627" width="30.88671875" style="1" customWidth="1"/>
    <col min="628" max="770" width="9.109375" style="1"/>
    <col min="771" max="771" width="42.44140625" style="1" customWidth="1"/>
    <col min="772" max="772" width="13.44140625" style="1" customWidth="1"/>
    <col min="773" max="773" width="18" style="1" customWidth="1"/>
    <col min="774" max="789" width="9.109375" style="1"/>
    <col min="790" max="790" width="17" style="1" customWidth="1"/>
    <col min="791" max="791" width="9.109375" style="1"/>
    <col min="792" max="792" width="30.88671875" style="1" customWidth="1"/>
    <col min="793" max="808" width="9.109375" style="1"/>
    <col min="809" max="809" width="42.44140625" style="1" customWidth="1"/>
    <col min="810" max="810" width="13.44140625" style="1" customWidth="1"/>
    <col min="811" max="811" width="18" style="1" customWidth="1"/>
    <col min="812" max="829" width="9.109375" style="1"/>
    <col min="830" max="830" width="42.44140625" style="1" customWidth="1"/>
    <col min="831" max="831" width="13.44140625" style="1" customWidth="1"/>
    <col min="832" max="832" width="18" style="1" customWidth="1"/>
    <col min="833" max="850" width="9.109375" style="1"/>
    <col min="851" max="851" width="30.88671875" style="1" customWidth="1"/>
    <col min="852" max="865" width="9.109375" style="1"/>
    <col min="866" max="866" width="30.88671875" style="1" customWidth="1"/>
    <col min="867" max="882" width="9.109375" style="1"/>
    <col min="883" max="883" width="30.88671875" style="1" customWidth="1"/>
    <col min="884" max="1026" width="9.109375" style="1"/>
    <col min="1027" max="1027" width="42.44140625" style="1" customWidth="1"/>
    <col min="1028" max="1028" width="13.44140625" style="1" customWidth="1"/>
    <col min="1029" max="1029" width="18" style="1" customWidth="1"/>
    <col min="1030" max="1045" width="9.109375" style="1"/>
    <col min="1046" max="1046" width="17" style="1" customWidth="1"/>
    <col min="1047" max="1047" width="9.109375" style="1"/>
    <col min="1048" max="1048" width="30.88671875" style="1" customWidth="1"/>
    <col min="1049" max="1064" width="9.109375" style="1"/>
    <col min="1065" max="1065" width="42.44140625" style="1" customWidth="1"/>
    <col min="1066" max="1066" width="13.44140625" style="1" customWidth="1"/>
    <col min="1067" max="1067" width="18" style="1" customWidth="1"/>
    <col min="1068" max="1085" width="9.109375" style="1"/>
    <col min="1086" max="1086" width="42.44140625" style="1" customWidth="1"/>
    <col min="1087" max="1087" width="13.44140625" style="1" customWidth="1"/>
    <col min="1088" max="1088" width="18" style="1" customWidth="1"/>
    <col min="1089" max="1106" width="9.109375" style="1"/>
    <col min="1107" max="1107" width="30.88671875" style="1" customWidth="1"/>
    <col min="1108" max="1121" width="9.109375" style="1"/>
    <col min="1122" max="1122" width="30.88671875" style="1" customWidth="1"/>
    <col min="1123" max="1138" width="9.109375" style="1"/>
    <col min="1139" max="1139" width="30.88671875" style="1" customWidth="1"/>
    <col min="1140" max="1282" width="9.109375" style="1"/>
    <col min="1283" max="1283" width="42.44140625" style="1" customWidth="1"/>
    <col min="1284" max="1284" width="13.44140625" style="1" customWidth="1"/>
    <col min="1285" max="1285" width="18" style="1" customWidth="1"/>
    <col min="1286" max="1301" width="9.109375" style="1"/>
    <col min="1302" max="1302" width="17" style="1" customWidth="1"/>
    <col min="1303" max="1303" width="9.109375" style="1"/>
    <col min="1304" max="1304" width="30.88671875" style="1" customWidth="1"/>
    <col min="1305" max="1320" width="9.109375" style="1"/>
    <col min="1321" max="1321" width="42.44140625" style="1" customWidth="1"/>
    <col min="1322" max="1322" width="13.44140625" style="1" customWidth="1"/>
    <col min="1323" max="1323" width="18" style="1" customWidth="1"/>
    <col min="1324" max="1341" width="9.109375" style="1"/>
    <col min="1342" max="1342" width="42.44140625" style="1" customWidth="1"/>
    <col min="1343" max="1343" width="13.44140625" style="1" customWidth="1"/>
    <col min="1344" max="1344" width="18" style="1" customWidth="1"/>
    <col min="1345" max="1362" width="9.109375" style="1"/>
    <col min="1363" max="1363" width="30.88671875" style="1" customWidth="1"/>
    <col min="1364" max="1377" width="9.109375" style="1"/>
    <col min="1378" max="1378" width="30.88671875" style="1" customWidth="1"/>
    <col min="1379" max="1394" width="9.109375" style="1"/>
    <col min="1395" max="1395" width="30.88671875" style="1" customWidth="1"/>
    <col min="1396" max="1538" width="9.109375" style="1"/>
    <col min="1539" max="1539" width="42.44140625" style="1" customWidth="1"/>
    <col min="1540" max="1540" width="13.44140625" style="1" customWidth="1"/>
    <col min="1541" max="1541" width="18" style="1" customWidth="1"/>
    <col min="1542" max="1557" width="9.109375" style="1"/>
    <col min="1558" max="1558" width="17" style="1" customWidth="1"/>
    <col min="1559" max="1559" width="9.109375" style="1"/>
    <col min="1560" max="1560" width="30.88671875" style="1" customWidth="1"/>
    <col min="1561" max="1576" width="9.109375" style="1"/>
    <col min="1577" max="1577" width="42.44140625" style="1" customWidth="1"/>
    <col min="1578" max="1578" width="13.44140625" style="1" customWidth="1"/>
    <col min="1579" max="1579" width="18" style="1" customWidth="1"/>
    <col min="1580" max="1597" width="9.109375" style="1"/>
    <col min="1598" max="1598" width="42.44140625" style="1" customWidth="1"/>
    <col min="1599" max="1599" width="13.44140625" style="1" customWidth="1"/>
    <col min="1600" max="1600" width="18" style="1" customWidth="1"/>
    <col min="1601" max="1618" width="9.109375" style="1"/>
    <col min="1619" max="1619" width="30.88671875" style="1" customWidth="1"/>
    <col min="1620" max="1633" width="9.109375" style="1"/>
    <col min="1634" max="1634" width="30.88671875" style="1" customWidth="1"/>
    <col min="1635" max="1650" width="9.109375" style="1"/>
    <col min="1651" max="1651" width="30.88671875" style="1" customWidth="1"/>
    <col min="1652" max="1794" width="9.109375" style="1"/>
    <col min="1795" max="1795" width="42.44140625" style="1" customWidth="1"/>
    <col min="1796" max="1796" width="13.44140625" style="1" customWidth="1"/>
    <col min="1797" max="1797" width="18" style="1" customWidth="1"/>
    <col min="1798" max="1813" width="9.109375" style="1"/>
    <col min="1814" max="1814" width="17" style="1" customWidth="1"/>
    <col min="1815" max="1815" width="9.109375" style="1"/>
    <col min="1816" max="1816" width="30.88671875" style="1" customWidth="1"/>
    <col min="1817" max="1832" width="9.109375" style="1"/>
    <col min="1833" max="1833" width="42.44140625" style="1" customWidth="1"/>
    <col min="1834" max="1834" width="13.44140625" style="1" customWidth="1"/>
    <col min="1835" max="1835" width="18" style="1" customWidth="1"/>
    <col min="1836" max="1853" width="9.109375" style="1"/>
    <col min="1854" max="1854" width="42.44140625" style="1" customWidth="1"/>
    <col min="1855" max="1855" width="13.44140625" style="1" customWidth="1"/>
    <col min="1856" max="1856" width="18" style="1" customWidth="1"/>
    <col min="1857" max="1874" width="9.109375" style="1"/>
    <col min="1875" max="1875" width="30.88671875" style="1" customWidth="1"/>
    <col min="1876" max="1889" width="9.109375" style="1"/>
    <col min="1890" max="1890" width="30.88671875" style="1" customWidth="1"/>
    <col min="1891" max="1906" width="9.109375" style="1"/>
    <col min="1907" max="1907" width="30.88671875" style="1" customWidth="1"/>
    <col min="1908" max="2050" width="9.109375" style="1"/>
    <col min="2051" max="2051" width="42.44140625" style="1" customWidth="1"/>
    <col min="2052" max="2052" width="13.44140625" style="1" customWidth="1"/>
    <col min="2053" max="2053" width="18" style="1" customWidth="1"/>
    <col min="2054" max="2069" width="9.109375" style="1"/>
    <col min="2070" max="2070" width="17" style="1" customWidth="1"/>
    <col min="2071" max="2071" width="9.109375" style="1"/>
    <col min="2072" max="2072" width="30.88671875" style="1" customWidth="1"/>
    <col min="2073" max="2088" width="9.109375" style="1"/>
    <col min="2089" max="2089" width="42.44140625" style="1" customWidth="1"/>
    <col min="2090" max="2090" width="13.44140625" style="1" customWidth="1"/>
    <col min="2091" max="2091" width="18" style="1" customWidth="1"/>
    <col min="2092" max="2109" width="9.109375" style="1"/>
    <col min="2110" max="2110" width="42.44140625" style="1" customWidth="1"/>
    <col min="2111" max="2111" width="13.44140625" style="1" customWidth="1"/>
    <col min="2112" max="2112" width="18" style="1" customWidth="1"/>
    <col min="2113" max="2130" width="9.109375" style="1"/>
    <col min="2131" max="2131" width="30.88671875" style="1" customWidth="1"/>
    <col min="2132" max="2145" width="9.109375" style="1"/>
    <col min="2146" max="2146" width="30.88671875" style="1" customWidth="1"/>
    <col min="2147" max="2162" width="9.109375" style="1"/>
    <col min="2163" max="2163" width="30.88671875" style="1" customWidth="1"/>
    <col min="2164" max="2306" width="9.109375" style="1"/>
    <col min="2307" max="2307" width="42.44140625" style="1" customWidth="1"/>
    <col min="2308" max="2308" width="13.44140625" style="1" customWidth="1"/>
    <col min="2309" max="2309" width="18" style="1" customWidth="1"/>
    <col min="2310" max="2325" width="9.109375" style="1"/>
    <col min="2326" max="2326" width="17" style="1" customWidth="1"/>
    <col min="2327" max="2327" width="9.109375" style="1"/>
    <col min="2328" max="2328" width="30.88671875" style="1" customWidth="1"/>
    <col min="2329" max="2344" width="9.109375" style="1"/>
    <col min="2345" max="2345" width="42.44140625" style="1" customWidth="1"/>
    <col min="2346" max="2346" width="13.44140625" style="1" customWidth="1"/>
    <col min="2347" max="2347" width="18" style="1" customWidth="1"/>
    <col min="2348" max="2365" width="9.109375" style="1"/>
    <col min="2366" max="2366" width="42.44140625" style="1" customWidth="1"/>
    <col min="2367" max="2367" width="13.44140625" style="1" customWidth="1"/>
    <col min="2368" max="2368" width="18" style="1" customWidth="1"/>
    <col min="2369" max="2386" width="9.109375" style="1"/>
    <col min="2387" max="2387" width="30.88671875" style="1" customWidth="1"/>
    <col min="2388" max="2401" width="9.109375" style="1"/>
    <col min="2402" max="2402" width="30.88671875" style="1" customWidth="1"/>
    <col min="2403" max="2418" width="9.109375" style="1"/>
    <col min="2419" max="2419" width="30.88671875" style="1" customWidth="1"/>
    <col min="2420" max="2562" width="9.109375" style="1"/>
    <col min="2563" max="2563" width="42.44140625" style="1" customWidth="1"/>
    <col min="2564" max="2564" width="13.44140625" style="1" customWidth="1"/>
    <col min="2565" max="2565" width="18" style="1" customWidth="1"/>
    <col min="2566" max="2581" width="9.109375" style="1"/>
    <col min="2582" max="2582" width="17" style="1" customWidth="1"/>
    <col min="2583" max="2583" width="9.109375" style="1"/>
    <col min="2584" max="2584" width="30.88671875" style="1" customWidth="1"/>
    <col min="2585" max="2600" width="9.109375" style="1"/>
    <col min="2601" max="2601" width="42.44140625" style="1" customWidth="1"/>
    <col min="2602" max="2602" width="13.44140625" style="1" customWidth="1"/>
    <col min="2603" max="2603" width="18" style="1" customWidth="1"/>
    <col min="2604" max="2621" width="9.109375" style="1"/>
    <col min="2622" max="2622" width="42.44140625" style="1" customWidth="1"/>
    <col min="2623" max="2623" width="13.44140625" style="1" customWidth="1"/>
    <col min="2624" max="2624" width="18" style="1" customWidth="1"/>
    <col min="2625" max="2642" width="9.109375" style="1"/>
    <col min="2643" max="2643" width="30.88671875" style="1" customWidth="1"/>
    <col min="2644" max="2657" width="9.109375" style="1"/>
    <col min="2658" max="2658" width="30.88671875" style="1" customWidth="1"/>
    <col min="2659" max="2674" width="9.109375" style="1"/>
    <col min="2675" max="2675" width="30.88671875" style="1" customWidth="1"/>
    <col min="2676" max="2818" width="9.109375" style="1"/>
    <col min="2819" max="2819" width="42.44140625" style="1" customWidth="1"/>
    <col min="2820" max="2820" width="13.44140625" style="1" customWidth="1"/>
    <col min="2821" max="2821" width="18" style="1" customWidth="1"/>
    <col min="2822" max="2837" width="9.109375" style="1"/>
    <col min="2838" max="2838" width="17" style="1" customWidth="1"/>
    <col min="2839" max="2839" width="9.109375" style="1"/>
    <col min="2840" max="2840" width="30.88671875" style="1" customWidth="1"/>
    <col min="2841" max="2856" width="9.109375" style="1"/>
    <col min="2857" max="2857" width="42.44140625" style="1" customWidth="1"/>
    <col min="2858" max="2858" width="13.44140625" style="1" customWidth="1"/>
    <col min="2859" max="2859" width="18" style="1" customWidth="1"/>
    <col min="2860" max="2877" width="9.109375" style="1"/>
    <col min="2878" max="2878" width="42.44140625" style="1" customWidth="1"/>
    <col min="2879" max="2879" width="13.44140625" style="1" customWidth="1"/>
    <col min="2880" max="2880" width="18" style="1" customWidth="1"/>
    <col min="2881" max="2898" width="9.109375" style="1"/>
    <col min="2899" max="2899" width="30.88671875" style="1" customWidth="1"/>
    <col min="2900" max="2913" width="9.109375" style="1"/>
    <col min="2914" max="2914" width="30.88671875" style="1" customWidth="1"/>
    <col min="2915" max="2930" width="9.109375" style="1"/>
    <col min="2931" max="2931" width="30.88671875" style="1" customWidth="1"/>
    <col min="2932" max="3074" width="9.109375" style="1"/>
    <col min="3075" max="3075" width="42.44140625" style="1" customWidth="1"/>
    <col min="3076" max="3076" width="13.44140625" style="1" customWidth="1"/>
    <col min="3077" max="3077" width="18" style="1" customWidth="1"/>
    <col min="3078" max="3093" width="9.109375" style="1"/>
    <col min="3094" max="3094" width="17" style="1" customWidth="1"/>
    <col min="3095" max="3095" width="9.109375" style="1"/>
    <col min="3096" max="3096" width="30.88671875" style="1" customWidth="1"/>
    <col min="3097" max="3112" width="9.109375" style="1"/>
    <col min="3113" max="3113" width="42.44140625" style="1" customWidth="1"/>
    <col min="3114" max="3114" width="13.44140625" style="1" customWidth="1"/>
    <col min="3115" max="3115" width="18" style="1" customWidth="1"/>
    <col min="3116" max="3133" width="9.109375" style="1"/>
    <col min="3134" max="3134" width="42.44140625" style="1" customWidth="1"/>
    <col min="3135" max="3135" width="13.44140625" style="1" customWidth="1"/>
    <col min="3136" max="3136" width="18" style="1" customWidth="1"/>
    <col min="3137" max="3154" width="9.109375" style="1"/>
    <col min="3155" max="3155" width="30.88671875" style="1" customWidth="1"/>
    <col min="3156" max="3169" width="9.109375" style="1"/>
    <col min="3170" max="3170" width="30.88671875" style="1" customWidth="1"/>
    <col min="3171" max="3186" width="9.109375" style="1"/>
    <col min="3187" max="3187" width="30.88671875" style="1" customWidth="1"/>
    <col min="3188" max="3330" width="9.109375" style="1"/>
    <col min="3331" max="3331" width="42.44140625" style="1" customWidth="1"/>
    <col min="3332" max="3332" width="13.44140625" style="1" customWidth="1"/>
    <col min="3333" max="3333" width="18" style="1" customWidth="1"/>
    <col min="3334" max="3349" width="9.109375" style="1"/>
    <col min="3350" max="3350" width="17" style="1" customWidth="1"/>
    <col min="3351" max="3351" width="9.109375" style="1"/>
    <col min="3352" max="3352" width="30.88671875" style="1" customWidth="1"/>
    <col min="3353" max="3368" width="9.109375" style="1"/>
    <col min="3369" max="3369" width="42.44140625" style="1" customWidth="1"/>
    <col min="3370" max="3370" width="13.44140625" style="1" customWidth="1"/>
    <col min="3371" max="3371" width="18" style="1" customWidth="1"/>
    <col min="3372" max="3389" width="9.109375" style="1"/>
    <col min="3390" max="3390" width="42.44140625" style="1" customWidth="1"/>
    <col min="3391" max="3391" width="13.44140625" style="1" customWidth="1"/>
    <col min="3392" max="3392" width="18" style="1" customWidth="1"/>
    <col min="3393" max="3410" width="9.109375" style="1"/>
    <col min="3411" max="3411" width="30.88671875" style="1" customWidth="1"/>
    <col min="3412" max="3425" width="9.109375" style="1"/>
    <col min="3426" max="3426" width="30.88671875" style="1" customWidth="1"/>
    <col min="3427" max="3442" width="9.109375" style="1"/>
    <col min="3443" max="3443" width="30.88671875" style="1" customWidth="1"/>
    <col min="3444" max="3586" width="9.109375" style="1"/>
    <col min="3587" max="3587" width="42.44140625" style="1" customWidth="1"/>
    <col min="3588" max="3588" width="13.44140625" style="1" customWidth="1"/>
    <col min="3589" max="3589" width="18" style="1" customWidth="1"/>
    <col min="3590" max="3605" width="9.109375" style="1"/>
    <col min="3606" max="3606" width="17" style="1" customWidth="1"/>
    <col min="3607" max="3607" width="9.109375" style="1"/>
    <col min="3608" max="3608" width="30.88671875" style="1" customWidth="1"/>
    <col min="3609" max="3624" width="9.109375" style="1"/>
    <col min="3625" max="3625" width="42.44140625" style="1" customWidth="1"/>
    <col min="3626" max="3626" width="13.44140625" style="1" customWidth="1"/>
    <col min="3627" max="3627" width="18" style="1" customWidth="1"/>
    <col min="3628" max="3645" width="9.109375" style="1"/>
    <col min="3646" max="3646" width="42.44140625" style="1" customWidth="1"/>
    <col min="3647" max="3647" width="13.44140625" style="1" customWidth="1"/>
    <col min="3648" max="3648" width="18" style="1" customWidth="1"/>
    <col min="3649" max="3666" width="9.109375" style="1"/>
    <col min="3667" max="3667" width="30.88671875" style="1" customWidth="1"/>
    <col min="3668" max="3681" width="9.109375" style="1"/>
    <col min="3682" max="3682" width="30.88671875" style="1" customWidth="1"/>
    <col min="3683" max="3698" width="9.109375" style="1"/>
    <col min="3699" max="3699" width="30.88671875" style="1" customWidth="1"/>
    <col min="3700" max="3842" width="9.109375" style="1"/>
    <col min="3843" max="3843" width="42.44140625" style="1" customWidth="1"/>
    <col min="3844" max="3844" width="13.44140625" style="1" customWidth="1"/>
    <col min="3845" max="3845" width="18" style="1" customWidth="1"/>
    <col min="3846" max="3861" width="9.109375" style="1"/>
    <col min="3862" max="3862" width="17" style="1" customWidth="1"/>
    <col min="3863" max="3863" width="9.109375" style="1"/>
    <col min="3864" max="3864" width="30.88671875" style="1" customWidth="1"/>
    <col min="3865" max="3880" width="9.109375" style="1"/>
    <col min="3881" max="3881" width="42.44140625" style="1" customWidth="1"/>
    <col min="3882" max="3882" width="13.44140625" style="1" customWidth="1"/>
    <col min="3883" max="3883" width="18" style="1" customWidth="1"/>
    <col min="3884" max="3901" width="9.109375" style="1"/>
    <col min="3902" max="3902" width="42.44140625" style="1" customWidth="1"/>
    <col min="3903" max="3903" width="13.44140625" style="1" customWidth="1"/>
    <col min="3904" max="3904" width="18" style="1" customWidth="1"/>
    <col min="3905" max="3922" width="9.109375" style="1"/>
    <col min="3923" max="3923" width="30.88671875" style="1" customWidth="1"/>
    <col min="3924" max="3937" width="9.109375" style="1"/>
    <col min="3938" max="3938" width="30.88671875" style="1" customWidth="1"/>
    <col min="3939" max="3954" width="9.109375" style="1"/>
    <col min="3955" max="3955" width="30.88671875" style="1" customWidth="1"/>
    <col min="3956" max="4098" width="9.109375" style="1"/>
    <col min="4099" max="4099" width="42.44140625" style="1" customWidth="1"/>
    <col min="4100" max="4100" width="13.44140625" style="1" customWidth="1"/>
    <col min="4101" max="4101" width="18" style="1" customWidth="1"/>
    <col min="4102" max="4117" width="9.109375" style="1"/>
    <col min="4118" max="4118" width="17" style="1" customWidth="1"/>
    <col min="4119" max="4119" width="9.109375" style="1"/>
    <col min="4120" max="4120" width="30.88671875" style="1" customWidth="1"/>
    <col min="4121" max="4136" width="9.109375" style="1"/>
    <col min="4137" max="4137" width="42.44140625" style="1" customWidth="1"/>
    <col min="4138" max="4138" width="13.44140625" style="1" customWidth="1"/>
    <col min="4139" max="4139" width="18" style="1" customWidth="1"/>
    <col min="4140" max="4157" width="9.109375" style="1"/>
    <col min="4158" max="4158" width="42.44140625" style="1" customWidth="1"/>
    <col min="4159" max="4159" width="13.44140625" style="1" customWidth="1"/>
    <col min="4160" max="4160" width="18" style="1" customWidth="1"/>
    <col min="4161" max="4178" width="9.109375" style="1"/>
    <col min="4179" max="4179" width="30.88671875" style="1" customWidth="1"/>
    <col min="4180" max="4193" width="9.109375" style="1"/>
    <col min="4194" max="4194" width="30.88671875" style="1" customWidth="1"/>
    <col min="4195" max="4210" width="9.109375" style="1"/>
    <col min="4211" max="4211" width="30.88671875" style="1" customWidth="1"/>
    <col min="4212" max="4354" width="9.109375" style="1"/>
    <col min="4355" max="4355" width="42.44140625" style="1" customWidth="1"/>
    <col min="4356" max="4356" width="13.44140625" style="1" customWidth="1"/>
    <col min="4357" max="4357" width="18" style="1" customWidth="1"/>
    <col min="4358" max="4373" width="9.109375" style="1"/>
    <col min="4374" max="4374" width="17" style="1" customWidth="1"/>
    <col min="4375" max="4375" width="9.109375" style="1"/>
    <col min="4376" max="4376" width="30.88671875" style="1" customWidth="1"/>
    <col min="4377" max="4392" width="9.109375" style="1"/>
    <col min="4393" max="4393" width="42.44140625" style="1" customWidth="1"/>
    <col min="4394" max="4394" width="13.44140625" style="1" customWidth="1"/>
    <col min="4395" max="4395" width="18" style="1" customWidth="1"/>
    <col min="4396" max="4413" width="9.109375" style="1"/>
    <col min="4414" max="4414" width="42.44140625" style="1" customWidth="1"/>
    <col min="4415" max="4415" width="13.44140625" style="1" customWidth="1"/>
    <col min="4416" max="4416" width="18" style="1" customWidth="1"/>
    <col min="4417" max="4434" width="9.109375" style="1"/>
    <col min="4435" max="4435" width="30.88671875" style="1" customWidth="1"/>
    <col min="4436" max="4449" width="9.109375" style="1"/>
    <col min="4450" max="4450" width="30.88671875" style="1" customWidth="1"/>
    <col min="4451" max="4466" width="9.109375" style="1"/>
    <col min="4467" max="4467" width="30.88671875" style="1" customWidth="1"/>
    <col min="4468" max="4610" width="9.109375" style="1"/>
    <col min="4611" max="4611" width="42.44140625" style="1" customWidth="1"/>
    <col min="4612" max="4612" width="13.44140625" style="1" customWidth="1"/>
    <col min="4613" max="4613" width="18" style="1" customWidth="1"/>
    <col min="4614" max="4629" width="9.109375" style="1"/>
    <col min="4630" max="4630" width="17" style="1" customWidth="1"/>
    <col min="4631" max="4631" width="9.109375" style="1"/>
    <col min="4632" max="4632" width="30.88671875" style="1" customWidth="1"/>
    <col min="4633" max="4648" width="9.109375" style="1"/>
    <col min="4649" max="4649" width="42.44140625" style="1" customWidth="1"/>
    <col min="4650" max="4650" width="13.44140625" style="1" customWidth="1"/>
    <col min="4651" max="4651" width="18" style="1" customWidth="1"/>
    <col min="4652" max="4669" width="9.109375" style="1"/>
    <col min="4670" max="4670" width="42.44140625" style="1" customWidth="1"/>
    <col min="4671" max="4671" width="13.44140625" style="1" customWidth="1"/>
    <col min="4672" max="4672" width="18" style="1" customWidth="1"/>
    <col min="4673" max="4690" width="9.109375" style="1"/>
    <col min="4691" max="4691" width="30.88671875" style="1" customWidth="1"/>
    <col min="4692" max="4705" width="9.109375" style="1"/>
    <col min="4706" max="4706" width="30.88671875" style="1" customWidth="1"/>
    <col min="4707" max="4722" width="9.109375" style="1"/>
    <col min="4723" max="4723" width="30.88671875" style="1" customWidth="1"/>
    <col min="4724" max="4866" width="9.109375" style="1"/>
    <col min="4867" max="4867" width="42.44140625" style="1" customWidth="1"/>
    <col min="4868" max="4868" width="13.44140625" style="1" customWidth="1"/>
    <col min="4869" max="4869" width="18" style="1" customWidth="1"/>
    <col min="4870" max="4885" width="9.109375" style="1"/>
    <col min="4886" max="4886" width="17" style="1" customWidth="1"/>
    <col min="4887" max="4887" width="9.109375" style="1"/>
    <col min="4888" max="4888" width="30.88671875" style="1" customWidth="1"/>
    <col min="4889" max="4904" width="9.109375" style="1"/>
    <col min="4905" max="4905" width="42.44140625" style="1" customWidth="1"/>
    <col min="4906" max="4906" width="13.44140625" style="1" customWidth="1"/>
    <col min="4907" max="4907" width="18" style="1" customWidth="1"/>
    <col min="4908" max="4925" width="9.109375" style="1"/>
    <col min="4926" max="4926" width="42.44140625" style="1" customWidth="1"/>
    <col min="4927" max="4927" width="13.44140625" style="1" customWidth="1"/>
    <col min="4928" max="4928" width="18" style="1" customWidth="1"/>
    <col min="4929" max="4946" width="9.109375" style="1"/>
    <col min="4947" max="4947" width="30.88671875" style="1" customWidth="1"/>
    <col min="4948" max="4961" width="9.109375" style="1"/>
    <col min="4962" max="4962" width="30.88671875" style="1" customWidth="1"/>
    <col min="4963" max="4978" width="9.109375" style="1"/>
    <col min="4979" max="4979" width="30.88671875" style="1" customWidth="1"/>
    <col min="4980" max="5122" width="9.109375" style="1"/>
    <col min="5123" max="5123" width="42.44140625" style="1" customWidth="1"/>
    <col min="5124" max="5124" width="13.44140625" style="1" customWidth="1"/>
    <col min="5125" max="5125" width="18" style="1" customWidth="1"/>
    <col min="5126" max="5141" width="9.109375" style="1"/>
    <col min="5142" max="5142" width="17" style="1" customWidth="1"/>
    <col min="5143" max="5143" width="9.109375" style="1"/>
    <col min="5144" max="5144" width="30.88671875" style="1" customWidth="1"/>
    <col min="5145" max="5160" width="9.109375" style="1"/>
    <col min="5161" max="5161" width="42.44140625" style="1" customWidth="1"/>
    <col min="5162" max="5162" width="13.44140625" style="1" customWidth="1"/>
    <col min="5163" max="5163" width="18" style="1" customWidth="1"/>
    <col min="5164" max="5181" width="9.109375" style="1"/>
    <col min="5182" max="5182" width="42.44140625" style="1" customWidth="1"/>
    <col min="5183" max="5183" width="13.44140625" style="1" customWidth="1"/>
    <col min="5184" max="5184" width="18" style="1" customWidth="1"/>
    <col min="5185" max="5202" width="9.109375" style="1"/>
    <col min="5203" max="5203" width="30.88671875" style="1" customWidth="1"/>
    <col min="5204" max="5217" width="9.109375" style="1"/>
    <col min="5218" max="5218" width="30.88671875" style="1" customWidth="1"/>
    <col min="5219" max="5234" width="9.109375" style="1"/>
    <col min="5235" max="5235" width="30.88671875" style="1" customWidth="1"/>
    <col min="5236" max="5378" width="9.109375" style="1"/>
    <col min="5379" max="5379" width="42.44140625" style="1" customWidth="1"/>
    <col min="5380" max="5380" width="13.44140625" style="1" customWidth="1"/>
    <col min="5381" max="5381" width="18" style="1" customWidth="1"/>
    <col min="5382" max="5397" width="9.109375" style="1"/>
    <col min="5398" max="5398" width="17" style="1" customWidth="1"/>
    <col min="5399" max="5399" width="9.109375" style="1"/>
    <col min="5400" max="5400" width="30.88671875" style="1" customWidth="1"/>
    <col min="5401" max="5416" width="9.109375" style="1"/>
    <col min="5417" max="5417" width="42.44140625" style="1" customWidth="1"/>
    <col min="5418" max="5418" width="13.44140625" style="1" customWidth="1"/>
    <col min="5419" max="5419" width="18" style="1" customWidth="1"/>
    <col min="5420" max="5437" width="9.109375" style="1"/>
    <col min="5438" max="5438" width="42.44140625" style="1" customWidth="1"/>
    <col min="5439" max="5439" width="13.44140625" style="1" customWidth="1"/>
    <col min="5440" max="5440" width="18" style="1" customWidth="1"/>
    <col min="5441" max="5458" width="9.109375" style="1"/>
    <col min="5459" max="5459" width="30.88671875" style="1" customWidth="1"/>
    <col min="5460" max="5473" width="9.109375" style="1"/>
    <col min="5474" max="5474" width="30.88671875" style="1" customWidth="1"/>
    <col min="5475" max="5490" width="9.109375" style="1"/>
    <col min="5491" max="5491" width="30.88671875" style="1" customWidth="1"/>
    <col min="5492" max="5634" width="9.109375" style="1"/>
    <col min="5635" max="5635" width="42.44140625" style="1" customWidth="1"/>
    <col min="5636" max="5636" width="13.44140625" style="1" customWidth="1"/>
    <col min="5637" max="5637" width="18" style="1" customWidth="1"/>
    <col min="5638" max="5653" width="9.109375" style="1"/>
    <col min="5654" max="5654" width="17" style="1" customWidth="1"/>
    <col min="5655" max="5655" width="9.109375" style="1"/>
    <col min="5656" max="5656" width="30.88671875" style="1" customWidth="1"/>
    <col min="5657" max="5672" width="9.109375" style="1"/>
    <col min="5673" max="5673" width="42.44140625" style="1" customWidth="1"/>
    <col min="5674" max="5674" width="13.44140625" style="1" customWidth="1"/>
    <col min="5675" max="5675" width="18" style="1" customWidth="1"/>
    <col min="5676" max="5693" width="9.109375" style="1"/>
    <col min="5694" max="5694" width="42.44140625" style="1" customWidth="1"/>
    <col min="5695" max="5695" width="13.44140625" style="1" customWidth="1"/>
    <col min="5696" max="5696" width="18" style="1" customWidth="1"/>
    <col min="5697" max="5714" width="9.109375" style="1"/>
    <col min="5715" max="5715" width="30.88671875" style="1" customWidth="1"/>
    <col min="5716" max="5729" width="9.109375" style="1"/>
    <col min="5730" max="5730" width="30.88671875" style="1" customWidth="1"/>
    <col min="5731" max="5746" width="9.109375" style="1"/>
    <col min="5747" max="5747" width="30.88671875" style="1" customWidth="1"/>
    <col min="5748" max="5890" width="9.109375" style="1"/>
    <col min="5891" max="5891" width="42.44140625" style="1" customWidth="1"/>
    <col min="5892" max="5892" width="13.44140625" style="1" customWidth="1"/>
    <col min="5893" max="5893" width="18" style="1" customWidth="1"/>
    <col min="5894" max="5909" width="9.109375" style="1"/>
    <col min="5910" max="5910" width="17" style="1" customWidth="1"/>
    <col min="5911" max="5911" width="9.109375" style="1"/>
    <col min="5912" max="5912" width="30.88671875" style="1" customWidth="1"/>
    <col min="5913" max="5928" width="9.109375" style="1"/>
    <col min="5929" max="5929" width="42.44140625" style="1" customWidth="1"/>
    <col min="5930" max="5930" width="13.44140625" style="1" customWidth="1"/>
    <col min="5931" max="5931" width="18" style="1" customWidth="1"/>
    <col min="5932" max="5949" width="9.109375" style="1"/>
    <col min="5950" max="5950" width="42.44140625" style="1" customWidth="1"/>
    <col min="5951" max="5951" width="13.44140625" style="1" customWidth="1"/>
    <col min="5952" max="5952" width="18" style="1" customWidth="1"/>
    <col min="5953" max="5970" width="9.109375" style="1"/>
    <col min="5971" max="5971" width="30.88671875" style="1" customWidth="1"/>
    <col min="5972" max="5985" width="9.109375" style="1"/>
    <col min="5986" max="5986" width="30.88671875" style="1" customWidth="1"/>
    <col min="5987" max="6002" width="9.109375" style="1"/>
    <col min="6003" max="6003" width="30.88671875" style="1" customWidth="1"/>
    <col min="6004" max="6146" width="9.109375" style="1"/>
    <col min="6147" max="6147" width="42.44140625" style="1" customWidth="1"/>
    <col min="6148" max="6148" width="13.44140625" style="1" customWidth="1"/>
    <col min="6149" max="6149" width="18" style="1" customWidth="1"/>
    <col min="6150" max="6165" width="9.109375" style="1"/>
    <col min="6166" max="6166" width="17" style="1" customWidth="1"/>
    <col min="6167" max="6167" width="9.109375" style="1"/>
    <col min="6168" max="6168" width="30.88671875" style="1" customWidth="1"/>
    <col min="6169" max="6184" width="9.109375" style="1"/>
    <col min="6185" max="6185" width="42.44140625" style="1" customWidth="1"/>
    <col min="6186" max="6186" width="13.44140625" style="1" customWidth="1"/>
    <col min="6187" max="6187" width="18" style="1" customWidth="1"/>
    <col min="6188" max="6205" width="9.109375" style="1"/>
    <col min="6206" max="6206" width="42.44140625" style="1" customWidth="1"/>
    <col min="6207" max="6207" width="13.44140625" style="1" customWidth="1"/>
    <col min="6208" max="6208" width="18" style="1" customWidth="1"/>
    <col min="6209" max="6226" width="9.109375" style="1"/>
    <col min="6227" max="6227" width="30.88671875" style="1" customWidth="1"/>
    <col min="6228" max="6241" width="9.109375" style="1"/>
    <col min="6242" max="6242" width="30.88671875" style="1" customWidth="1"/>
    <col min="6243" max="6258" width="9.109375" style="1"/>
    <col min="6259" max="6259" width="30.88671875" style="1" customWidth="1"/>
    <col min="6260" max="6402" width="9.109375" style="1"/>
    <col min="6403" max="6403" width="42.44140625" style="1" customWidth="1"/>
    <col min="6404" max="6404" width="13.44140625" style="1" customWidth="1"/>
    <col min="6405" max="6405" width="18" style="1" customWidth="1"/>
    <col min="6406" max="6421" width="9.109375" style="1"/>
    <col min="6422" max="6422" width="17" style="1" customWidth="1"/>
    <col min="6423" max="6423" width="9.109375" style="1"/>
    <col min="6424" max="6424" width="30.88671875" style="1" customWidth="1"/>
    <col min="6425" max="6440" width="9.109375" style="1"/>
    <col min="6441" max="6441" width="42.44140625" style="1" customWidth="1"/>
    <col min="6442" max="6442" width="13.44140625" style="1" customWidth="1"/>
    <col min="6443" max="6443" width="18" style="1" customWidth="1"/>
    <col min="6444" max="6461" width="9.109375" style="1"/>
    <col min="6462" max="6462" width="42.44140625" style="1" customWidth="1"/>
    <col min="6463" max="6463" width="13.44140625" style="1" customWidth="1"/>
    <col min="6464" max="6464" width="18" style="1" customWidth="1"/>
    <col min="6465" max="6482" width="9.109375" style="1"/>
    <col min="6483" max="6483" width="30.88671875" style="1" customWidth="1"/>
    <col min="6484" max="6497" width="9.109375" style="1"/>
    <col min="6498" max="6498" width="30.88671875" style="1" customWidth="1"/>
    <col min="6499" max="6514" width="9.109375" style="1"/>
    <col min="6515" max="6515" width="30.88671875" style="1" customWidth="1"/>
    <col min="6516" max="6658" width="9.109375" style="1"/>
    <col min="6659" max="6659" width="42.44140625" style="1" customWidth="1"/>
    <col min="6660" max="6660" width="13.44140625" style="1" customWidth="1"/>
    <col min="6661" max="6661" width="18" style="1" customWidth="1"/>
    <col min="6662" max="6677" width="9.109375" style="1"/>
    <col min="6678" max="6678" width="17" style="1" customWidth="1"/>
    <col min="6679" max="6679" width="9.109375" style="1"/>
    <col min="6680" max="6680" width="30.88671875" style="1" customWidth="1"/>
    <col min="6681" max="6696" width="9.109375" style="1"/>
    <col min="6697" max="6697" width="42.44140625" style="1" customWidth="1"/>
    <col min="6698" max="6698" width="13.44140625" style="1" customWidth="1"/>
    <col min="6699" max="6699" width="18" style="1" customWidth="1"/>
    <col min="6700" max="6717" width="9.109375" style="1"/>
    <col min="6718" max="6718" width="42.44140625" style="1" customWidth="1"/>
    <col min="6719" max="6719" width="13.44140625" style="1" customWidth="1"/>
    <col min="6720" max="6720" width="18" style="1" customWidth="1"/>
    <col min="6721" max="6738" width="9.109375" style="1"/>
    <col min="6739" max="6739" width="30.88671875" style="1" customWidth="1"/>
    <col min="6740" max="6753" width="9.109375" style="1"/>
    <col min="6754" max="6754" width="30.88671875" style="1" customWidth="1"/>
    <col min="6755" max="6770" width="9.109375" style="1"/>
    <col min="6771" max="6771" width="30.88671875" style="1" customWidth="1"/>
    <col min="6772" max="6914" width="9.109375" style="1"/>
    <col min="6915" max="6915" width="42.44140625" style="1" customWidth="1"/>
    <col min="6916" max="6916" width="13.44140625" style="1" customWidth="1"/>
    <col min="6917" max="6917" width="18" style="1" customWidth="1"/>
    <col min="6918" max="6933" width="9.109375" style="1"/>
    <col min="6934" max="6934" width="17" style="1" customWidth="1"/>
    <col min="6935" max="6935" width="9.109375" style="1"/>
    <col min="6936" max="6936" width="30.88671875" style="1" customWidth="1"/>
    <col min="6937" max="6952" width="9.109375" style="1"/>
    <col min="6953" max="6953" width="42.44140625" style="1" customWidth="1"/>
    <col min="6954" max="6954" width="13.44140625" style="1" customWidth="1"/>
    <col min="6955" max="6955" width="18" style="1" customWidth="1"/>
    <col min="6956" max="6973" width="9.109375" style="1"/>
    <col min="6974" max="6974" width="42.44140625" style="1" customWidth="1"/>
    <col min="6975" max="6975" width="13.44140625" style="1" customWidth="1"/>
    <col min="6976" max="6976" width="18" style="1" customWidth="1"/>
    <col min="6977" max="6994" width="9.109375" style="1"/>
    <col min="6995" max="6995" width="30.88671875" style="1" customWidth="1"/>
    <col min="6996" max="7009" width="9.109375" style="1"/>
    <col min="7010" max="7010" width="30.88671875" style="1" customWidth="1"/>
    <col min="7011" max="7026" width="9.109375" style="1"/>
    <col min="7027" max="7027" width="30.88671875" style="1" customWidth="1"/>
    <col min="7028" max="7170" width="9.109375" style="1"/>
    <col min="7171" max="7171" width="42.44140625" style="1" customWidth="1"/>
    <col min="7172" max="7172" width="13.44140625" style="1" customWidth="1"/>
    <col min="7173" max="7173" width="18" style="1" customWidth="1"/>
    <col min="7174" max="7189" width="9.109375" style="1"/>
    <col min="7190" max="7190" width="17" style="1" customWidth="1"/>
    <col min="7191" max="7191" width="9.109375" style="1"/>
    <col min="7192" max="7192" width="30.88671875" style="1" customWidth="1"/>
    <col min="7193" max="7208" width="9.109375" style="1"/>
    <col min="7209" max="7209" width="42.44140625" style="1" customWidth="1"/>
    <col min="7210" max="7210" width="13.44140625" style="1" customWidth="1"/>
    <col min="7211" max="7211" width="18" style="1" customWidth="1"/>
    <col min="7212" max="7229" width="9.109375" style="1"/>
    <col min="7230" max="7230" width="42.44140625" style="1" customWidth="1"/>
    <col min="7231" max="7231" width="13.44140625" style="1" customWidth="1"/>
    <col min="7232" max="7232" width="18" style="1" customWidth="1"/>
    <col min="7233" max="7250" width="9.109375" style="1"/>
    <col min="7251" max="7251" width="30.88671875" style="1" customWidth="1"/>
    <col min="7252" max="7265" width="9.109375" style="1"/>
    <col min="7266" max="7266" width="30.88671875" style="1" customWidth="1"/>
    <col min="7267" max="7282" width="9.109375" style="1"/>
    <col min="7283" max="7283" width="30.88671875" style="1" customWidth="1"/>
    <col min="7284" max="7426" width="9.109375" style="1"/>
    <col min="7427" max="7427" width="42.44140625" style="1" customWidth="1"/>
    <col min="7428" max="7428" width="13.44140625" style="1" customWidth="1"/>
    <col min="7429" max="7429" width="18" style="1" customWidth="1"/>
    <col min="7430" max="7445" width="9.109375" style="1"/>
    <col min="7446" max="7446" width="17" style="1" customWidth="1"/>
    <col min="7447" max="7447" width="9.109375" style="1"/>
    <col min="7448" max="7448" width="30.88671875" style="1" customWidth="1"/>
    <col min="7449" max="7464" width="9.109375" style="1"/>
    <col min="7465" max="7465" width="42.44140625" style="1" customWidth="1"/>
    <col min="7466" max="7466" width="13.44140625" style="1" customWidth="1"/>
    <col min="7467" max="7467" width="18" style="1" customWidth="1"/>
    <col min="7468" max="7485" width="9.109375" style="1"/>
    <col min="7486" max="7486" width="42.44140625" style="1" customWidth="1"/>
    <col min="7487" max="7487" width="13.44140625" style="1" customWidth="1"/>
    <col min="7488" max="7488" width="18" style="1" customWidth="1"/>
    <col min="7489" max="7506" width="9.109375" style="1"/>
    <col min="7507" max="7507" width="30.88671875" style="1" customWidth="1"/>
    <col min="7508" max="7521" width="9.109375" style="1"/>
    <col min="7522" max="7522" width="30.88671875" style="1" customWidth="1"/>
    <col min="7523" max="7538" width="9.109375" style="1"/>
    <col min="7539" max="7539" width="30.88671875" style="1" customWidth="1"/>
    <col min="7540" max="7682" width="9.109375" style="1"/>
    <col min="7683" max="7683" width="42.44140625" style="1" customWidth="1"/>
    <col min="7684" max="7684" width="13.44140625" style="1" customWidth="1"/>
    <col min="7685" max="7685" width="18" style="1" customWidth="1"/>
    <col min="7686" max="7701" width="9.109375" style="1"/>
    <col min="7702" max="7702" width="17" style="1" customWidth="1"/>
    <col min="7703" max="7703" width="9.109375" style="1"/>
    <col min="7704" max="7704" width="30.88671875" style="1" customWidth="1"/>
    <col min="7705" max="7720" width="9.109375" style="1"/>
    <col min="7721" max="7721" width="42.44140625" style="1" customWidth="1"/>
    <col min="7722" max="7722" width="13.44140625" style="1" customWidth="1"/>
    <col min="7723" max="7723" width="18" style="1" customWidth="1"/>
    <col min="7724" max="7741" width="9.109375" style="1"/>
    <col min="7742" max="7742" width="42.44140625" style="1" customWidth="1"/>
    <col min="7743" max="7743" width="13.44140625" style="1" customWidth="1"/>
    <col min="7744" max="7744" width="18" style="1" customWidth="1"/>
    <col min="7745" max="7762" width="9.109375" style="1"/>
    <col min="7763" max="7763" width="30.88671875" style="1" customWidth="1"/>
    <col min="7764" max="7777" width="9.109375" style="1"/>
    <col min="7778" max="7778" width="30.88671875" style="1" customWidth="1"/>
    <col min="7779" max="7794" width="9.109375" style="1"/>
    <col min="7795" max="7795" width="30.88671875" style="1" customWidth="1"/>
    <col min="7796" max="7938" width="9.109375" style="1"/>
    <col min="7939" max="7939" width="42.44140625" style="1" customWidth="1"/>
    <col min="7940" max="7940" width="13.44140625" style="1" customWidth="1"/>
    <col min="7941" max="7941" width="18" style="1" customWidth="1"/>
    <col min="7942" max="7957" width="9.109375" style="1"/>
    <col min="7958" max="7958" width="17" style="1" customWidth="1"/>
    <col min="7959" max="7959" width="9.109375" style="1"/>
    <col min="7960" max="7960" width="30.88671875" style="1" customWidth="1"/>
    <col min="7961" max="7976" width="9.109375" style="1"/>
    <col min="7977" max="7977" width="42.44140625" style="1" customWidth="1"/>
    <col min="7978" max="7978" width="13.44140625" style="1" customWidth="1"/>
    <col min="7979" max="7979" width="18" style="1" customWidth="1"/>
    <col min="7980" max="7997" width="9.109375" style="1"/>
    <col min="7998" max="7998" width="42.44140625" style="1" customWidth="1"/>
    <col min="7999" max="7999" width="13.44140625" style="1" customWidth="1"/>
    <col min="8000" max="8000" width="18" style="1" customWidth="1"/>
    <col min="8001" max="8018" width="9.109375" style="1"/>
    <col min="8019" max="8019" width="30.88671875" style="1" customWidth="1"/>
    <col min="8020" max="8033" width="9.109375" style="1"/>
    <col min="8034" max="8034" width="30.88671875" style="1" customWidth="1"/>
    <col min="8035" max="8050" width="9.109375" style="1"/>
    <col min="8051" max="8051" width="30.88671875" style="1" customWidth="1"/>
    <col min="8052" max="8194" width="9.109375" style="1"/>
    <col min="8195" max="8195" width="42.44140625" style="1" customWidth="1"/>
    <col min="8196" max="8196" width="13.44140625" style="1" customWidth="1"/>
    <col min="8197" max="8197" width="18" style="1" customWidth="1"/>
    <col min="8198" max="8213" width="9.109375" style="1"/>
    <col min="8214" max="8214" width="17" style="1" customWidth="1"/>
    <col min="8215" max="8215" width="9.109375" style="1"/>
    <col min="8216" max="8216" width="30.88671875" style="1" customWidth="1"/>
    <col min="8217" max="8232" width="9.109375" style="1"/>
    <col min="8233" max="8233" width="42.44140625" style="1" customWidth="1"/>
    <col min="8234" max="8234" width="13.44140625" style="1" customWidth="1"/>
    <col min="8235" max="8235" width="18" style="1" customWidth="1"/>
    <col min="8236" max="8253" width="9.109375" style="1"/>
    <col min="8254" max="8254" width="42.44140625" style="1" customWidth="1"/>
    <col min="8255" max="8255" width="13.44140625" style="1" customWidth="1"/>
    <col min="8256" max="8256" width="18" style="1" customWidth="1"/>
    <col min="8257" max="8274" width="9.109375" style="1"/>
    <col min="8275" max="8275" width="30.88671875" style="1" customWidth="1"/>
    <col min="8276" max="8289" width="9.109375" style="1"/>
    <col min="8290" max="8290" width="30.88671875" style="1" customWidth="1"/>
    <col min="8291" max="8306" width="9.109375" style="1"/>
    <col min="8307" max="8307" width="30.88671875" style="1" customWidth="1"/>
    <col min="8308" max="8450" width="9.109375" style="1"/>
    <col min="8451" max="8451" width="42.44140625" style="1" customWidth="1"/>
    <col min="8452" max="8452" width="13.44140625" style="1" customWidth="1"/>
    <col min="8453" max="8453" width="18" style="1" customWidth="1"/>
    <col min="8454" max="8469" width="9.109375" style="1"/>
    <col min="8470" max="8470" width="17" style="1" customWidth="1"/>
    <col min="8471" max="8471" width="9.109375" style="1"/>
    <col min="8472" max="8472" width="30.88671875" style="1" customWidth="1"/>
    <col min="8473" max="8488" width="9.109375" style="1"/>
    <col min="8489" max="8489" width="42.44140625" style="1" customWidth="1"/>
    <col min="8490" max="8490" width="13.44140625" style="1" customWidth="1"/>
    <col min="8491" max="8491" width="18" style="1" customWidth="1"/>
    <col min="8492" max="8509" width="9.109375" style="1"/>
    <col min="8510" max="8510" width="42.44140625" style="1" customWidth="1"/>
    <col min="8511" max="8511" width="13.44140625" style="1" customWidth="1"/>
    <col min="8512" max="8512" width="18" style="1" customWidth="1"/>
    <col min="8513" max="8530" width="9.109375" style="1"/>
    <col min="8531" max="8531" width="30.88671875" style="1" customWidth="1"/>
    <col min="8532" max="8545" width="9.109375" style="1"/>
    <col min="8546" max="8546" width="30.88671875" style="1" customWidth="1"/>
    <col min="8547" max="8562" width="9.109375" style="1"/>
    <col min="8563" max="8563" width="30.88671875" style="1" customWidth="1"/>
    <col min="8564" max="8706" width="9.109375" style="1"/>
    <col min="8707" max="8707" width="42.44140625" style="1" customWidth="1"/>
    <col min="8708" max="8708" width="13.44140625" style="1" customWidth="1"/>
    <col min="8709" max="8709" width="18" style="1" customWidth="1"/>
    <col min="8710" max="8725" width="9.109375" style="1"/>
    <col min="8726" max="8726" width="17" style="1" customWidth="1"/>
    <col min="8727" max="8727" width="9.109375" style="1"/>
    <col min="8728" max="8728" width="30.88671875" style="1" customWidth="1"/>
    <col min="8729" max="8744" width="9.109375" style="1"/>
    <col min="8745" max="8745" width="42.44140625" style="1" customWidth="1"/>
    <col min="8746" max="8746" width="13.44140625" style="1" customWidth="1"/>
    <col min="8747" max="8747" width="18" style="1" customWidth="1"/>
    <col min="8748" max="8765" width="9.109375" style="1"/>
    <col min="8766" max="8766" width="42.44140625" style="1" customWidth="1"/>
    <col min="8767" max="8767" width="13.44140625" style="1" customWidth="1"/>
    <col min="8768" max="8768" width="18" style="1" customWidth="1"/>
    <col min="8769" max="8786" width="9.109375" style="1"/>
    <col min="8787" max="8787" width="30.88671875" style="1" customWidth="1"/>
    <col min="8788" max="8801" width="9.109375" style="1"/>
    <col min="8802" max="8802" width="30.88671875" style="1" customWidth="1"/>
    <col min="8803" max="8818" width="9.109375" style="1"/>
    <col min="8819" max="8819" width="30.88671875" style="1" customWidth="1"/>
    <col min="8820" max="8962" width="9.109375" style="1"/>
    <col min="8963" max="8963" width="42.44140625" style="1" customWidth="1"/>
    <col min="8964" max="8964" width="13.44140625" style="1" customWidth="1"/>
    <col min="8965" max="8965" width="18" style="1" customWidth="1"/>
    <col min="8966" max="8981" width="9.109375" style="1"/>
    <col min="8982" max="8982" width="17" style="1" customWidth="1"/>
    <col min="8983" max="8983" width="9.109375" style="1"/>
    <col min="8984" max="8984" width="30.88671875" style="1" customWidth="1"/>
    <col min="8985" max="9000" width="9.109375" style="1"/>
    <col min="9001" max="9001" width="42.44140625" style="1" customWidth="1"/>
    <col min="9002" max="9002" width="13.44140625" style="1" customWidth="1"/>
    <col min="9003" max="9003" width="18" style="1" customWidth="1"/>
    <col min="9004" max="9021" width="9.109375" style="1"/>
    <col min="9022" max="9022" width="42.44140625" style="1" customWidth="1"/>
    <col min="9023" max="9023" width="13.44140625" style="1" customWidth="1"/>
    <col min="9024" max="9024" width="18" style="1" customWidth="1"/>
    <col min="9025" max="9042" width="9.109375" style="1"/>
    <col min="9043" max="9043" width="30.88671875" style="1" customWidth="1"/>
    <col min="9044" max="9057" width="9.109375" style="1"/>
    <col min="9058" max="9058" width="30.88671875" style="1" customWidth="1"/>
    <col min="9059" max="9074" width="9.109375" style="1"/>
    <col min="9075" max="9075" width="30.88671875" style="1" customWidth="1"/>
    <col min="9076" max="9218" width="9.109375" style="1"/>
    <col min="9219" max="9219" width="42.44140625" style="1" customWidth="1"/>
    <col min="9220" max="9220" width="13.44140625" style="1" customWidth="1"/>
    <col min="9221" max="9221" width="18" style="1" customWidth="1"/>
    <col min="9222" max="9237" width="9.109375" style="1"/>
    <col min="9238" max="9238" width="17" style="1" customWidth="1"/>
    <col min="9239" max="9239" width="9.109375" style="1"/>
    <col min="9240" max="9240" width="30.88671875" style="1" customWidth="1"/>
    <col min="9241" max="9256" width="9.109375" style="1"/>
    <col min="9257" max="9257" width="42.44140625" style="1" customWidth="1"/>
    <col min="9258" max="9258" width="13.44140625" style="1" customWidth="1"/>
    <col min="9259" max="9259" width="18" style="1" customWidth="1"/>
    <col min="9260" max="9277" width="9.109375" style="1"/>
    <col min="9278" max="9278" width="42.44140625" style="1" customWidth="1"/>
    <col min="9279" max="9279" width="13.44140625" style="1" customWidth="1"/>
    <col min="9280" max="9280" width="18" style="1" customWidth="1"/>
    <col min="9281" max="9298" width="9.109375" style="1"/>
    <col min="9299" max="9299" width="30.88671875" style="1" customWidth="1"/>
    <col min="9300" max="9313" width="9.109375" style="1"/>
    <col min="9314" max="9314" width="30.88671875" style="1" customWidth="1"/>
    <col min="9315" max="9330" width="9.109375" style="1"/>
    <col min="9331" max="9331" width="30.88671875" style="1" customWidth="1"/>
    <col min="9332" max="9474" width="9.109375" style="1"/>
    <col min="9475" max="9475" width="42.44140625" style="1" customWidth="1"/>
    <col min="9476" max="9476" width="13.44140625" style="1" customWidth="1"/>
    <col min="9477" max="9477" width="18" style="1" customWidth="1"/>
    <col min="9478" max="9493" width="9.109375" style="1"/>
    <col min="9494" max="9494" width="17" style="1" customWidth="1"/>
    <col min="9495" max="9495" width="9.109375" style="1"/>
    <col min="9496" max="9496" width="30.88671875" style="1" customWidth="1"/>
    <col min="9497" max="9512" width="9.109375" style="1"/>
    <col min="9513" max="9513" width="42.44140625" style="1" customWidth="1"/>
    <col min="9514" max="9514" width="13.44140625" style="1" customWidth="1"/>
    <col min="9515" max="9515" width="18" style="1" customWidth="1"/>
    <col min="9516" max="9533" width="9.109375" style="1"/>
    <col min="9534" max="9534" width="42.44140625" style="1" customWidth="1"/>
    <col min="9535" max="9535" width="13.44140625" style="1" customWidth="1"/>
    <col min="9536" max="9536" width="18" style="1" customWidth="1"/>
    <col min="9537" max="9554" width="9.109375" style="1"/>
    <col min="9555" max="9555" width="30.88671875" style="1" customWidth="1"/>
    <col min="9556" max="9569" width="9.109375" style="1"/>
    <col min="9570" max="9570" width="30.88671875" style="1" customWidth="1"/>
    <col min="9571" max="9586" width="9.109375" style="1"/>
    <col min="9587" max="9587" width="30.88671875" style="1" customWidth="1"/>
    <col min="9588" max="9730" width="9.109375" style="1"/>
    <col min="9731" max="9731" width="42.44140625" style="1" customWidth="1"/>
    <col min="9732" max="9732" width="13.44140625" style="1" customWidth="1"/>
    <col min="9733" max="9733" width="18" style="1" customWidth="1"/>
    <col min="9734" max="9749" width="9.109375" style="1"/>
    <col min="9750" max="9750" width="17" style="1" customWidth="1"/>
    <col min="9751" max="9751" width="9.109375" style="1"/>
    <col min="9752" max="9752" width="30.88671875" style="1" customWidth="1"/>
    <col min="9753" max="9768" width="9.109375" style="1"/>
    <col min="9769" max="9769" width="42.44140625" style="1" customWidth="1"/>
    <col min="9770" max="9770" width="13.44140625" style="1" customWidth="1"/>
    <col min="9771" max="9771" width="18" style="1" customWidth="1"/>
    <col min="9772" max="9789" width="9.109375" style="1"/>
    <col min="9790" max="9790" width="42.44140625" style="1" customWidth="1"/>
    <col min="9791" max="9791" width="13.44140625" style="1" customWidth="1"/>
    <col min="9792" max="9792" width="18" style="1" customWidth="1"/>
    <col min="9793" max="9810" width="9.109375" style="1"/>
    <col min="9811" max="9811" width="30.88671875" style="1" customWidth="1"/>
    <col min="9812" max="9825" width="9.109375" style="1"/>
    <col min="9826" max="9826" width="30.88671875" style="1" customWidth="1"/>
    <col min="9827" max="9842" width="9.109375" style="1"/>
    <col min="9843" max="9843" width="30.88671875" style="1" customWidth="1"/>
    <col min="9844" max="9986" width="9.109375" style="1"/>
    <col min="9987" max="9987" width="42.44140625" style="1" customWidth="1"/>
    <col min="9988" max="9988" width="13.44140625" style="1" customWidth="1"/>
    <col min="9989" max="9989" width="18" style="1" customWidth="1"/>
    <col min="9990" max="10005" width="9.109375" style="1"/>
    <col min="10006" max="10006" width="17" style="1" customWidth="1"/>
    <col min="10007" max="10007" width="9.109375" style="1"/>
    <col min="10008" max="10008" width="30.88671875" style="1" customWidth="1"/>
    <col min="10009" max="10024" width="9.109375" style="1"/>
    <col min="10025" max="10025" width="42.44140625" style="1" customWidth="1"/>
    <col min="10026" max="10026" width="13.44140625" style="1" customWidth="1"/>
    <col min="10027" max="10027" width="18" style="1" customWidth="1"/>
    <col min="10028" max="10045" width="9.109375" style="1"/>
    <col min="10046" max="10046" width="42.44140625" style="1" customWidth="1"/>
    <col min="10047" max="10047" width="13.44140625" style="1" customWidth="1"/>
    <col min="10048" max="10048" width="18" style="1" customWidth="1"/>
    <col min="10049" max="10066" width="9.109375" style="1"/>
    <col min="10067" max="10067" width="30.88671875" style="1" customWidth="1"/>
    <col min="10068" max="10081" width="9.109375" style="1"/>
    <col min="10082" max="10082" width="30.88671875" style="1" customWidth="1"/>
    <col min="10083" max="10098" width="9.109375" style="1"/>
    <col min="10099" max="10099" width="30.88671875" style="1" customWidth="1"/>
    <col min="10100" max="10242" width="9.109375" style="1"/>
    <col min="10243" max="10243" width="42.44140625" style="1" customWidth="1"/>
    <col min="10244" max="10244" width="13.44140625" style="1" customWidth="1"/>
    <col min="10245" max="10245" width="18" style="1" customWidth="1"/>
    <col min="10246" max="10261" width="9.109375" style="1"/>
    <col min="10262" max="10262" width="17" style="1" customWidth="1"/>
    <col min="10263" max="10263" width="9.109375" style="1"/>
    <col min="10264" max="10264" width="30.88671875" style="1" customWidth="1"/>
    <col min="10265" max="10280" width="9.109375" style="1"/>
    <col min="10281" max="10281" width="42.44140625" style="1" customWidth="1"/>
    <col min="10282" max="10282" width="13.44140625" style="1" customWidth="1"/>
    <col min="10283" max="10283" width="18" style="1" customWidth="1"/>
    <col min="10284" max="10301" width="9.109375" style="1"/>
    <col min="10302" max="10302" width="42.44140625" style="1" customWidth="1"/>
    <col min="10303" max="10303" width="13.44140625" style="1" customWidth="1"/>
    <col min="10304" max="10304" width="18" style="1" customWidth="1"/>
    <col min="10305" max="10322" width="9.109375" style="1"/>
    <col min="10323" max="10323" width="30.88671875" style="1" customWidth="1"/>
    <col min="10324" max="10337" width="9.109375" style="1"/>
    <col min="10338" max="10338" width="30.88671875" style="1" customWidth="1"/>
    <col min="10339" max="10354" width="9.109375" style="1"/>
    <col min="10355" max="10355" width="30.88671875" style="1" customWidth="1"/>
    <col min="10356" max="10498" width="9.109375" style="1"/>
    <col min="10499" max="10499" width="42.44140625" style="1" customWidth="1"/>
    <col min="10500" max="10500" width="13.44140625" style="1" customWidth="1"/>
    <col min="10501" max="10501" width="18" style="1" customWidth="1"/>
    <col min="10502" max="10517" width="9.109375" style="1"/>
    <col min="10518" max="10518" width="17" style="1" customWidth="1"/>
    <col min="10519" max="10519" width="9.109375" style="1"/>
    <col min="10520" max="10520" width="30.88671875" style="1" customWidth="1"/>
    <col min="10521" max="10536" width="9.109375" style="1"/>
    <col min="10537" max="10537" width="42.44140625" style="1" customWidth="1"/>
    <col min="10538" max="10538" width="13.44140625" style="1" customWidth="1"/>
    <col min="10539" max="10539" width="18" style="1" customWidth="1"/>
    <col min="10540" max="10557" width="9.109375" style="1"/>
    <col min="10558" max="10558" width="42.44140625" style="1" customWidth="1"/>
    <col min="10559" max="10559" width="13.44140625" style="1" customWidth="1"/>
    <col min="10560" max="10560" width="18" style="1" customWidth="1"/>
    <col min="10561" max="10578" width="9.109375" style="1"/>
    <col min="10579" max="10579" width="30.88671875" style="1" customWidth="1"/>
    <col min="10580" max="10593" width="9.109375" style="1"/>
    <col min="10594" max="10594" width="30.88671875" style="1" customWidth="1"/>
    <col min="10595" max="10610" width="9.109375" style="1"/>
    <col min="10611" max="10611" width="30.88671875" style="1" customWidth="1"/>
    <col min="10612" max="10754" width="9.109375" style="1"/>
    <col min="10755" max="10755" width="42.44140625" style="1" customWidth="1"/>
    <col min="10756" max="10756" width="13.44140625" style="1" customWidth="1"/>
    <col min="10757" max="10757" width="18" style="1" customWidth="1"/>
    <col min="10758" max="10773" width="9.109375" style="1"/>
    <col min="10774" max="10774" width="17" style="1" customWidth="1"/>
    <col min="10775" max="10775" width="9.109375" style="1"/>
    <col min="10776" max="10776" width="30.88671875" style="1" customWidth="1"/>
    <col min="10777" max="10792" width="9.109375" style="1"/>
    <col min="10793" max="10793" width="42.44140625" style="1" customWidth="1"/>
    <col min="10794" max="10794" width="13.44140625" style="1" customWidth="1"/>
    <col min="10795" max="10795" width="18" style="1" customWidth="1"/>
    <col min="10796" max="10813" width="9.109375" style="1"/>
    <col min="10814" max="10814" width="42.44140625" style="1" customWidth="1"/>
    <col min="10815" max="10815" width="13.44140625" style="1" customWidth="1"/>
    <col min="10816" max="10816" width="18" style="1" customWidth="1"/>
    <col min="10817" max="10834" width="9.109375" style="1"/>
    <col min="10835" max="10835" width="30.88671875" style="1" customWidth="1"/>
    <col min="10836" max="10849" width="9.109375" style="1"/>
    <col min="10850" max="10850" width="30.88671875" style="1" customWidth="1"/>
    <col min="10851" max="10866" width="9.109375" style="1"/>
    <col min="10867" max="10867" width="30.88671875" style="1" customWidth="1"/>
    <col min="10868" max="11010" width="9.109375" style="1"/>
    <col min="11011" max="11011" width="42.44140625" style="1" customWidth="1"/>
    <col min="11012" max="11012" width="13.44140625" style="1" customWidth="1"/>
    <col min="11013" max="11013" width="18" style="1" customWidth="1"/>
    <col min="11014" max="11029" width="9.109375" style="1"/>
    <col min="11030" max="11030" width="17" style="1" customWidth="1"/>
    <col min="11031" max="11031" width="9.109375" style="1"/>
    <col min="11032" max="11032" width="30.88671875" style="1" customWidth="1"/>
    <col min="11033" max="11048" width="9.109375" style="1"/>
    <col min="11049" max="11049" width="42.44140625" style="1" customWidth="1"/>
    <col min="11050" max="11050" width="13.44140625" style="1" customWidth="1"/>
    <col min="11051" max="11051" width="18" style="1" customWidth="1"/>
    <col min="11052" max="11069" width="9.109375" style="1"/>
    <col min="11070" max="11070" width="42.44140625" style="1" customWidth="1"/>
    <col min="11071" max="11071" width="13.44140625" style="1" customWidth="1"/>
    <col min="11072" max="11072" width="18" style="1" customWidth="1"/>
    <col min="11073" max="11090" width="9.109375" style="1"/>
    <col min="11091" max="11091" width="30.88671875" style="1" customWidth="1"/>
    <col min="11092" max="11105" width="9.109375" style="1"/>
    <col min="11106" max="11106" width="30.88671875" style="1" customWidth="1"/>
    <col min="11107" max="11122" width="9.109375" style="1"/>
    <col min="11123" max="11123" width="30.88671875" style="1" customWidth="1"/>
    <col min="11124" max="11266" width="9.109375" style="1"/>
    <col min="11267" max="11267" width="42.44140625" style="1" customWidth="1"/>
    <col min="11268" max="11268" width="13.44140625" style="1" customWidth="1"/>
    <col min="11269" max="11269" width="18" style="1" customWidth="1"/>
    <col min="11270" max="11285" width="9.109375" style="1"/>
    <col min="11286" max="11286" width="17" style="1" customWidth="1"/>
    <col min="11287" max="11287" width="9.109375" style="1"/>
    <col min="11288" max="11288" width="30.88671875" style="1" customWidth="1"/>
    <col min="11289" max="11304" width="9.109375" style="1"/>
    <col min="11305" max="11305" width="42.44140625" style="1" customWidth="1"/>
    <col min="11306" max="11306" width="13.44140625" style="1" customWidth="1"/>
    <col min="11307" max="11307" width="18" style="1" customWidth="1"/>
    <col min="11308" max="11325" width="9.109375" style="1"/>
    <col min="11326" max="11326" width="42.44140625" style="1" customWidth="1"/>
    <col min="11327" max="11327" width="13.44140625" style="1" customWidth="1"/>
    <col min="11328" max="11328" width="18" style="1" customWidth="1"/>
    <col min="11329" max="11346" width="9.109375" style="1"/>
    <col min="11347" max="11347" width="30.88671875" style="1" customWidth="1"/>
    <col min="11348" max="11361" width="9.109375" style="1"/>
    <col min="11362" max="11362" width="30.88671875" style="1" customWidth="1"/>
    <col min="11363" max="11378" width="9.109375" style="1"/>
    <col min="11379" max="11379" width="30.88671875" style="1" customWidth="1"/>
    <col min="11380" max="11522" width="9.109375" style="1"/>
    <col min="11523" max="11523" width="42.44140625" style="1" customWidth="1"/>
    <col min="11524" max="11524" width="13.44140625" style="1" customWidth="1"/>
    <col min="11525" max="11525" width="18" style="1" customWidth="1"/>
    <col min="11526" max="11541" width="9.109375" style="1"/>
    <col min="11542" max="11542" width="17" style="1" customWidth="1"/>
    <col min="11543" max="11543" width="9.109375" style="1"/>
    <col min="11544" max="11544" width="30.88671875" style="1" customWidth="1"/>
    <col min="11545" max="11560" width="9.109375" style="1"/>
    <col min="11561" max="11561" width="42.44140625" style="1" customWidth="1"/>
    <col min="11562" max="11562" width="13.44140625" style="1" customWidth="1"/>
    <col min="11563" max="11563" width="18" style="1" customWidth="1"/>
    <col min="11564" max="11581" width="9.109375" style="1"/>
    <col min="11582" max="11582" width="42.44140625" style="1" customWidth="1"/>
    <col min="11583" max="11583" width="13.44140625" style="1" customWidth="1"/>
    <col min="11584" max="11584" width="18" style="1" customWidth="1"/>
    <col min="11585" max="11602" width="9.109375" style="1"/>
    <col min="11603" max="11603" width="30.88671875" style="1" customWidth="1"/>
    <col min="11604" max="11617" width="9.109375" style="1"/>
    <col min="11618" max="11618" width="30.88671875" style="1" customWidth="1"/>
    <col min="11619" max="11634" width="9.109375" style="1"/>
    <col min="11635" max="11635" width="30.88671875" style="1" customWidth="1"/>
    <col min="11636" max="11778" width="9.109375" style="1"/>
    <col min="11779" max="11779" width="42.44140625" style="1" customWidth="1"/>
    <col min="11780" max="11780" width="13.44140625" style="1" customWidth="1"/>
    <col min="11781" max="11781" width="18" style="1" customWidth="1"/>
    <col min="11782" max="11797" width="9.109375" style="1"/>
    <col min="11798" max="11798" width="17" style="1" customWidth="1"/>
    <col min="11799" max="11799" width="9.109375" style="1"/>
    <col min="11800" max="11800" width="30.88671875" style="1" customWidth="1"/>
    <col min="11801" max="11816" width="9.109375" style="1"/>
    <col min="11817" max="11817" width="42.44140625" style="1" customWidth="1"/>
    <col min="11818" max="11818" width="13.44140625" style="1" customWidth="1"/>
    <col min="11819" max="11819" width="18" style="1" customWidth="1"/>
    <col min="11820" max="11837" width="9.109375" style="1"/>
    <col min="11838" max="11838" width="42.44140625" style="1" customWidth="1"/>
    <col min="11839" max="11839" width="13.44140625" style="1" customWidth="1"/>
    <col min="11840" max="11840" width="18" style="1" customWidth="1"/>
    <col min="11841" max="11858" width="9.109375" style="1"/>
    <col min="11859" max="11859" width="30.88671875" style="1" customWidth="1"/>
    <col min="11860" max="11873" width="9.109375" style="1"/>
    <col min="11874" max="11874" width="30.88671875" style="1" customWidth="1"/>
    <col min="11875" max="11890" width="9.109375" style="1"/>
    <col min="11891" max="11891" width="30.88671875" style="1" customWidth="1"/>
    <col min="11892" max="12034" width="9.109375" style="1"/>
    <col min="12035" max="12035" width="42.44140625" style="1" customWidth="1"/>
    <col min="12036" max="12036" width="13.44140625" style="1" customWidth="1"/>
    <col min="12037" max="12037" width="18" style="1" customWidth="1"/>
    <col min="12038" max="12053" width="9.109375" style="1"/>
    <col min="12054" max="12054" width="17" style="1" customWidth="1"/>
    <col min="12055" max="12055" width="9.109375" style="1"/>
    <col min="12056" max="12056" width="30.88671875" style="1" customWidth="1"/>
    <col min="12057" max="12072" width="9.109375" style="1"/>
    <col min="12073" max="12073" width="42.44140625" style="1" customWidth="1"/>
    <col min="12074" max="12074" width="13.44140625" style="1" customWidth="1"/>
    <col min="12075" max="12075" width="18" style="1" customWidth="1"/>
    <col min="12076" max="12093" width="9.109375" style="1"/>
    <col min="12094" max="12094" width="42.44140625" style="1" customWidth="1"/>
    <col min="12095" max="12095" width="13.44140625" style="1" customWidth="1"/>
    <col min="12096" max="12096" width="18" style="1" customWidth="1"/>
    <col min="12097" max="12114" width="9.109375" style="1"/>
    <col min="12115" max="12115" width="30.88671875" style="1" customWidth="1"/>
    <col min="12116" max="12129" width="9.109375" style="1"/>
    <col min="12130" max="12130" width="30.88671875" style="1" customWidth="1"/>
    <col min="12131" max="12146" width="9.109375" style="1"/>
    <col min="12147" max="12147" width="30.88671875" style="1" customWidth="1"/>
    <col min="12148" max="12290" width="9.109375" style="1"/>
    <col min="12291" max="12291" width="42.44140625" style="1" customWidth="1"/>
    <col min="12292" max="12292" width="13.44140625" style="1" customWidth="1"/>
    <col min="12293" max="12293" width="18" style="1" customWidth="1"/>
    <col min="12294" max="12309" width="9.109375" style="1"/>
    <col min="12310" max="12310" width="17" style="1" customWidth="1"/>
    <col min="12311" max="12311" width="9.109375" style="1"/>
    <col min="12312" max="12312" width="30.88671875" style="1" customWidth="1"/>
    <col min="12313" max="12328" width="9.109375" style="1"/>
    <col min="12329" max="12329" width="42.44140625" style="1" customWidth="1"/>
    <col min="12330" max="12330" width="13.44140625" style="1" customWidth="1"/>
    <col min="12331" max="12331" width="18" style="1" customWidth="1"/>
    <col min="12332" max="12349" width="9.109375" style="1"/>
    <col min="12350" max="12350" width="42.44140625" style="1" customWidth="1"/>
    <col min="12351" max="12351" width="13.44140625" style="1" customWidth="1"/>
    <col min="12352" max="12352" width="18" style="1" customWidth="1"/>
    <col min="12353" max="12370" width="9.109375" style="1"/>
    <col min="12371" max="12371" width="30.88671875" style="1" customWidth="1"/>
    <col min="12372" max="12385" width="9.109375" style="1"/>
    <col min="12386" max="12386" width="30.88671875" style="1" customWidth="1"/>
    <col min="12387" max="12402" width="9.109375" style="1"/>
    <col min="12403" max="12403" width="30.88671875" style="1" customWidth="1"/>
    <col min="12404" max="12546" width="9.109375" style="1"/>
    <col min="12547" max="12547" width="42.44140625" style="1" customWidth="1"/>
    <col min="12548" max="12548" width="13.44140625" style="1" customWidth="1"/>
    <col min="12549" max="12549" width="18" style="1" customWidth="1"/>
    <col min="12550" max="12565" width="9.109375" style="1"/>
    <col min="12566" max="12566" width="17" style="1" customWidth="1"/>
    <col min="12567" max="12567" width="9.109375" style="1"/>
    <col min="12568" max="12568" width="30.88671875" style="1" customWidth="1"/>
    <col min="12569" max="12584" width="9.109375" style="1"/>
    <col min="12585" max="12585" width="42.44140625" style="1" customWidth="1"/>
    <col min="12586" max="12586" width="13.44140625" style="1" customWidth="1"/>
    <col min="12587" max="12587" width="18" style="1" customWidth="1"/>
    <col min="12588" max="12605" width="9.109375" style="1"/>
    <col min="12606" max="12606" width="42.44140625" style="1" customWidth="1"/>
    <col min="12607" max="12607" width="13.44140625" style="1" customWidth="1"/>
    <col min="12608" max="12608" width="18" style="1" customWidth="1"/>
    <col min="12609" max="12626" width="9.109375" style="1"/>
    <col min="12627" max="12627" width="30.88671875" style="1" customWidth="1"/>
    <col min="12628" max="12641" width="9.109375" style="1"/>
    <col min="12642" max="12642" width="30.88671875" style="1" customWidth="1"/>
    <col min="12643" max="12658" width="9.109375" style="1"/>
    <col min="12659" max="12659" width="30.88671875" style="1" customWidth="1"/>
    <col min="12660" max="12802" width="9.109375" style="1"/>
    <col min="12803" max="12803" width="42.44140625" style="1" customWidth="1"/>
    <col min="12804" max="12804" width="13.44140625" style="1" customWidth="1"/>
    <col min="12805" max="12805" width="18" style="1" customWidth="1"/>
    <col min="12806" max="12821" width="9.109375" style="1"/>
    <col min="12822" max="12822" width="17" style="1" customWidth="1"/>
    <col min="12823" max="12823" width="9.109375" style="1"/>
    <col min="12824" max="12824" width="30.88671875" style="1" customWidth="1"/>
    <col min="12825" max="12840" width="9.109375" style="1"/>
    <col min="12841" max="12841" width="42.44140625" style="1" customWidth="1"/>
    <col min="12842" max="12842" width="13.44140625" style="1" customWidth="1"/>
    <col min="12843" max="12843" width="18" style="1" customWidth="1"/>
    <col min="12844" max="12861" width="9.109375" style="1"/>
    <col min="12862" max="12862" width="42.44140625" style="1" customWidth="1"/>
    <col min="12863" max="12863" width="13.44140625" style="1" customWidth="1"/>
    <col min="12864" max="12864" width="18" style="1" customWidth="1"/>
    <col min="12865" max="12882" width="9.109375" style="1"/>
    <col min="12883" max="12883" width="30.88671875" style="1" customWidth="1"/>
    <col min="12884" max="12897" width="9.109375" style="1"/>
    <col min="12898" max="12898" width="30.88671875" style="1" customWidth="1"/>
    <col min="12899" max="12914" width="9.109375" style="1"/>
    <col min="12915" max="12915" width="30.88671875" style="1" customWidth="1"/>
    <col min="12916" max="13058" width="9.109375" style="1"/>
    <col min="13059" max="13059" width="42.44140625" style="1" customWidth="1"/>
    <col min="13060" max="13060" width="13.44140625" style="1" customWidth="1"/>
    <col min="13061" max="13061" width="18" style="1" customWidth="1"/>
    <col min="13062" max="13077" width="9.109375" style="1"/>
    <col min="13078" max="13078" width="17" style="1" customWidth="1"/>
    <col min="13079" max="13079" width="9.109375" style="1"/>
    <col min="13080" max="13080" width="30.88671875" style="1" customWidth="1"/>
    <col min="13081" max="13096" width="9.109375" style="1"/>
    <col min="13097" max="13097" width="42.44140625" style="1" customWidth="1"/>
    <col min="13098" max="13098" width="13.44140625" style="1" customWidth="1"/>
    <col min="13099" max="13099" width="18" style="1" customWidth="1"/>
    <col min="13100" max="13117" width="9.109375" style="1"/>
    <col min="13118" max="13118" width="42.44140625" style="1" customWidth="1"/>
    <col min="13119" max="13119" width="13.44140625" style="1" customWidth="1"/>
    <col min="13120" max="13120" width="18" style="1" customWidth="1"/>
    <col min="13121" max="13138" width="9.109375" style="1"/>
    <col min="13139" max="13139" width="30.88671875" style="1" customWidth="1"/>
    <col min="13140" max="13153" width="9.109375" style="1"/>
    <col min="13154" max="13154" width="30.88671875" style="1" customWidth="1"/>
    <col min="13155" max="13170" width="9.109375" style="1"/>
    <col min="13171" max="13171" width="30.88671875" style="1" customWidth="1"/>
    <col min="13172" max="13314" width="9.109375" style="1"/>
    <col min="13315" max="13315" width="42.44140625" style="1" customWidth="1"/>
    <col min="13316" max="13316" width="13.44140625" style="1" customWidth="1"/>
    <col min="13317" max="13317" width="18" style="1" customWidth="1"/>
    <col min="13318" max="13333" width="9.109375" style="1"/>
    <col min="13334" max="13334" width="17" style="1" customWidth="1"/>
    <col min="13335" max="13335" width="9.109375" style="1"/>
    <col min="13336" max="13336" width="30.88671875" style="1" customWidth="1"/>
    <col min="13337" max="13352" width="9.109375" style="1"/>
    <col min="13353" max="13353" width="42.44140625" style="1" customWidth="1"/>
    <col min="13354" max="13354" width="13.44140625" style="1" customWidth="1"/>
    <col min="13355" max="13355" width="18" style="1" customWidth="1"/>
    <col min="13356" max="13373" width="9.109375" style="1"/>
    <col min="13374" max="13374" width="42.44140625" style="1" customWidth="1"/>
    <col min="13375" max="13375" width="13.44140625" style="1" customWidth="1"/>
    <col min="13376" max="13376" width="18" style="1" customWidth="1"/>
    <col min="13377" max="13394" width="9.109375" style="1"/>
    <col min="13395" max="13395" width="30.88671875" style="1" customWidth="1"/>
    <col min="13396" max="13409" width="9.109375" style="1"/>
    <col min="13410" max="13410" width="30.88671875" style="1" customWidth="1"/>
    <col min="13411" max="13426" width="9.109375" style="1"/>
    <col min="13427" max="13427" width="30.88671875" style="1" customWidth="1"/>
    <col min="13428" max="13570" width="9.109375" style="1"/>
    <col min="13571" max="13571" width="42.44140625" style="1" customWidth="1"/>
    <col min="13572" max="13572" width="13.44140625" style="1" customWidth="1"/>
    <col min="13573" max="13573" width="18" style="1" customWidth="1"/>
    <col min="13574" max="13589" width="9.109375" style="1"/>
    <col min="13590" max="13590" width="17" style="1" customWidth="1"/>
    <col min="13591" max="13591" width="9.109375" style="1"/>
    <col min="13592" max="13592" width="30.88671875" style="1" customWidth="1"/>
    <col min="13593" max="13608" width="9.109375" style="1"/>
    <col min="13609" max="13609" width="42.44140625" style="1" customWidth="1"/>
    <col min="13610" max="13610" width="13.44140625" style="1" customWidth="1"/>
    <col min="13611" max="13611" width="18" style="1" customWidth="1"/>
    <col min="13612" max="13629" width="9.109375" style="1"/>
    <col min="13630" max="13630" width="42.44140625" style="1" customWidth="1"/>
    <col min="13631" max="13631" width="13.44140625" style="1" customWidth="1"/>
    <col min="13632" max="13632" width="18" style="1" customWidth="1"/>
    <col min="13633" max="13650" width="9.109375" style="1"/>
    <col min="13651" max="13651" width="30.88671875" style="1" customWidth="1"/>
    <col min="13652" max="13665" width="9.109375" style="1"/>
    <col min="13666" max="13666" width="30.88671875" style="1" customWidth="1"/>
    <col min="13667" max="13682" width="9.109375" style="1"/>
    <col min="13683" max="13683" width="30.88671875" style="1" customWidth="1"/>
    <col min="13684" max="13826" width="9.109375" style="1"/>
    <col min="13827" max="13827" width="42.44140625" style="1" customWidth="1"/>
    <col min="13828" max="13828" width="13.44140625" style="1" customWidth="1"/>
    <col min="13829" max="13829" width="18" style="1" customWidth="1"/>
    <col min="13830" max="13845" width="9.109375" style="1"/>
    <col min="13846" max="13846" width="17" style="1" customWidth="1"/>
    <col min="13847" max="13847" width="9.109375" style="1"/>
    <col min="13848" max="13848" width="30.88671875" style="1" customWidth="1"/>
    <col min="13849" max="13864" width="9.109375" style="1"/>
    <col min="13865" max="13865" width="42.44140625" style="1" customWidth="1"/>
    <col min="13866" max="13866" width="13.44140625" style="1" customWidth="1"/>
    <col min="13867" max="13867" width="18" style="1" customWidth="1"/>
    <col min="13868" max="13885" width="9.109375" style="1"/>
    <col min="13886" max="13886" width="42.44140625" style="1" customWidth="1"/>
    <col min="13887" max="13887" width="13.44140625" style="1" customWidth="1"/>
    <col min="13888" max="13888" width="18" style="1" customWidth="1"/>
    <col min="13889" max="13906" width="9.109375" style="1"/>
    <col min="13907" max="13907" width="30.88671875" style="1" customWidth="1"/>
    <col min="13908" max="13921" width="9.109375" style="1"/>
    <col min="13922" max="13922" width="30.88671875" style="1" customWidth="1"/>
    <col min="13923" max="13938" width="9.109375" style="1"/>
    <col min="13939" max="13939" width="30.88671875" style="1" customWidth="1"/>
    <col min="13940" max="14082" width="9.109375" style="1"/>
    <col min="14083" max="14083" width="42.44140625" style="1" customWidth="1"/>
    <col min="14084" max="14084" width="13.44140625" style="1" customWidth="1"/>
    <col min="14085" max="14085" width="18" style="1" customWidth="1"/>
    <col min="14086" max="14101" width="9.109375" style="1"/>
    <col min="14102" max="14102" width="17" style="1" customWidth="1"/>
    <col min="14103" max="14103" width="9.109375" style="1"/>
    <col min="14104" max="14104" width="30.88671875" style="1" customWidth="1"/>
    <col min="14105" max="14120" width="9.109375" style="1"/>
    <col min="14121" max="14121" width="42.44140625" style="1" customWidth="1"/>
    <col min="14122" max="14122" width="13.44140625" style="1" customWidth="1"/>
    <col min="14123" max="14123" width="18" style="1" customWidth="1"/>
    <col min="14124" max="14141" width="9.109375" style="1"/>
    <col min="14142" max="14142" width="42.44140625" style="1" customWidth="1"/>
    <col min="14143" max="14143" width="13.44140625" style="1" customWidth="1"/>
    <col min="14144" max="14144" width="18" style="1" customWidth="1"/>
    <col min="14145" max="14162" width="9.109375" style="1"/>
    <col min="14163" max="14163" width="30.88671875" style="1" customWidth="1"/>
    <col min="14164" max="14177" width="9.109375" style="1"/>
    <col min="14178" max="14178" width="30.88671875" style="1" customWidth="1"/>
    <col min="14179" max="14194" width="9.109375" style="1"/>
    <col min="14195" max="14195" width="30.88671875" style="1" customWidth="1"/>
    <col min="14196" max="14338" width="9.109375" style="1"/>
    <col min="14339" max="14339" width="42.44140625" style="1" customWidth="1"/>
    <col min="14340" max="14340" width="13.44140625" style="1" customWidth="1"/>
    <col min="14341" max="14341" width="18" style="1" customWidth="1"/>
    <col min="14342" max="14357" width="9.109375" style="1"/>
    <col min="14358" max="14358" width="17" style="1" customWidth="1"/>
    <col min="14359" max="14359" width="9.109375" style="1"/>
    <col min="14360" max="14360" width="30.88671875" style="1" customWidth="1"/>
    <col min="14361" max="14376" width="9.109375" style="1"/>
    <col min="14377" max="14377" width="42.44140625" style="1" customWidth="1"/>
    <col min="14378" max="14378" width="13.44140625" style="1" customWidth="1"/>
    <col min="14379" max="14379" width="18" style="1" customWidth="1"/>
    <col min="14380" max="14397" width="9.109375" style="1"/>
    <col min="14398" max="14398" width="42.44140625" style="1" customWidth="1"/>
    <col min="14399" max="14399" width="13.44140625" style="1" customWidth="1"/>
    <col min="14400" max="14400" width="18" style="1" customWidth="1"/>
    <col min="14401" max="14418" width="9.109375" style="1"/>
    <col min="14419" max="14419" width="30.88671875" style="1" customWidth="1"/>
    <col min="14420" max="14433" width="9.109375" style="1"/>
    <col min="14434" max="14434" width="30.88671875" style="1" customWidth="1"/>
    <col min="14435" max="14450" width="9.109375" style="1"/>
    <col min="14451" max="14451" width="30.88671875" style="1" customWidth="1"/>
    <col min="14452" max="14594" width="9.109375" style="1"/>
    <col min="14595" max="14595" width="42.44140625" style="1" customWidth="1"/>
    <col min="14596" max="14596" width="13.44140625" style="1" customWidth="1"/>
    <col min="14597" max="14597" width="18" style="1" customWidth="1"/>
    <col min="14598" max="14613" width="9.109375" style="1"/>
    <col min="14614" max="14614" width="17" style="1" customWidth="1"/>
    <col min="14615" max="14615" width="9.109375" style="1"/>
    <col min="14616" max="14616" width="30.88671875" style="1" customWidth="1"/>
    <col min="14617" max="14632" width="9.109375" style="1"/>
    <col min="14633" max="14633" width="42.44140625" style="1" customWidth="1"/>
    <col min="14634" max="14634" width="13.44140625" style="1" customWidth="1"/>
    <col min="14635" max="14635" width="18" style="1" customWidth="1"/>
    <col min="14636" max="14653" width="9.109375" style="1"/>
    <col min="14654" max="14654" width="42.44140625" style="1" customWidth="1"/>
    <col min="14655" max="14655" width="13.44140625" style="1" customWidth="1"/>
    <col min="14656" max="14656" width="18" style="1" customWidth="1"/>
    <col min="14657" max="14674" width="9.109375" style="1"/>
    <col min="14675" max="14675" width="30.88671875" style="1" customWidth="1"/>
    <col min="14676" max="14689" width="9.109375" style="1"/>
    <col min="14690" max="14690" width="30.88671875" style="1" customWidth="1"/>
    <col min="14691" max="14706" width="9.109375" style="1"/>
    <col min="14707" max="14707" width="30.88671875" style="1" customWidth="1"/>
    <col min="14708" max="14850" width="9.109375" style="1"/>
    <col min="14851" max="14851" width="42.44140625" style="1" customWidth="1"/>
    <col min="14852" max="14852" width="13.44140625" style="1" customWidth="1"/>
    <col min="14853" max="14853" width="18" style="1" customWidth="1"/>
    <col min="14854" max="14869" width="9.109375" style="1"/>
    <col min="14870" max="14870" width="17" style="1" customWidth="1"/>
    <col min="14871" max="14871" width="9.109375" style="1"/>
    <col min="14872" max="14872" width="30.88671875" style="1" customWidth="1"/>
    <col min="14873" max="14888" width="9.109375" style="1"/>
    <col min="14889" max="14889" width="42.44140625" style="1" customWidth="1"/>
    <col min="14890" max="14890" width="13.44140625" style="1" customWidth="1"/>
    <col min="14891" max="14891" width="18" style="1" customWidth="1"/>
    <col min="14892" max="14909" width="9.109375" style="1"/>
    <col min="14910" max="14910" width="42.44140625" style="1" customWidth="1"/>
    <col min="14911" max="14911" width="13.44140625" style="1" customWidth="1"/>
    <col min="14912" max="14912" width="18" style="1" customWidth="1"/>
    <col min="14913" max="14930" width="9.109375" style="1"/>
    <col min="14931" max="14931" width="30.88671875" style="1" customWidth="1"/>
    <col min="14932" max="14945" width="9.109375" style="1"/>
    <col min="14946" max="14946" width="30.88671875" style="1" customWidth="1"/>
    <col min="14947" max="14962" width="9.109375" style="1"/>
    <col min="14963" max="14963" width="30.88671875" style="1" customWidth="1"/>
    <col min="14964" max="15106" width="9.109375" style="1"/>
    <col min="15107" max="15107" width="42.44140625" style="1" customWidth="1"/>
    <col min="15108" max="15108" width="13.44140625" style="1" customWidth="1"/>
    <col min="15109" max="15109" width="18" style="1" customWidth="1"/>
    <col min="15110" max="15125" width="9.109375" style="1"/>
    <col min="15126" max="15126" width="17" style="1" customWidth="1"/>
    <col min="15127" max="15127" width="9.109375" style="1"/>
    <col min="15128" max="15128" width="30.88671875" style="1" customWidth="1"/>
    <col min="15129" max="15144" width="9.109375" style="1"/>
    <col min="15145" max="15145" width="42.44140625" style="1" customWidth="1"/>
    <col min="15146" max="15146" width="13.44140625" style="1" customWidth="1"/>
    <col min="15147" max="15147" width="18" style="1" customWidth="1"/>
    <col min="15148" max="15165" width="9.109375" style="1"/>
    <col min="15166" max="15166" width="42.44140625" style="1" customWidth="1"/>
    <col min="15167" max="15167" width="13.44140625" style="1" customWidth="1"/>
    <col min="15168" max="15168" width="18" style="1" customWidth="1"/>
    <col min="15169" max="15186" width="9.109375" style="1"/>
    <col min="15187" max="15187" width="30.88671875" style="1" customWidth="1"/>
    <col min="15188" max="15201" width="9.109375" style="1"/>
    <col min="15202" max="15202" width="30.88671875" style="1" customWidth="1"/>
    <col min="15203" max="15218" width="9.109375" style="1"/>
    <col min="15219" max="15219" width="30.88671875" style="1" customWidth="1"/>
    <col min="15220" max="15362" width="9.109375" style="1"/>
    <col min="15363" max="15363" width="42.44140625" style="1" customWidth="1"/>
    <col min="15364" max="15364" width="13.44140625" style="1" customWidth="1"/>
    <col min="15365" max="15365" width="18" style="1" customWidth="1"/>
    <col min="15366" max="15381" width="9.109375" style="1"/>
    <col min="15382" max="15382" width="17" style="1" customWidth="1"/>
    <col min="15383" max="15383" width="9.109375" style="1"/>
    <col min="15384" max="15384" width="30.88671875" style="1" customWidth="1"/>
    <col min="15385" max="15400" width="9.109375" style="1"/>
    <col min="15401" max="15401" width="42.44140625" style="1" customWidth="1"/>
    <col min="15402" max="15402" width="13.44140625" style="1" customWidth="1"/>
    <col min="15403" max="15403" width="18" style="1" customWidth="1"/>
    <col min="15404" max="15421" width="9.109375" style="1"/>
    <col min="15422" max="15422" width="42.44140625" style="1" customWidth="1"/>
    <col min="15423" max="15423" width="13.44140625" style="1" customWidth="1"/>
    <col min="15424" max="15424" width="18" style="1" customWidth="1"/>
    <col min="15425" max="15442" width="9.109375" style="1"/>
    <col min="15443" max="15443" width="30.88671875" style="1" customWidth="1"/>
    <col min="15444" max="15457" width="9.109375" style="1"/>
    <col min="15458" max="15458" width="30.88671875" style="1" customWidth="1"/>
    <col min="15459" max="15474" width="9.109375" style="1"/>
    <col min="15475" max="15475" width="30.88671875" style="1" customWidth="1"/>
    <col min="15476" max="15618" width="9.109375" style="1"/>
    <col min="15619" max="15619" width="42.44140625" style="1" customWidth="1"/>
    <col min="15620" max="15620" width="13.44140625" style="1" customWidth="1"/>
    <col min="15621" max="15621" width="18" style="1" customWidth="1"/>
    <col min="15622" max="15637" width="9.109375" style="1"/>
    <col min="15638" max="15638" width="17" style="1" customWidth="1"/>
    <col min="15639" max="15639" width="9.109375" style="1"/>
    <col min="15640" max="15640" width="30.88671875" style="1" customWidth="1"/>
    <col min="15641" max="15656" width="9.109375" style="1"/>
    <col min="15657" max="15657" width="42.44140625" style="1" customWidth="1"/>
    <col min="15658" max="15658" width="13.44140625" style="1" customWidth="1"/>
    <col min="15659" max="15659" width="18" style="1" customWidth="1"/>
    <col min="15660" max="15677" width="9.109375" style="1"/>
    <col min="15678" max="15678" width="42.44140625" style="1" customWidth="1"/>
    <col min="15679" max="15679" width="13.44140625" style="1" customWidth="1"/>
    <col min="15680" max="15680" width="18" style="1" customWidth="1"/>
    <col min="15681" max="15698" width="9.109375" style="1"/>
    <col min="15699" max="15699" width="30.88671875" style="1" customWidth="1"/>
    <col min="15700" max="15713" width="9.109375" style="1"/>
    <col min="15714" max="15714" width="30.88671875" style="1" customWidth="1"/>
    <col min="15715" max="15730" width="9.109375" style="1"/>
    <col min="15731" max="15731" width="30.88671875" style="1" customWidth="1"/>
    <col min="15732" max="15874" width="9.109375" style="1"/>
    <col min="15875" max="15875" width="42.44140625" style="1" customWidth="1"/>
    <col min="15876" max="15876" width="13.44140625" style="1" customWidth="1"/>
    <col min="15877" max="15877" width="18" style="1" customWidth="1"/>
    <col min="15878" max="15893" width="9.109375" style="1"/>
    <col min="15894" max="15894" width="17" style="1" customWidth="1"/>
    <col min="15895" max="15895" width="9.109375" style="1"/>
    <col min="15896" max="15896" width="30.88671875" style="1" customWidth="1"/>
    <col min="15897" max="15912" width="9.109375" style="1"/>
    <col min="15913" max="15913" width="42.44140625" style="1" customWidth="1"/>
    <col min="15914" max="15914" width="13.44140625" style="1" customWidth="1"/>
    <col min="15915" max="15915" width="18" style="1" customWidth="1"/>
    <col min="15916" max="15933" width="9.109375" style="1"/>
    <col min="15934" max="15934" width="42.44140625" style="1" customWidth="1"/>
    <col min="15935" max="15935" width="13.44140625" style="1" customWidth="1"/>
    <col min="15936" max="15936" width="18" style="1" customWidth="1"/>
    <col min="15937" max="15954" width="9.109375" style="1"/>
    <col min="15955" max="15955" width="30.88671875" style="1" customWidth="1"/>
    <col min="15956" max="15969" width="9.109375" style="1"/>
    <col min="15970" max="15970" width="30.88671875" style="1" customWidth="1"/>
    <col min="15971" max="15986" width="9.109375" style="1"/>
    <col min="15987" max="15987" width="30.88671875" style="1" customWidth="1"/>
    <col min="15988" max="16130" width="9.109375" style="1"/>
    <col min="16131" max="16131" width="42.44140625" style="1" customWidth="1"/>
    <col min="16132" max="16132" width="13.44140625" style="1" customWidth="1"/>
    <col min="16133" max="16133" width="18" style="1" customWidth="1"/>
    <col min="16134" max="16149" width="9.109375" style="1"/>
    <col min="16150" max="16150" width="17" style="1" customWidth="1"/>
    <col min="16151" max="16151" width="9.109375" style="1"/>
    <col min="16152" max="16152" width="30.88671875" style="1" customWidth="1"/>
    <col min="16153" max="16168" width="9.109375" style="1"/>
    <col min="16169" max="16169" width="42.44140625" style="1" customWidth="1"/>
    <col min="16170" max="16170" width="13.44140625" style="1" customWidth="1"/>
    <col min="16171" max="16171" width="18" style="1" customWidth="1"/>
    <col min="16172" max="16189" width="9.109375" style="1"/>
    <col min="16190" max="16190" width="42.44140625" style="1" customWidth="1"/>
    <col min="16191" max="16191" width="13.44140625" style="1" customWidth="1"/>
    <col min="16192" max="16192" width="18" style="1" customWidth="1"/>
    <col min="16193" max="16210" width="9.109375" style="1"/>
    <col min="16211" max="16211" width="30.88671875" style="1" customWidth="1"/>
    <col min="16212" max="16225" width="9.109375" style="1"/>
    <col min="16226" max="16226" width="30.88671875" style="1" customWidth="1"/>
    <col min="16227" max="16242" width="9.109375" style="1"/>
    <col min="16243" max="16243" width="30.88671875" style="1" customWidth="1"/>
    <col min="16244" max="16384" width="9.109375" style="1"/>
  </cols>
  <sheetData>
    <row r="2" spans="1:129" x14ac:dyDescent="0.3">
      <c r="C2" s="1" t="s">
        <v>0</v>
      </c>
      <c r="AO2" s="1" t="s">
        <v>0</v>
      </c>
      <c r="BJ2" s="1" t="s">
        <v>0</v>
      </c>
    </row>
    <row r="4" spans="1:129" x14ac:dyDescent="0.3">
      <c r="A4" s="2" t="s">
        <v>1</v>
      </c>
      <c r="C4" s="83" t="s">
        <v>2</v>
      </c>
      <c r="D4" s="83"/>
      <c r="E4" s="83"/>
      <c r="F4" s="83"/>
      <c r="G4" s="83"/>
      <c r="H4" s="83"/>
      <c r="I4" s="83"/>
      <c r="J4" s="83"/>
      <c r="K4" s="83"/>
      <c r="L4" s="83"/>
      <c r="M4" s="83"/>
      <c r="N4" s="83"/>
      <c r="O4" s="83"/>
      <c r="P4" s="83"/>
      <c r="Q4" s="83"/>
      <c r="R4" s="83"/>
      <c r="S4" s="83"/>
      <c r="T4" s="83"/>
      <c r="U4" s="83"/>
      <c r="X4" s="83" t="s">
        <v>2</v>
      </c>
      <c r="Y4" s="83"/>
      <c r="Z4" s="83"/>
      <c r="AA4" s="83"/>
      <c r="AB4" s="83"/>
      <c r="AC4" s="83"/>
      <c r="AD4" s="83"/>
      <c r="AE4" s="83"/>
      <c r="AF4" s="83"/>
      <c r="AG4" s="83"/>
      <c r="AH4" s="83"/>
      <c r="AI4" s="83"/>
      <c r="AJ4" s="83"/>
      <c r="AK4" s="83"/>
      <c r="AL4" s="83"/>
      <c r="AO4" s="83" t="s">
        <v>2</v>
      </c>
      <c r="AP4" s="83"/>
      <c r="AQ4" s="83"/>
      <c r="AR4" s="83"/>
      <c r="AS4" s="83"/>
      <c r="AT4" s="83"/>
      <c r="AU4" s="83"/>
      <c r="AV4" s="83"/>
      <c r="AW4" s="83"/>
      <c r="AX4" s="83"/>
      <c r="AY4" s="83"/>
      <c r="AZ4" s="83"/>
      <c r="BA4" s="83"/>
      <c r="BB4" s="83"/>
      <c r="BC4" s="83"/>
      <c r="BD4" s="83"/>
      <c r="BE4" s="83"/>
      <c r="BF4" s="83"/>
      <c r="BG4" s="83"/>
      <c r="BJ4" s="83" t="s">
        <v>2</v>
      </c>
      <c r="BK4" s="83"/>
      <c r="BL4" s="83"/>
      <c r="BM4" s="83"/>
      <c r="BN4" s="83"/>
      <c r="BO4" s="83"/>
      <c r="BP4" s="83"/>
      <c r="BQ4" s="83"/>
      <c r="BR4" s="83"/>
      <c r="BS4" s="83"/>
      <c r="BT4" s="83"/>
      <c r="BU4" s="83"/>
      <c r="BV4" s="83"/>
      <c r="BW4" s="83"/>
      <c r="BX4" s="83"/>
      <c r="BY4" s="83"/>
      <c r="BZ4" s="83"/>
      <c r="CA4" s="83"/>
      <c r="CB4" s="83"/>
      <c r="CE4" s="83" t="s">
        <v>2</v>
      </c>
      <c r="CF4" s="83"/>
      <c r="CG4" s="83"/>
      <c r="CH4" s="83"/>
      <c r="CI4" s="83"/>
      <c r="CJ4" s="83"/>
      <c r="CK4" s="83"/>
      <c r="CL4" s="83"/>
      <c r="CM4" s="83"/>
      <c r="CN4" s="83"/>
      <c r="CO4" s="83"/>
      <c r="CP4" s="83"/>
      <c r="CQ4" s="83"/>
      <c r="CT4" s="83" t="s">
        <v>2</v>
      </c>
      <c r="CU4" s="83"/>
      <c r="CV4" s="83"/>
      <c r="CW4" s="83"/>
      <c r="CX4" s="83"/>
      <c r="CY4" s="83"/>
      <c r="CZ4" s="83"/>
      <c r="DA4" s="83"/>
      <c r="DB4" s="83"/>
      <c r="DC4" s="83"/>
      <c r="DD4" s="83"/>
      <c r="DE4" s="83"/>
      <c r="DF4" s="83"/>
      <c r="DG4" s="83"/>
      <c r="DH4" s="83"/>
      <c r="DK4" s="83" t="s">
        <v>2</v>
      </c>
      <c r="DL4" s="83"/>
      <c r="DM4" s="83"/>
      <c r="DN4" s="83"/>
      <c r="DO4" s="83"/>
      <c r="DP4" s="83"/>
      <c r="DQ4" s="83"/>
      <c r="DR4" s="83"/>
      <c r="DS4" s="83"/>
      <c r="DT4" s="83"/>
      <c r="DU4" s="83"/>
      <c r="DV4" s="83"/>
      <c r="DW4" s="83"/>
      <c r="DX4" s="83"/>
      <c r="DY4" s="83"/>
    </row>
    <row r="5" spans="1:129" x14ac:dyDescent="0.3">
      <c r="C5" s="82" t="s">
        <v>3</v>
      </c>
      <c r="D5" s="82"/>
      <c r="E5" s="82"/>
      <c r="F5" s="82"/>
      <c r="G5" s="82"/>
      <c r="H5" s="82"/>
      <c r="I5" s="82"/>
      <c r="J5" s="82"/>
      <c r="K5" s="82"/>
      <c r="L5" s="82"/>
      <c r="M5" s="82"/>
      <c r="N5" s="82"/>
      <c r="O5" s="82"/>
      <c r="P5" s="82"/>
      <c r="Q5" s="82"/>
      <c r="R5" s="82"/>
      <c r="S5" s="82"/>
      <c r="T5" s="82"/>
      <c r="U5" s="82"/>
      <c r="X5" s="82" t="s">
        <v>4</v>
      </c>
      <c r="Y5" s="82"/>
      <c r="Z5" s="82"/>
      <c r="AA5" s="82"/>
      <c r="AB5" s="82"/>
      <c r="AC5" s="82"/>
      <c r="AD5" s="82"/>
      <c r="AE5" s="82"/>
      <c r="AF5" s="82"/>
      <c r="AG5" s="82"/>
      <c r="AH5" s="82"/>
      <c r="AI5" s="82"/>
      <c r="AJ5" s="82"/>
      <c r="AK5" s="82"/>
      <c r="AL5" s="82"/>
      <c r="AO5" s="82" t="s">
        <v>5</v>
      </c>
      <c r="AP5" s="82"/>
      <c r="AQ5" s="82"/>
      <c r="AR5" s="82"/>
      <c r="AS5" s="82"/>
      <c r="AT5" s="82"/>
      <c r="AU5" s="82"/>
      <c r="AV5" s="82"/>
      <c r="AW5" s="82"/>
      <c r="AX5" s="82"/>
      <c r="AY5" s="82"/>
      <c r="AZ5" s="82"/>
      <c r="BA5" s="82"/>
      <c r="BB5" s="82"/>
      <c r="BC5" s="82"/>
      <c r="BD5" s="82"/>
      <c r="BE5" s="82"/>
      <c r="BF5" s="82"/>
      <c r="BG5" s="82"/>
      <c r="BJ5" s="82" t="s">
        <v>6</v>
      </c>
      <c r="BK5" s="82"/>
      <c r="BL5" s="82"/>
      <c r="BM5" s="82"/>
      <c r="BN5" s="82"/>
      <c r="BO5" s="82"/>
      <c r="BP5" s="82"/>
      <c r="BQ5" s="82"/>
      <c r="BR5" s="82"/>
      <c r="BS5" s="82"/>
      <c r="BT5" s="82"/>
      <c r="BU5" s="82"/>
      <c r="BV5" s="82"/>
      <c r="BW5" s="82"/>
      <c r="BX5" s="82"/>
      <c r="BY5" s="82"/>
      <c r="BZ5" s="82"/>
      <c r="CA5" s="82"/>
      <c r="CB5" s="82"/>
      <c r="CE5" s="82" t="s">
        <v>7</v>
      </c>
      <c r="CF5" s="82"/>
      <c r="CG5" s="82"/>
      <c r="CH5" s="82"/>
      <c r="CI5" s="82"/>
      <c r="CJ5" s="82"/>
      <c r="CK5" s="82"/>
      <c r="CL5" s="82"/>
      <c r="CM5" s="82"/>
      <c r="CN5" s="82"/>
      <c r="CO5" s="82"/>
      <c r="CP5" s="82"/>
      <c r="CQ5" s="82"/>
      <c r="CT5" s="82" t="s">
        <v>8</v>
      </c>
      <c r="CU5" s="82"/>
      <c r="CV5" s="82"/>
      <c r="CW5" s="82"/>
      <c r="CX5" s="82"/>
      <c r="CY5" s="82"/>
      <c r="CZ5" s="82"/>
      <c r="DA5" s="82"/>
      <c r="DB5" s="82"/>
      <c r="DC5" s="82"/>
      <c r="DD5" s="82"/>
      <c r="DE5" s="82"/>
      <c r="DF5" s="82"/>
      <c r="DG5" s="82"/>
      <c r="DH5" s="82"/>
      <c r="DK5" s="82" t="s">
        <v>9</v>
      </c>
      <c r="DL5" s="82"/>
      <c r="DM5" s="82"/>
      <c r="DN5" s="82"/>
      <c r="DO5" s="82"/>
      <c r="DP5" s="82"/>
      <c r="DQ5" s="82"/>
      <c r="DR5" s="82"/>
      <c r="DS5" s="82"/>
      <c r="DT5" s="82"/>
      <c r="DU5" s="82"/>
      <c r="DV5" s="82"/>
      <c r="DW5" s="82"/>
      <c r="DX5" s="82"/>
      <c r="DY5" s="82"/>
    </row>
    <row r="6" spans="1:129" x14ac:dyDescent="0.3">
      <c r="C6" s="3" t="s">
        <v>10</v>
      </c>
      <c r="D6" s="82" t="s">
        <v>11</v>
      </c>
      <c r="E6" s="82"/>
      <c r="F6" s="82"/>
      <c r="G6" s="82"/>
      <c r="H6" s="82"/>
      <c r="I6" s="82"/>
      <c r="J6" s="82"/>
      <c r="K6" s="82"/>
      <c r="L6" s="82"/>
      <c r="M6" s="82"/>
      <c r="N6" s="82"/>
      <c r="O6" s="82"/>
      <c r="P6" s="82"/>
      <c r="Q6" s="82"/>
      <c r="R6" s="82"/>
      <c r="S6" s="82"/>
      <c r="T6" s="82"/>
      <c r="U6" s="82"/>
      <c r="X6" s="3" t="s">
        <v>10</v>
      </c>
      <c r="Y6" s="82" t="s">
        <v>11</v>
      </c>
      <c r="Z6" s="82"/>
      <c r="AA6" s="82"/>
      <c r="AB6" s="82"/>
      <c r="AC6" s="82"/>
      <c r="AD6" s="82"/>
      <c r="AE6" s="82"/>
      <c r="AF6" s="82"/>
      <c r="AG6" s="82"/>
      <c r="AH6" s="82"/>
      <c r="AI6" s="82"/>
      <c r="AJ6" s="82"/>
      <c r="AK6" s="82"/>
      <c r="AL6" s="82"/>
      <c r="AO6" s="3" t="s">
        <v>10</v>
      </c>
      <c r="AP6" s="82" t="s">
        <v>11</v>
      </c>
      <c r="AQ6" s="82"/>
      <c r="AR6" s="82"/>
      <c r="AS6" s="82"/>
      <c r="AT6" s="82"/>
      <c r="AU6" s="82"/>
      <c r="AV6" s="82"/>
      <c r="AW6" s="82"/>
      <c r="AX6" s="82"/>
      <c r="AY6" s="82"/>
      <c r="AZ6" s="82"/>
      <c r="BA6" s="82"/>
      <c r="BB6" s="82"/>
      <c r="BC6" s="82"/>
      <c r="BD6" s="82"/>
      <c r="BE6" s="82"/>
      <c r="BF6" s="82"/>
      <c r="BG6" s="82"/>
      <c r="BJ6" s="3" t="s">
        <v>10</v>
      </c>
      <c r="BK6" s="82" t="s">
        <v>11</v>
      </c>
      <c r="BL6" s="82"/>
      <c r="BM6" s="82"/>
      <c r="BN6" s="82"/>
      <c r="BO6" s="82"/>
      <c r="BP6" s="82"/>
      <c r="BQ6" s="82"/>
      <c r="BR6" s="82"/>
      <c r="BS6" s="82"/>
      <c r="BT6" s="82"/>
      <c r="BU6" s="82"/>
      <c r="BV6" s="82"/>
      <c r="BW6" s="82"/>
      <c r="BX6" s="82"/>
      <c r="BY6" s="82"/>
      <c r="BZ6" s="82"/>
      <c r="CA6" s="82"/>
      <c r="CB6" s="82"/>
      <c r="CE6" s="3" t="s">
        <v>10</v>
      </c>
      <c r="CF6" s="82" t="s">
        <v>11</v>
      </c>
      <c r="CG6" s="82"/>
      <c r="CH6" s="82"/>
      <c r="CI6" s="82"/>
      <c r="CJ6" s="82"/>
      <c r="CK6" s="82"/>
      <c r="CL6" s="82"/>
      <c r="CM6" s="82"/>
      <c r="CN6" s="82"/>
      <c r="CO6" s="82"/>
      <c r="CP6" s="82"/>
      <c r="CQ6" s="82"/>
      <c r="CT6" s="3" t="s">
        <v>10</v>
      </c>
      <c r="CU6" s="82" t="s">
        <v>11</v>
      </c>
      <c r="CV6" s="82"/>
      <c r="CW6" s="82"/>
      <c r="CX6" s="82"/>
      <c r="CY6" s="82"/>
      <c r="CZ6" s="82"/>
      <c r="DA6" s="82"/>
      <c r="DB6" s="82"/>
      <c r="DC6" s="82"/>
      <c r="DD6" s="82"/>
      <c r="DE6" s="82"/>
      <c r="DF6" s="82"/>
      <c r="DG6" s="82"/>
      <c r="DH6" s="82"/>
      <c r="DK6" s="3" t="s">
        <v>10</v>
      </c>
      <c r="DL6" s="82" t="s">
        <v>11</v>
      </c>
      <c r="DM6" s="82"/>
      <c r="DN6" s="82"/>
      <c r="DO6" s="82"/>
      <c r="DP6" s="82"/>
      <c r="DQ6" s="82"/>
      <c r="DR6" s="82"/>
      <c r="DS6" s="82"/>
      <c r="DT6" s="82"/>
      <c r="DU6" s="82"/>
      <c r="DV6" s="82"/>
      <c r="DW6" s="82"/>
      <c r="DX6" s="82"/>
      <c r="DY6" s="82"/>
    </row>
    <row r="7" spans="1:129" x14ac:dyDescent="0.3">
      <c r="C7" s="4"/>
      <c r="D7" s="79" t="s">
        <v>12</v>
      </c>
      <c r="E7" s="80"/>
      <c r="F7" s="80"/>
      <c r="G7" s="80"/>
      <c r="H7" s="80"/>
      <c r="I7" s="80"/>
      <c r="J7" s="80"/>
      <c r="K7" s="80"/>
      <c r="L7" s="81"/>
      <c r="M7" s="79" t="s">
        <v>13</v>
      </c>
      <c r="N7" s="80"/>
      <c r="O7" s="80"/>
      <c r="P7" s="80"/>
      <c r="Q7" s="80"/>
      <c r="R7" s="80"/>
      <c r="S7" s="80"/>
      <c r="T7" s="80"/>
      <c r="U7" s="81"/>
      <c r="X7" s="4"/>
      <c r="Y7" s="79" t="s">
        <v>12</v>
      </c>
      <c r="Z7" s="80"/>
      <c r="AA7" s="80"/>
      <c r="AB7" s="80"/>
      <c r="AC7" s="80"/>
      <c r="AD7" s="80"/>
      <c r="AE7" s="81"/>
      <c r="AF7" s="79" t="s">
        <v>13</v>
      </c>
      <c r="AG7" s="80"/>
      <c r="AH7" s="80"/>
      <c r="AI7" s="80"/>
      <c r="AJ7" s="80"/>
      <c r="AK7" s="80"/>
      <c r="AL7" s="81"/>
      <c r="AO7" s="4"/>
      <c r="AP7" s="79" t="s">
        <v>12</v>
      </c>
      <c r="AQ7" s="80"/>
      <c r="AR7" s="80"/>
      <c r="AS7" s="80"/>
      <c r="AT7" s="80"/>
      <c r="AU7" s="80"/>
      <c r="AV7" s="80"/>
      <c r="AW7" s="80"/>
      <c r="AX7" s="81"/>
      <c r="AY7" s="79" t="s">
        <v>13</v>
      </c>
      <c r="AZ7" s="80"/>
      <c r="BA7" s="80"/>
      <c r="BB7" s="80"/>
      <c r="BC7" s="80"/>
      <c r="BD7" s="80"/>
      <c r="BE7" s="80"/>
      <c r="BF7" s="80"/>
      <c r="BG7" s="81"/>
      <c r="BJ7" s="4"/>
      <c r="BK7" s="79" t="s">
        <v>12</v>
      </c>
      <c r="BL7" s="80"/>
      <c r="BM7" s="80"/>
      <c r="BN7" s="80"/>
      <c r="BO7" s="80"/>
      <c r="BP7" s="80"/>
      <c r="BQ7" s="80"/>
      <c r="BR7" s="80"/>
      <c r="BS7" s="81"/>
      <c r="BT7" s="79" t="s">
        <v>13</v>
      </c>
      <c r="BU7" s="80"/>
      <c r="BV7" s="80"/>
      <c r="BW7" s="80"/>
      <c r="BX7" s="80"/>
      <c r="BY7" s="80"/>
      <c r="BZ7" s="80"/>
      <c r="CA7" s="80"/>
      <c r="CB7" s="81"/>
      <c r="CE7" s="4"/>
      <c r="CF7" s="79" t="s">
        <v>12</v>
      </c>
      <c r="CG7" s="80"/>
      <c r="CH7" s="80"/>
      <c r="CI7" s="80"/>
      <c r="CJ7" s="80"/>
      <c r="CK7" s="80"/>
      <c r="CL7" s="79" t="s">
        <v>13</v>
      </c>
      <c r="CM7" s="80"/>
      <c r="CN7" s="80"/>
      <c r="CO7" s="80"/>
      <c r="CP7" s="80"/>
      <c r="CQ7" s="81"/>
      <c r="CT7" s="4"/>
      <c r="CU7" s="79" t="s">
        <v>12</v>
      </c>
      <c r="CV7" s="80"/>
      <c r="CW7" s="80"/>
      <c r="CX7" s="80"/>
      <c r="CY7" s="80"/>
      <c r="CZ7" s="80"/>
      <c r="DA7" s="81"/>
      <c r="DB7" s="79" t="s">
        <v>13</v>
      </c>
      <c r="DC7" s="80"/>
      <c r="DD7" s="80"/>
      <c r="DE7" s="80"/>
      <c r="DF7" s="80"/>
      <c r="DG7" s="80"/>
      <c r="DH7" s="81"/>
      <c r="DK7" s="4"/>
      <c r="DL7" s="79" t="s">
        <v>12</v>
      </c>
      <c r="DM7" s="80"/>
      <c r="DN7" s="80"/>
      <c r="DO7" s="80"/>
      <c r="DP7" s="80"/>
      <c r="DQ7" s="80"/>
      <c r="DR7" s="81"/>
      <c r="DS7" s="79" t="s">
        <v>13</v>
      </c>
      <c r="DT7" s="80"/>
      <c r="DU7" s="80"/>
      <c r="DV7" s="80"/>
      <c r="DW7" s="80"/>
      <c r="DX7" s="80"/>
      <c r="DY7" s="81"/>
    </row>
    <row r="8" spans="1:129" x14ac:dyDescent="0.3">
      <c r="C8" s="3" t="s">
        <v>14</v>
      </c>
      <c r="D8" s="3" t="s">
        <v>15</v>
      </c>
      <c r="E8" s="3" t="s">
        <v>16</v>
      </c>
      <c r="F8" s="3" t="s">
        <v>17</v>
      </c>
      <c r="G8" s="3" t="s">
        <v>18</v>
      </c>
      <c r="H8" s="3" t="s">
        <v>19</v>
      </c>
      <c r="I8" s="3" t="s">
        <v>20</v>
      </c>
      <c r="J8" s="3" t="s">
        <v>21</v>
      </c>
      <c r="K8" s="3" t="s">
        <v>22</v>
      </c>
      <c r="L8" s="3" t="s">
        <v>23</v>
      </c>
      <c r="M8" s="3" t="s">
        <v>15</v>
      </c>
      <c r="N8" s="3" t="s">
        <v>16</v>
      </c>
      <c r="O8" s="3" t="s">
        <v>17</v>
      </c>
      <c r="P8" s="3" t="s">
        <v>18</v>
      </c>
      <c r="Q8" s="3" t="s">
        <v>19</v>
      </c>
      <c r="R8" s="3" t="s">
        <v>20</v>
      </c>
      <c r="S8" s="3" t="s">
        <v>21</v>
      </c>
      <c r="T8" s="3" t="s">
        <v>22</v>
      </c>
      <c r="U8" s="3" t="s">
        <v>23</v>
      </c>
      <c r="X8" s="5" t="s">
        <v>14</v>
      </c>
      <c r="Y8" s="3" t="s">
        <v>15</v>
      </c>
      <c r="Z8" s="3" t="s">
        <v>16</v>
      </c>
      <c r="AA8" s="3" t="s">
        <v>17</v>
      </c>
      <c r="AB8" s="3" t="s">
        <v>18</v>
      </c>
      <c r="AC8" s="3" t="s">
        <v>19</v>
      </c>
      <c r="AD8" s="3" t="s">
        <v>20</v>
      </c>
      <c r="AE8" s="3" t="s">
        <v>21</v>
      </c>
      <c r="AF8" s="3" t="s">
        <v>15</v>
      </c>
      <c r="AG8" s="3" t="s">
        <v>16</v>
      </c>
      <c r="AH8" s="3" t="s">
        <v>17</v>
      </c>
      <c r="AI8" s="3" t="s">
        <v>18</v>
      </c>
      <c r="AJ8" s="3" t="s">
        <v>19</v>
      </c>
      <c r="AK8" s="3" t="s">
        <v>20</v>
      </c>
      <c r="AL8" s="3" t="s">
        <v>21</v>
      </c>
      <c r="AO8" s="3" t="s">
        <v>14</v>
      </c>
      <c r="AP8" s="3" t="s">
        <v>15</v>
      </c>
      <c r="AQ8" s="3" t="s">
        <v>16</v>
      </c>
      <c r="AR8" s="3" t="s">
        <v>17</v>
      </c>
      <c r="AS8" s="3" t="s">
        <v>18</v>
      </c>
      <c r="AT8" s="3" t="s">
        <v>19</v>
      </c>
      <c r="AU8" s="3" t="s">
        <v>20</v>
      </c>
      <c r="AV8" s="3" t="s">
        <v>21</v>
      </c>
      <c r="AW8" s="3" t="s">
        <v>22</v>
      </c>
      <c r="AX8" s="3" t="s">
        <v>23</v>
      </c>
      <c r="AY8" s="3" t="s">
        <v>15</v>
      </c>
      <c r="AZ8" s="3" t="s">
        <v>16</v>
      </c>
      <c r="BA8" s="3" t="s">
        <v>17</v>
      </c>
      <c r="BB8" s="3" t="s">
        <v>18</v>
      </c>
      <c r="BC8" s="3" t="s">
        <v>19</v>
      </c>
      <c r="BD8" s="3" t="s">
        <v>20</v>
      </c>
      <c r="BE8" s="3" t="s">
        <v>21</v>
      </c>
      <c r="BF8" s="3" t="s">
        <v>22</v>
      </c>
      <c r="BG8" s="3" t="s">
        <v>23</v>
      </c>
      <c r="BJ8" s="3" t="s">
        <v>14</v>
      </c>
      <c r="BK8" s="3" t="s">
        <v>15</v>
      </c>
      <c r="BL8" s="3" t="s">
        <v>16</v>
      </c>
      <c r="BM8" s="3" t="s">
        <v>17</v>
      </c>
      <c r="BN8" s="3" t="s">
        <v>18</v>
      </c>
      <c r="BO8" s="3" t="s">
        <v>19</v>
      </c>
      <c r="BP8" s="3" t="s">
        <v>20</v>
      </c>
      <c r="BQ8" s="3" t="s">
        <v>21</v>
      </c>
      <c r="BR8" s="3" t="s">
        <v>22</v>
      </c>
      <c r="BS8" s="3" t="s">
        <v>23</v>
      </c>
      <c r="BT8" s="3" t="s">
        <v>15</v>
      </c>
      <c r="BU8" s="3" t="s">
        <v>16</v>
      </c>
      <c r="BV8" s="3" t="s">
        <v>17</v>
      </c>
      <c r="BW8" s="3" t="s">
        <v>18</v>
      </c>
      <c r="BX8" s="3" t="s">
        <v>19</v>
      </c>
      <c r="BY8" s="3" t="s">
        <v>20</v>
      </c>
      <c r="BZ8" s="3" t="s">
        <v>21</v>
      </c>
      <c r="CA8" s="3" t="s">
        <v>22</v>
      </c>
      <c r="CB8" s="3" t="s">
        <v>23</v>
      </c>
      <c r="CE8" s="5" t="s">
        <v>14</v>
      </c>
      <c r="CF8" s="3" t="s">
        <v>15</v>
      </c>
      <c r="CG8" s="3" t="s">
        <v>16</v>
      </c>
      <c r="CH8" s="3" t="s">
        <v>17</v>
      </c>
      <c r="CI8" s="3" t="s">
        <v>18</v>
      </c>
      <c r="CJ8" s="3" t="s">
        <v>19</v>
      </c>
      <c r="CK8" s="3" t="s">
        <v>20</v>
      </c>
      <c r="CL8" s="3" t="s">
        <v>15</v>
      </c>
      <c r="CM8" s="3" t="s">
        <v>16</v>
      </c>
      <c r="CN8" s="3" t="s">
        <v>17</v>
      </c>
      <c r="CO8" s="3" t="s">
        <v>18</v>
      </c>
      <c r="CP8" s="3" t="s">
        <v>19</v>
      </c>
      <c r="CQ8" s="3" t="s">
        <v>20</v>
      </c>
      <c r="CT8" s="5" t="s">
        <v>14</v>
      </c>
      <c r="CU8" s="3" t="s">
        <v>15</v>
      </c>
      <c r="CV8" s="3" t="s">
        <v>16</v>
      </c>
      <c r="CW8" s="3" t="s">
        <v>17</v>
      </c>
      <c r="CX8" s="3" t="s">
        <v>18</v>
      </c>
      <c r="CY8" s="3" t="s">
        <v>19</v>
      </c>
      <c r="CZ8" s="3" t="s">
        <v>20</v>
      </c>
      <c r="DA8" s="3" t="s">
        <v>21</v>
      </c>
      <c r="DB8" s="3" t="s">
        <v>15</v>
      </c>
      <c r="DC8" s="3" t="s">
        <v>16</v>
      </c>
      <c r="DD8" s="3" t="s">
        <v>17</v>
      </c>
      <c r="DE8" s="3" t="s">
        <v>18</v>
      </c>
      <c r="DF8" s="3" t="s">
        <v>19</v>
      </c>
      <c r="DG8" s="3" t="s">
        <v>20</v>
      </c>
      <c r="DH8" s="3" t="s">
        <v>21</v>
      </c>
      <c r="DK8" s="5" t="s">
        <v>14</v>
      </c>
      <c r="DL8" s="3" t="s">
        <v>15</v>
      </c>
      <c r="DM8" s="3" t="s">
        <v>16</v>
      </c>
      <c r="DN8" s="3" t="s">
        <v>17</v>
      </c>
      <c r="DO8" s="3" t="s">
        <v>18</v>
      </c>
      <c r="DP8" s="3" t="s">
        <v>19</v>
      </c>
      <c r="DQ8" s="3" t="s">
        <v>20</v>
      </c>
      <c r="DR8" s="3" t="s">
        <v>21</v>
      </c>
      <c r="DS8" s="3" t="s">
        <v>15</v>
      </c>
      <c r="DT8" s="3" t="s">
        <v>16</v>
      </c>
      <c r="DU8" s="3" t="s">
        <v>17</v>
      </c>
      <c r="DV8" s="3" t="s">
        <v>18</v>
      </c>
      <c r="DW8" s="3" t="s">
        <v>19</v>
      </c>
      <c r="DX8" s="3" t="s">
        <v>20</v>
      </c>
      <c r="DY8" s="3" t="s">
        <v>21</v>
      </c>
    </row>
    <row r="9" spans="1:129" ht="15" customHeight="1" x14ac:dyDescent="0.3">
      <c r="B9" s="77" t="s">
        <v>24</v>
      </c>
      <c r="C9" s="7">
        <v>0</v>
      </c>
      <c r="D9" s="8">
        <v>104.34</v>
      </c>
      <c r="E9" s="9">
        <v>92.950999999999993</v>
      </c>
      <c r="F9" s="9">
        <v>42.029000000000003</v>
      </c>
      <c r="G9" s="9">
        <v>84.822000000000003</v>
      </c>
      <c r="H9" s="9">
        <v>102.819</v>
      </c>
      <c r="I9" s="9">
        <v>241.21700000000001</v>
      </c>
      <c r="J9" s="9">
        <v>203.839</v>
      </c>
      <c r="K9" s="9">
        <v>46.186999999999998</v>
      </c>
      <c r="L9" s="10">
        <v>113.931</v>
      </c>
      <c r="M9" s="8">
        <v>202.40799999999999</v>
      </c>
      <c r="N9" s="9">
        <v>207.83</v>
      </c>
      <c r="O9" s="9">
        <v>107.026</v>
      </c>
      <c r="P9" s="9">
        <v>136.90199999999999</v>
      </c>
      <c r="Q9" s="9">
        <v>24.591000000000001</v>
      </c>
      <c r="R9" s="9">
        <v>331.46199999999999</v>
      </c>
      <c r="S9" s="9">
        <v>150.608</v>
      </c>
      <c r="T9" s="9">
        <v>163.886</v>
      </c>
      <c r="U9" s="10">
        <v>61.747999999999998</v>
      </c>
      <c r="W9" s="77" t="s">
        <v>24</v>
      </c>
      <c r="X9" s="11">
        <v>0</v>
      </c>
      <c r="Y9" s="8">
        <v>203.29499999999999</v>
      </c>
      <c r="Z9" s="9">
        <v>267.30099999999999</v>
      </c>
      <c r="AA9" s="9">
        <v>234.40299999999999</v>
      </c>
      <c r="AB9" s="9">
        <v>58.061999999999998</v>
      </c>
      <c r="AC9" s="9">
        <v>69.046999999999997</v>
      </c>
      <c r="AD9" s="9">
        <v>100.322</v>
      </c>
      <c r="AE9" s="10">
        <v>327.84800000000001</v>
      </c>
      <c r="AF9" s="8">
        <v>163.49199999999999</v>
      </c>
      <c r="AG9" s="9">
        <v>305.29899999999998</v>
      </c>
      <c r="AH9" s="9">
        <v>235.441</v>
      </c>
      <c r="AI9" s="9">
        <v>58.722000000000001</v>
      </c>
      <c r="AJ9" s="9">
        <v>124.105</v>
      </c>
      <c r="AK9" s="9">
        <v>174.65700000000001</v>
      </c>
      <c r="AL9" s="10">
        <v>182.54499999999999</v>
      </c>
      <c r="AN9" s="77" t="s">
        <v>24</v>
      </c>
      <c r="AO9" s="7">
        <v>0</v>
      </c>
      <c r="AP9" s="8">
        <v>433.887</v>
      </c>
      <c r="AQ9" s="9">
        <v>708.48400000000004</v>
      </c>
      <c r="AR9" s="9">
        <v>190.02600000000001</v>
      </c>
      <c r="AS9" s="9">
        <v>268.19200000000001</v>
      </c>
      <c r="AT9" s="9">
        <v>162.886</v>
      </c>
      <c r="AU9" s="9">
        <v>78.103999999999999</v>
      </c>
      <c r="AV9" s="9">
        <v>1557.9369999999999</v>
      </c>
      <c r="AW9" s="9">
        <v>77.879000000000005</v>
      </c>
      <c r="AX9" s="10">
        <v>120.31</v>
      </c>
      <c r="AY9" s="8">
        <v>549.88900000000001</v>
      </c>
      <c r="AZ9" s="9">
        <v>147.78399999999999</v>
      </c>
      <c r="BA9" s="9">
        <v>105.761</v>
      </c>
      <c r="BB9" s="9">
        <v>89.325000000000003</v>
      </c>
      <c r="BC9" s="9">
        <v>44.39</v>
      </c>
      <c r="BD9" s="9">
        <v>281.37900000000002</v>
      </c>
      <c r="BE9" s="9">
        <v>134.637</v>
      </c>
      <c r="BF9" s="9">
        <v>1199.24</v>
      </c>
      <c r="BG9" s="10">
        <v>471.07799999999997</v>
      </c>
      <c r="BI9" s="77" t="s">
        <v>24</v>
      </c>
      <c r="BJ9" s="7">
        <v>0</v>
      </c>
      <c r="BK9" s="8">
        <v>481.86599999999999</v>
      </c>
      <c r="BL9" s="9">
        <v>403.25099999999998</v>
      </c>
      <c r="BM9" s="9">
        <v>232.35</v>
      </c>
      <c r="BN9" s="9">
        <v>256.90100000000001</v>
      </c>
      <c r="BO9" s="9">
        <v>253.05799999999999</v>
      </c>
      <c r="BP9" s="9">
        <v>214.70099999999999</v>
      </c>
      <c r="BQ9" s="9">
        <v>266.23700000000002</v>
      </c>
      <c r="BR9" s="9">
        <v>267.98700000000002</v>
      </c>
      <c r="BS9" s="10">
        <v>645.89300000000003</v>
      </c>
      <c r="BT9" s="8">
        <v>481.55399999999997</v>
      </c>
      <c r="BU9" s="9">
        <v>137.24100000000001</v>
      </c>
      <c r="BV9" s="9">
        <v>242.68299999999999</v>
      </c>
      <c r="BW9" s="9">
        <v>301.96199999999999</v>
      </c>
      <c r="BX9" s="9">
        <v>215.27</v>
      </c>
      <c r="BY9" s="9">
        <v>423.19799999999998</v>
      </c>
      <c r="BZ9" s="9">
        <v>524.56799999999998</v>
      </c>
      <c r="CA9" s="9">
        <v>343.065</v>
      </c>
      <c r="CB9" s="10">
        <v>217.87200000000001</v>
      </c>
      <c r="CD9" s="77" t="s">
        <v>24</v>
      </c>
      <c r="CE9" s="11">
        <v>0</v>
      </c>
      <c r="CF9" s="8">
        <v>177.17099999999999</v>
      </c>
      <c r="CG9" s="9">
        <v>293.416</v>
      </c>
      <c r="CH9" s="9">
        <v>318.29899999999998</v>
      </c>
      <c r="CI9" s="9">
        <v>273.46899999999999</v>
      </c>
      <c r="CJ9" s="9">
        <v>358.67099999999999</v>
      </c>
      <c r="CK9" s="9">
        <v>454.23700000000002</v>
      </c>
      <c r="CL9" s="8">
        <v>356.7</v>
      </c>
      <c r="CM9" s="9">
        <v>331.30700000000002</v>
      </c>
      <c r="CN9" s="9">
        <v>310.43200000000002</v>
      </c>
      <c r="CO9" s="9">
        <v>185.084</v>
      </c>
      <c r="CP9" s="9">
        <v>140.07499999999999</v>
      </c>
      <c r="CQ9" s="10">
        <v>289.66399999999999</v>
      </c>
      <c r="CS9" s="77" t="s">
        <v>24</v>
      </c>
      <c r="CT9" s="11">
        <v>0</v>
      </c>
      <c r="CU9" s="8">
        <v>123.295</v>
      </c>
      <c r="CV9" s="9">
        <v>119.898</v>
      </c>
      <c r="CW9" s="9">
        <v>119.898</v>
      </c>
      <c r="CX9" s="9">
        <v>52.734000000000002</v>
      </c>
      <c r="CY9" s="9">
        <v>132.33199999999999</v>
      </c>
      <c r="CZ9" s="9">
        <v>167.06899999999999</v>
      </c>
      <c r="DA9" s="10">
        <v>95.68</v>
      </c>
      <c r="DB9" s="8">
        <v>155.95699999999999</v>
      </c>
      <c r="DC9" s="9">
        <v>206.59</v>
      </c>
      <c r="DD9" s="9">
        <v>87.706999999999994</v>
      </c>
      <c r="DE9" s="9">
        <v>170.23099999999999</v>
      </c>
      <c r="DF9" s="9">
        <v>133.69399999999999</v>
      </c>
      <c r="DG9" s="9">
        <v>61.816000000000003</v>
      </c>
      <c r="DH9" s="10">
        <v>80.028999999999996</v>
      </c>
      <c r="DJ9" s="77" t="s">
        <v>24</v>
      </c>
      <c r="DK9" s="11">
        <v>0</v>
      </c>
      <c r="DL9" s="8">
        <v>25.800999999999998</v>
      </c>
      <c r="DM9" s="9">
        <v>75.287000000000006</v>
      </c>
      <c r="DN9" s="9">
        <v>50.643999999999998</v>
      </c>
      <c r="DO9" s="9">
        <v>45.271999999999998</v>
      </c>
      <c r="DP9" s="9">
        <v>272.93900000000002</v>
      </c>
      <c r="DQ9" s="9">
        <v>53.68</v>
      </c>
      <c r="DR9" s="10">
        <v>72.241</v>
      </c>
      <c r="DS9" s="8">
        <v>66.338999999999999</v>
      </c>
      <c r="DT9" s="9">
        <v>131.61199999999999</v>
      </c>
      <c r="DU9" s="9">
        <v>105.961</v>
      </c>
      <c r="DV9" s="9">
        <v>483.21699999999998</v>
      </c>
      <c r="DW9" s="9">
        <v>77.835999999999999</v>
      </c>
      <c r="DX9" s="9">
        <v>460.40100000000001</v>
      </c>
      <c r="DY9" s="10">
        <v>255.74100000000001</v>
      </c>
    </row>
    <row r="10" spans="1:129" x14ac:dyDescent="0.3">
      <c r="B10" s="77"/>
      <c r="C10" s="7">
        <v>0.22700000000000001</v>
      </c>
      <c r="D10" s="8">
        <v>114.044</v>
      </c>
      <c r="E10" s="9">
        <v>81.143000000000001</v>
      </c>
      <c r="F10" s="9">
        <v>42.298000000000002</v>
      </c>
      <c r="G10" s="9">
        <v>102.179</v>
      </c>
      <c r="H10" s="9">
        <v>105.54300000000001</v>
      </c>
      <c r="I10" s="9">
        <v>248.505</v>
      </c>
      <c r="J10" s="9">
        <v>239.28200000000001</v>
      </c>
      <c r="K10" s="9">
        <v>63.917000000000002</v>
      </c>
      <c r="L10" s="10">
        <v>112.928</v>
      </c>
      <c r="M10" s="8">
        <v>202.572</v>
      </c>
      <c r="N10" s="9">
        <v>212.429</v>
      </c>
      <c r="O10" s="9">
        <v>103.506</v>
      </c>
      <c r="P10" s="9">
        <v>141.18</v>
      </c>
      <c r="Q10" s="9">
        <v>32.091000000000001</v>
      </c>
      <c r="R10" s="9">
        <v>255.73</v>
      </c>
      <c r="S10" s="9">
        <v>142.05500000000001</v>
      </c>
      <c r="T10" s="9">
        <v>183.80699999999999</v>
      </c>
      <c r="U10" s="10">
        <v>58.92</v>
      </c>
      <c r="W10" s="77"/>
      <c r="X10" s="11">
        <v>0.22700000000000001</v>
      </c>
      <c r="Y10" s="8">
        <v>165.578</v>
      </c>
      <c r="Z10" s="9">
        <v>269.61099999999999</v>
      </c>
      <c r="AA10" s="9">
        <v>228.68</v>
      </c>
      <c r="AB10" s="9">
        <v>49.488999999999997</v>
      </c>
      <c r="AC10" s="9">
        <v>62.85</v>
      </c>
      <c r="AD10" s="9">
        <v>121.02</v>
      </c>
      <c r="AE10" s="10">
        <v>355.178</v>
      </c>
      <c r="AF10" s="8">
        <v>179.10499999999999</v>
      </c>
      <c r="AG10" s="9">
        <v>285.17200000000003</v>
      </c>
      <c r="AH10" s="9">
        <v>202.262</v>
      </c>
      <c r="AI10" s="9">
        <v>70.588999999999999</v>
      </c>
      <c r="AJ10" s="9">
        <v>161.68600000000001</v>
      </c>
      <c r="AK10" s="9">
        <v>182.28200000000001</v>
      </c>
      <c r="AL10" s="10">
        <v>175.93</v>
      </c>
      <c r="AN10" s="77"/>
      <c r="AO10" s="7">
        <v>0.22700000000000001</v>
      </c>
      <c r="AP10" s="8">
        <v>409.88600000000002</v>
      </c>
      <c r="AQ10" s="9">
        <v>635.96199999999999</v>
      </c>
      <c r="AR10" s="9">
        <v>193.07900000000001</v>
      </c>
      <c r="AS10" s="9">
        <v>295.01600000000002</v>
      </c>
      <c r="AT10" s="9">
        <v>117.866</v>
      </c>
      <c r="AU10" s="9">
        <v>52.929000000000002</v>
      </c>
      <c r="AV10" s="9">
        <v>1355.4690000000001</v>
      </c>
      <c r="AW10" s="9">
        <v>77.623000000000005</v>
      </c>
      <c r="AX10" s="10">
        <v>158.87299999999999</v>
      </c>
      <c r="AY10" s="8">
        <v>598.58299999999997</v>
      </c>
      <c r="AZ10" s="9">
        <v>229.53</v>
      </c>
      <c r="BA10" s="9">
        <v>108.126</v>
      </c>
      <c r="BB10" s="9">
        <v>103.617</v>
      </c>
      <c r="BC10" s="9">
        <v>54.396000000000001</v>
      </c>
      <c r="BD10" s="9">
        <v>333.88200000000001</v>
      </c>
      <c r="BE10" s="9">
        <v>115.06</v>
      </c>
      <c r="BF10" s="9">
        <v>1272.451</v>
      </c>
      <c r="BG10" s="10">
        <v>369.214</v>
      </c>
      <c r="BI10" s="77"/>
      <c r="BJ10" s="7">
        <v>0.22700000000000001</v>
      </c>
      <c r="BK10" s="8">
        <v>467.44600000000003</v>
      </c>
      <c r="BL10" s="9">
        <v>472.10300000000001</v>
      </c>
      <c r="BM10" s="9">
        <v>184.31700000000001</v>
      </c>
      <c r="BN10" s="9">
        <v>274.73500000000001</v>
      </c>
      <c r="BO10" s="9">
        <v>256.23399999999998</v>
      </c>
      <c r="BP10" s="9">
        <v>219.417</v>
      </c>
      <c r="BQ10" s="9">
        <v>267.447</v>
      </c>
      <c r="BR10" s="9">
        <v>237.31800000000001</v>
      </c>
      <c r="BS10" s="10">
        <v>702.96500000000003</v>
      </c>
      <c r="BT10" s="8">
        <v>476.79500000000002</v>
      </c>
      <c r="BU10" s="9">
        <v>156.221</v>
      </c>
      <c r="BV10" s="9">
        <v>312.24799999999999</v>
      </c>
      <c r="BW10" s="9">
        <v>325.91899999999998</v>
      </c>
      <c r="BX10" s="9">
        <v>218.191</v>
      </c>
      <c r="BY10" s="9">
        <v>413.66300000000001</v>
      </c>
      <c r="BZ10" s="9">
        <v>575.09199999999998</v>
      </c>
      <c r="CA10" s="9">
        <v>345.98599999999999</v>
      </c>
      <c r="CB10" s="10">
        <v>216.471</v>
      </c>
      <c r="CD10" s="77"/>
      <c r="CE10" s="11">
        <v>0.22700000000000001</v>
      </c>
      <c r="CF10" s="8">
        <v>278.00299999999999</v>
      </c>
      <c r="CG10" s="9">
        <v>313.61500000000001</v>
      </c>
      <c r="CH10" s="9">
        <v>248.203</v>
      </c>
      <c r="CI10" s="9">
        <v>283.125</v>
      </c>
      <c r="CJ10" s="9">
        <v>363.00099999999998</v>
      </c>
      <c r="CK10" s="9">
        <v>441.35199999999998</v>
      </c>
      <c r="CL10" s="8">
        <v>398.13</v>
      </c>
      <c r="CM10" s="9">
        <v>342.15699999999998</v>
      </c>
      <c r="CN10" s="9">
        <v>342.89</v>
      </c>
      <c r="CO10" s="9">
        <v>201.809</v>
      </c>
      <c r="CP10" s="9">
        <v>162.696</v>
      </c>
      <c r="CQ10" s="10">
        <v>272.62900000000002</v>
      </c>
      <c r="CS10" s="77"/>
      <c r="CT10" s="11">
        <v>0.22700000000000001</v>
      </c>
      <c r="CU10" s="8">
        <v>102.952</v>
      </c>
      <c r="CV10" s="9">
        <v>123.319</v>
      </c>
      <c r="CW10" s="9">
        <v>123.319</v>
      </c>
      <c r="CX10" s="9">
        <v>62.732999999999997</v>
      </c>
      <c r="CY10" s="9">
        <v>161.41200000000001</v>
      </c>
      <c r="CZ10" s="9">
        <v>159.61699999999999</v>
      </c>
      <c r="DA10" s="10">
        <v>82.103999999999999</v>
      </c>
      <c r="DB10" s="8">
        <v>174.65199999999999</v>
      </c>
      <c r="DC10" s="9">
        <v>190.523</v>
      </c>
      <c r="DD10" s="9">
        <v>88.838999999999999</v>
      </c>
      <c r="DE10" s="9">
        <v>128.86000000000001</v>
      </c>
      <c r="DF10" s="9">
        <v>117.187</v>
      </c>
      <c r="DG10" s="9">
        <v>75.296999999999997</v>
      </c>
      <c r="DH10" s="10">
        <v>87.007999999999996</v>
      </c>
      <c r="DJ10" s="77"/>
      <c r="DK10" s="11">
        <v>0.22700000000000001</v>
      </c>
      <c r="DL10" s="8">
        <v>30.263000000000002</v>
      </c>
      <c r="DM10" s="9">
        <v>59.7</v>
      </c>
      <c r="DN10" s="9">
        <v>59.433</v>
      </c>
      <c r="DO10" s="9">
        <v>33.756</v>
      </c>
      <c r="DP10" s="9">
        <v>295.31299999999999</v>
      </c>
      <c r="DQ10" s="9">
        <v>58.027999999999999</v>
      </c>
      <c r="DR10" s="10">
        <v>61.006</v>
      </c>
      <c r="DS10" s="8">
        <v>65.305999999999997</v>
      </c>
      <c r="DT10" s="9">
        <v>132.46199999999999</v>
      </c>
      <c r="DU10" s="9">
        <v>108.569</v>
      </c>
      <c r="DV10" s="9">
        <v>474.73399999999998</v>
      </c>
      <c r="DW10" s="9">
        <v>87.546000000000006</v>
      </c>
      <c r="DX10" s="9">
        <v>444.07799999999997</v>
      </c>
      <c r="DY10" s="10">
        <v>261.44600000000003</v>
      </c>
    </row>
    <row r="11" spans="1:129" x14ac:dyDescent="0.3">
      <c r="B11" s="77"/>
      <c r="C11" s="7">
        <v>0.45400000000000001</v>
      </c>
      <c r="D11" s="8">
        <v>124.73099999999999</v>
      </c>
      <c r="E11" s="9">
        <v>53.037999999999997</v>
      </c>
      <c r="F11" s="9">
        <v>46.1</v>
      </c>
      <c r="G11" s="9">
        <v>133.90600000000001</v>
      </c>
      <c r="H11" s="9">
        <v>96.122</v>
      </c>
      <c r="I11" s="9">
        <v>247.87799999999999</v>
      </c>
      <c r="J11" s="9">
        <v>247.363</v>
      </c>
      <c r="K11" s="9">
        <v>104.29300000000001</v>
      </c>
      <c r="L11" s="10">
        <v>127.94199999999999</v>
      </c>
      <c r="M11" s="8">
        <v>194.58099999999999</v>
      </c>
      <c r="N11" s="9">
        <v>204.285</v>
      </c>
      <c r="O11" s="9">
        <v>103.59399999999999</v>
      </c>
      <c r="P11" s="9">
        <v>116.07</v>
      </c>
      <c r="Q11" s="9">
        <v>48.606000000000002</v>
      </c>
      <c r="R11" s="9">
        <v>254.37899999999999</v>
      </c>
      <c r="S11" s="9">
        <v>141.32599999999999</v>
      </c>
      <c r="T11" s="9">
        <v>200.03299999999999</v>
      </c>
      <c r="U11" s="10">
        <v>53.337000000000003</v>
      </c>
      <c r="W11" s="77"/>
      <c r="X11" s="11">
        <v>0.45400000000000001</v>
      </c>
      <c r="Y11" s="8">
        <v>148.86500000000001</v>
      </c>
      <c r="Z11" s="9">
        <v>268.98700000000002</v>
      </c>
      <c r="AA11" s="9">
        <v>246.345</v>
      </c>
      <c r="AB11" s="9">
        <v>52.597999999999999</v>
      </c>
      <c r="AC11" s="9">
        <v>58.302999999999997</v>
      </c>
      <c r="AD11" s="9">
        <v>125.61799999999999</v>
      </c>
      <c r="AE11" s="10">
        <v>363.32799999999997</v>
      </c>
      <c r="AF11" s="8">
        <v>169.791</v>
      </c>
      <c r="AG11" s="9">
        <v>267.80799999999999</v>
      </c>
      <c r="AH11" s="9">
        <v>191.45099999999999</v>
      </c>
      <c r="AI11" s="9">
        <v>74.977000000000004</v>
      </c>
      <c r="AJ11" s="9">
        <v>180.25200000000001</v>
      </c>
      <c r="AK11" s="9">
        <v>143.06700000000001</v>
      </c>
      <c r="AL11" s="10">
        <v>117.708</v>
      </c>
      <c r="AN11" s="77"/>
      <c r="AO11" s="7">
        <v>0.45400000000000001</v>
      </c>
      <c r="AP11" s="8">
        <v>375.13200000000001</v>
      </c>
      <c r="AQ11" s="9">
        <v>545.62900000000002</v>
      </c>
      <c r="AR11" s="9">
        <v>211.28800000000001</v>
      </c>
      <c r="AS11" s="9">
        <v>282.91800000000001</v>
      </c>
      <c r="AT11" s="9">
        <v>87.429000000000002</v>
      </c>
      <c r="AU11" s="9">
        <v>46.816000000000003</v>
      </c>
      <c r="AV11" s="9">
        <v>1020.626</v>
      </c>
      <c r="AW11" s="9">
        <v>61.161999999999999</v>
      </c>
      <c r="AX11" s="10">
        <v>185.86799999999999</v>
      </c>
      <c r="AY11" s="8">
        <v>627.74</v>
      </c>
      <c r="AZ11" s="9">
        <v>316.15699999999998</v>
      </c>
      <c r="BA11" s="9">
        <v>130.02199999999999</v>
      </c>
      <c r="BB11" s="9">
        <v>103.375</v>
      </c>
      <c r="BC11" s="9">
        <v>66.492999999999995</v>
      </c>
      <c r="BD11" s="9">
        <v>362.983</v>
      </c>
      <c r="BE11" s="9">
        <v>119.036</v>
      </c>
      <c r="BF11" s="9">
        <v>1258.904</v>
      </c>
      <c r="BG11" s="10">
        <v>339.49900000000002</v>
      </c>
      <c r="BI11" s="77"/>
      <c r="BJ11" s="7">
        <v>0.45400000000000001</v>
      </c>
      <c r="BK11" s="8">
        <v>453.33100000000002</v>
      </c>
      <c r="BL11" s="9">
        <v>507.52699999999999</v>
      </c>
      <c r="BM11" s="9">
        <v>148.06700000000001</v>
      </c>
      <c r="BN11" s="9">
        <v>266.86399999999998</v>
      </c>
      <c r="BO11" s="9">
        <v>302.06</v>
      </c>
      <c r="BP11" s="9">
        <v>223.446</v>
      </c>
      <c r="BQ11" s="9">
        <v>269.31200000000001</v>
      </c>
      <c r="BR11" s="9">
        <v>202.22399999999999</v>
      </c>
      <c r="BS11" s="10">
        <v>780.52099999999996</v>
      </c>
      <c r="BT11" s="8">
        <v>463.53500000000003</v>
      </c>
      <c r="BU11" s="9">
        <v>190.06800000000001</v>
      </c>
      <c r="BV11" s="9">
        <v>387.64</v>
      </c>
      <c r="BW11" s="9">
        <v>323.06799999999998</v>
      </c>
      <c r="BX11" s="9">
        <v>241.51499999999999</v>
      </c>
      <c r="BY11" s="9">
        <v>418.56700000000001</v>
      </c>
      <c r="BZ11" s="9">
        <v>649.07799999999997</v>
      </c>
      <c r="CA11" s="9">
        <v>342.47</v>
      </c>
      <c r="CB11" s="10">
        <v>241.90899999999999</v>
      </c>
      <c r="CD11" s="77"/>
      <c r="CE11" s="11">
        <v>0.45400000000000001</v>
      </c>
      <c r="CF11" s="8">
        <v>390.36</v>
      </c>
      <c r="CG11" s="9">
        <v>325.25299999999999</v>
      </c>
      <c r="CH11" s="9">
        <v>182.86500000000001</v>
      </c>
      <c r="CI11" s="9">
        <v>289.36</v>
      </c>
      <c r="CJ11" s="9">
        <v>333.2</v>
      </c>
      <c r="CK11" s="9">
        <v>405.608</v>
      </c>
      <c r="CL11" s="8">
        <v>411.72</v>
      </c>
      <c r="CM11" s="9">
        <v>380.57799999999997</v>
      </c>
      <c r="CN11" s="9">
        <v>400.178</v>
      </c>
      <c r="CO11" s="9">
        <v>235.035</v>
      </c>
      <c r="CP11" s="9">
        <v>218.45500000000001</v>
      </c>
      <c r="CQ11" s="10">
        <v>272.79899999999998</v>
      </c>
      <c r="CS11" s="77"/>
      <c r="CT11" s="11">
        <v>0.45400000000000001</v>
      </c>
      <c r="CU11" s="8">
        <v>88.673000000000002</v>
      </c>
      <c r="CV11" s="9">
        <v>121.919</v>
      </c>
      <c r="CW11" s="9">
        <v>121.919</v>
      </c>
      <c r="CX11" s="9">
        <v>65.305000000000007</v>
      </c>
      <c r="CY11" s="9">
        <v>144.471</v>
      </c>
      <c r="CZ11" s="9">
        <v>152.20699999999999</v>
      </c>
      <c r="DA11" s="10">
        <v>72.213999999999999</v>
      </c>
      <c r="DB11" s="8">
        <v>188.411</v>
      </c>
      <c r="DC11" s="9">
        <v>203.636</v>
      </c>
      <c r="DD11" s="9">
        <v>86.245000000000005</v>
      </c>
      <c r="DE11" s="9">
        <v>108.447</v>
      </c>
      <c r="DF11" s="9">
        <v>92.346999999999994</v>
      </c>
      <c r="DG11" s="9">
        <v>83.942999999999998</v>
      </c>
      <c r="DH11" s="10">
        <v>116.339</v>
      </c>
      <c r="DJ11" s="77"/>
      <c r="DK11" s="11">
        <v>0.45400000000000001</v>
      </c>
      <c r="DL11" s="8">
        <v>26.78</v>
      </c>
      <c r="DM11" s="9">
        <v>58.228000000000002</v>
      </c>
      <c r="DN11" s="9">
        <v>65.558000000000007</v>
      </c>
      <c r="DO11" s="9">
        <v>28.087</v>
      </c>
      <c r="DP11" s="9">
        <v>323.87400000000002</v>
      </c>
      <c r="DQ11" s="9">
        <v>60.258000000000003</v>
      </c>
      <c r="DR11" s="10">
        <v>57.366</v>
      </c>
      <c r="DS11" s="8">
        <v>65.725999999999999</v>
      </c>
      <c r="DT11" s="9">
        <v>108.58799999999999</v>
      </c>
      <c r="DU11" s="9">
        <v>95.063000000000002</v>
      </c>
      <c r="DV11" s="9">
        <v>498.09899999999999</v>
      </c>
      <c r="DW11" s="9">
        <v>85.701999999999998</v>
      </c>
      <c r="DX11" s="9">
        <v>429.99200000000002</v>
      </c>
      <c r="DY11" s="10">
        <v>289.97300000000001</v>
      </c>
    </row>
    <row r="12" spans="1:129" x14ac:dyDescent="0.3">
      <c r="B12" s="77"/>
      <c r="C12" s="7">
        <v>0.68100000000000005</v>
      </c>
      <c r="D12" s="8">
        <v>118.64100000000001</v>
      </c>
      <c r="E12" s="9">
        <v>51.43</v>
      </c>
      <c r="F12" s="9">
        <v>55.917999999999999</v>
      </c>
      <c r="G12" s="9">
        <v>197.083</v>
      </c>
      <c r="H12" s="9">
        <v>94.466999999999999</v>
      </c>
      <c r="I12" s="9">
        <v>250.386</v>
      </c>
      <c r="J12" s="9">
        <v>233.77</v>
      </c>
      <c r="K12" s="9">
        <v>134.018</v>
      </c>
      <c r="L12" s="10">
        <v>170.39400000000001</v>
      </c>
      <c r="M12" s="8">
        <v>190.03</v>
      </c>
      <c r="N12" s="9">
        <v>219.73</v>
      </c>
      <c r="O12" s="9">
        <v>128.03700000000001</v>
      </c>
      <c r="P12" s="9">
        <v>104.71599999999999</v>
      </c>
      <c r="Q12" s="9">
        <v>52.622</v>
      </c>
      <c r="R12" s="9">
        <v>282.24299999999999</v>
      </c>
      <c r="S12" s="9">
        <v>145.964</v>
      </c>
      <c r="T12" s="9">
        <v>200.67500000000001</v>
      </c>
      <c r="U12" s="10">
        <v>71.846000000000004</v>
      </c>
      <c r="W12" s="77"/>
      <c r="X12" s="11">
        <v>0.68100000000000005</v>
      </c>
      <c r="Y12" s="8">
        <v>153.398</v>
      </c>
      <c r="Z12" s="9">
        <v>263.185</v>
      </c>
      <c r="AA12" s="9">
        <v>253.32</v>
      </c>
      <c r="AB12" s="9">
        <v>54.048000000000002</v>
      </c>
      <c r="AC12" s="9">
        <v>51.569000000000003</v>
      </c>
      <c r="AD12" s="9">
        <v>148.77600000000001</v>
      </c>
      <c r="AE12" s="10">
        <v>357.19799999999998</v>
      </c>
      <c r="AF12" s="8">
        <v>165.16900000000001</v>
      </c>
      <c r="AG12" s="9">
        <v>284.71199999999999</v>
      </c>
      <c r="AH12" s="9">
        <v>164.59200000000001</v>
      </c>
      <c r="AI12" s="9">
        <v>92.388999999999996</v>
      </c>
      <c r="AJ12" s="9">
        <v>184.029</v>
      </c>
      <c r="AK12" s="9">
        <v>119.907</v>
      </c>
      <c r="AL12" s="10">
        <v>72.558999999999997</v>
      </c>
      <c r="AN12" s="77"/>
      <c r="AO12" s="7">
        <v>0.68100000000000005</v>
      </c>
      <c r="AP12" s="8">
        <v>376.16500000000002</v>
      </c>
      <c r="AQ12" s="9">
        <v>481.00599999999997</v>
      </c>
      <c r="AR12" s="9">
        <v>243.75200000000001</v>
      </c>
      <c r="AS12" s="9">
        <v>258.69799999999998</v>
      </c>
      <c r="AT12" s="9">
        <v>78.781000000000006</v>
      </c>
      <c r="AU12" s="9">
        <v>29.861999999999998</v>
      </c>
      <c r="AV12" s="9">
        <v>742.84199999999998</v>
      </c>
      <c r="AW12" s="9">
        <v>79.516999999999996</v>
      </c>
      <c r="AX12" s="10">
        <v>206.50399999999999</v>
      </c>
      <c r="AY12" s="8">
        <v>650.15700000000004</v>
      </c>
      <c r="AZ12" s="9">
        <v>419.23099999999999</v>
      </c>
      <c r="BA12" s="9">
        <v>172.84399999999999</v>
      </c>
      <c r="BB12" s="9">
        <v>86.506</v>
      </c>
      <c r="BC12" s="9">
        <v>81.611999999999995</v>
      </c>
      <c r="BD12" s="9">
        <v>320.767</v>
      </c>
      <c r="BE12" s="9">
        <v>134.34399999999999</v>
      </c>
      <c r="BF12" s="9">
        <v>1272.9829999999999</v>
      </c>
      <c r="BG12" s="10">
        <v>312.43099999999998</v>
      </c>
      <c r="BI12" s="77"/>
      <c r="BJ12" s="7">
        <v>0.68100000000000005</v>
      </c>
      <c r="BK12" s="8">
        <v>452.80700000000002</v>
      </c>
      <c r="BL12" s="9">
        <v>472.23899999999998</v>
      </c>
      <c r="BM12" s="9">
        <v>134.07499999999999</v>
      </c>
      <c r="BN12" s="9">
        <v>231.51599999999999</v>
      </c>
      <c r="BO12" s="9">
        <v>301.416</v>
      </c>
      <c r="BP12" s="9">
        <v>229.249</v>
      </c>
      <c r="BQ12" s="9">
        <v>268.87599999999998</v>
      </c>
      <c r="BR12" s="9">
        <v>189.34200000000001</v>
      </c>
      <c r="BS12" s="10">
        <v>780.85</v>
      </c>
      <c r="BT12" s="8">
        <v>483.03500000000003</v>
      </c>
      <c r="BU12" s="9">
        <v>198.124</v>
      </c>
      <c r="BV12" s="9">
        <v>401.608</v>
      </c>
      <c r="BW12" s="9">
        <v>337.51900000000001</v>
      </c>
      <c r="BX12" s="9">
        <v>267.82</v>
      </c>
      <c r="BY12" s="9">
        <v>435.05700000000002</v>
      </c>
      <c r="BZ12" s="9">
        <v>746.38300000000004</v>
      </c>
      <c r="CA12" s="9">
        <v>298.07799999999997</v>
      </c>
      <c r="CB12" s="10">
        <v>241.14599999999999</v>
      </c>
      <c r="CD12" s="77"/>
      <c r="CE12" s="11">
        <v>0.68100000000000005</v>
      </c>
      <c r="CF12" s="8">
        <v>524.95899999999995</v>
      </c>
      <c r="CG12" s="9">
        <v>318.411</v>
      </c>
      <c r="CH12" s="9">
        <v>135.691</v>
      </c>
      <c r="CI12" s="9">
        <v>288.66699999999997</v>
      </c>
      <c r="CJ12" s="9">
        <v>320.34199999999998</v>
      </c>
      <c r="CK12" s="9">
        <v>341.048</v>
      </c>
      <c r="CL12" s="8">
        <v>409.57100000000003</v>
      </c>
      <c r="CM12" s="9">
        <v>387.21699999999998</v>
      </c>
      <c r="CN12" s="9">
        <v>400.59300000000002</v>
      </c>
      <c r="CO12" s="9">
        <v>221.31200000000001</v>
      </c>
      <c r="CP12" s="9">
        <v>313.62099999999998</v>
      </c>
      <c r="CQ12" s="10">
        <v>311.22500000000002</v>
      </c>
      <c r="CS12" s="77"/>
      <c r="CT12" s="11">
        <v>0.68100000000000005</v>
      </c>
      <c r="CU12" s="8">
        <v>76.096999999999994</v>
      </c>
      <c r="CV12" s="9">
        <v>141.11000000000001</v>
      </c>
      <c r="CW12" s="9">
        <v>141.11000000000001</v>
      </c>
      <c r="CX12" s="9">
        <v>104.349</v>
      </c>
      <c r="CY12" s="9">
        <v>136.89699999999999</v>
      </c>
      <c r="CZ12" s="9">
        <v>145.36199999999999</v>
      </c>
      <c r="DA12" s="10">
        <v>74.116</v>
      </c>
      <c r="DB12" s="8">
        <v>169.608</v>
      </c>
      <c r="DC12" s="9">
        <v>185.71</v>
      </c>
      <c r="DD12" s="9">
        <v>87.222999999999999</v>
      </c>
      <c r="DE12" s="9">
        <v>84.04</v>
      </c>
      <c r="DF12" s="9">
        <v>69.840999999999994</v>
      </c>
      <c r="DG12" s="9">
        <v>91.429000000000002</v>
      </c>
      <c r="DH12" s="10">
        <v>160.267</v>
      </c>
      <c r="DJ12" s="77"/>
      <c r="DK12" s="11">
        <v>0.68100000000000005</v>
      </c>
      <c r="DL12" s="8">
        <v>25.411999999999999</v>
      </c>
      <c r="DM12" s="9">
        <v>60.808999999999997</v>
      </c>
      <c r="DN12" s="9">
        <v>91.004000000000005</v>
      </c>
      <c r="DO12" s="9">
        <v>40.954000000000001</v>
      </c>
      <c r="DP12" s="9">
        <v>358.34300000000002</v>
      </c>
      <c r="DQ12" s="9">
        <v>54.402999999999999</v>
      </c>
      <c r="DR12" s="10">
        <v>49.305999999999997</v>
      </c>
      <c r="DS12" s="8">
        <v>66.177999999999997</v>
      </c>
      <c r="DT12" s="9">
        <v>92.31</v>
      </c>
      <c r="DU12" s="9">
        <v>94.367000000000004</v>
      </c>
      <c r="DV12" s="9">
        <v>475.89499999999998</v>
      </c>
      <c r="DW12" s="9">
        <v>82.23</v>
      </c>
      <c r="DX12" s="9">
        <v>418.47699999999998</v>
      </c>
      <c r="DY12" s="10">
        <v>311.25900000000001</v>
      </c>
    </row>
    <row r="13" spans="1:129" x14ac:dyDescent="0.3">
      <c r="B13" s="77"/>
      <c r="C13" s="7">
        <v>0.90800000000000003</v>
      </c>
      <c r="D13" s="8">
        <v>137.98400000000001</v>
      </c>
      <c r="E13" s="9">
        <v>47.987000000000002</v>
      </c>
      <c r="F13" s="9">
        <v>48.319000000000003</v>
      </c>
      <c r="G13" s="9">
        <v>276.85300000000001</v>
      </c>
      <c r="H13" s="9">
        <v>91.01</v>
      </c>
      <c r="I13" s="9">
        <v>243.886</v>
      </c>
      <c r="J13" s="9">
        <v>255.69900000000001</v>
      </c>
      <c r="K13" s="9">
        <v>157.38800000000001</v>
      </c>
      <c r="L13" s="10">
        <v>252.41300000000001</v>
      </c>
      <c r="M13" s="8">
        <v>164.65100000000001</v>
      </c>
      <c r="N13" s="9">
        <v>227.29900000000001</v>
      </c>
      <c r="O13" s="9">
        <v>143.41499999999999</v>
      </c>
      <c r="P13" s="9">
        <v>100.435</v>
      </c>
      <c r="Q13" s="9">
        <v>62.564999999999998</v>
      </c>
      <c r="R13" s="9">
        <v>287.52100000000002</v>
      </c>
      <c r="S13" s="9">
        <v>164.56100000000001</v>
      </c>
      <c r="T13" s="9">
        <v>211.07499999999999</v>
      </c>
      <c r="U13" s="10">
        <v>90.411000000000001</v>
      </c>
      <c r="W13" s="77"/>
      <c r="X13" s="11">
        <v>0.90800000000000003</v>
      </c>
      <c r="Y13" s="8">
        <v>166.572</v>
      </c>
      <c r="Z13" s="9">
        <v>269.29500000000002</v>
      </c>
      <c r="AA13" s="9">
        <v>251.923</v>
      </c>
      <c r="AB13" s="9">
        <v>70.968000000000004</v>
      </c>
      <c r="AC13" s="9">
        <v>60.768999999999998</v>
      </c>
      <c r="AD13" s="9">
        <v>164.41200000000001</v>
      </c>
      <c r="AE13" s="10">
        <v>344.16399999999999</v>
      </c>
      <c r="AF13" s="8">
        <v>161.512</v>
      </c>
      <c r="AG13" s="9">
        <v>284.64699999999999</v>
      </c>
      <c r="AH13" s="9">
        <v>132.90600000000001</v>
      </c>
      <c r="AI13" s="9">
        <v>101.911</v>
      </c>
      <c r="AJ13" s="9">
        <v>178.232</v>
      </c>
      <c r="AK13" s="9">
        <v>106.14100000000001</v>
      </c>
      <c r="AL13" s="10">
        <v>48.179000000000002</v>
      </c>
      <c r="AN13" s="77"/>
      <c r="AO13" s="7">
        <v>0.90800000000000003</v>
      </c>
      <c r="AP13" s="8">
        <v>369.339</v>
      </c>
      <c r="AQ13" s="9">
        <v>469.61900000000003</v>
      </c>
      <c r="AR13" s="9">
        <v>232.642</v>
      </c>
      <c r="AS13" s="9">
        <v>251.20400000000001</v>
      </c>
      <c r="AT13" s="9">
        <v>65.861000000000004</v>
      </c>
      <c r="AU13" s="9">
        <v>25.463000000000001</v>
      </c>
      <c r="AV13" s="9">
        <v>563.78499999999997</v>
      </c>
      <c r="AW13" s="9">
        <v>106.172</v>
      </c>
      <c r="AX13" s="10">
        <v>228.90799999999999</v>
      </c>
      <c r="AY13" s="8">
        <v>682.37</v>
      </c>
      <c r="AZ13" s="9">
        <v>530.904</v>
      </c>
      <c r="BA13" s="9">
        <v>217.77500000000001</v>
      </c>
      <c r="BB13" s="9">
        <v>105.685</v>
      </c>
      <c r="BC13" s="9">
        <v>110.05800000000001</v>
      </c>
      <c r="BD13" s="9">
        <v>277.39600000000002</v>
      </c>
      <c r="BE13" s="9">
        <v>168.08500000000001</v>
      </c>
      <c r="BF13" s="9">
        <v>1274.2070000000001</v>
      </c>
      <c r="BG13" s="10">
        <v>331.26299999999998</v>
      </c>
      <c r="BI13" s="77"/>
      <c r="BJ13" s="7">
        <v>0.90800000000000003</v>
      </c>
      <c r="BK13" s="8">
        <v>493.839</v>
      </c>
      <c r="BL13" s="9">
        <v>405.24799999999999</v>
      </c>
      <c r="BM13" s="9">
        <v>136.066</v>
      </c>
      <c r="BN13" s="9">
        <v>165.88399999999999</v>
      </c>
      <c r="BO13" s="9">
        <v>263.39</v>
      </c>
      <c r="BP13" s="9">
        <v>237.48099999999999</v>
      </c>
      <c r="BQ13" s="9">
        <v>286.23399999999998</v>
      </c>
      <c r="BR13" s="9">
        <v>148.24</v>
      </c>
      <c r="BS13" s="10">
        <v>781.952</v>
      </c>
      <c r="BT13" s="8">
        <v>471.90899999999999</v>
      </c>
      <c r="BU13" s="9">
        <v>229.101</v>
      </c>
      <c r="BV13" s="9">
        <v>361.19099999999997</v>
      </c>
      <c r="BW13" s="9">
        <v>331.916</v>
      </c>
      <c r="BX13" s="9">
        <v>258.81799999999998</v>
      </c>
      <c r="BY13" s="9">
        <v>494.08800000000002</v>
      </c>
      <c r="BZ13" s="9">
        <v>806.24900000000002</v>
      </c>
      <c r="CA13" s="9">
        <v>294.00599999999997</v>
      </c>
      <c r="CB13" s="10">
        <v>226.86600000000001</v>
      </c>
      <c r="CD13" s="77"/>
      <c r="CE13" s="11">
        <v>0.90800000000000003</v>
      </c>
      <c r="CF13" s="8">
        <v>710.43</v>
      </c>
      <c r="CG13" s="9">
        <v>293.87</v>
      </c>
      <c r="CH13" s="9">
        <v>132.40600000000001</v>
      </c>
      <c r="CI13" s="9">
        <v>301.02300000000002</v>
      </c>
      <c r="CJ13" s="9">
        <v>307.476</v>
      </c>
      <c r="CK13" s="9">
        <v>300.233</v>
      </c>
      <c r="CL13" s="8">
        <v>412.04</v>
      </c>
      <c r="CM13" s="9">
        <v>418.72199999999998</v>
      </c>
      <c r="CN13" s="9">
        <v>349.42500000000001</v>
      </c>
      <c r="CO13" s="9">
        <v>208.94399999999999</v>
      </c>
      <c r="CP13" s="9">
        <v>467.26</v>
      </c>
      <c r="CQ13" s="10">
        <v>374.98200000000003</v>
      </c>
      <c r="CS13" s="77"/>
      <c r="CT13" s="11">
        <v>0.90800000000000003</v>
      </c>
      <c r="CU13" s="8">
        <v>63.098999999999997</v>
      </c>
      <c r="CV13" s="9">
        <v>170.19</v>
      </c>
      <c r="CW13" s="9">
        <v>170.19</v>
      </c>
      <c r="CX13" s="9">
        <v>170.393</v>
      </c>
      <c r="CY13" s="9">
        <v>139.11500000000001</v>
      </c>
      <c r="CZ13" s="9">
        <v>140.65199999999999</v>
      </c>
      <c r="DA13" s="10">
        <v>69.512</v>
      </c>
      <c r="DB13" s="8">
        <v>154.88300000000001</v>
      </c>
      <c r="DC13" s="9">
        <v>150.881</v>
      </c>
      <c r="DD13" s="9">
        <v>86.022000000000006</v>
      </c>
      <c r="DE13" s="9">
        <v>60.966999999999999</v>
      </c>
      <c r="DF13" s="9">
        <v>74.953000000000003</v>
      </c>
      <c r="DG13" s="9">
        <v>128.785</v>
      </c>
      <c r="DH13" s="10">
        <v>195.25899999999999</v>
      </c>
      <c r="DJ13" s="77"/>
      <c r="DK13" s="11">
        <v>0.90800000000000003</v>
      </c>
      <c r="DL13" s="8">
        <v>22.510999999999999</v>
      </c>
      <c r="DM13" s="9">
        <v>62.445</v>
      </c>
      <c r="DN13" s="9">
        <v>121.83199999999999</v>
      </c>
      <c r="DO13" s="9">
        <v>50.481000000000002</v>
      </c>
      <c r="DP13" s="9">
        <v>404.88900000000001</v>
      </c>
      <c r="DQ13" s="9">
        <v>48.405000000000001</v>
      </c>
      <c r="DR13" s="10">
        <v>56.69</v>
      </c>
      <c r="DS13" s="8">
        <v>58.155999999999999</v>
      </c>
      <c r="DT13" s="9">
        <v>88.861999999999995</v>
      </c>
      <c r="DU13" s="9">
        <v>95.05</v>
      </c>
      <c r="DV13" s="9">
        <v>434.66</v>
      </c>
      <c r="DW13" s="9">
        <v>104.205</v>
      </c>
      <c r="DX13" s="9">
        <v>416.28</v>
      </c>
      <c r="DY13" s="10">
        <v>339.74900000000002</v>
      </c>
    </row>
    <row r="14" spans="1:129" x14ac:dyDescent="0.3">
      <c r="B14" s="77"/>
      <c r="C14" s="7">
        <v>1.135</v>
      </c>
      <c r="D14" s="8">
        <v>147.92699999999999</v>
      </c>
      <c r="E14" s="9">
        <v>38.825000000000003</v>
      </c>
      <c r="F14" s="9">
        <v>61.238</v>
      </c>
      <c r="G14" s="9">
        <v>385.43</v>
      </c>
      <c r="H14" s="9">
        <v>93.668000000000006</v>
      </c>
      <c r="I14" s="9">
        <v>244.62299999999999</v>
      </c>
      <c r="J14" s="9">
        <v>280.10399999999998</v>
      </c>
      <c r="K14" s="9">
        <v>206.70400000000001</v>
      </c>
      <c r="L14" s="10">
        <v>307.77600000000001</v>
      </c>
      <c r="M14" s="8">
        <v>139.80500000000001</v>
      </c>
      <c r="N14" s="9">
        <v>233.37799999999999</v>
      </c>
      <c r="O14" s="9">
        <v>172.999</v>
      </c>
      <c r="P14" s="9">
        <v>102.133</v>
      </c>
      <c r="Q14" s="9">
        <v>84.230999999999995</v>
      </c>
      <c r="R14" s="9">
        <v>279.43799999999999</v>
      </c>
      <c r="S14" s="9">
        <v>181.096</v>
      </c>
      <c r="T14" s="9">
        <v>218.577</v>
      </c>
      <c r="U14" s="10">
        <v>90.373999999999995</v>
      </c>
      <c r="W14" s="77"/>
      <c r="X14" s="11">
        <v>1.135</v>
      </c>
      <c r="Y14" s="8">
        <v>171.179</v>
      </c>
      <c r="Z14" s="9">
        <v>308.98099999999999</v>
      </c>
      <c r="AA14" s="9">
        <v>242.82300000000001</v>
      </c>
      <c r="AB14" s="9">
        <v>80.765000000000001</v>
      </c>
      <c r="AC14" s="9">
        <v>59.771000000000001</v>
      </c>
      <c r="AD14" s="9">
        <v>167.53100000000001</v>
      </c>
      <c r="AE14" s="10">
        <v>375.411</v>
      </c>
      <c r="AF14" s="8">
        <v>162.36799999999999</v>
      </c>
      <c r="AG14" s="9">
        <v>267.65699999999998</v>
      </c>
      <c r="AH14" s="9">
        <v>121.711</v>
      </c>
      <c r="AI14" s="9">
        <v>105.251</v>
      </c>
      <c r="AJ14" s="9">
        <v>166.846</v>
      </c>
      <c r="AK14" s="9">
        <v>92.718000000000004</v>
      </c>
      <c r="AL14" s="10">
        <v>60.209000000000003</v>
      </c>
      <c r="AN14" s="77"/>
      <c r="AO14" s="7">
        <v>1.135</v>
      </c>
      <c r="AP14" s="8">
        <v>334.97300000000001</v>
      </c>
      <c r="AQ14" s="9">
        <v>514.18299999999999</v>
      </c>
      <c r="AR14" s="9">
        <v>224.864</v>
      </c>
      <c r="AS14" s="9">
        <v>228.691</v>
      </c>
      <c r="AT14" s="9">
        <v>49.064</v>
      </c>
      <c r="AU14" s="9">
        <v>18.771999999999998</v>
      </c>
      <c r="AV14" s="9">
        <v>414.11500000000001</v>
      </c>
      <c r="AW14" s="9">
        <v>124.17400000000001</v>
      </c>
      <c r="AX14" s="10">
        <v>267.62599999999998</v>
      </c>
      <c r="AY14" s="8">
        <v>727.23400000000004</v>
      </c>
      <c r="AZ14" s="9">
        <v>579.24900000000002</v>
      </c>
      <c r="BA14" s="9">
        <v>216.239</v>
      </c>
      <c r="BB14" s="9">
        <v>126.342</v>
      </c>
      <c r="BC14" s="9">
        <v>166.84</v>
      </c>
      <c r="BD14" s="9">
        <v>240.434</v>
      </c>
      <c r="BE14" s="9">
        <v>208.964</v>
      </c>
      <c r="BF14" s="9">
        <v>1186.329</v>
      </c>
      <c r="BG14" s="10">
        <v>382.93599999999998</v>
      </c>
      <c r="BI14" s="77"/>
      <c r="BJ14" s="7">
        <v>1.135</v>
      </c>
      <c r="BK14" s="8">
        <v>520.49599999999998</v>
      </c>
      <c r="BL14" s="9">
        <v>395.65699999999998</v>
      </c>
      <c r="BM14" s="9">
        <v>130.40799999999999</v>
      </c>
      <c r="BN14" s="9">
        <v>175.995</v>
      </c>
      <c r="BO14" s="9">
        <v>202.89400000000001</v>
      </c>
      <c r="BP14" s="9">
        <v>233.05600000000001</v>
      </c>
      <c r="BQ14" s="9">
        <v>316.541</v>
      </c>
      <c r="BR14" s="9">
        <v>150.34899999999999</v>
      </c>
      <c r="BS14" s="10">
        <v>754.47900000000004</v>
      </c>
      <c r="BT14" s="8">
        <v>453.08600000000001</v>
      </c>
      <c r="BU14" s="9">
        <v>229.749</v>
      </c>
      <c r="BV14" s="9">
        <v>301.88900000000001</v>
      </c>
      <c r="BW14" s="9">
        <v>307.07100000000003</v>
      </c>
      <c r="BX14" s="9">
        <v>197.68199999999999</v>
      </c>
      <c r="BY14" s="9">
        <v>503.19099999999997</v>
      </c>
      <c r="BZ14" s="9">
        <v>841.399</v>
      </c>
      <c r="CA14" s="9">
        <v>294.08699999999999</v>
      </c>
      <c r="CB14" s="10">
        <v>202.345</v>
      </c>
      <c r="CD14" s="77"/>
      <c r="CE14" s="11">
        <v>1.135</v>
      </c>
      <c r="CF14" s="8">
        <v>980.23299999999995</v>
      </c>
      <c r="CG14" s="9">
        <v>266.435</v>
      </c>
      <c r="CH14" s="9">
        <v>152.928</v>
      </c>
      <c r="CI14" s="9">
        <v>313.92599999999999</v>
      </c>
      <c r="CJ14" s="9">
        <v>291.93900000000002</v>
      </c>
      <c r="CK14" s="9">
        <v>271.39</v>
      </c>
      <c r="CL14" s="8">
        <v>426.01600000000002</v>
      </c>
      <c r="CM14" s="9">
        <v>467.97800000000001</v>
      </c>
      <c r="CN14" s="9">
        <v>345.23200000000003</v>
      </c>
      <c r="CO14" s="9">
        <v>193.416</v>
      </c>
      <c r="CP14" s="9">
        <v>615.13300000000004</v>
      </c>
      <c r="CQ14" s="10">
        <v>415.32499999999999</v>
      </c>
      <c r="CS14" s="77"/>
      <c r="CT14" s="11">
        <v>1.135</v>
      </c>
      <c r="CU14" s="8">
        <v>49.241</v>
      </c>
      <c r="CV14" s="9">
        <v>194.96600000000001</v>
      </c>
      <c r="CW14" s="9">
        <v>194.96600000000001</v>
      </c>
      <c r="CX14" s="9">
        <v>254.53399999999999</v>
      </c>
      <c r="CY14" s="9">
        <v>171.95500000000001</v>
      </c>
      <c r="CZ14" s="9">
        <v>124.58799999999999</v>
      </c>
      <c r="DA14" s="10">
        <v>71.972999999999999</v>
      </c>
      <c r="DB14" s="8">
        <v>155.22300000000001</v>
      </c>
      <c r="DC14" s="9">
        <v>122.598</v>
      </c>
      <c r="DD14" s="9">
        <v>84.832999999999998</v>
      </c>
      <c r="DE14" s="9">
        <v>57.506</v>
      </c>
      <c r="DF14" s="9">
        <v>99.3</v>
      </c>
      <c r="DG14" s="9">
        <v>186.29900000000001</v>
      </c>
      <c r="DH14" s="10">
        <v>265.69</v>
      </c>
      <c r="DJ14" s="77"/>
      <c r="DK14" s="11">
        <v>1.135</v>
      </c>
      <c r="DL14" s="8">
        <v>27.134</v>
      </c>
      <c r="DM14" s="9">
        <v>49.274999999999999</v>
      </c>
      <c r="DN14" s="9">
        <v>199.548</v>
      </c>
      <c r="DO14" s="9">
        <v>68.311999999999998</v>
      </c>
      <c r="DP14" s="9">
        <v>421.36</v>
      </c>
      <c r="DQ14" s="9">
        <v>48.734000000000002</v>
      </c>
      <c r="DR14" s="10">
        <v>71.456000000000003</v>
      </c>
      <c r="DS14" s="8">
        <v>54.664000000000001</v>
      </c>
      <c r="DT14" s="9">
        <v>91.381</v>
      </c>
      <c r="DU14" s="9">
        <v>111.693</v>
      </c>
      <c r="DV14" s="9">
        <v>403.40800000000002</v>
      </c>
      <c r="DW14" s="9">
        <v>141.44800000000001</v>
      </c>
      <c r="DX14" s="9">
        <v>394.334</v>
      </c>
      <c r="DY14" s="10">
        <v>370.17200000000003</v>
      </c>
    </row>
    <row r="15" spans="1:129" x14ac:dyDescent="0.3">
      <c r="B15" s="77"/>
      <c r="C15" s="7">
        <v>1.3620000000000001</v>
      </c>
      <c r="D15" s="8">
        <v>139.65299999999999</v>
      </c>
      <c r="E15" s="9">
        <v>26.661999999999999</v>
      </c>
      <c r="F15" s="9">
        <v>58.843000000000004</v>
      </c>
      <c r="G15" s="9">
        <v>470.69900000000001</v>
      </c>
      <c r="H15" s="9">
        <v>96.34</v>
      </c>
      <c r="I15" s="9">
        <v>251.541</v>
      </c>
      <c r="J15" s="9">
        <v>322.54899999999998</v>
      </c>
      <c r="K15" s="9">
        <v>219.35599999999999</v>
      </c>
      <c r="L15" s="10">
        <v>333.63600000000002</v>
      </c>
      <c r="M15" s="8">
        <v>150.19499999999999</v>
      </c>
      <c r="N15" s="9">
        <v>216.785</v>
      </c>
      <c r="O15" s="9">
        <v>196.02</v>
      </c>
      <c r="P15" s="9">
        <v>89.563000000000002</v>
      </c>
      <c r="Q15" s="9">
        <v>127.809</v>
      </c>
      <c r="R15" s="9">
        <v>273.52</v>
      </c>
      <c r="S15" s="9">
        <v>168.50700000000001</v>
      </c>
      <c r="T15" s="9">
        <v>244.60499999999999</v>
      </c>
      <c r="U15" s="10">
        <v>86.936999999999998</v>
      </c>
      <c r="W15" s="77"/>
      <c r="X15" s="11">
        <v>1.3620000000000001</v>
      </c>
      <c r="Y15" s="8">
        <v>180.93600000000001</v>
      </c>
      <c r="Z15" s="9">
        <v>301.55200000000002</v>
      </c>
      <c r="AA15" s="9">
        <v>185.66499999999999</v>
      </c>
      <c r="AB15" s="9">
        <v>108.036</v>
      </c>
      <c r="AC15" s="9">
        <v>62.213000000000001</v>
      </c>
      <c r="AD15" s="9">
        <v>168.94800000000001</v>
      </c>
      <c r="AE15" s="10">
        <v>372.20699999999999</v>
      </c>
      <c r="AF15" s="8">
        <v>166.94300000000001</v>
      </c>
      <c r="AG15" s="9">
        <v>215.34299999999999</v>
      </c>
      <c r="AH15" s="9">
        <v>128.505</v>
      </c>
      <c r="AI15" s="9">
        <v>99.968999999999994</v>
      </c>
      <c r="AJ15" s="9">
        <v>155.51599999999999</v>
      </c>
      <c r="AK15" s="9">
        <v>71.304000000000002</v>
      </c>
      <c r="AL15" s="10">
        <v>66.893000000000001</v>
      </c>
      <c r="AN15" s="77"/>
      <c r="AO15" s="7">
        <v>1.3620000000000001</v>
      </c>
      <c r="AP15" s="8">
        <v>332.89499999999998</v>
      </c>
      <c r="AQ15" s="9">
        <v>596.43600000000004</v>
      </c>
      <c r="AR15" s="9">
        <v>247.732</v>
      </c>
      <c r="AS15" s="9">
        <v>213.99299999999999</v>
      </c>
      <c r="AT15" s="9">
        <v>51.36</v>
      </c>
      <c r="AU15" s="9">
        <v>15.587</v>
      </c>
      <c r="AV15" s="9">
        <v>286.91899999999998</v>
      </c>
      <c r="AW15" s="9">
        <v>121.875</v>
      </c>
      <c r="AX15" s="10">
        <v>340.29399999999998</v>
      </c>
      <c r="AY15" s="8">
        <v>731.98099999999999</v>
      </c>
      <c r="AZ15" s="9">
        <v>615.79499999999996</v>
      </c>
      <c r="BA15" s="9">
        <v>199.285</v>
      </c>
      <c r="BB15" s="9">
        <v>125.764</v>
      </c>
      <c r="BC15" s="9">
        <v>192.00800000000001</v>
      </c>
      <c r="BD15" s="9">
        <v>215.24</v>
      </c>
      <c r="BE15" s="9">
        <v>231.52600000000001</v>
      </c>
      <c r="BF15" s="9">
        <v>1003.341</v>
      </c>
      <c r="BG15" s="10">
        <v>419.43200000000002</v>
      </c>
      <c r="BI15" s="77"/>
      <c r="BJ15" s="7">
        <v>1.3620000000000001</v>
      </c>
      <c r="BK15" s="8">
        <v>529.23299999999995</v>
      </c>
      <c r="BL15" s="9">
        <v>418.78100000000001</v>
      </c>
      <c r="BM15" s="9">
        <v>137.79300000000001</v>
      </c>
      <c r="BN15" s="9">
        <v>211.209</v>
      </c>
      <c r="BO15" s="9">
        <v>182.40199999999999</v>
      </c>
      <c r="BP15" s="9">
        <v>210.03</v>
      </c>
      <c r="BQ15" s="9">
        <v>346.39400000000001</v>
      </c>
      <c r="BR15" s="9">
        <v>172.303</v>
      </c>
      <c r="BS15" s="10">
        <v>793.69100000000003</v>
      </c>
      <c r="BT15" s="8">
        <v>451.21</v>
      </c>
      <c r="BU15" s="9">
        <v>228.583</v>
      </c>
      <c r="BV15" s="9">
        <v>257.63299999999998</v>
      </c>
      <c r="BW15" s="9">
        <v>282.19400000000002</v>
      </c>
      <c r="BX15" s="9">
        <v>154.88200000000001</v>
      </c>
      <c r="BY15" s="9">
        <v>468.78199999999998</v>
      </c>
      <c r="BZ15" s="9">
        <v>804.20299999999997</v>
      </c>
      <c r="CA15" s="9">
        <v>296.74900000000002</v>
      </c>
      <c r="CB15" s="10">
        <v>200.125</v>
      </c>
      <c r="CD15" s="77"/>
      <c r="CE15" s="11">
        <v>1.3620000000000001</v>
      </c>
      <c r="CF15" s="8">
        <v>1147.7</v>
      </c>
      <c r="CG15" s="9">
        <v>255.286</v>
      </c>
      <c r="CH15" s="9">
        <v>166.375</v>
      </c>
      <c r="CI15" s="9">
        <v>326.26100000000002</v>
      </c>
      <c r="CJ15" s="9">
        <v>289.35500000000002</v>
      </c>
      <c r="CK15" s="9">
        <v>272.298</v>
      </c>
      <c r="CL15" s="8">
        <v>436.2</v>
      </c>
      <c r="CM15" s="9">
        <v>524.66800000000001</v>
      </c>
      <c r="CN15" s="9">
        <v>398.11099999999999</v>
      </c>
      <c r="CO15" s="9">
        <v>190.702</v>
      </c>
      <c r="CP15" s="9">
        <v>737.84500000000003</v>
      </c>
      <c r="CQ15" s="10">
        <v>436.88400000000001</v>
      </c>
      <c r="CS15" s="77"/>
      <c r="CT15" s="11">
        <v>1.3620000000000001</v>
      </c>
      <c r="CU15" s="8">
        <v>51.545999999999999</v>
      </c>
      <c r="CV15" s="9">
        <v>221.815</v>
      </c>
      <c r="CW15" s="9">
        <v>221.815</v>
      </c>
      <c r="CX15" s="9">
        <v>337.28100000000001</v>
      </c>
      <c r="CY15" s="9">
        <v>215.29</v>
      </c>
      <c r="CZ15" s="9">
        <v>123.214</v>
      </c>
      <c r="DA15" s="10">
        <v>97.260999999999996</v>
      </c>
      <c r="DB15" s="8">
        <v>155.999</v>
      </c>
      <c r="DC15" s="9">
        <v>86.543999999999997</v>
      </c>
      <c r="DD15" s="9">
        <v>82.182000000000002</v>
      </c>
      <c r="DE15" s="9">
        <v>57.686999999999998</v>
      </c>
      <c r="DF15" s="9">
        <v>122.607</v>
      </c>
      <c r="DG15" s="9">
        <v>245.10900000000001</v>
      </c>
      <c r="DH15" s="10">
        <v>391.52</v>
      </c>
      <c r="DJ15" s="77"/>
      <c r="DK15" s="11">
        <v>1.3620000000000001</v>
      </c>
      <c r="DL15" s="8">
        <v>28.113</v>
      </c>
      <c r="DM15" s="9">
        <v>51.765999999999998</v>
      </c>
      <c r="DN15" s="9">
        <v>260.39600000000002</v>
      </c>
      <c r="DO15" s="9">
        <v>104.47499999999999</v>
      </c>
      <c r="DP15" s="9">
        <v>374.37799999999999</v>
      </c>
      <c r="DQ15" s="9">
        <v>47.19</v>
      </c>
      <c r="DR15" s="10">
        <v>93.094999999999999</v>
      </c>
      <c r="DS15" s="8">
        <v>65.412999999999997</v>
      </c>
      <c r="DT15" s="9">
        <v>65.299000000000007</v>
      </c>
      <c r="DU15" s="9">
        <v>112.919</v>
      </c>
      <c r="DV15" s="9">
        <v>457.553</v>
      </c>
      <c r="DW15" s="9">
        <v>163.08500000000001</v>
      </c>
      <c r="DX15" s="9">
        <v>368.24900000000002</v>
      </c>
      <c r="DY15" s="10">
        <v>346.596</v>
      </c>
    </row>
    <row r="16" spans="1:129" x14ac:dyDescent="0.3">
      <c r="B16" s="77"/>
      <c r="C16" s="7">
        <v>1.589</v>
      </c>
      <c r="D16" s="8">
        <v>131.19</v>
      </c>
      <c r="E16" s="9">
        <v>28.981000000000002</v>
      </c>
      <c r="F16" s="9">
        <v>53.023000000000003</v>
      </c>
      <c r="G16" s="9">
        <v>468.64</v>
      </c>
      <c r="H16" s="9">
        <v>118.694</v>
      </c>
      <c r="I16" s="9">
        <v>263.23899999999998</v>
      </c>
      <c r="J16" s="9">
        <v>369.72899999999998</v>
      </c>
      <c r="K16" s="9">
        <v>204.94900000000001</v>
      </c>
      <c r="L16" s="10">
        <v>310.01600000000002</v>
      </c>
      <c r="M16" s="8">
        <v>147.17699999999999</v>
      </c>
      <c r="N16" s="9">
        <v>214.14400000000001</v>
      </c>
      <c r="O16" s="9">
        <v>207.47800000000001</v>
      </c>
      <c r="P16" s="9">
        <v>86.454999999999998</v>
      </c>
      <c r="Q16" s="9">
        <v>189.095</v>
      </c>
      <c r="R16" s="9">
        <v>253.99199999999999</v>
      </c>
      <c r="S16" s="9">
        <v>182.18799999999999</v>
      </c>
      <c r="T16" s="9">
        <v>303.56200000000001</v>
      </c>
      <c r="U16" s="10">
        <v>93.631</v>
      </c>
      <c r="W16" s="77"/>
      <c r="X16" s="11">
        <v>1.589</v>
      </c>
      <c r="Y16" s="8">
        <v>176.99700000000001</v>
      </c>
      <c r="Z16" s="9">
        <v>258.57799999999997</v>
      </c>
      <c r="AA16" s="9">
        <v>151.51499999999999</v>
      </c>
      <c r="AB16" s="9">
        <v>127.633</v>
      </c>
      <c r="AC16" s="9">
        <v>74.942999999999998</v>
      </c>
      <c r="AD16" s="9">
        <v>155.35400000000001</v>
      </c>
      <c r="AE16" s="10">
        <v>351.05700000000002</v>
      </c>
      <c r="AF16" s="8">
        <v>188.39699999999999</v>
      </c>
      <c r="AG16" s="9">
        <v>183.97800000000001</v>
      </c>
      <c r="AH16" s="9">
        <v>122.82</v>
      </c>
      <c r="AI16" s="9">
        <v>90.972999999999999</v>
      </c>
      <c r="AJ16" s="9">
        <v>143.12799999999999</v>
      </c>
      <c r="AK16" s="9">
        <v>55.063000000000002</v>
      </c>
      <c r="AL16" s="10">
        <v>68.709000000000003</v>
      </c>
      <c r="AN16" s="77"/>
      <c r="AO16" s="7">
        <v>1.589</v>
      </c>
      <c r="AP16" s="8">
        <v>371.02199999999999</v>
      </c>
      <c r="AQ16" s="9">
        <v>609.82799999999997</v>
      </c>
      <c r="AR16" s="9">
        <v>231.911</v>
      </c>
      <c r="AS16" s="9">
        <v>182.13200000000001</v>
      </c>
      <c r="AT16" s="9">
        <v>72.680000000000007</v>
      </c>
      <c r="AU16" s="9">
        <v>16.814</v>
      </c>
      <c r="AV16" s="9">
        <v>240.74600000000001</v>
      </c>
      <c r="AW16" s="9">
        <v>110.43300000000001</v>
      </c>
      <c r="AX16" s="10">
        <v>419.21800000000002</v>
      </c>
      <c r="AY16" s="8">
        <v>707.44399999999996</v>
      </c>
      <c r="AZ16" s="9">
        <v>733.6</v>
      </c>
      <c r="BA16" s="9">
        <v>170.33</v>
      </c>
      <c r="BB16" s="9">
        <v>116.498</v>
      </c>
      <c r="BC16" s="9">
        <v>236.00700000000001</v>
      </c>
      <c r="BD16" s="9">
        <v>195.357</v>
      </c>
      <c r="BE16" s="9">
        <v>246.149</v>
      </c>
      <c r="BF16" s="9">
        <v>787.08199999999999</v>
      </c>
      <c r="BG16" s="10">
        <v>453.10700000000003</v>
      </c>
      <c r="BI16" s="77"/>
      <c r="BJ16" s="7">
        <v>1.589</v>
      </c>
      <c r="BK16" s="8">
        <v>578.47900000000004</v>
      </c>
      <c r="BL16" s="9">
        <v>446.29500000000002</v>
      </c>
      <c r="BM16" s="9">
        <v>156.298</v>
      </c>
      <c r="BN16" s="9">
        <v>227.29300000000001</v>
      </c>
      <c r="BO16" s="9">
        <v>167.80099999999999</v>
      </c>
      <c r="BP16" s="9">
        <v>187.65199999999999</v>
      </c>
      <c r="BQ16" s="9">
        <v>377.38099999999997</v>
      </c>
      <c r="BR16" s="9">
        <v>166.626</v>
      </c>
      <c r="BS16" s="10">
        <v>798.26900000000001</v>
      </c>
      <c r="BT16" s="8">
        <v>508.71499999999997</v>
      </c>
      <c r="BU16" s="9">
        <v>241.81100000000001</v>
      </c>
      <c r="BV16" s="9">
        <v>237.083</v>
      </c>
      <c r="BW16" s="9">
        <v>291.72800000000001</v>
      </c>
      <c r="BX16" s="9">
        <v>183.096</v>
      </c>
      <c r="BY16" s="9">
        <v>433.35500000000002</v>
      </c>
      <c r="BZ16" s="9">
        <v>815.39400000000001</v>
      </c>
      <c r="CA16" s="9">
        <v>301.15499999999997</v>
      </c>
      <c r="CB16" s="10">
        <v>171.321</v>
      </c>
      <c r="CD16" s="77"/>
      <c r="CE16" s="11">
        <v>1.589</v>
      </c>
      <c r="CF16" s="8">
        <v>1091.501</v>
      </c>
      <c r="CG16" s="9">
        <v>267.63799999999998</v>
      </c>
      <c r="CH16" s="9">
        <v>193.05500000000001</v>
      </c>
      <c r="CI16" s="9">
        <v>377.80700000000002</v>
      </c>
      <c r="CJ16" s="9">
        <v>310.49900000000002</v>
      </c>
      <c r="CK16" s="9">
        <v>326.11399999999998</v>
      </c>
      <c r="CL16" s="8">
        <v>467.411</v>
      </c>
      <c r="CM16" s="9">
        <v>546.346</v>
      </c>
      <c r="CN16" s="9">
        <v>449.58800000000002</v>
      </c>
      <c r="CO16" s="9">
        <v>190.79</v>
      </c>
      <c r="CP16" s="9">
        <v>858.85400000000004</v>
      </c>
      <c r="CQ16" s="10">
        <v>496.87</v>
      </c>
      <c r="CS16" s="77"/>
      <c r="CT16" s="11">
        <v>1.589</v>
      </c>
      <c r="CU16" s="8">
        <v>62.674999999999997</v>
      </c>
      <c r="CV16" s="9">
        <v>283.96199999999999</v>
      </c>
      <c r="CW16" s="9">
        <v>283.96199999999999</v>
      </c>
      <c r="CX16" s="9">
        <v>374.80599999999998</v>
      </c>
      <c r="CY16" s="9">
        <v>289.89600000000002</v>
      </c>
      <c r="CZ16" s="9">
        <v>118.614</v>
      </c>
      <c r="DA16" s="10">
        <v>131.41200000000001</v>
      </c>
      <c r="DB16" s="8">
        <v>164.655</v>
      </c>
      <c r="DC16" s="9">
        <v>42.676000000000002</v>
      </c>
      <c r="DD16" s="9">
        <v>80.989000000000004</v>
      </c>
      <c r="DE16" s="9">
        <v>75.760999999999996</v>
      </c>
      <c r="DF16" s="9">
        <v>166.96</v>
      </c>
      <c r="DG16" s="9">
        <v>261.27699999999999</v>
      </c>
      <c r="DH16" s="10">
        <v>560.47299999999996</v>
      </c>
      <c r="DJ16" s="77"/>
      <c r="DK16" s="11">
        <v>1.589</v>
      </c>
      <c r="DL16" s="8">
        <v>37.965000000000003</v>
      </c>
      <c r="DM16" s="9">
        <v>42.640999999999998</v>
      </c>
      <c r="DN16" s="9">
        <v>292.81299999999999</v>
      </c>
      <c r="DO16" s="9">
        <v>99.238</v>
      </c>
      <c r="DP16" s="9">
        <v>362.512</v>
      </c>
      <c r="DQ16" s="9">
        <v>51.320999999999998</v>
      </c>
      <c r="DR16" s="10">
        <v>131.11799999999999</v>
      </c>
      <c r="DS16" s="8">
        <v>73.230999999999995</v>
      </c>
      <c r="DT16" s="9">
        <v>66.73</v>
      </c>
      <c r="DU16" s="9">
        <v>95.028000000000006</v>
      </c>
      <c r="DV16" s="9">
        <v>451.93799999999999</v>
      </c>
      <c r="DW16" s="9">
        <v>151.14099999999999</v>
      </c>
      <c r="DX16" s="9">
        <v>301.77800000000002</v>
      </c>
      <c r="DY16" s="10">
        <v>309.28899999999999</v>
      </c>
    </row>
    <row r="17" spans="2:129" x14ac:dyDescent="0.3">
      <c r="B17" s="77"/>
      <c r="C17" s="7">
        <v>1.8160000000000001</v>
      </c>
      <c r="D17" s="8">
        <v>128.51</v>
      </c>
      <c r="E17" s="9">
        <v>25.73</v>
      </c>
      <c r="F17" s="9">
        <v>43.767000000000003</v>
      </c>
      <c r="G17" s="9">
        <v>441.85399999999998</v>
      </c>
      <c r="H17" s="9">
        <v>143.63300000000001</v>
      </c>
      <c r="I17" s="9">
        <v>288.92500000000001</v>
      </c>
      <c r="J17" s="9">
        <v>395.73200000000003</v>
      </c>
      <c r="K17" s="9">
        <v>182.143</v>
      </c>
      <c r="L17" s="10">
        <v>271.774</v>
      </c>
      <c r="M17" s="8">
        <v>158.59200000000001</v>
      </c>
      <c r="N17" s="9">
        <v>202.982</v>
      </c>
      <c r="O17" s="9">
        <v>218.142</v>
      </c>
      <c r="P17" s="9">
        <v>81.403999999999996</v>
      </c>
      <c r="Q17" s="9">
        <v>265.53500000000003</v>
      </c>
      <c r="R17" s="9">
        <v>239.048</v>
      </c>
      <c r="S17" s="9">
        <v>206.05099999999999</v>
      </c>
      <c r="T17" s="9">
        <v>353.697</v>
      </c>
      <c r="U17" s="10">
        <v>93.808999999999997</v>
      </c>
      <c r="W17" s="77"/>
      <c r="X17" s="11">
        <v>1.8160000000000001</v>
      </c>
      <c r="Y17" s="8">
        <v>163.583</v>
      </c>
      <c r="Z17" s="9">
        <v>217.483</v>
      </c>
      <c r="AA17" s="9">
        <v>135.678</v>
      </c>
      <c r="AB17" s="9">
        <v>141.09</v>
      </c>
      <c r="AC17" s="9">
        <v>75.852000000000004</v>
      </c>
      <c r="AD17" s="9">
        <v>138.79599999999999</v>
      </c>
      <c r="AE17" s="10">
        <v>344.82600000000002</v>
      </c>
      <c r="AF17" s="8">
        <v>194.58500000000001</v>
      </c>
      <c r="AG17" s="9">
        <v>158.191</v>
      </c>
      <c r="AH17" s="9">
        <v>135.28</v>
      </c>
      <c r="AI17" s="9">
        <v>83.537000000000006</v>
      </c>
      <c r="AJ17" s="9">
        <v>125.88800000000001</v>
      </c>
      <c r="AK17" s="9">
        <v>54.929000000000002</v>
      </c>
      <c r="AL17" s="10">
        <v>58.854999999999997</v>
      </c>
      <c r="AN17" s="77"/>
      <c r="AO17" s="7">
        <v>1.8160000000000001</v>
      </c>
      <c r="AP17" s="8">
        <v>398.65300000000002</v>
      </c>
      <c r="AQ17" s="9">
        <v>631.31299999999999</v>
      </c>
      <c r="AR17" s="9">
        <v>212.75399999999999</v>
      </c>
      <c r="AS17" s="9">
        <v>136.15799999999999</v>
      </c>
      <c r="AT17" s="9">
        <v>79.332999999999998</v>
      </c>
      <c r="AU17" s="9">
        <v>31.405000000000001</v>
      </c>
      <c r="AV17" s="9">
        <v>191.566</v>
      </c>
      <c r="AW17" s="9">
        <v>120.886</v>
      </c>
      <c r="AX17" s="10">
        <v>532.75300000000004</v>
      </c>
      <c r="AY17" s="8">
        <v>702.82399999999996</v>
      </c>
      <c r="AZ17" s="9">
        <v>836.952</v>
      </c>
      <c r="BA17" s="9">
        <v>156.57400000000001</v>
      </c>
      <c r="BB17" s="9">
        <v>118.03100000000001</v>
      </c>
      <c r="BC17" s="9">
        <v>243.947</v>
      </c>
      <c r="BD17" s="9">
        <v>201.9</v>
      </c>
      <c r="BE17" s="9">
        <v>281.35700000000003</v>
      </c>
      <c r="BF17" s="9">
        <v>614.26199999999994</v>
      </c>
      <c r="BG17" s="10">
        <v>437.24700000000001</v>
      </c>
      <c r="BI17" s="77"/>
      <c r="BJ17" s="7">
        <v>1.8160000000000001</v>
      </c>
      <c r="BK17" s="8">
        <v>608.73199999999997</v>
      </c>
      <c r="BL17" s="9">
        <v>468.988</v>
      </c>
      <c r="BM17" s="9">
        <v>191.56200000000001</v>
      </c>
      <c r="BN17" s="9">
        <v>248.54900000000001</v>
      </c>
      <c r="BO17" s="9">
        <v>187.55799999999999</v>
      </c>
      <c r="BP17" s="9">
        <v>202.01</v>
      </c>
      <c r="BQ17" s="9">
        <v>382.17399999999998</v>
      </c>
      <c r="BR17" s="9">
        <v>166.346</v>
      </c>
      <c r="BS17" s="10">
        <v>801.06500000000005</v>
      </c>
      <c r="BT17" s="8">
        <v>531.52800000000002</v>
      </c>
      <c r="BU17" s="9">
        <v>279.70400000000001</v>
      </c>
      <c r="BV17" s="9">
        <v>267.45299999999997</v>
      </c>
      <c r="BW17" s="9">
        <v>316.06299999999999</v>
      </c>
      <c r="BX17" s="9">
        <v>208.154</v>
      </c>
      <c r="BY17" s="9">
        <v>432.17500000000001</v>
      </c>
      <c r="BZ17" s="9">
        <v>782.32500000000005</v>
      </c>
      <c r="CA17" s="9">
        <v>335.096</v>
      </c>
      <c r="CB17" s="10">
        <v>158.583</v>
      </c>
      <c r="CD17" s="77"/>
      <c r="CE17" s="11">
        <v>1.8160000000000001</v>
      </c>
      <c r="CF17" s="8">
        <v>873.98299999999995</v>
      </c>
      <c r="CG17" s="9">
        <v>283.596</v>
      </c>
      <c r="CH17" s="9">
        <v>287.55799999999999</v>
      </c>
      <c r="CI17" s="9">
        <v>437.95800000000003</v>
      </c>
      <c r="CJ17" s="9">
        <v>328.49599999999998</v>
      </c>
      <c r="CK17" s="9">
        <v>402.78</v>
      </c>
      <c r="CL17" s="8">
        <v>479.35500000000002</v>
      </c>
      <c r="CM17" s="9">
        <v>492.15499999999997</v>
      </c>
      <c r="CN17" s="9">
        <v>482.67</v>
      </c>
      <c r="CO17" s="9">
        <v>197.494</v>
      </c>
      <c r="CP17" s="9">
        <v>866.60699999999997</v>
      </c>
      <c r="CQ17" s="10">
        <v>490.49400000000003</v>
      </c>
      <c r="CS17" s="77"/>
      <c r="CT17" s="11">
        <v>1.8160000000000001</v>
      </c>
      <c r="CU17" s="8">
        <v>88.881</v>
      </c>
      <c r="CV17" s="9">
        <v>360.11900000000003</v>
      </c>
      <c r="CW17" s="9">
        <v>360.11900000000003</v>
      </c>
      <c r="CX17" s="9">
        <v>379.346</v>
      </c>
      <c r="CY17" s="9">
        <v>352.49599999999998</v>
      </c>
      <c r="CZ17" s="9">
        <v>103.51300000000001</v>
      </c>
      <c r="DA17" s="10">
        <v>177.69200000000001</v>
      </c>
      <c r="DB17" s="8">
        <v>178.483</v>
      </c>
      <c r="DC17" s="9">
        <v>28.315000000000001</v>
      </c>
      <c r="DD17" s="9">
        <v>79.284999999999997</v>
      </c>
      <c r="DE17" s="9">
        <v>73.805000000000007</v>
      </c>
      <c r="DF17" s="9">
        <v>252.85</v>
      </c>
      <c r="DG17" s="9">
        <v>242.42599999999999</v>
      </c>
      <c r="DH17" s="10">
        <v>671.24800000000005</v>
      </c>
      <c r="DJ17" s="77"/>
      <c r="DK17" s="11">
        <v>1.8160000000000001</v>
      </c>
      <c r="DL17" s="8">
        <v>47.375999999999998</v>
      </c>
      <c r="DM17" s="9">
        <v>45.259</v>
      </c>
      <c r="DN17" s="9">
        <v>288.09500000000003</v>
      </c>
      <c r="DO17" s="9">
        <v>87.893000000000001</v>
      </c>
      <c r="DP17" s="9">
        <v>374.33199999999999</v>
      </c>
      <c r="DQ17" s="9">
        <v>52.878999999999998</v>
      </c>
      <c r="DR17" s="10">
        <v>179.99199999999999</v>
      </c>
      <c r="DS17" s="8">
        <v>58.651000000000003</v>
      </c>
      <c r="DT17" s="9">
        <v>74.888999999999996</v>
      </c>
      <c r="DU17" s="9">
        <v>99.414000000000001</v>
      </c>
      <c r="DV17" s="9">
        <v>358.71199999999999</v>
      </c>
      <c r="DW17" s="9">
        <v>147.71100000000001</v>
      </c>
      <c r="DX17" s="9">
        <v>279.06200000000001</v>
      </c>
      <c r="DY17" s="10">
        <v>322.14400000000001</v>
      </c>
    </row>
    <row r="18" spans="2:129" x14ac:dyDescent="0.3">
      <c r="B18" s="77"/>
      <c r="C18" s="7">
        <v>2.0430000000000001</v>
      </c>
      <c r="D18" s="8">
        <v>126.458</v>
      </c>
      <c r="E18" s="9">
        <v>40.802999999999997</v>
      </c>
      <c r="F18" s="9">
        <v>57.17</v>
      </c>
      <c r="G18" s="9">
        <v>446.01499999999999</v>
      </c>
      <c r="H18" s="9">
        <v>163.08699999999999</v>
      </c>
      <c r="I18" s="9">
        <v>329.27499999999998</v>
      </c>
      <c r="J18" s="9">
        <v>372.67099999999999</v>
      </c>
      <c r="K18" s="9">
        <v>158.08799999999999</v>
      </c>
      <c r="L18" s="10">
        <v>224.06200000000001</v>
      </c>
      <c r="M18" s="8">
        <v>150.95699999999999</v>
      </c>
      <c r="N18" s="9">
        <v>190.93899999999999</v>
      </c>
      <c r="O18" s="9">
        <v>256.75200000000001</v>
      </c>
      <c r="P18" s="9">
        <v>90.543000000000006</v>
      </c>
      <c r="Q18" s="9">
        <v>331.48099999999999</v>
      </c>
      <c r="R18" s="9">
        <v>234.14099999999999</v>
      </c>
      <c r="S18" s="9">
        <v>226.583</v>
      </c>
      <c r="T18" s="9">
        <v>383.25099999999998</v>
      </c>
      <c r="U18" s="10">
        <v>117.419</v>
      </c>
      <c r="W18" s="77"/>
      <c r="X18" s="11">
        <v>2.0430000000000001</v>
      </c>
      <c r="Y18" s="8">
        <v>144.91399999999999</v>
      </c>
      <c r="Z18" s="9">
        <v>206.762</v>
      </c>
      <c r="AA18" s="9">
        <v>143.26499999999999</v>
      </c>
      <c r="AB18" s="9">
        <v>118.74299999999999</v>
      </c>
      <c r="AC18" s="9">
        <v>69.275999999999996</v>
      </c>
      <c r="AD18" s="9">
        <v>103.279</v>
      </c>
      <c r="AE18" s="10">
        <v>359.23</v>
      </c>
      <c r="AF18" s="8">
        <v>198.46700000000001</v>
      </c>
      <c r="AG18" s="9">
        <v>152.011</v>
      </c>
      <c r="AH18" s="9">
        <v>129.82300000000001</v>
      </c>
      <c r="AI18" s="9">
        <v>89.986000000000004</v>
      </c>
      <c r="AJ18" s="9">
        <v>124.664</v>
      </c>
      <c r="AK18" s="9">
        <v>54.259</v>
      </c>
      <c r="AL18" s="10">
        <v>70.186000000000007</v>
      </c>
      <c r="AN18" s="77"/>
      <c r="AO18" s="7">
        <v>2.0430000000000001</v>
      </c>
      <c r="AP18" s="8">
        <v>424.25700000000001</v>
      </c>
      <c r="AQ18" s="9">
        <v>692.94500000000005</v>
      </c>
      <c r="AR18" s="9">
        <v>196.77799999999999</v>
      </c>
      <c r="AS18" s="9">
        <v>121.17700000000001</v>
      </c>
      <c r="AT18" s="9">
        <v>88.578999999999994</v>
      </c>
      <c r="AU18" s="9">
        <v>35.716999999999999</v>
      </c>
      <c r="AV18" s="9">
        <v>199.61199999999999</v>
      </c>
      <c r="AW18" s="9">
        <v>120.25700000000001</v>
      </c>
      <c r="AX18" s="10">
        <v>616.87400000000002</v>
      </c>
      <c r="AY18" s="8">
        <v>783.14800000000002</v>
      </c>
      <c r="AZ18" s="9">
        <v>848.15899999999999</v>
      </c>
      <c r="BA18" s="9">
        <v>222.20099999999999</v>
      </c>
      <c r="BB18" s="9">
        <v>145.91300000000001</v>
      </c>
      <c r="BC18" s="9">
        <v>209.73599999999999</v>
      </c>
      <c r="BD18" s="9">
        <v>191.434</v>
      </c>
      <c r="BE18" s="9">
        <v>305.25099999999998</v>
      </c>
      <c r="BF18" s="9">
        <v>434.642</v>
      </c>
      <c r="BG18" s="10">
        <v>399.54300000000001</v>
      </c>
      <c r="BI18" s="77"/>
      <c r="BJ18" s="7">
        <v>2.0430000000000001</v>
      </c>
      <c r="BK18" s="8">
        <v>614.81899999999996</v>
      </c>
      <c r="BL18" s="9">
        <v>531.04100000000005</v>
      </c>
      <c r="BM18" s="9">
        <v>215.072</v>
      </c>
      <c r="BN18" s="9">
        <v>252.85</v>
      </c>
      <c r="BO18" s="9">
        <v>198.054</v>
      </c>
      <c r="BP18" s="9">
        <v>223.61500000000001</v>
      </c>
      <c r="BQ18" s="9">
        <v>409.62799999999999</v>
      </c>
      <c r="BR18" s="9">
        <v>175.56100000000001</v>
      </c>
      <c r="BS18" s="10">
        <v>750.90700000000004</v>
      </c>
      <c r="BT18" s="8">
        <v>540.202</v>
      </c>
      <c r="BU18" s="9">
        <v>325.11500000000001</v>
      </c>
      <c r="BV18" s="9">
        <v>327.83199999999999</v>
      </c>
      <c r="BW18" s="9">
        <v>289.27800000000002</v>
      </c>
      <c r="BX18" s="9">
        <v>216.72300000000001</v>
      </c>
      <c r="BY18" s="9">
        <v>412.14100000000002</v>
      </c>
      <c r="BZ18" s="9">
        <v>758.29499999999996</v>
      </c>
      <c r="CA18" s="9">
        <v>414.625</v>
      </c>
      <c r="CB18" s="10">
        <v>158.13499999999999</v>
      </c>
      <c r="CD18" s="77"/>
      <c r="CE18" s="11">
        <v>2.0430000000000001</v>
      </c>
      <c r="CF18" s="8">
        <v>672.33</v>
      </c>
      <c r="CG18" s="9">
        <v>296.38499999999999</v>
      </c>
      <c r="CH18" s="9">
        <v>359.54</v>
      </c>
      <c r="CI18" s="9">
        <v>415.37599999999998</v>
      </c>
      <c r="CJ18" s="9">
        <v>356.916</v>
      </c>
      <c r="CK18" s="9">
        <v>540.77499999999998</v>
      </c>
      <c r="CL18" s="8">
        <v>460.80500000000001</v>
      </c>
      <c r="CM18" s="9">
        <v>437.77</v>
      </c>
      <c r="CN18" s="9">
        <v>500.12200000000001</v>
      </c>
      <c r="CO18" s="9">
        <v>179.46</v>
      </c>
      <c r="CP18" s="9">
        <v>787.00900000000001</v>
      </c>
      <c r="CQ18" s="10">
        <v>499.89499999999998</v>
      </c>
      <c r="CS18" s="77"/>
      <c r="CT18" s="11">
        <v>2.0430000000000001</v>
      </c>
      <c r="CU18" s="8">
        <v>109.291</v>
      </c>
      <c r="CV18" s="9">
        <v>452.34100000000001</v>
      </c>
      <c r="CW18" s="9">
        <v>452.34100000000001</v>
      </c>
      <c r="CX18" s="9">
        <v>362.17399999999998</v>
      </c>
      <c r="CY18" s="9">
        <v>409.35</v>
      </c>
      <c r="CZ18" s="9">
        <v>101.327</v>
      </c>
      <c r="DA18" s="10">
        <v>236.249</v>
      </c>
      <c r="DB18" s="8">
        <v>201.49</v>
      </c>
      <c r="DC18" s="9">
        <v>41.887999999999998</v>
      </c>
      <c r="DD18" s="9">
        <v>82.034000000000006</v>
      </c>
      <c r="DE18" s="9">
        <v>59.344999999999999</v>
      </c>
      <c r="DF18" s="9">
        <v>324.33100000000002</v>
      </c>
      <c r="DG18" s="9">
        <v>202.816</v>
      </c>
      <c r="DH18" s="10">
        <v>782.62199999999996</v>
      </c>
      <c r="DJ18" s="77"/>
      <c r="DK18" s="11">
        <v>2.0430000000000001</v>
      </c>
      <c r="DL18" s="8">
        <v>49.02</v>
      </c>
      <c r="DM18" s="9">
        <v>46.9</v>
      </c>
      <c r="DN18" s="9">
        <v>242.90899999999999</v>
      </c>
      <c r="DO18" s="9">
        <v>85.524000000000001</v>
      </c>
      <c r="DP18" s="9">
        <v>372.63900000000001</v>
      </c>
      <c r="DQ18" s="9">
        <v>60.878999999999998</v>
      </c>
      <c r="DR18" s="10">
        <v>198.464</v>
      </c>
      <c r="DS18" s="8">
        <v>45.915999999999997</v>
      </c>
      <c r="DT18" s="9">
        <v>69.111000000000004</v>
      </c>
      <c r="DU18" s="9">
        <v>97.975999999999999</v>
      </c>
      <c r="DV18" s="9">
        <v>304.48500000000001</v>
      </c>
      <c r="DW18" s="9">
        <v>142.54900000000001</v>
      </c>
      <c r="DX18" s="9">
        <v>279.62599999999998</v>
      </c>
      <c r="DY18" s="10">
        <v>344.12799999999999</v>
      </c>
    </row>
    <row r="19" spans="2:129" x14ac:dyDescent="0.3">
      <c r="B19" s="77"/>
      <c r="C19" s="7">
        <v>2.27</v>
      </c>
      <c r="D19" s="8">
        <v>126.642</v>
      </c>
      <c r="E19" s="9">
        <v>50.43</v>
      </c>
      <c r="F19" s="9">
        <v>87.391000000000005</v>
      </c>
      <c r="G19" s="9">
        <v>473.02699999999999</v>
      </c>
      <c r="H19" s="9">
        <v>176.988</v>
      </c>
      <c r="I19" s="9">
        <v>353.15199999999999</v>
      </c>
      <c r="J19" s="9">
        <v>340.15800000000002</v>
      </c>
      <c r="K19" s="9">
        <v>139.63300000000001</v>
      </c>
      <c r="L19" s="10">
        <v>159.24799999999999</v>
      </c>
      <c r="M19" s="8">
        <v>158.203</v>
      </c>
      <c r="N19" s="9">
        <v>204.506</v>
      </c>
      <c r="O19" s="9">
        <v>324.23899999999998</v>
      </c>
      <c r="P19" s="9">
        <v>103.251</v>
      </c>
      <c r="Q19" s="9">
        <v>364.49700000000001</v>
      </c>
      <c r="R19" s="9">
        <v>253.06800000000001</v>
      </c>
      <c r="S19" s="9">
        <v>235.488</v>
      </c>
      <c r="T19" s="9">
        <v>391.75599999999997</v>
      </c>
      <c r="U19" s="10">
        <v>152.49199999999999</v>
      </c>
      <c r="W19" s="77"/>
      <c r="X19" s="11">
        <v>2.27</v>
      </c>
      <c r="Y19" s="8">
        <v>125.72499999999999</v>
      </c>
      <c r="Z19" s="9">
        <v>217.84899999999999</v>
      </c>
      <c r="AA19" s="9">
        <v>158.976</v>
      </c>
      <c r="AB19" s="9">
        <v>109.096</v>
      </c>
      <c r="AC19" s="9">
        <v>75.149000000000001</v>
      </c>
      <c r="AD19" s="9">
        <v>79.66</v>
      </c>
      <c r="AE19" s="10">
        <v>356.93</v>
      </c>
      <c r="AF19" s="8">
        <v>174.797</v>
      </c>
      <c r="AG19" s="9">
        <v>156.89699999999999</v>
      </c>
      <c r="AH19" s="9">
        <v>126.17700000000001</v>
      </c>
      <c r="AI19" s="9">
        <v>105.075</v>
      </c>
      <c r="AJ19" s="9">
        <v>124.968</v>
      </c>
      <c r="AK19" s="9">
        <v>46.776000000000003</v>
      </c>
      <c r="AL19" s="10">
        <v>66.802000000000007</v>
      </c>
      <c r="AN19" s="77"/>
      <c r="AO19" s="7">
        <v>2.27</v>
      </c>
      <c r="AP19" s="8">
        <v>505.45299999999997</v>
      </c>
      <c r="AQ19" s="9">
        <v>764.21400000000006</v>
      </c>
      <c r="AR19" s="9">
        <v>191.14099999999999</v>
      </c>
      <c r="AS19" s="9">
        <v>122.29600000000001</v>
      </c>
      <c r="AT19" s="9">
        <v>82.081000000000003</v>
      </c>
      <c r="AU19" s="9">
        <v>34.654000000000003</v>
      </c>
      <c r="AV19" s="9">
        <v>287.12599999999998</v>
      </c>
      <c r="AW19" s="9">
        <v>104.64100000000001</v>
      </c>
      <c r="AX19" s="10">
        <v>673.08399999999995</v>
      </c>
      <c r="AY19" s="8">
        <v>964.20299999999997</v>
      </c>
      <c r="AZ19" s="9">
        <v>839.11500000000001</v>
      </c>
      <c r="BA19" s="9">
        <v>312.28500000000003</v>
      </c>
      <c r="BB19" s="9">
        <v>169.321</v>
      </c>
      <c r="BC19" s="9">
        <v>183.07900000000001</v>
      </c>
      <c r="BD19" s="9">
        <v>180.672</v>
      </c>
      <c r="BE19" s="9">
        <v>372.41199999999998</v>
      </c>
      <c r="BF19" s="9">
        <v>344.96899999999999</v>
      </c>
      <c r="BG19" s="10">
        <v>427.39100000000002</v>
      </c>
      <c r="BI19" s="77"/>
      <c r="BJ19" s="7">
        <v>2.27</v>
      </c>
      <c r="BK19" s="8">
        <v>609.79300000000001</v>
      </c>
      <c r="BL19" s="9">
        <v>608.77599999999995</v>
      </c>
      <c r="BM19" s="9">
        <v>246.35400000000001</v>
      </c>
      <c r="BN19" s="9">
        <v>304.714</v>
      </c>
      <c r="BO19" s="9">
        <v>218.95099999999999</v>
      </c>
      <c r="BP19" s="9">
        <v>249.923</v>
      </c>
      <c r="BQ19" s="9">
        <v>441.13600000000002</v>
      </c>
      <c r="BR19" s="9">
        <v>231.65</v>
      </c>
      <c r="BS19" s="10">
        <v>671.35599999999999</v>
      </c>
      <c r="BT19" s="8">
        <v>589.56200000000001</v>
      </c>
      <c r="BU19" s="9">
        <v>350.69299999999998</v>
      </c>
      <c r="BV19" s="9">
        <v>388.70699999999999</v>
      </c>
      <c r="BW19" s="9">
        <v>282.96199999999999</v>
      </c>
      <c r="BX19" s="9">
        <v>223.35400000000001</v>
      </c>
      <c r="BY19" s="9">
        <v>357.66899999999998</v>
      </c>
      <c r="BZ19" s="9">
        <v>714.88199999999995</v>
      </c>
      <c r="CA19" s="9">
        <v>461.209</v>
      </c>
      <c r="CB19" s="10">
        <v>170.63499999999999</v>
      </c>
      <c r="CD19" s="77"/>
      <c r="CE19" s="11">
        <v>2.27</v>
      </c>
      <c r="CF19" s="8">
        <v>479.53899999999999</v>
      </c>
      <c r="CG19" s="9">
        <v>323.57799999999997</v>
      </c>
      <c r="CH19" s="9">
        <v>432.06099999999998</v>
      </c>
      <c r="CI19" s="9">
        <v>416.66</v>
      </c>
      <c r="CJ19" s="9">
        <v>397.03899999999999</v>
      </c>
      <c r="CK19" s="9">
        <v>698.81100000000004</v>
      </c>
      <c r="CL19" s="8">
        <v>440.52800000000002</v>
      </c>
      <c r="CM19" s="9">
        <v>386.41899999999998</v>
      </c>
      <c r="CN19" s="9">
        <v>533.98500000000001</v>
      </c>
      <c r="CO19" s="9">
        <v>174.97900000000001</v>
      </c>
      <c r="CP19" s="9">
        <v>708.95399999999995</v>
      </c>
      <c r="CQ19" s="10">
        <v>562.90099999999995</v>
      </c>
      <c r="CS19" s="77"/>
      <c r="CT19" s="11">
        <v>2.27</v>
      </c>
      <c r="CU19" s="8">
        <v>120.6</v>
      </c>
      <c r="CV19" s="9">
        <v>482.33499999999998</v>
      </c>
      <c r="CW19" s="9">
        <v>482.33499999999998</v>
      </c>
      <c r="CX19" s="9">
        <v>327.17200000000003</v>
      </c>
      <c r="CY19" s="9">
        <v>488.31599999999997</v>
      </c>
      <c r="CZ19" s="9">
        <v>90.13</v>
      </c>
      <c r="DA19" s="10">
        <v>315.89400000000001</v>
      </c>
      <c r="DB19" s="8">
        <v>206.071</v>
      </c>
      <c r="DC19" s="9">
        <v>52.545999999999999</v>
      </c>
      <c r="DD19" s="9">
        <v>94.441000000000003</v>
      </c>
      <c r="DE19" s="9">
        <v>69.518000000000001</v>
      </c>
      <c r="DF19" s="9">
        <v>362.06200000000001</v>
      </c>
      <c r="DG19" s="9">
        <v>181.69200000000001</v>
      </c>
      <c r="DH19" s="10">
        <v>870.73199999999997</v>
      </c>
      <c r="DJ19" s="77"/>
      <c r="DK19" s="11">
        <v>2.27</v>
      </c>
      <c r="DL19" s="8">
        <v>48.136000000000003</v>
      </c>
      <c r="DM19" s="9">
        <v>41.619</v>
      </c>
      <c r="DN19" s="9">
        <v>209.90700000000001</v>
      </c>
      <c r="DO19" s="9">
        <v>79.301000000000002</v>
      </c>
      <c r="DP19" s="9">
        <v>392.62599999999998</v>
      </c>
      <c r="DQ19" s="9">
        <v>51.719000000000001</v>
      </c>
      <c r="DR19" s="10">
        <v>221.624</v>
      </c>
      <c r="DS19" s="8">
        <v>54.073</v>
      </c>
      <c r="DT19" s="9">
        <v>48.622999999999998</v>
      </c>
      <c r="DU19" s="9">
        <v>104.432</v>
      </c>
      <c r="DV19" s="9">
        <v>245.18799999999999</v>
      </c>
      <c r="DW19" s="9">
        <v>135.38399999999999</v>
      </c>
      <c r="DX19" s="9">
        <v>283.08600000000001</v>
      </c>
      <c r="DY19" s="10">
        <v>343.834</v>
      </c>
    </row>
    <row r="20" spans="2:129" x14ac:dyDescent="0.3">
      <c r="B20" s="77"/>
      <c r="C20" s="7">
        <v>2.4969999999999999</v>
      </c>
      <c r="D20" s="8">
        <v>138.72399999999999</v>
      </c>
      <c r="E20" s="9">
        <v>67.626000000000005</v>
      </c>
      <c r="F20" s="9">
        <v>94.478999999999999</v>
      </c>
      <c r="G20" s="9">
        <v>483.54300000000001</v>
      </c>
      <c r="H20" s="9">
        <v>188.70400000000001</v>
      </c>
      <c r="I20" s="9">
        <v>391.529</v>
      </c>
      <c r="J20" s="9">
        <v>306.96699999999998</v>
      </c>
      <c r="K20" s="9">
        <v>114.52200000000001</v>
      </c>
      <c r="L20" s="10">
        <v>113.033</v>
      </c>
      <c r="M20" s="8">
        <v>143.744</v>
      </c>
      <c r="N20" s="9">
        <v>211.55</v>
      </c>
      <c r="O20" s="9">
        <v>381.53500000000003</v>
      </c>
      <c r="P20" s="9">
        <v>134.61099999999999</v>
      </c>
      <c r="Q20" s="9">
        <v>383.68400000000003</v>
      </c>
      <c r="R20" s="9">
        <v>267.39400000000001</v>
      </c>
      <c r="S20" s="9">
        <v>252.22200000000001</v>
      </c>
      <c r="T20" s="9">
        <v>369.49</v>
      </c>
      <c r="U20" s="10">
        <v>197.11799999999999</v>
      </c>
      <c r="W20" s="77"/>
      <c r="X20" s="11">
        <v>2.4969999999999999</v>
      </c>
      <c r="Y20" s="8">
        <v>109.843</v>
      </c>
      <c r="Z20" s="9">
        <v>231.46600000000001</v>
      </c>
      <c r="AA20" s="9">
        <v>186.81800000000001</v>
      </c>
      <c r="AB20" s="9">
        <v>93.548000000000002</v>
      </c>
      <c r="AC20" s="9">
        <v>87.33</v>
      </c>
      <c r="AD20" s="9">
        <v>75.944000000000003</v>
      </c>
      <c r="AE20" s="10">
        <v>332.12299999999999</v>
      </c>
      <c r="AF20" s="8">
        <v>149.446</v>
      </c>
      <c r="AG20" s="9">
        <v>190.447</v>
      </c>
      <c r="AH20" s="9">
        <v>157.16200000000001</v>
      </c>
      <c r="AI20" s="9">
        <v>117.04300000000001</v>
      </c>
      <c r="AJ20" s="9">
        <v>112.68300000000001</v>
      </c>
      <c r="AK20" s="9">
        <v>51.206000000000003</v>
      </c>
      <c r="AL20" s="10">
        <v>63.031999999999996</v>
      </c>
      <c r="AN20" s="77"/>
      <c r="AO20" s="7">
        <v>2.4969999999999999</v>
      </c>
      <c r="AP20" s="8">
        <v>633.45299999999997</v>
      </c>
      <c r="AQ20" s="9">
        <v>755.58</v>
      </c>
      <c r="AR20" s="9">
        <v>200.69</v>
      </c>
      <c r="AS20" s="9">
        <v>119.163</v>
      </c>
      <c r="AT20" s="9">
        <v>77.828000000000003</v>
      </c>
      <c r="AU20" s="9">
        <v>60.2</v>
      </c>
      <c r="AV20" s="9">
        <v>386.54700000000003</v>
      </c>
      <c r="AW20" s="9">
        <v>105.304</v>
      </c>
      <c r="AX20" s="10">
        <v>706.61199999999997</v>
      </c>
      <c r="AY20" s="8">
        <v>1071.6010000000001</v>
      </c>
      <c r="AZ20" s="9">
        <v>789.43</v>
      </c>
      <c r="BA20" s="9">
        <v>422.24299999999999</v>
      </c>
      <c r="BB20" s="9">
        <v>164.465</v>
      </c>
      <c r="BC20" s="9">
        <v>144.751</v>
      </c>
      <c r="BD20" s="9">
        <v>194.203</v>
      </c>
      <c r="BE20" s="9">
        <v>456.065</v>
      </c>
      <c r="BF20" s="9">
        <v>278.55599999999998</v>
      </c>
      <c r="BG20" s="10">
        <v>445.84399999999999</v>
      </c>
      <c r="BI20" s="77"/>
      <c r="BJ20" s="7">
        <v>2.4969999999999999</v>
      </c>
      <c r="BK20" s="8">
        <v>601.65</v>
      </c>
      <c r="BL20" s="9">
        <v>735.85299999999995</v>
      </c>
      <c r="BM20" s="9">
        <v>271.56700000000001</v>
      </c>
      <c r="BN20" s="9">
        <v>332.18</v>
      </c>
      <c r="BO20" s="9">
        <v>274.99700000000001</v>
      </c>
      <c r="BP20" s="9">
        <v>273.58499999999998</v>
      </c>
      <c r="BQ20" s="9">
        <v>429.255</v>
      </c>
      <c r="BR20" s="9">
        <v>283.42</v>
      </c>
      <c r="BS20" s="10">
        <v>670.66800000000001</v>
      </c>
      <c r="BT20" s="8">
        <v>622.36800000000005</v>
      </c>
      <c r="BU20" s="9">
        <v>400.43700000000001</v>
      </c>
      <c r="BV20" s="9">
        <v>472.77499999999998</v>
      </c>
      <c r="BW20" s="9">
        <v>286.952</v>
      </c>
      <c r="BX20" s="9">
        <v>236.61099999999999</v>
      </c>
      <c r="BY20" s="9">
        <v>336.18</v>
      </c>
      <c r="BZ20" s="9">
        <v>619.05700000000002</v>
      </c>
      <c r="CA20" s="9">
        <v>483.11</v>
      </c>
      <c r="CB20" s="10">
        <v>155.22999999999999</v>
      </c>
      <c r="CD20" s="77"/>
      <c r="CE20" s="11">
        <v>2.4969999999999999</v>
      </c>
      <c r="CF20" s="8">
        <v>359.06</v>
      </c>
      <c r="CG20" s="9">
        <v>368.60700000000003</v>
      </c>
      <c r="CH20" s="9">
        <v>537.18299999999999</v>
      </c>
      <c r="CI20" s="9">
        <v>426.01</v>
      </c>
      <c r="CJ20" s="9">
        <v>479.11200000000002</v>
      </c>
      <c r="CK20" s="9">
        <v>831.346</v>
      </c>
      <c r="CL20" s="8">
        <v>478.42599999999999</v>
      </c>
      <c r="CM20" s="9">
        <v>375.08</v>
      </c>
      <c r="CN20" s="9">
        <v>610.87199999999996</v>
      </c>
      <c r="CO20" s="9">
        <v>154.96899999999999</v>
      </c>
      <c r="CP20" s="9">
        <v>594.03200000000004</v>
      </c>
      <c r="CQ20" s="10">
        <v>612.24900000000002</v>
      </c>
      <c r="CS20" s="77"/>
      <c r="CT20" s="11">
        <v>2.4969999999999999</v>
      </c>
      <c r="CU20" s="8">
        <v>148.27099999999999</v>
      </c>
      <c r="CV20" s="9">
        <v>506.90199999999999</v>
      </c>
      <c r="CW20" s="9">
        <v>506.90199999999999</v>
      </c>
      <c r="CX20" s="9">
        <v>296.92700000000002</v>
      </c>
      <c r="CY20" s="9">
        <v>528.90499999999997</v>
      </c>
      <c r="CZ20" s="9">
        <v>105.42</v>
      </c>
      <c r="DA20" s="10">
        <v>393.101</v>
      </c>
      <c r="DB20" s="8">
        <v>203.328</v>
      </c>
      <c r="DC20" s="9">
        <v>70.158000000000001</v>
      </c>
      <c r="DD20" s="9">
        <v>118.02</v>
      </c>
      <c r="DE20" s="9">
        <v>99.099000000000004</v>
      </c>
      <c r="DF20" s="9">
        <v>366.59699999999998</v>
      </c>
      <c r="DG20" s="9">
        <v>176.66399999999999</v>
      </c>
      <c r="DH20" s="10">
        <v>845.83699999999999</v>
      </c>
      <c r="DJ20" s="77"/>
      <c r="DK20" s="11">
        <v>2.4969999999999999</v>
      </c>
      <c r="DL20" s="8">
        <v>42.109000000000002</v>
      </c>
      <c r="DM20" s="9">
        <v>27.905999999999999</v>
      </c>
      <c r="DN20" s="9">
        <v>162.83600000000001</v>
      </c>
      <c r="DO20" s="9">
        <v>84.245999999999995</v>
      </c>
      <c r="DP20" s="9">
        <v>453.34199999999998</v>
      </c>
      <c r="DQ20" s="9">
        <v>47.695</v>
      </c>
      <c r="DR20" s="10">
        <v>230.244</v>
      </c>
      <c r="DS20" s="8">
        <v>50.85</v>
      </c>
      <c r="DT20" s="9">
        <v>45.863999999999997</v>
      </c>
      <c r="DU20" s="9">
        <v>102.67100000000001</v>
      </c>
      <c r="DV20" s="9">
        <v>190.613</v>
      </c>
      <c r="DW20" s="9">
        <v>117.313</v>
      </c>
      <c r="DX20" s="9">
        <v>270.23</v>
      </c>
      <c r="DY20" s="10">
        <v>382.37099999999998</v>
      </c>
    </row>
    <row r="21" spans="2:129" x14ac:dyDescent="0.3">
      <c r="B21" s="77"/>
      <c r="C21" s="7">
        <v>2.7240000000000002</v>
      </c>
      <c r="D21" s="8">
        <v>145.375</v>
      </c>
      <c r="E21" s="9">
        <v>84.459000000000003</v>
      </c>
      <c r="F21" s="9">
        <v>104.539</v>
      </c>
      <c r="G21" s="9">
        <v>487.74200000000002</v>
      </c>
      <c r="H21" s="9">
        <v>201.15199999999999</v>
      </c>
      <c r="I21" s="9">
        <v>419.53699999999998</v>
      </c>
      <c r="J21" s="9">
        <v>266.29899999999998</v>
      </c>
      <c r="K21" s="9">
        <v>135.809</v>
      </c>
      <c r="L21" s="10">
        <v>124.20399999999999</v>
      </c>
      <c r="M21" s="8">
        <v>131.095</v>
      </c>
      <c r="N21" s="9">
        <v>197.27099999999999</v>
      </c>
      <c r="O21" s="9">
        <v>418.59399999999999</v>
      </c>
      <c r="P21" s="9">
        <v>154.816</v>
      </c>
      <c r="Q21" s="9">
        <v>409.98899999999998</v>
      </c>
      <c r="R21" s="9">
        <v>303.02499999999998</v>
      </c>
      <c r="S21" s="9">
        <v>295.60300000000001</v>
      </c>
      <c r="T21" s="9">
        <v>345.84300000000002</v>
      </c>
      <c r="U21" s="10">
        <v>207.28</v>
      </c>
      <c r="W21" s="77"/>
      <c r="X21" s="11">
        <v>2.7240000000000002</v>
      </c>
      <c r="Y21" s="8">
        <v>111.925</v>
      </c>
      <c r="Z21" s="9">
        <v>259.07900000000001</v>
      </c>
      <c r="AA21" s="9">
        <v>224.93100000000001</v>
      </c>
      <c r="AB21" s="9">
        <v>75.953000000000003</v>
      </c>
      <c r="AC21" s="9">
        <v>103.986</v>
      </c>
      <c r="AD21" s="9">
        <v>80.266000000000005</v>
      </c>
      <c r="AE21" s="10">
        <v>319.041</v>
      </c>
      <c r="AF21" s="8">
        <v>140.90299999999999</v>
      </c>
      <c r="AG21" s="9">
        <v>225.68600000000001</v>
      </c>
      <c r="AH21" s="9">
        <v>172.63499999999999</v>
      </c>
      <c r="AI21" s="9">
        <v>113.155</v>
      </c>
      <c r="AJ21" s="9">
        <v>97.385999999999996</v>
      </c>
      <c r="AK21" s="9">
        <v>52.973999999999997</v>
      </c>
      <c r="AL21" s="10">
        <v>72.134</v>
      </c>
      <c r="AN21" s="77"/>
      <c r="AO21" s="7">
        <v>2.7240000000000002</v>
      </c>
      <c r="AP21" s="8">
        <v>761.76800000000003</v>
      </c>
      <c r="AQ21" s="9">
        <v>767.71900000000005</v>
      </c>
      <c r="AR21" s="9">
        <v>219.03100000000001</v>
      </c>
      <c r="AS21" s="9">
        <v>123.215</v>
      </c>
      <c r="AT21" s="9">
        <v>54.737000000000002</v>
      </c>
      <c r="AU21" s="9">
        <v>78.591999999999999</v>
      </c>
      <c r="AV21" s="9">
        <v>411.101</v>
      </c>
      <c r="AW21" s="9">
        <v>123.31</v>
      </c>
      <c r="AX21" s="10">
        <v>667.77599999999995</v>
      </c>
      <c r="AY21" s="8">
        <v>1118.2639999999999</v>
      </c>
      <c r="AZ21" s="9">
        <v>776.423</v>
      </c>
      <c r="BA21" s="9">
        <v>558.24099999999999</v>
      </c>
      <c r="BB21" s="9">
        <v>171.25</v>
      </c>
      <c r="BC21" s="9">
        <v>124.378</v>
      </c>
      <c r="BD21" s="9">
        <v>201.018</v>
      </c>
      <c r="BE21" s="9">
        <v>560.20100000000002</v>
      </c>
      <c r="BF21" s="9">
        <v>213.148</v>
      </c>
      <c r="BG21" s="10">
        <v>392.76499999999999</v>
      </c>
      <c r="BI21" s="77"/>
      <c r="BJ21" s="7">
        <v>2.7240000000000002</v>
      </c>
      <c r="BK21" s="8">
        <v>555.50900000000001</v>
      </c>
      <c r="BL21" s="9">
        <v>891.21299999999997</v>
      </c>
      <c r="BM21" s="9">
        <v>325.02199999999999</v>
      </c>
      <c r="BN21" s="9">
        <v>367.17399999999998</v>
      </c>
      <c r="BO21" s="9">
        <v>301.06599999999997</v>
      </c>
      <c r="BP21" s="9">
        <v>342.262</v>
      </c>
      <c r="BQ21" s="9">
        <v>392.351</v>
      </c>
      <c r="BR21" s="9">
        <v>325.375</v>
      </c>
      <c r="BS21" s="10">
        <v>668.13099999999997</v>
      </c>
      <c r="BT21" s="8">
        <v>619.71900000000005</v>
      </c>
      <c r="BU21" s="9">
        <v>480.29599999999999</v>
      </c>
      <c r="BV21" s="9">
        <v>564.55499999999995</v>
      </c>
      <c r="BW21" s="9">
        <v>265.358</v>
      </c>
      <c r="BX21" s="9">
        <v>287.30099999999999</v>
      </c>
      <c r="BY21" s="9">
        <v>348.80099999999999</v>
      </c>
      <c r="BZ21" s="9">
        <v>571.53099999999995</v>
      </c>
      <c r="CA21" s="9">
        <v>510.10199999999998</v>
      </c>
      <c r="CB21" s="10">
        <v>149.98099999999999</v>
      </c>
      <c r="CD21" s="77"/>
      <c r="CE21" s="11">
        <v>2.7240000000000002</v>
      </c>
      <c r="CF21" s="8">
        <v>294.685</v>
      </c>
      <c r="CG21" s="9">
        <v>411.60599999999999</v>
      </c>
      <c r="CH21" s="9">
        <v>619.69600000000003</v>
      </c>
      <c r="CI21" s="9">
        <v>450.36900000000003</v>
      </c>
      <c r="CJ21" s="9">
        <v>611.471</v>
      </c>
      <c r="CK21" s="9">
        <v>940.61500000000001</v>
      </c>
      <c r="CL21" s="8">
        <v>548.13599999999997</v>
      </c>
      <c r="CM21" s="9">
        <v>384.53899999999999</v>
      </c>
      <c r="CN21" s="9">
        <v>614.57000000000005</v>
      </c>
      <c r="CO21" s="9">
        <v>179.697</v>
      </c>
      <c r="CP21" s="9">
        <v>434.65</v>
      </c>
      <c r="CQ21" s="10">
        <v>604.32000000000005</v>
      </c>
      <c r="CS21" s="77"/>
      <c r="CT21" s="11">
        <v>2.7240000000000002</v>
      </c>
      <c r="CU21" s="8">
        <v>177.017</v>
      </c>
      <c r="CV21" s="9">
        <v>509.66300000000001</v>
      </c>
      <c r="CW21" s="9">
        <v>509.66300000000001</v>
      </c>
      <c r="CX21" s="9">
        <v>295.52600000000001</v>
      </c>
      <c r="CY21" s="9">
        <v>491.065</v>
      </c>
      <c r="CZ21" s="9">
        <v>148.376</v>
      </c>
      <c r="DA21" s="10">
        <v>418.63200000000001</v>
      </c>
      <c r="DB21" s="8">
        <v>242.131</v>
      </c>
      <c r="DC21" s="9">
        <v>85.021000000000001</v>
      </c>
      <c r="DD21" s="9">
        <v>119.35899999999999</v>
      </c>
      <c r="DE21" s="9">
        <v>163.96199999999999</v>
      </c>
      <c r="DF21" s="9">
        <v>364.12099999999998</v>
      </c>
      <c r="DG21" s="9">
        <v>146.77000000000001</v>
      </c>
      <c r="DH21" s="10">
        <v>681.90800000000002</v>
      </c>
      <c r="DJ21" s="77"/>
      <c r="DK21" s="11">
        <v>2.7240000000000002</v>
      </c>
      <c r="DL21" s="8">
        <v>43.046999999999997</v>
      </c>
      <c r="DM21" s="9">
        <v>24.632000000000001</v>
      </c>
      <c r="DN21" s="9">
        <v>153.02000000000001</v>
      </c>
      <c r="DO21" s="9">
        <v>67.078999999999994</v>
      </c>
      <c r="DP21" s="9">
        <v>503.51299999999998</v>
      </c>
      <c r="DQ21" s="9">
        <v>33.008000000000003</v>
      </c>
      <c r="DR21" s="10">
        <v>215.11</v>
      </c>
      <c r="DS21" s="8">
        <v>54.529000000000003</v>
      </c>
      <c r="DT21" s="9">
        <v>32.808999999999997</v>
      </c>
      <c r="DU21" s="9">
        <v>88.942999999999998</v>
      </c>
      <c r="DV21" s="9">
        <v>139.28100000000001</v>
      </c>
      <c r="DW21" s="9">
        <v>93.492000000000004</v>
      </c>
      <c r="DX21" s="9">
        <v>283.21100000000001</v>
      </c>
      <c r="DY21" s="10">
        <v>453.68900000000002</v>
      </c>
    </row>
    <row r="22" spans="2:129" x14ac:dyDescent="0.3">
      <c r="B22" s="77"/>
      <c r="C22" s="7">
        <v>2.9510000000000001</v>
      </c>
      <c r="D22" s="8">
        <v>139.81700000000001</v>
      </c>
      <c r="E22" s="9">
        <v>104.197</v>
      </c>
      <c r="F22" s="9">
        <v>119.61</v>
      </c>
      <c r="G22" s="9">
        <v>486.34100000000001</v>
      </c>
      <c r="H22" s="9">
        <v>194.19</v>
      </c>
      <c r="I22" s="9">
        <v>410.94600000000003</v>
      </c>
      <c r="J22" s="9">
        <v>225.673</v>
      </c>
      <c r="K22" s="9">
        <v>164.739</v>
      </c>
      <c r="L22" s="10">
        <v>173.05099999999999</v>
      </c>
      <c r="M22" s="8">
        <v>134.42599999999999</v>
      </c>
      <c r="N22" s="9">
        <v>192.69499999999999</v>
      </c>
      <c r="O22" s="9">
        <v>416.77100000000002</v>
      </c>
      <c r="P22" s="9">
        <v>162.768</v>
      </c>
      <c r="Q22" s="9">
        <v>446.91</v>
      </c>
      <c r="R22" s="9">
        <v>337.30700000000002</v>
      </c>
      <c r="S22" s="9">
        <v>317.17</v>
      </c>
      <c r="T22" s="9">
        <v>312.32100000000003</v>
      </c>
      <c r="U22" s="10">
        <v>192.155</v>
      </c>
      <c r="W22" s="77"/>
      <c r="X22" s="11">
        <v>2.9510000000000001</v>
      </c>
      <c r="Y22" s="8">
        <v>122.08499999999999</v>
      </c>
      <c r="Z22" s="9">
        <v>268.83699999999999</v>
      </c>
      <c r="AA22" s="9">
        <v>283.56599999999997</v>
      </c>
      <c r="AB22" s="9">
        <v>65.116</v>
      </c>
      <c r="AC22" s="9">
        <v>128.245</v>
      </c>
      <c r="AD22" s="9">
        <v>104.66500000000001</v>
      </c>
      <c r="AE22" s="10">
        <v>307.16500000000002</v>
      </c>
      <c r="AF22" s="8">
        <v>118.276</v>
      </c>
      <c r="AG22" s="9">
        <v>282.97800000000001</v>
      </c>
      <c r="AH22" s="9">
        <v>204.786</v>
      </c>
      <c r="AI22" s="9">
        <v>117.956</v>
      </c>
      <c r="AJ22" s="9">
        <v>90.899000000000001</v>
      </c>
      <c r="AK22" s="9">
        <v>48.366999999999997</v>
      </c>
      <c r="AL22" s="10">
        <v>83.316000000000003</v>
      </c>
      <c r="AN22" s="77"/>
      <c r="AO22" s="7">
        <v>2.9510000000000001</v>
      </c>
      <c r="AP22" s="8">
        <v>768.58399999999995</v>
      </c>
      <c r="AQ22" s="9">
        <v>816.26300000000003</v>
      </c>
      <c r="AR22" s="9">
        <v>253.196</v>
      </c>
      <c r="AS22" s="9">
        <v>172.03700000000001</v>
      </c>
      <c r="AT22" s="9">
        <v>53.668999999999997</v>
      </c>
      <c r="AU22" s="9">
        <v>54.155000000000001</v>
      </c>
      <c r="AV22" s="9">
        <v>489.47199999999998</v>
      </c>
      <c r="AW22" s="9">
        <v>165.125</v>
      </c>
      <c r="AX22" s="10">
        <v>560.73699999999997</v>
      </c>
      <c r="AY22" s="8">
        <v>1217.0340000000001</v>
      </c>
      <c r="AZ22" s="9">
        <v>767.46100000000001</v>
      </c>
      <c r="BA22" s="9">
        <v>685.04499999999996</v>
      </c>
      <c r="BB22" s="9">
        <v>187.17400000000001</v>
      </c>
      <c r="BC22" s="9">
        <v>118.98099999999999</v>
      </c>
      <c r="BD22" s="9">
        <v>218.76900000000001</v>
      </c>
      <c r="BE22" s="9">
        <v>649.12</v>
      </c>
      <c r="BF22" s="9">
        <v>203.52799999999999</v>
      </c>
      <c r="BG22" s="10">
        <v>360.79199999999997</v>
      </c>
      <c r="BI22" s="77"/>
      <c r="BJ22" s="7">
        <v>2.9510000000000001</v>
      </c>
      <c r="BK22" s="8">
        <v>528.21500000000003</v>
      </c>
      <c r="BL22" s="9">
        <v>938.45699999999999</v>
      </c>
      <c r="BM22" s="9">
        <v>424.69</v>
      </c>
      <c r="BN22" s="9">
        <v>387.02100000000002</v>
      </c>
      <c r="BO22" s="9">
        <v>331.39600000000002</v>
      </c>
      <c r="BP22" s="9">
        <v>414.09399999999999</v>
      </c>
      <c r="BQ22" s="9">
        <v>375.57799999999997</v>
      </c>
      <c r="BR22" s="9">
        <v>335.6</v>
      </c>
      <c r="BS22" s="10">
        <v>677.62</v>
      </c>
      <c r="BT22" s="8">
        <v>602.88800000000003</v>
      </c>
      <c r="BU22" s="9">
        <v>545.51900000000001</v>
      </c>
      <c r="BV22" s="9">
        <v>636.13800000000003</v>
      </c>
      <c r="BW22" s="9">
        <v>214.37799999999999</v>
      </c>
      <c r="BX22" s="9">
        <v>304.94799999999998</v>
      </c>
      <c r="BY22" s="9">
        <v>351.089</v>
      </c>
      <c r="BZ22" s="9">
        <v>574.15700000000004</v>
      </c>
      <c r="CA22" s="9">
        <v>512.29300000000001</v>
      </c>
      <c r="CB22" s="10">
        <v>171.19200000000001</v>
      </c>
      <c r="CD22" s="77"/>
      <c r="CE22" s="11">
        <v>2.9510000000000001</v>
      </c>
      <c r="CF22" s="8">
        <v>271.07499999999999</v>
      </c>
      <c r="CG22" s="9">
        <v>400.536</v>
      </c>
      <c r="CH22" s="9">
        <v>628.14400000000001</v>
      </c>
      <c r="CI22" s="9">
        <v>467.43400000000003</v>
      </c>
      <c r="CJ22" s="9">
        <v>762.28599999999994</v>
      </c>
      <c r="CK22" s="9">
        <v>1014.825</v>
      </c>
      <c r="CL22" s="8">
        <v>718.596</v>
      </c>
      <c r="CM22" s="9">
        <v>433.10899999999998</v>
      </c>
      <c r="CN22" s="9">
        <v>575.48299999999995</v>
      </c>
      <c r="CO22" s="9">
        <v>229.27099999999999</v>
      </c>
      <c r="CP22" s="9">
        <v>322.36799999999999</v>
      </c>
      <c r="CQ22" s="10">
        <v>622.81899999999996</v>
      </c>
      <c r="CS22" s="77"/>
      <c r="CT22" s="11">
        <v>2.9510000000000001</v>
      </c>
      <c r="CU22" s="8">
        <v>240.702</v>
      </c>
      <c r="CV22" s="9">
        <v>581.33000000000004</v>
      </c>
      <c r="CW22" s="9">
        <v>581.33000000000004</v>
      </c>
      <c r="CX22" s="9">
        <v>315.017</v>
      </c>
      <c r="CY22" s="9">
        <v>449.28899999999999</v>
      </c>
      <c r="CZ22" s="9">
        <v>185.76599999999999</v>
      </c>
      <c r="DA22" s="10">
        <v>468.77</v>
      </c>
      <c r="DB22" s="8">
        <v>301.49900000000002</v>
      </c>
      <c r="DC22" s="9">
        <v>96.069000000000003</v>
      </c>
      <c r="DD22" s="9">
        <v>104.624</v>
      </c>
      <c r="DE22" s="9">
        <v>223.30199999999999</v>
      </c>
      <c r="DF22" s="9">
        <v>363.35300000000001</v>
      </c>
      <c r="DG22" s="9">
        <v>102.044</v>
      </c>
      <c r="DH22" s="10">
        <v>529.00599999999997</v>
      </c>
      <c r="DJ22" s="77"/>
      <c r="DK22" s="11">
        <v>2.9510000000000001</v>
      </c>
      <c r="DL22" s="8">
        <v>50.061999999999998</v>
      </c>
      <c r="DM22" s="9">
        <v>28.172000000000001</v>
      </c>
      <c r="DN22" s="9">
        <v>141.44300000000001</v>
      </c>
      <c r="DO22" s="9">
        <v>54.918999999999997</v>
      </c>
      <c r="DP22" s="9">
        <v>462.404</v>
      </c>
      <c r="DQ22" s="9">
        <v>40.316000000000003</v>
      </c>
      <c r="DR22" s="10">
        <v>189.17099999999999</v>
      </c>
      <c r="DS22" s="8">
        <v>54.557000000000002</v>
      </c>
      <c r="DT22" s="9">
        <v>26.896999999999998</v>
      </c>
      <c r="DU22" s="9">
        <v>76.094999999999999</v>
      </c>
      <c r="DV22" s="9">
        <v>97.524000000000001</v>
      </c>
      <c r="DW22" s="9">
        <v>82.242000000000004</v>
      </c>
      <c r="DX22" s="9">
        <v>330.529</v>
      </c>
      <c r="DY22" s="10">
        <v>476.14400000000001</v>
      </c>
    </row>
    <row r="23" spans="2:129" x14ac:dyDescent="0.3">
      <c r="B23" s="77"/>
      <c r="C23" s="7">
        <v>3.1779999999999999</v>
      </c>
      <c r="D23" s="8">
        <v>128.72</v>
      </c>
      <c r="E23" s="9">
        <v>114.11499999999999</v>
      </c>
      <c r="F23" s="9">
        <v>129.88800000000001</v>
      </c>
      <c r="G23" s="9">
        <v>463.875</v>
      </c>
      <c r="H23" s="9">
        <v>175.36799999999999</v>
      </c>
      <c r="I23" s="9">
        <v>410.50799999999998</v>
      </c>
      <c r="J23" s="9">
        <v>201.435</v>
      </c>
      <c r="K23" s="9">
        <v>167.839</v>
      </c>
      <c r="L23" s="10">
        <v>217.13499999999999</v>
      </c>
      <c r="M23" s="8">
        <v>156.62799999999999</v>
      </c>
      <c r="N23" s="9">
        <v>177.02199999999999</v>
      </c>
      <c r="O23" s="9">
        <v>355.88</v>
      </c>
      <c r="P23" s="9">
        <v>174.65799999999999</v>
      </c>
      <c r="Q23" s="9">
        <v>474.08600000000001</v>
      </c>
      <c r="R23" s="9">
        <v>359.65899999999999</v>
      </c>
      <c r="S23" s="9">
        <v>322.74200000000002</v>
      </c>
      <c r="T23" s="9">
        <v>251.35599999999999</v>
      </c>
      <c r="U23" s="10">
        <v>169.64400000000001</v>
      </c>
      <c r="W23" s="77"/>
      <c r="X23" s="11">
        <v>3.1779999999999999</v>
      </c>
      <c r="Y23" s="8">
        <v>127.30500000000001</v>
      </c>
      <c r="Z23" s="9">
        <v>251.68199999999999</v>
      </c>
      <c r="AA23" s="9">
        <v>325.44799999999998</v>
      </c>
      <c r="AB23" s="9">
        <v>52.423000000000002</v>
      </c>
      <c r="AC23" s="9">
        <v>175.15299999999999</v>
      </c>
      <c r="AD23" s="9">
        <v>129.46199999999999</v>
      </c>
      <c r="AE23" s="10">
        <v>310.923</v>
      </c>
      <c r="AF23" s="8">
        <v>140.87799999999999</v>
      </c>
      <c r="AG23" s="9">
        <v>296.738</v>
      </c>
      <c r="AH23" s="9">
        <v>217.685</v>
      </c>
      <c r="AI23" s="9">
        <v>115.587</v>
      </c>
      <c r="AJ23" s="9">
        <v>74.433000000000007</v>
      </c>
      <c r="AK23" s="9">
        <v>57.287999999999997</v>
      </c>
      <c r="AL23" s="10">
        <v>108.88</v>
      </c>
      <c r="AN23" s="77"/>
      <c r="AO23" s="7">
        <v>3.1779999999999999</v>
      </c>
      <c r="AP23" s="8">
        <v>745.69200000000001</v>
      </c>
      <c r="AQ23" s="9">
        <v>802.05799999999999</v>
      </c>
      <c r="AR23" s="9">
        <v>333.81099999999998</v>
      </c>
      <c r="AS23" s="9">
        <v>193.785</v>
      </c>
      <c r="AT23" s="9">
        <v>59.045999999999999</v>
      </c>
      <c r="AU23" s="9">
        <v>32.073</v>
      </c>
      <c r="AV23" s="9">
        <v>596.02499999999998</v>
      </c>
      <c r="AW23" s="9">
        <v>224.96799999999999</v>
      </c>
      <c r="AX23" s="10">
        <v>503.99700000000001</v>
      </c>
      <c r="AY23" s="8">
        <v>1281.0709999999999</v>
      </c>
      <c r="AZ23" s="9">
        <v>739.428</v>
      </c>
      <c r="BA23" s="9">
        <v>748.64599999999996</v>
      </c>
      <c r="BB23" s="9">
        <v>190.99700000000001</v>
      </c>
      <c r="BC23" s="9">
        <v>126.557</v>
      </c>
      <c r="BD23" s="9">
        <v>279.291</v>
      </c>
      <c r="BE23" s="9">
        <v>681.82899999999995</v>
      </c>
      <c r="BF23" s="9">
        <v>286.41800000000001</v>
      </c>
      <c r="BG23" s="10">
        <v>345.59199999999998</v>
      </c>
      <c r="BI23" s="77"/>
      <c r="BJ23" s="7">
        <v>3.1779999999999999</v>
      </c>
      <c r="BK23" s="8">
        <v>559.053</v>
      </c>
      <c r="BL23" s="9">
        <v>918.06100000000004</v>
      </c>
      <c r="BM23" s="9">
        <v>465.26100000000002</v>
      </c>
      <c r="BN23" s="9">
        <v>405.488</v>
      </c>
      <c r="BO23" s="9">
        <v>384.31599999999997</v>
      </c>
      <c r="BP23" s="9">
        <v>480.245</v>
      </c>
      <c r="BQ23" s="9">
        <v>355.04500000000002</v>
      </c>
      <c r="BR23" s="9">
        <v>371.64699999999999</v>
      </c>
      <c r="BS23" s="10">
        <v>646.61500000000001</v>
      </c>
      <c r="BT23" s="8">
        <v>601.952</v>
      </c>
      <c r="BU23" s="9">
        <v>516.13499999999999</v>
      </c>
      <c r="BV23" s="9">
        <v>633.08199999999999</v>
      </c>
      <c r="BW23" s="9">
        <v>215.07900000000001</v>
      </c>
      <c r="BX23" s="9">
        <v>336.40800000000002</v>
      </c>
      <c r="BY23" s="9">
        <v>339.97699999999998</v>
      </c>
      <c r="BZ23" s="9">
        <v>582.75400000000002</v>
      </c>
      <c r="CA23" s="9">
        <v>479.43799999999999</v>
      </c>
      <c r="CB23" s="10">
        <v>217.27099999999999</v>
      </c>
      <c r="CD23" s="77"/>
      <c r="CE23" s="11">
        <v>3.1779999999999999</v>
      </c>
      <c r="CF23" s="8">
        <v>259.64299999999997</v>
      </c>
      <c r="CG23" s="9">
        <v>375.351</v>
      </c>
      <c r="CH23" s="9">
        <v>582.80200000000002</v>
      </c>
      <c r="CI23" s="9">
        <v>459.35</v>
      </c>
      <c r="CJ23" s="9">
        <v>906.774</v>
      </c>
      <c r="CK23" s="9">
        <v>946.26199999999994</v>
      </c>
      <c r="CL23" s="8">
        <v>928.779</v>
      </c>
      <c r="CM23" s="9">
        <v>530.53899999999999</v>
      </c>
      <c r="CN23" s="9">
        <v>598.85500000000002</v>
      </c>
      <c r="CO23" s="9">
        <v>314.762</v>
      </c>
      <c r="CP23" s="9">
        <v>318.82499999999999</v>
      </c>
      <c r="CQ23" s="10">
        <v>635.44799999999998</v>
      </c>
      <c r="CS23" s="77"/>
      <c r="CT23" s="11">
        <v>3.1779999999999999</v>
      </c>
      <c r="CU23" s="8">
        <v>307.25799999999998</v>
      </c>
      <c r="CV23" s="9">
        <v>624.89300000000003</v>
      </c>
      <c r="CW23" s="9">
        <v>624.89300000000003</v>
      </c>
      <c r="CX23" s="9">
        <v>304.76499999999999</v>
      </c>
      <c r="CY23" s="9">
        <v>405.55399999999997</v>
      </c>
      <c r="CZ23" s="9">
        <v>208.56800000000001</v>
      </c>
      <c r="DA23" s="10">
        <v>559.99300000000005</v>
      </c>
      <c r="DB23" s="8">
        <v>386.9</v>
      </c>
      <c r="DC23" s="9">
        <v>118.89700000000001</v>
      </c>
      <c r="DD23" s="9">
        <v>112.255</v>
      </c>
      <c r="DE23" s="9">
        <v>317.83</v>
      </c>
      <c r="DF23" s="9">
        <v>342.52300000000002</v>
      </c>
      <c r="DG23" s="9">
        <v>86.311999999999998</v>
      </c>
      <c r="DH23" s="10">
        <v>468.851</v>
      </c>
      <c r="DJ23" s="77"/>
      <c r="DK23" s="11">
        <v>3.1779999999999999</v>
      </c>
      <c r="DL23" s="8">
        <v>59.347999999999999</v>
      </c>
      <c r="DM23" s="9">
        <v>42.222999999999999</v>
      </c>
      <c r="DN23" s="9">
        <v>129.25800000000001</v>
      </c>
      <c r="DO23" s="9">
        <v>79.497</v>
      </c>
      <c r="DP23" s="9">
        <v>445.75799999999998</v>
      </c>
      <c r="DQ23" s="9">
        <v>41.881</v>
      </c>
      <c r="DR23" s="10">
        <v>155.33199999999999</v>
      </c>
      <c r="DS23" s="8">
        <v>44.540999999999997</v>
      </c>
      <c r="DT23" s="9">
        <v>22.689</v>
      </c>
      <c r="DU23" s="9">
        <v>78.450999999999993</v>
      </c>
      <c r="DV23" s="9">
        <v>97.444000000000003</v>
      </c>
      <c r="DW23" s="9">
        <v>69.459000000000003</v>
      </c>
      <c r="DX23" s="9">
        <v>326.29599999999999</v>
      </c>
      <c r="DY23" s="10">
        <v>441.78399999999999</v>
      </c>
    </row>
    <row r="24" spans="2:129" ht="15" customHeight="1" x14ac:dyDescent="0.3">
      <c r="B24" s="77"/>
      <c r="C24" s="7">
        <v>3.4049999999999998</v>
      </c>
      <c r="D24" s="8">
        <v>107.876</v>
      </c>
      <c r="E24" s="9">
        <v>137.35599999999999</v>
      </c>
      <c r="F24" s="9">
        <v>142.65299999999999</v>
      </c>
      <c r="G24" s="9">
        <v>430.58699999999999</v>
      </c>
      <c r="H24" s="9">
        <v>129.84200000000001</v>
      </c>
      <c r="I24" s="9">
        <v>384.35300000000001</v>
      </c>
      <c r="J24" s="9">
        <v>197.77</v>
      </c>
      <c r="K24" s="9">
        <v>172.27</v>
      </c>
      <c r="L24" s="10">
        <v>217.88200000000001</v>
      </c>
      <c r="M24" s="8">
        <v>165.26400000000001</v>
      </c>
      <c r="N24" s="9">
        <v>178.042</v>
      </c>
      <c r="O24" s="9">
        <v>255.29300000000001</v>
      </c>
      <c r="P24" s="9">
        <v>190.84299999999999</v>
      </c>
      <c r="Q24" s="9">
        <v>492.68099999999998</v>
      </c>
      <c r="R24" s="9">
        <v>387.964</v>
      </c>
      <c r="S24" s="9">
        <v>320.601</v>
      </c>
      <c r="T24" s="9">
        <v>212.73599999999999</v>
      </c>
      <c r="U24" s="10">
        <v>133.30000000000001</v>
      </c>
      <c r="W24" s="77"/>
      <c r="X24" s="11">
        <v>3.4049999999999998</v>
      </c>
      <c r="Y24" s="8">
        <v>128.43199999999999</v>
      </c>
      <c r="Z24" s="9">
        <v>264.07400000000001</v>
      </c>
      <c r="AA24" s="9">
        <v>340.916</v>
      </c>
      <c r="AB24" s="9">
        <v>54.298999999999999</v>
      </c>
      <c r="AC24" s="9">
        <v>222.256</v>
      </c>
      <c r="AD24" s="9">
        <v>135.15299999999999</v>
      </c>
      <c r="AE24" s="10">
        <v>323.19200000000001</v>
      </c>
      <c r="AF24" s="8">
        <v>149.32499999999999</v>
      </c>
      <c r="AG24" s="9">
        <v>306.62599999999998</v>
      </c>
      <c r="AH24" s="9">
        <v>274.39800000000002</v>
      </c>
      <c r="AI24" s="9">
        <v>140.05600000000001</v>
      </c>
      <c r="AJ24" s="9">
        <v>71.296000000000006</v>
      </c>
      <c r="AK24" s="9">
        <v>70.811000000000007</v>
      </c>
      <c r="AL24" s="10">
        <v>114.268</v>
      </c>
      <c r="AN24" s="77"/>
      <c r="AO24" s="7">
        <v>3.4049999999999998</v>
      </c>
      <c r="AP24" s="8">
        <v>694.43899999999996</v>
      </c>
      <c r="AQ24" s="9">
        <v>713.41800000000001</v>
      </c>
      <c r="AR24" s="9">
        <v>449.06900000000002</v>
      </c>
      <c r="AS24" s="9">
        <v>266.32</v>
      </c>
      <c r="AT24" s="9">
        <v>69.322999999999993</v>
      </c>
      <c r="AU24" s="9">
        <v>41.966999999999999</v>
      </c>
      <c r="AV24" s="9">
        <v>729.68899999999996</v>
      </c>
      <c r="AW24" s="9">
        <v>236.29499999999999</v>
      </c>
      <c r="AX24" s="10">
        <v>446.209</v>
      </c>
      <c r="AY24" s="8">
        <v>1231.5530000000001</v>
      </c>
      <c r="AZ24" s="9">
        <v>774.96</v>
      </c>
      <c r="BA24" s="9">
        <v>722.23099999999999</v>
      </c>
      <c r="BB24" s="9">
        <v>186.09899999999999</v>
      </c>
      <c r="BC24" s="9">
        <v>132.27799999999999</v>
      </c>
      <c r="BD24" s="9">
        <v>330.03699999999998</v>
      </c>
      <c r="BE24" s="9">
        <v>660.32899999999995</v>
      </c>
      <c r="BF24" s="9">
        <v>349.553</v>
      </c>
      <c r="BG24" s="10">
        <v>363.339</v>
      </c>
      <c r="BI24" s="77"/>
      <c r="BJ24" s="7">
        <v>3.4049999999999998</v>
      </c>
      <c r="BK24" s="8">
        <v>617.42200000000003</v>
      </c>
      <c r="BL24" s="9">
        <v>939.70299999999997</v>
      </c>
      <c r="BM24" s="9">
        <v>436.74099999999999</v>
      </c>
      <c r="BN24" s="9">
        <v>391.93099999999998</v>
      </c>
      <c r="BO24" s="9">
        <v>450.54599999999999</v>
      </c>
      <c r="BP24" s="9">
        <v>508.048</v>
      </c>
      <c r="BQ24" s="9">
        <v>344.70299999999997</v>
      </c>
      <c r="BR24" s="9">
        <v>387.08199999999999</v>
      </c>
      <c r="BS24" s="10">
        <v>696.50300000000004</v>
      </c>
      <c r="BT24" s="8">
        <v>546.09</v>
      </c>
      <c r="BU24" s="9">
        <v>459.58699999999999</v>
      </c>
      <c r="BV24" s="9">
        <v>586.60400000000004</v>
      </c>
      <c r="BW24" s="9">
        <v>243.285</v>
      </c>
      <c r="BX24" s="9">
        <v>354.62099999999998</v>
      </c>
      <c r="BY24" s="9">
        <v>334.666</v>
      </c>
      <c r="BZ24" s="9">
        <v>562.66200000000003</v>
      </c>
      <c r="CA24" s="9">
        <v>411.125</v>
      </c>
      <c r="CB24" s="10">
        <v>260.53800000000001</v>
      </c>
      <c r="CD24" s="77"/>
      <c r="CE24" s="11">
        <v>3.4049999999999998</v>
      </c>
      <c r="CF24" s="8">
        <v>237.24</v>
      </c>
      <c r="CG24" s="9">
        <v>351.52800000000002</v>
      </c>
      <c r="CH24" s="9">
        <v>532.17200000000003</v>
      </c>
      <c r="CI24" s="9">
        <v>437.76499999999999</v>
      </c>
      <c r="CJ24" s="9">
        <v>988.94299999999998</v>
      </c>
      <c r="CK24" s="9">
        <v>875.00099999999998</v>
      </c>
      <c r="CL24" s="8">
        <v>1153.172</v>
      </c>
      <c r="CM24" s="9">
        <v>661.56100000000004</v>
      </c>
      <c r="CN24" s="9">
        <v>663.42100000000005</v>
      </c>
      <c r="CO24" s="9">
        <v>349.89299999999997</v>
      </c>
      <c r="CP24" s="9">
        <v>441.52300000000002</v>
      </c>
      <c r="CQ24" s="10">
        <v>648.07500000000005</v>
      </c>
      <c r="CS24" s="77"/>
      <c r="CT24" s="11">
        <v>3.4049999999999998</v>
      </c>
      <c r="CU24" s="8">
        <v>340.35199999999998</v>
      </c>
      <c r="CV24" s="9">
        <v>570.36300000000006</v>
      </c>
      <c r="CW24" s="9">
        <v>570.36300000000006</v>
      </c>
      <c r="CX24" s="9">
        <v>280.02600000000001</v>
      </c>
      <c r="CY24" s="9">
        <v>341.375</v>
      </c>
      <c r="CZ24" s="9">
        <v>216.922</v>
      </c>
      <c r="DA24" s="10">
        <v>612.61199999999997</v>
      </c>
      <c r="DB24" s="8">
        <v>471.77600000000001</v>
      </c>
      <c r="DC24" s="9">
        <v>146.64400000000001</v>
      </c>
      <c r="DD24" s="9">
        <v>114.12</v>
      </c>
      <c r="DE24" s="9">
        <v>445.5</v>
      </c>
      <c r="DF24" s="9">
        <v>317.11099999999999</v>
      </c>
      <c r="DG24" s="9">
        <v>103.386</v>
      </c>
      <c r="DH24" s="10">
        <v>397.185</v>
      </c>
      <c r="DJ24" s="77"/>
      <c r="DK24" s="11">
        <v>3.4049999999999998</v>
      </c>
      <c r="DL24" s="8">
        <v>52.768000000000001</v>
      </c>
      <c r="DM24" s="9">
        <v>66.527000000000001</v>
      </c>
      <c r="DN24" s="9">
        <v>122.80200000000001</v>
      </c>
      <c r="DO24" s="9">
        <v>98.287999999999997</v>
      </c>
      <c r="DP24" s="9">
        <v>411.096</v>
      </c>
      <c r="DQ24" s="9">
        <v>34.631</v>
      </c>
      <c r="DR24" s="10">
        <v>140.024</v>
      </c>
      <c r="DS24" s="8">
        <v>47.133000000000003</v>
      </c>
      <c r="DT24" s="9">
        <v>32.197000000000003</v>
      </c>
      <c r="DU24" s="9">
        <v>102.96899999999999</v>
      </c>
      <c r="DV24" s="9">
        <v>105.056</v>
      </c>
      <c r="DW24" s="9">
        <v>64.744</v>
      </c>
      <c r="DX24" s="9">
        <v>317.07499999999999</v>
      </c>
      <c r="DY24" s="10">
        <v>438.64800000000002</v>
      </c>
    </row>
    <row r="25" spans="2:129" x14ac:dyDescent="0.3">
      <c r="B25" s="77"/>
      <c r="C25" s="7">
        <v>3.6320000000000001</v>
      </c>
      <c r="D25" s="8">
        <v>104.02800000000001</v>
      </c>
      <c r="E25" s="9">
        <v>207.55699999999999</v>
      </c>
      <c r="F25" s="9">
        <v>158.922</v>
      </c>
      <c r="G25" s="9">
        <v>395.91500000000002</v>
      </c>
      <c r="H25" s="9">
        <v>114.364</v>
      </c>
      <c r="I25" s="9">
        <v>340.88</v>
      </c>
      <c r="J25" s="9">
        <v>209.13200000000001</v>
      </c>
      <c r="K25" s="9">
        <v>156.87899999999999</v>
      </c>
      <c r="L25" s="10">
        <v>198.501</v>
      </c>
      <c r="M25" s="8">
        <v>174.47800000000001</v>
      </c>
      <c r="N25" s="9">
        <v>182.203</v>
      </c>
      <c r="O25" s="9">
        <v>201.88200000000001</v>
      </c>
      <c r="P25" s="9">
        <v>192.04</v>
      </c>
      <c r="Q25" s="9">
        <v>482.786</v>
      </c>
      <c r="R25" s="9">
        <v>398.72</v>
      </c>
      <c r="S25" s="9">
        <v>319.53399999999999</v>
      </c>
      <c r="T25" s="9">
        <v>197.57400000000001</v>
      </c>
      <c r="U25" s="10">
        <v>113.20099999999999</v>
      </c>
      <c r="W25" s="77"/>
      <c r="X25" s="11">
        <v>3.6320000000000001</v>
      </c>
      <c r="Y25" s="8">
        <v>117.57299999999999</v>
      </c>
      <c r="Z25" s="9">
        <v>289.55399999999997</v>
      </c>
      <c r="AA25" s="9">
        <v>333.416</v>
      </c>
      <c r="AB25" s="9">
        <v>65.616</v>
      </c>
      <c r="AC25" s="9">
        <v>225.976</v>
      </c>
      <c r="AD25" s="9">
        <v>133.815</v>
      </c>
      <c r="AE25" s="10">
        <v>331.74299999999999</v>
      </c>
      <c r="AF25" s="8">
        <v>156.684</v>
      </c>
      <c r="AG25" s="9">
        <v>285.649</v>
      </c>
      <c r="AH25" s="9">
        <v>344.37200000000001</v>
      </c>
      <c r="AI25" s="9">
        <v>150.976</v>
      </c>
      <c r="AJ25" s="9">
        <v>81.468000000000004</v>
      </c>
      <c r="AK25" s="9">
        <v>68.784000000000006</v>
      </c>
      <c r="AL25" s="10">
        <v>130.19900000000001</v>
      </c>
      <c r="AN25" s="77"/>
      <c r="AO25" s="7">
        <v>3.6320000000000001</v>
      </c>
      <c r="AP25" s="8">
        <v>661.20100000000002</v>
      </c>
      <c r="AQ25" s="9">
        <v>573.38599999999997</v>
      </c>
      <c r="AR25" s="9">
        <v>560.47199999999998</v>
      </c>
      <c r="AS25" s="9">
        <v>333.53100000000001</v>
      </c>
      <c r="AT25" s="9">
        <v>66.397000000000006</v>
      </c>
      <c r="AU25" s="9">
        <v>41.689</v>
      </c>
      <c r="AV25" s="9">
        <v>841.50199999999995</v>
      </c>
      <c r="AW25" s="9">
        <v>202.59700000000001</v>
      </c>
      <c r="AX25" s="10">
        <v>334.565</v>
      </c>
      <c r="AY25" s="8">
        <v>1180.789</v>
      </c>
      <c r="AZ25" s="9">
        <v>771.76099999999997</v>
      </c>
      <c r="BA25" s="9">
        <v>690.34900000000005</v>
      </c>
      <c r="BB25" s="9">
        <v>172.505</v>
      </c>
      <c r="BC25" s="9">
        <v>132.20599999999999</v>
      </c>
      <c r="BD25" s="9">
        <v>383.62900000000002</v>
      </c>
      <c r="BE25" s="9">
        <v>579.78300000000002</v>
      </c>
      <c r="BF25" s="9">
        <v>400.16699999999997</v>
      </c>
      <c r="BG25" s="10">
        <v>421.78500000000003</v>
      </c>
      <c r="BI25" s="77"/>
      <c r="BJ25" s="7">
        <v>3.6320000000000001</v>
      </c>
      <c r="BK25" s="8">
        <v>695.875</v>
      </c>
      <c r="BL25" s="9">
        <v>949.83600000000001</v>
      </c>
      <c r="BM25" s="9">
        <v>420.30399999999997</v>
      </c>
      <c r="BN25" s="9">
        <v>391.21300000000002</v>
      </c>
      <c r="BO25" s="9">
        <v>442.69799999999998</v>
      </c>
      <c r="BP25" s="9">
        <v>514.58900000000006</v>
      </c>
      <c r="BQ25" s="9">
        <v>384.95</v>
      </c>
      <c r="BR25" s="9">
        <v>396.798</v>
      </c>
      <c r="BS25" s="10">
        <v>763.81399999999996</v>
      </c>
      <c r="BT25" s="8">
        <v>530.75300000000004</v>
      </c>
      <c r="BU25" s="9">
        <v>434.96300000000002</v>
      </c>
      <c r="BV25" s="9">
        <v>533.72900000000004</v>
      </c>
      <c r="BW25" s="9">
        <v>235.483</v>
      </c>
      <c r="BX25" s="9">
        <v>362.86</v>
      </c>
      <c r="BY25" s="9">
        <v>321.89600000000002</v>
      </c>
      <c r="BZ25" s="9">
        <v>609.75599999999997</v>
      </c>
      <c r="CA25" s="9">
        <v>389.95800000000003</v>
      </c>
      <c r="CB25" s="10">
        <v>294.185</v>
      </c>
      <c r="CD25" s="77"/>
      <c r="CE25" s="11">
        <v>3.6320000000000001</v>
      </c>
      <c r="CF25" s="8">
        <v>240.21100000000001</v>
      </c>
      <c r="CG25" s="9">
        <v>337.964</v>
      </c>
      <c r="CH25" s="9">
        <v>547.14</v>
      </c>
      <c r="CI25" s="9">
        <v>481.12099999999998</v>
      </c>
      <c r="CJ25" s="9">
        <v>985.88499999999999</v>
      </c>
      <c r="CK25" s="9">
        <v>773.02700000000004</v>
      </c>
      <c r="CL25" s="8">
        <v>1310.377</v>
      </c>
      <c r="CM25" s="9">
        <v>711.21600000000001</v>
      </c>
      <c r="CN25" s="9">
        <v>736.04300000000001</v>
      </c>
      <c r="CO25" s="9">
        <v>371.35399999999998</v>
      </c>
      <c r="CP25" s="9">
        <v>646.25300000000004</v>
      </c>
      <c r="CQ25" s="10">
        <v>632.80899999999997</v>
      </c>
      <c r="CS25" s="77"/>
      <c r="CT25" s="11">
        <v>3.6320000000000001</v>
      </c>
      <c r="CU25" s="8">
        <v>294.36500000000001</v>
      </c>
      <c r="CV25" s="9">
        <v>488.55799999999999</v>
      </c>
      <c r="CW25" s="9">
        <v>488.55799999999999</v>
      </c>
      <c r="CX25" s="9">
        <v>232.15199999999999</v>
      </c>
      <c r="CY25" s="9">
        <v>285.38900000000001</v>
      </c>
      <c r="CZ25" s="9">
        <v>226.65199999999999</v>
      </c>
      <c r="DA25" s="10">
        <v>591.49900000000002</v>
      </c>
      <c r="DB25" s="8">
        <v>481.57600000000002</v>
      </c>
      <c r="DC25" s="9">
        <v>180.46700000000001</v>
      </c>
      <c r="DD25" s="9">
        <v>94.316999999999993</v>
      </c>
      <c r="DE25" s="9">
        <v>589.97</v>
      </c>
      <c r="DF25" s="9">
        <v>304.76799999999997</v>
      </c>
      <c r="DG25" s="9">
        <v>98.569000000000003</v>
      </c>
      <c r="DH25" s="10">
        <v>308.72199999999998</v>
      </c>
      <c r="DJ25" s="77"/>
      <c r="DK25" s="11">
        <v>3.6320000000000001</v>
      </c>
      <c r="DL25" s="8">
        <v>65.173000000000002</v>
      </c>
      <c r="DM25" s="9">
        <v>70.578999999999994</v>
      </c>
      <c r="DN25" s="9">
        <v>112.18899999999999</v>
      </c>
      <c r="DO25" s="9">
        <v>101.726</v>
      </c>
      <c r="DP25" s="9">
        <v>332.601</v>
      </c>
      <c r="DQ25" s="9">
        <v>29.138999999999999</v>
      </c>
      <c r="DR25" s="10">
        <v>131.11500000000001</v>
      </c>
      <c r="DS25" s="8">
        <v>60.427</v>
      </c>
      <c r="DT25" s="9">
        <v>34.783999999999999</v>
      </c>
      <c r="DU25" s="9">
        <v>147.43600000000001</v>
      </c>
      <c r="DV25" s="9">
        <v>99.540999999999997</v>
      </c>
      <c r="DW25" s="9">
        <v>60.546999999999997</v>
      </c>
      <c r="DX25" s="9">
        <v>320.089</v>
      </c>
      <c r="DY25" s="10">
        <v>372.79700000000003</v>
      </c>
    </row>
    <row r="26" spans="2:129" x14ac:dyDescent="0.3">
      <c r="B26" s="77"/>
      <c r="C26" s="7">
        <v>3.859</v>
      </c>
      <c r="D26" s="8">
        <v>110.929</v>
      </c>
      <c r="E26" s="9">
        <v>274.73</v>
      </c>
      <c r="F26" s="9">
        <v>143.02799999999999</v>
      </c>
      <c r="G26" s="9">
        <v>399.17</v>
      </c>
      <c r="H26" s="9">
        <v>125.02500000000001</v>
      </c>
      <c r="I26" s="9">
        <v>313.70699999999999</v>
      </c>
      <c r="J26" s="9">
        <v>195.476</v>
      </c>
      <c r="K26" s="9">
        <v>146.958</v>
      </c>
      <c r="L26" s="10">
        <v>195.67599999999999</v>
      </c>
      <c r="M26" s="8">
        <v>195.61099999999999</v>
      </c>
      <c r="N26" s="9">
        <v>181.303</v>
      </c>
      <c r="O26" s="9">
        <v>164.1</v>
      </c>
      <c r="P26" s="9">
        <v>184.00399999999999</v>
      </c>
      <c r="Q26" s="9">
        <v>453.30099999999999</v>
      </c>
      <c r="R26" s="9">
        <v>400.30399999999997</v>
      </c>
      <c r="S26" s="9">
        <v>322.88900000000001</v>
      </c>
      <c r="T26" s="9">
        <v>192.291</v>
      </c>
      <c r="U26" s="10">
        <v>104.336</v>
      </c>
      <c r="W26" s="77"/>
      <c r="X26" s="11">
        <v>3.859</v>
      </c>
      <c r="Y26" s="8">
        <v>142.14699999999999</v>
      </c>
      <c r="Z26" s="9">
        <v>292.41300000000001</v>
      </c>
      <c r="AA26" s="9">
        <v>320.64100000000002</v>
      </c>
      <c r="AB26" s="9">
        <v>65.873000000000005</v>
      </c>
      <c r="AC26" s="9">
        <v>214.12</v>
      </c>
      <c r="AD26" s="9">
        <v>137.53100000000001</v>
      </c>
      <c r="AE26" s="10">
        <v>342.95699999999999</v>
      </c>
      <c r="AF26" s="8">
        <v>143.36099999999999</v>
      </c>
      <c r="AG26" s="9">
        <v>277.98</v>
      </c>
      <c r="AH26" s="9">
        <v>383.51100000000002</v>
      </c>
      <c r="AI26" s="9">
        <v>180.286</v>
      </c>
      <c r="AJ26" s="9">
        <v>92.953999999999994</v>
      </c>
      <c r="AK26" s="9">
        <v>68.921999999999997</v>
      </c>
      <c r="AL26" s="10">
        <v>138.166</v>
      </c>
      <c r="AN26" s="77"/>
      <c r="AO26" s="7">
        <v>3.859</v>
      </c>
      <c r="AP26" s="8">
        <v>652.42600000000004</v>
      </c>
      <c r="AQ26" s="9">
        <v>479.18599999999998</v>
      </c>
      <c r="AR26" s="9">
        <v>657.01400000000001</v>
      </c>
      <c r="AS26" s="9">
        <v>424.97399999999999</v>
      </c>
      <c r="AT26" s="9">
        <v>47.375</v>
      </c>
      <c r="AU26" s="9">
        <v>33.328000000000003</v>
      </c>
      <c r="AV26" s="9">
        <v>865.34</v>
      </c>
      <c r="AW26" s="9">
        <v>193.06200000000001</v>
      </c>
      <c r="AX26" s="10">
        <v>235.779</v>
      </c>
      <c r="AY26" s="8">
        <v>1049.2149999999999</v>
      </c>
      <c r="AZ26" s="9">
        <v>726.62599999999998</v>
      </c>
      <c r="BA26" s="9">
        <v>613.59500000000003</v>
      </c>
      <c r="BB26" s="9">
        <v>161.51300000000001</v>
      </c>
      <c r="BC26" s="9">
        <v>140.74700000000001</v>
      </c>
      <c r="BD26" s="9">
        <v>413.18299999999999</v>
      </c>
      <c r="BE26" s="9">
        <v>493.43900000000002</v>
      </c>
      <c r="BF26" s="9">
        <v>520.65700000000004</v>
      </c>
      <c r="BG26" s="10">
        <v>474.60300000000001</v>
      </c>
      <c r="BI26" s="77"/>
      <c r="BJ26" s="7">
        <v>3.859</v>
      </c>
      <c r="BK26" s="8">
        <v>803.38300000000004</v>
      </c>
      <c r="BL26" s="9">
        <v>955.56100000000004</v>
      </c>
      <c r="BM26" s="9">
        <v>472.69600000000003</v>
      </c>
      <c r="BN26" s="9">
        <v>405.358</v>
      </c>
      <c r="BO26" s="9">
        <v>370.83499999999998</v>
      </c>
      <c r="BP26" s="9">
        <v>467.887</v>
      </c>
      <c r="BQ26" s="9">
        <v>428.548</v>
      </c>
      <c r="BR26" s="9">
        <v>385.61399999999998</v>
      </c>
      <c r="BS26" s="10">
        <v>807.55700000000002</v>
      </c>
      <c r="BT26" s="8">
        <v>557.91899999999998</v>
      </c>
      <c r="BU26" s="9">
        <v>454.43299999999999</v>
      </c>
      <c r="BV26" s="9">
        <v>540.60900000000004</v>
      </c>
      <c r="BW26" s="9">
        <v>270.84100000000001</v>
      </c>
      <c r="BX26" s="9">
        <v>333.26100000000002</v>
      </c>
      <c r="BY26" s="9">
        <v>304.31200000000001</v>
      </c>
      <c r="BZ26" s="9">
        <v>697.51800000000003</v>
      </c>
      <c r="CA26" s="9">
        <v>347.17</v>
      </c>
      <c r="CB26" s="10">
        <v>366.34300000000002</v>
      </c>
      <c r="CD26" s="77"/>
      <c r="CE26" s="11">
        <v>3.859</v>
      </c>
      <c r="CF26" s="8">
        <v>260.452</v>
      </c>
      <c r="CG26" s="9">
        <v>338.53800000000001</v>
      </c>
      <c r="CH26" s="9">
        <v>516.22900000000004</v>
      </c>
      <c r="CI26" s="9">
        <v>575.01099999999997</v>
      </c>
      <c r="CJ26" s="9">
        <v>957.70899999999995</v>
      </c>
      <c r="CK26" s="9">
        <v>631.36800000000005</v>
      </c>
      <c r="CL26" s="8">
        <v>1456.97</v>
      </c>
      <c r="CM26" s="9">
        <v>640.30399999999997</v>
      </c>
      <c r="CN26" s="9">
        <v>776.52599999999995</v>
      </c>
      <c r="CO26" s="9">
        <v>373.952</v>
      </c>
      <c r="CP26" s="9">
        <v>820.80600000000004</v>
      </c>
      <c r="CQ26" s="10">
        <v>622.23299999999995</v>
      </c>
      <c r="CS26" s="77"/>
      <c r="CT26" s="11">
        <v>3.859</v>
      </c>
      <c r="CU26" s="8">
        <v>231.142</v>
      </c>
      <c r="CV26" s="9">
        <v>424.58100000000002</v>
      </c>
      <c r="CW26" s="9">
        <v>424.58100000000002</v>
      </c>
      <c r="CX26" s="9">
        <v>211.20599999999999</v>
      </c>
      <c r="CY26" s="9">
        <v>231.292</v>
      </c>
      <c r="CZ26" s="9">
        <v>243.91800000000001</v>
      </c>
      <c r="DA26" s="10">
        <v>557.279</v>
      </c>
      <c r="DB26" s="8">
        <v>498.22800000000001</v>
      </c>
      <c r="DC26" s="9">
        <v>206.714</v>
      </c>
      <c r="DD26" s="9">
        <v>65.09</v>
      </c>
      <c r="DE26" s="9">
        <v>695.07100000000003</v>
      </c>
      <c r="DF26" s="9">
        <v>287.976</v>
      </c>
      <c r="DG26" s="9">
        <v>113.11</v>
      </c>
      <c r="DH26" s="10">
        <v>279.44900000000001</v>
      </c>
      <c r="DJ26" s="77"/>
      <c r="DK26" s="11">
        <v>3.859</v>
      </c>
      <c r="DL26" s="8">
        <v>79.08</v>
      </c>
      <c r="DM26" s="9">
        <v>64.108000000000004</v>
      </c>
      <c r="DN26" s="9">
        <v>92.100999999999999</v>
      </c>
      <c r="DO26" s="9">
        <v>120.101</v>
      </c>
      <c r="DP26" s="9">
        <v>271.06599999999997</v>
      </c>
      <c r="DQ26" s="9">
        <v>36.912999999999997</v>
      </c>
      <c r="DR26" s="10">
        <v>132.124</v>
      </c>
      <c r="DS26" s="8">
        <v>82.055999999999997</v>
      </c>
      <c r="DT26" s="9">
        <v>27.745999999999999</v>
      </c>
      <c r="DU26" s="9">
        <v>153.88999999999999</v>
      </c>
      <c r="DV26" s="9">
        <v>91.608000000000004</v>
      </c>
      <c r="DW26" s="9">
        <v>67.209999999999994</v>
      </c>
      <c r="DX26" s="9">
        <v>253.72499999999999</v>
      </c>
      <c r="DY26" s="10">
        <v>308.50400000000002</v>
      </c>
    </row>
    <row r="27" spans="2:129" ht="15" customHeight="1" x14ac:dyDescent="0.3">
      <c r="B27" s="78" t="s">
        <v>25</v>
      </c>
      <c r="C27" s="12">
        <v>4.0860000000000003</v>
      </c>
      <c r="D27" s="13">
        <v>112.869</v>
      </c>
      <c r="E27" s="14">
        <v>340.86099999999999</v>
      </c>
      <c r="F27" s="14">
        <v>149.81</v>
      </c>
      <c r="G27" s="14">
        <v>424.553</v>
      </c>
      <c r="H27" s="14">
        <v>138.52799999999999</v>
      </c>
      <c r="I27" s="14">
        <v>282.06400000000002</v>
      </c>
      <c r="J27" s="14">
        <v>166.18799999999999</v>
      </c>
      <c r="K27" s="14">
        <v>145.971</v>
      </c>
      <c r="L27" s="15">
        <v>209.541</v>
      </c>
      <c r="M27" s="13">
        <v>212.15700000000001</v>
      </c>
      <c r="N27" s="14">
        <v>189.733</v>
      </c>
      <c r="O27" s="14">
        <v>142.304</v>
      </c>
      <c r="P27" s="14">
        <v>160.113</v>
      </c>
      <c r="Q27" s="14">
        <v>439.62599999999998</v>
      </c>
      <c r="R27" s="14">
        <v>380.36</v>
      </c>
      <c r="S27" s="14">
        <v>330.791</v>
      </c>
      <c r="T27" s="14">
        <v>180.48099999999999</v>
      </c>
      <c r="U27" s="15">
        <v>94.44</v>
      </c>
      <c r="W27" s="78" t="s">
        <v>25</v>
      </c>
      <c r="X27" s="16">
        <v>4.0860000000000003</v>
      </c>
      <c r="Y27" s="17">
        <v>168.929</v>
      </c>
      <c r="Z27" s="18">
        <v>307.43900000000002</v>
      </c>
      <c r="AA27" s="18">
        <v>326.88</v>
      </c>
      <c r="AB27" s="18">
        <v>54.392000000000003</v>
      </c>
      <c r="AC27" s="18">
        <v>202.149</v>
      </c>
      <c r="AD27" s="18">
        <v>151.43299999999999</v>
      </c>
      <c r="AE27" s="19">
        <v>322.26400000000001</v>
      </c>
      <c r="AF27" s="17">
        <v>124.754</v>
      </c>
      <c r="AG27" s="18">
        <v>333.262</v>
      </c>
      <c r="AH27" s="18">
        <v>424.83300000000003</v>
      </c>
      <c r="AI27" s="18">
        <v>179.167</v>
      </c>
      <c r="AJ27" s="18">
        <v>107.629</v>
      </c>
      <c r="AK27" s="18">
        <v>83.212000000000003</v>
      </c>
      <c r="AL27" s="19">
        <v>130.41999999999999</v>
      </c>
      <c r="AN27" s="78" t="s">
        <v>25</v>
      </c>
      <c r="AO27" s="12">
        <v>4.0860000000000003</v>
      </c>
      <c r="AP27" s="17">
        <v>572.18899999999996</v>
      </c>
      <c r="AQ27" s="18">
        <v>481.02800000000002</v>
      </c>
      <c r="AR27" s="18">
        <v>699.88800000000003</v>
      </c>
      <c r="AS27" s="18">
        <v>457.97699999999998</v>
      </c>
      <c r="AT27" s="18">
        <v>40.213000000000001</v>
      </c>
      <c r="AU27" s="18">
        <v>42.137</v>
      </c>
      <c r="AV27" s="18">
        <v>871.95899999999995</v>
      </c>
      <c r="AW27" s="18">
        <v>190.727</v>
      </c>
      <c r="AX27" s="19">
        <v>195.54300000000001</v>
      </c>
      <c r="AY27" s="17">
        <v>902.51300000000003</v>
      </c>
      <c r="AZ27" s="18">
        <v>692.37199999999996</v>
      </c>
      <c r="BA27" s="18">
        <v>583.12199999999996</v>
      </c>
      <c r="BB27" s="18">
        <v>146.828</v>
      </c>
      <c r="BC27" s="18">
        <v>163.59800000000001</v>
      </c>
      <c r="BD27" s="18">
        <v>408.53</v>
      </c>
      <c r="BE27" s="18">
        <v>478.35399999999998</v>
      </c>
      <c r="BF27" s="18">
        <v>680.16899999999998</v>
      </c>
      <c r="BG27" s="19">
        <v>499.25400000000002</v>
      </c>
      <c r="BI27" s="78" t="s">
        <v>25</v>
      </c>
      <c r="BJ27" s="12">
        <v>4.0860000000000003</v>
      </c>
      <c r="BK27" s="17">
        <v>853.947</v>
      </c>
      <c r="BL27" s="18">
        <v>903.07799999999997</v>
      </c>
      <c r="BM27" s="18">
        <v>604.34500000000003</v>
      </c>
      <c r="BN27" s="18">
        <v>370.90899999999999</v>
      </c>
      <c r="BO27" s="18">
        <v>308.37700000000001</v>
      </c>
      <c r="BP27" s="18">
        <v>420.87299999999999</v>
      </c>
      <c r="BQ27" s="18">
        <v>415.00900000000001</v>
      </c>
      <c r="BR27" s="18">
        <v>357.23500000000001</v>
      </c>
      <c r="BS27" s="19">
        <v>892.48699999999997</v>
      </c>
      <c r="BT27" s="17">
        <v>627.88</v>
      </c>
      <c r="BU27" s="18">
        <v>474.68799999999999</v>
      </c>
      <c r="BV27" s="18">
        <v>544.40300000000002</v>
      </c>
      <c r="BW27" s="18">
        <v>302.92700000000002</v>
      </c>
      <c r="BX27" s="18">
        <v>348.62200000000001</v>
      </c>
      <c r="BY27" s="18">
        <v>283.01799999999997</v>
      </c>
      <c r="BZ27" s="18">
        <v>756.82299999999998</v>
      </c>
      <c r="CA27" s="18">
        <v>335.18599999999998</v>
      </c>
      <c r="CB27" s="19">
        <v>388.67099999999999</v>
      </c>
      <c r="CD27" s="78" t="s">
        <v>25</v>
      </c>
      <c r="CE27" s="16">
        <v>4.0860000000000003</v>
      </c>
      <c r="CF27" s="17">
        <v>325.99099999999999</v>
      </c>
      <c r="CG27" s="18">
        <v>368.50400000000002</v>
      </c>
      <c r="CH27" s="18">
        <v>460.11399999999998</v>
      </c>
      <c r="CI27" s="18">
        <v>667.13499999999999</v>
      </c>
      <c r="CJ27" s="18">
        <v>905.61800000000005</v>
      </c>
      <c r="CK27" s="18">
        <v>484.245</v>
      </c>
      <c r="CL27" s="17">
        <v>1540.96</v>
      </c>
      <c r="CM27" s="18">
        <v>620.495</v>
      </c>
      <c r="CN27" s="18">
        <v>789.44100000000003</v>
      </c>
      <c r="CO27" s="18">
        <v>358.89699999999999</v>
      </c>
      <c r="CP27" s="18">
        <v>996.85900000000004</v>
      </c>
      <c r="CQ27" s="19">
        <v>639.57100000000003</v>
      </c>
      <c r="CS27" s="78" t="s">
        <v>25</v>
      </c>
      <c r="CT27" s="16">
        <v>4.0860000000000003</v>
      </c>
      <c r="CU27" s="17">
        <v>190.012</v>
      </c>
      <c r="CV27" s="18">
        <v>398.33100000000002</v>
      </c>
      <c r="CW27" s="18">
        <v>398.33100000000002</v>
      </c>
      <c r="CX27" s="18">
        <v>228.898</v>
      </c>
      <c r="CY27" s="18">
        <v>183.57499999999999</v>
      </c>
      <c r="CZ27" s="18">
        <v>255.58600000000001</v>
      </c>
      <c r="DA27" s="19">
        <v>538.43399999999997</v>
      </c>
      <c r="DB27" s="17">
        <v>536.06899999999996</v>
      </c>
      <c r="DC27" s="18">
        <v>217.17099999999999</v>
      </c>
      <c r="DD27" s="18">
        <v>43.061</v>
      </c>
      <c r="DE27" s="18">
        <v>676.54</v>
      </c>
      <c r="DF27" s="18">
        <v>286.28300000000002</v>
      </c>
      <c r="DG27" s="18">
        <v>129.23699999999999</v>
      </c>
      <c r="DH27" s="19">
        <v>257.76400000000001</v>
      </c>
      <c r="DJ27" s="78" t="s">
        <v>25</v>
      </c>
      <c r="DK27" s="16">
        <v>4.0860000000000003</v>
      </c>
      <c r="DL27" s="17">
        <v>80.887</v>
      </c>
      <c r="DM27" s="18">
        <v>57.802</v>
      </c>
      <c r="DN27" s="18">
        <v>83.283000000000001</v>
      </c>
      <c r="DO27" s="18">
        <v>163.92</v>
      </c>
      <c r="DP27" s="18">
        <v>247.89599999999999</v>
      </c>
      <c r="DQ27" s="18">
        <v>52.994</v>
      </c>
      <c r="DR27" s="19">
        <v>118.85599999999999</v>
      </c>
      <c r="DS27" s="17">
        <v>103.84699999999999</v>
      </c>
      <c r="DT27" s="18">
        <v>29.922999999999998</v>
      </c>
      <c r="DU27" s="18">
        <v>178.91300000000001</v>
      </c>
      <c r="DV27" s="18">
        <v>86.236000000000004</v>
      </c>
      <c r="DW27" s="18">
        <v>78.88</v>
      </c>
      <c r="DX27" s="18">
        <v>202.29499999999999</v>
      </c>
      <c r="DY27" s="19">
        <v>258.71800000000002</v>
      </c>
    </row>
    <row r="28" spans="2:129" x14ac:dyDescent="0.3">
      <c r="B28" s="78"/>
      <c r="C28" s="12">
        <v>4.3129999999999997</v>
      </c>
      <c r="D28" s="13">
        <v>119.661</v>
      </c>
      <c r="E28" s="14">
        <v>347.91800000000001</v>
      </c>
      <c r="F28" s="14">
        <v>140.36600000000001</v>
      </c>
      <c r="G28" s="14">
        <v>466.74400000000003</v>
      </c>
      <c r="H28" s="14">
        <v>134.673</v>
      </c>
      <c r="I28" s="14">
        <v>265.47500000000002</v>
      </c>
      <c r="J28" s="14">
        <v>148.053</v>
      </c>
      <c r="K28" s="14">
        <v>164.29400000000001</v>
      </c>
      <c r="L28" s="15">
        <v>276.58</v>
      </c>
      <c r="M28" s="13">
        <v>222.28200000000001</v>
      </c>
      <c r="N28" s="14">
        <v>185.089</v>
      </c>
      <c r="O28" s="14">
        <v>134.827</v>
      </c>
      <c r="P28" s="14">
        <v>120.03700000000001</v>
      </c>
      <c r="Q28" s="14">
        <v>435.76299999999998</v>
      </c>
      <c r="R28" s="14">
        <v>350.80799999999999</v>
      </c>
      <c r="S28" s="14">
        <v>305.92599999999999</v>
      </c>
      <c r="T28" s="14">
        <v>158.66300000000001</v>
      </c>
      <c r="U28" s="15">
        <v>114.66500000000001</v>
      </c>
      <c r="W28" s="78"/>
      <c r="X28" s="16">
        <v>4.3129999999999997</v>
      </c>
      <c r="Y28" s="17">
        <v>214.35400000000001</v>
      </c>
      <c r="Z28" s="18">
        <v>324.27199999999999</v>
      </c>
      <c r="AA28" s="18">
        <v>317.00700000000001</v>
      </c>
      <c r="AB28" s="18">
        <v>73.962999999999994</v>
      </c>
      <c r="AC28" s="18">
        <v>180.041</v>
      </c>
      <c r="AD28" s="18">
        <v>176.52500000000001</v>
      </c>
      <c r="AE28" s="19">
        <v>259.892</v>
      </c>
      <c r="AF28" s="17">
        <v>106.119</v>
      </c>
      <c r="AG28" s="18">
        <v>379.85</v>
      </c>
      <c r="AH28" s="18">
        <v>416.39400000000001</v>
      </c>
      <c r="AI28" s="18">
        <v>152.42099999999999</v>
      </c>
      <c r="AJ28" s="18">
        <v>108.741</v>
      </c>
      <c r="AK28" s="18">
        <v>92.518000000000001</v>
      </c>
      <c r="AL28" s="19">
        <v>144.256</v>
      </c>
      <c r="AN28" s="78"/>
      <c r="AO28" s="12">
        <v>4.3129999999999997</v>
      </c>
      <c r="AP28" s="17">
        <v>465.04399999999998</v>
      </c>
      <c r="AQ28" s="18">
        <v>477.93400000000003</v>
      </c>
      <c r="AR28" s="18">
        <v>652.17999999999995</v>
      </c>
      <c r="AS28" s="18">
        <v>476.81400000000002</v>
      </c>
      <c r="AT28" s="18">
        <v>49.347000000000001</v>
      </c>
      <c r="AU28" s="18">
        <v>53.003999999999998</v>
      </c>
      <c r="AV28" s="18">
        <v>861.01300000000003</v>
      </c>
      <c r="AW28" s="18">
        <v>175.09299999999999</v>
      </c>
      <c r="AX28" s="19">
        <v>161.58500000000001</v>
      </c>
      <c r="AY28" s="17">
        <v>814.58399999999995</v>
      </c>
      <c r="AZ28" s="18">
        <v>673.34900000000005</v>
      </c>
      <c r="BA28" s="18">
        <v>600.66399999999999</v>
      </c>
      <c r="BB28" s="18">
        <v>117.342</v>
      </c>
      <c r="BC28" s="18">
        <v>191.22300000000001</v>
      </c>
      <c r="BD28" s="18">
        <v>355.14299999999997</v>
      </c>
      <c r="BE28" s="18">
        <v>411.78500000000003</v>
      </c>
      <c r="BF28" s="18">
        <v>743.74199999999996</v>
      </c>
      <c r="BG28" s="19">
        <v>511.25400000000002</v>
      </c>
      <c r="BI28" s="78"/>
      <c r="BJ28" s="12">
        <v>4.3129999999999997</v>
      </c>
      <c r="BK28" s="17">
        <v>928.71100000000001</v>
      </c>
      <c r="BL28" s="18">
        <v>798.14200000000005</v>
      </c>
      <c r="BM28" s="18">
        <v>723.54200000000003</v>
      </c>
      <c r="BN28" s="18">
        <v>361.548</v>
      </c>
      <c r="BO28" s="18">
        <v>271.541</v>
      </c>
      <c r="BP28" s="18">
        <v>434.77499999999998</v>
      </c>
      <c r="BQ28" s="18">
        <v>394.89800000000002</v>
      </c>
      <c r="BR28" s="18">
        <v>339.44299999999998</v>
      </c>
      <c r="BS28" s="19">
        <v>981.99599999999998</v>
      </c>
      <c r="BT28" s="17">
        <v>724.81799999999998</v>
      </c>
      <c r="BU28" s="18">
        <v>500.38</v>
      </c>
      <c r="BV28" s="18">
        <v>566.91300000000001</v>
      </c>
      <c r="BW28" s="18">
        <v>342.07</v>
      </c>
      <c r="BX28" s="18">
        <v>375.12900000000002</v>
      </c>
      <c r="BY28" s="18">
        <v>273.27699999999999</v>
      </c>
      <c r="BZ28" s="18">
        <v>843.05799999999999</v>
      </c>
      <c r="CA28" s="18">
        <v>367.85199999999998</v>
      </c>
      <c r="CB28" s="19">
        <v>346.27800000000002</v>
      </c>
      <c r="CD28" s="78"/>
      <c r="CE28" s="16">
        <v>4.3129999999999997</v>
      </c>
      <c r="CF28" s="17">
        <v>376.31099999999998</v>
      </c>
      <c r="CG28" s="18">
        <v>437.27100000000002</v>
      </c>
      <c r="CH28" s="18">
        <v>353.94900000000001</v>
      </c>
      <c r="CI28" s="18">
        <v>706.92899999999997</v>
      </c>
      <c r="CJ28" s="18">
        <v>815.65599999999995</v>
      </c>
      <c r="CK28" s="18">
        <v>436.85399999999998</v>
      </c>
      <c r="CL28" s="17">
        <v>1479.6579999999999</v>
      </c>
      <c r="CM28" s="18">
        <v>563.94200000000001</v>
      </c>
      <c r="CN28" s="18">
        <v>826.11400000000003</v>
      </c>
      <c r="CO28" s="18">
        <v>342.41800000000001</v>
      </c>
      <c r="CP28" s="18">
        <v>1116.1510000000001</v>
      </c>
      <c r="CQ28" s="19">
        <v>680.83600000000001</v>
      </c>
      <c r="CS28" s="78"/>
      <c r="CT28" s="16">
        <v>4.3129999999999997</v>
      </c>
      <c r="CU28" s="17">
        <v>157.91900000000001</v>
      </c>
      <c r="CV28" s="18">
        <v>420.30599999999998</v>
      </c>
      <c r="CW28" s="18">
        <v>420.30599999999998</v>
      </c>
      <c r="CX28" s="18">
        <v>237.79900000000001</v>
      </c>
      <c r="CY28" s="18">
        <v>157.691</v>
      </c>
      <c r="CZ28" s="18">
        <v>258.90499999999997</v>
      </c>
      <c r="DA28" s="19">
        <v>484.79300000000001</v>
      </c>
      <c r="DB28" s="17">
        <v>639.67999999999995</v>
      </c>
      <c r="DC28" s="18">
        <v>203.946</v>
      </c>
      <c r="DD28" s="18">
        <v>35.174999999999997</v>
      </c>
      <c r="DE28" s="18">
        <v>633.65200000000004</v>
      </c>
      <c r="DF28" s="18">
        <v>240.71199999999999</v>
      </c>
      <c r="DG28" s="18">
        <v>152.09899999999999</v>
      </c>
      <c r="DH28" s="19">
        <v>234.828</v>
      </c>
      <c r="DJ28" s="78"/>
      <c r="DK28" s="16">
        <v>4.3129999999999997</v>
      </c>
      <c r="DL28" s="17">
        <v>73.611999999999995</v>
      </c>
      <c r="DM28" s="18">
        <v>60.747</v>
      </c>
      <c r="DN28" s="18">
        <v>78.691000000000003</v>
      </c>
      <c r="DO28" s="18">
        <v>261.58800000000002</v>
      </c>
      <c r="DP28" s="18">
        <v>226.92500000000001</v>
      </c>
      <c r="DQ28" s="18">
        <v>59.137</v>
      </c>
      <c r="DR28" s="19">
        <v>98.495000000000005</v>
      </c>
      <c r="DS28" s="17">
        <v>105.685</v>
      </c>
      <c r="DT28" s="18">
        <v>27.192</v>
      </c>
      <c r="DU28" s="18">
        <v>188.001</v>
      </c>
      <c r="DV28" s="18">
        <v>82.718000000000004</v>
      </c>
      <c r="DW28" s="18">
        <v>80.382999999999996</v>
      </c>
      <c r="DX28" s="18">
        <v>183.13200000000001</v>
      </c>
      <c r="DY28" s="19">
        <v>242.708</v>
      </c>
    </row>
    <row r="29" spans="2:129" x14ac:dyDescent="0.3">
      <c r="B29" s="78"/>
      <c r="C29" s="12">
        <v>4.54</v>
      </c>
      <c r="D29" s="13">
        <v>118.727</v>
      </c>
      <c r="E29" s="14">
        <v>277.476</v>
      </c>
      <c r="F29" s="14">
        <v>166.84</v>
      </c>
      <c r="G29" s="14">
        <v>507.512</v>
      </c>
      <c r="H29" s="14">
        <v>109.435</v>
      </c>
      <c r="I29" s="14">
        <v>264.46300000000002</v>
      </c>
      <c r="J29" s="14">
        <v>144.30699999999999</v>
      </c>
      <c r="K29" s="14">
        <v>166.428</v>
      </c>
      <c r="L29" s="15">
        <v>325.57499999999999</v>
      </c>
      <c r="M29" s="13">
        <v>230.08600000000001</v>
      </c>
      <c r="N29" s="14">
        <v>174.833</v>
      </c>
      <c r="O29" s="14">
        <v>128.18600000000001</v>
      </c>
      <c r="P29" s="14">
        <v>119.449</v>
      </c>
      <c r="Q29" s="14">
        <v>439.346</v>
      </c>
      <c r="R29" s="14">
        <v>313.12599999999998</v>
      </c>
      <c r="S29" s="14">
        <v>250.34</v>
      </c>
      <c r="T29" s="14">
        <v>143.21700000000001</v>
      </c>
      <c r="U29" s="15">
        <v>143.08199999999999</v>
      </c>
      <c r="W29" s="78"/>
      <c r="X29" s="16">
        <v>4.54</v>
      </c>
      <c r="Y29" s="17">
        <v>245.19900000000001</v>
      </c>
      <c r="Z29" s="18">
        <v>352.35500000000002</v>
      </c>
      <c r="AA29" s="18">
        <v>299.85300000000001</v>
      </c>
      <c r="AB29" s="18">
        <v>75.828000000000003</v>
      </c>
      <c r="AC29" s="18">
        <v>135.048</v>
      </c>
      <c r="AD29" s="18">
        <v>218.24299999999999</v>
      </c>
      <c r="AE29" s="19">
        <v>262.98599999999999</v>
      </c>
      <c r="AF29" s="17">
        <v>119.512</v>
      </c>
      <c r="AG29" s="18">
        <v>415.28399999999999</v>
      </c>
      <c r="AH29" s="18">
        <v>373.09899999999999</v>
      </c>
      <c r="AI29" s="18">
        <v>125.148</v>
      </c>
      <c r="AJ29" s="18">
        <v>123.709</v>
      </c>
      <c r="AK29" s="18">
        <v>120.496</v>
      </c>
      <c r="AL29" s="19">
        <v>178.86</v>
      </c>
      <c r="AN29" s="78"/>
      <c r="AO29" s="12">
        <v>4.54</v>
      </c>
      <c r="AP29" s="17">
        <v>388.85300000000001</v>
      </c>
      <c r="AQ29" s="18">
        <v>482.291</v>
      </c>
      <c r="AR29" s="18">
        <v>588.69000000000005</v>
      </c>
      <c r="AS29" s="18">
        <v>465.97899999999998</v>
      </c>
      <c r="AT29" s="18">
        <v>69.447999999999993</v>
      </c>
      <c r="AU29" s="18">
        <v>55.555999999999997</v>
      </c>
      <c r="AV29" s="18">
        <v>817.86300000000006</v>
      </c>
      <c r="AW29" s="18">
        <v>156.673</v>
      </c>
      <c r="AX29" s="19">
        <v>144.74199999999999</v>
      </c>
      <c r="AY29" s="17">
        <v>685.11300000000006</v>
      </c>
      <c r="AZ29" s="18">
        <v>681.44299999999998</v>
      </c>
      <c r="BA29" s="18">
        <v>588.44299999999998</v>
      </c>
      <c r="BB29" s="18">
        <v>116.375</v>
      </c>
      <c r="BC29" s="18">
        <v>229.27600000000001</v>
      </c>
      <c r="BD29" s="18">
        <v>298.94600000000003</v>
      </c>
      <c r="BE29" s="18">
        <v>308.96199999999999</v>
      </c>
      <c r="BF29" s="18">
        <v>789.84299999999996</v>
      </c>
      <c r="BG29" s="19">
        <v>521.96299999999997</v>
      </c>
      <c r="BI29" s="78"/>
      <c r="BJ29" s="12">
        <v>4.54</v>
      </c>
      <c r="BK29" s="17">
        <v>988.60500000000002</v>
      </c>
      <c r="BL29" s="18">
        <v>726.18499999999995</v>
      </c>
      <c r="BM29" s="18">
        <v>847.09</v>
      </c>
      <c r="BN29" s="18">
        <v>322.29599999999999</v>
      </c>
      <c r="BO29" s="18">
        <v>267.69600000000003</v>
      </c>
      <c r="BP29" s="18">
        <v>430.19099999999997</v>
      </c>
      <c r="BQ29" s="18">
        <v>350.65499999999997</v>
      </c>
      <c r="BR29" s="18">
        <v>314.24799999999999</v>
      </c>
      <c r="BS29" s="19">
        <v>1000.114</v>
      </c>
      <c r="BT29" s="17">
        <v>846.72199999999998</v>
      </c>
      <c r="BU29" s="18">
        <v>553.34199999999998</v>
      </c>
      <c r="BV29" s="18">
        <v>633.59299999999996</v>
      </c>
      <c r="BW29" s="18">
        <v>433.76499999999999</v>
      </c>
      <c r="BX29" s="18">
        <v>365.43900000000002</v>
      </c>
      <c r="BY29" s="18">
        <v>314.58</v>
      </c>
      <c r="BZ29" s="18">
        <v>955.75800000000004</v>
      </c>
      <c r="CA29" s="18">
        <v>398.92700000000002</v>
      </c>
      <c r="CB29" s="19">
        <v>314.97000000000003</v>
      </c>
      <c r="CD29" s="78"/>
      <c r="CE29" s="16">
        <v>4.54</v>
      </c>
      <c r="CF29" s="17">
        <v>393.68099999999998</v>
      </c>
      <c r="CG29" s="18">
        <v>529.55399999999997</v>
      </c>
      <c r="CH29" s="18">
        <v>272.27800000000002</v>
      </c>
      <c r="CI29" s="18">
        <v>740.93700000000001</v>
      </c>
      <c r="CJ29" s="18">
        <v>723.11199999999997</v>
      </c>
      <c r="CK29" s="18">
        <v>504.36799999999999</v>
      </c>
      <c r="CL29" s="17">
        <v>1379.5309999999999</v>
      </c>
      <c r="CM29" s="18">
        <v>549.25099999999998</v>
      </c>
      <c r="CN29" s="18">
        <v>878.93100000000004</v>
      </c>
      <c r="CO29" s="18">
        <v>354.6</v>
      </c>
      <c r="CP29" s="18">
        <v>1089.4880000000001</v>
      </c>
      <c r="CQ29" s="19">
        <v>653.46799999999996</v>
      </c>
      <c r="CS29" s="78"/>
      <c r="CT29" s="16">
        <v>4.54</v>
      </c>
      <c r="CU29" s="17">
        <v>145.989</v>
      </c>
      <c r="CV29" s="18">
        <v>421.85199999999998</v>
      </c>
      <c r="CW29" s="18">
        <v>421.85199999999998</v>
      </c>
      <c r="CX29" s="18">
        <v>200.78399999999999</v>
      </c>
      <c r="CY29" s="18">
        <v>154.953</v>
      </c>
      <c r="CZ29" s="18">
        <v>260.04500000000002</v>
      </c>
      <c r="DA29" s="19">
        <v>395.76799999999997</v>
      </c>
      <c r="DB29" s="17">
        <v>715.29300000000001</v>
      </c>
      <c r="DC29" s="18">
        <v>175.697</v>
      </c>
      <c r="DD29" s="18">
        <v>39.014000000000003</v>
      </c>
      <c r="DE29" s="18">
        <v>552.98800000000006</v>
      </c>
      <c r="DF29" s="18">
        <v>204.97499999999999</v>
      </c>
      <c r="DG29" s="18">
        <v>173.74799999999999</v>
      </c>
      <c r="DH29" s="19">
        <v>237.792</v>
      </c>
      <c r="DJ29" s="78"/>
      <c r="DK29" s="16">
        <v>4.54</v>
      </c>
      <c r="DL29" s="17">
        <v>52.752000000000002</v>
      </c>
      <c r="DM29" s="18">
        <v>64.863</v>
      </c>
      <c r="DN29" s="18">
        <v>70.793999999999997</v>
      </c>
      <c r="DO29" s="18">
        <v>325.70499999999998</v>
      </c>
      <c r="DP29" s="18">
        <v>198.66499999999999</v>
      </c>
      <c r="DQ29" s="18">
        <v>73.7</v>
      </c>
      <c r="DR29" s="19">
        <v>82.445999999999998</v>
      </c>
      <c r="DS29" s="17">
        <v>85.781999999999996</v>
      </c>
      <c r="DT29" s="18">
        <v>40.618000000000002</v>
      </c>
      <c r="DU29" s="18">
        <v>190.38</v>
      </c>
      <c r="DV29" s="18">
        <v>116.596</v>
      </c>
      <c r="DW29" s="18">
        <v>85.724999999999994</v>
      </c>
      <c r="DX29" s="18">
        <v>176.04300000000001</v>
      </c>
      <c r="DY29" s="19">
        <v>204.90199999999999</v>
      </c>
    </row>
    <row r="30" spans="2:129" x14ac:dyDescent="0.3">
      <c r="B30" s="78"/>
      <c r="C30" s="12">
        <v>4.7670000000000003</v>
      </c>
      <c r="D30" s="13">
        <v>113.504</v>
      </c>
      <c r="E30" s="14">
        <v>182.16499999999999</v>
      </c>
      <c r="F30" s="14">
        <v>151.86199999999999</v>
      </c>
      <c r="G30" s="14">
        <v>515.745</v>
      </c>
      <c r="H30" s="14">
        <v>98.076999999999998</v>
      </c>
      <c r="I30" s="14">
        <v>300.22899999999998</v>
      </c>
      <c r="J30" s="14">
        <v>154.56100000000001</v>
      </c>
      <c r="K30" s="14">
        <v>151.995</v>
      </c>
      <c r="L30" s="15">
        <v>363.51400000000001</v>
      </c>
      <c r="M30" s="13">
        <v>233.66900000000001</v>
      </c>
      <c r="N30" s="14">
        <v>161.62</v>
      </c>
      <c r="O30" s="14">
        <v>127.005</v>
      </c>
      <c r="P30" s="14">
        <v>128.21299999999999</v>
      </c>
      <c r="Q30" s="14">
        <v>493.92200000000003</v>
      </c>
      <c r="R30" s="14">
        <v>281.93099999999998</v>
      </c>
      <c r="S30" s="14">
        <v>238.69300000000001</v>
      </c>
      <c r="T30" s="14">
        <v>128.511</v>
      </c>
      <c r="U30" s="15">
        <v>155.471</v>
      </c>
      <c r="W30" s="78"/>
      <c r="X30" s="16">
        <v>4.7670000000000003</v>
      </c>
      <c r="Y30" s="17">
        <v>300.50599999999997</v>
      </c>
      <c r="Z30" s="18">
        <v>413.36200000000002</v>
      </c>
      <c r="AA30" s="18">
        <v>258.34100000000001</v>
      </c>
      <c r="AB30" s="18">
        <v>76.132999999999996</v>
      </c>
      <c r="AC30" s="18">
        <v>120.407</v>
      </c>
      <c r="AD30" s="18">
        <v>221.03800000000001</v>
      </c>
      <c r="AE30" s="19">
        <v>291.62200000000001</v>
      </c>
      <c r="AF30" s="17">
        <v>137.096</v>
      </c>
      <c r="AG30" s="18">
        <v>437.97300000000001</v>
      </c>
      <c r="AH30" s="18">
        <v>340.322</v>
      </c>
      <c r="AI30" s="18">
        <v>98.343999999999994</v>
      </c>
      <c r="AJ30" s="18">
        <v>152.428</v>
      </c>
      <c r="AK30" s="18">
        <v>158.64500000000001</v>
      </c>
      <c r="AL30" s="19">
        <v>215.17</v>
      </c>
      <c r="AN30" s="78"/>
      <c r="AO30" s="12">
        <v>4.7670000000000003</v>
      </c>
      <c r="AP30" s="17">
        <v>349.09800000000001</v>
      </c>
      <c r="AQ30" s="18">
        <v>475.23500000000001</v>
      </c>
      <c r="AR30" s="18">
        <v>555.79300000000001</v>
      </c>
      <c r="AS30" s="18">
        <v>463.92099999999999</v>
      </c>
      <c r="AT30" s="18">
        <v>74.852000000000004</v>
      </c>
      <c r="AU30" s="18">
        <v>62.55</v>
      </c>
      <c r="AV30" s="18">
        <v>901.76300000000003</v>
      </c>
      <c r="AW30" s="18">
        <v>170.29599999999999</v>
      </c>
      <c r="AX30" s="19">
        <v>127.69</v>
      </c>
      <c r="AY30" s="17">
        <v>584.37699999999995</v>
      </c>
      <c r="AZ30" s="18">
        <v>653.428</v>
      </c>
      <c r="BA30" s="18">
        <v>589.10699999999997</v>
      </c>
      <c r="BB30" s="18">
        <v>118.208</v>
      </c>
      <c r="BC30" s="18">
        <v>198.54900000000001</v>
      </c>
      <c r="BD30" s="18">
        <v>252.143</v>
      </c>
      <c r="BE30" s="18">
        <v>230.68799999999999</v>
      </c>
      <c r="BF30" s="18">
        <v>808.45799999999997</v>
      </c>
      <c r="BG30" s="19">
        <v>490.13400000000001</v>
      </c>
      <c r="BI30" s="78"/>
      <c r="BJ30" s="12">
        <v>4.7670000000000003</v>
      </c>
      <c r="BK30" s="17">
        <v>1000.224</v>
      </c>
      <c r="BL30" s="18">
        <v>696.01</v>
      </c>
      <c r="BM30" s="18">
        <v>947.779</v>
      </c>
      <c r="BN30" s="18">
        <v>265.048</v>
      </c>
      <c r="BO30" s="18">
        <v>247.70400000000001</v>
      </c>
      <c r="BP30" s="18">
        <v>393.53699999999998</v>
      </c>
      <c r="BQ30" s="18">
        <v>319.15800000000002</v>
      </c>
      <c r="BR30" s="18">
        <v>319.06200000000001</v>
      </c>
      <c r="BS30" s="19">
        <v>979.25</v>
      </c>
      <c r="BT30" s="17">
        <v>892.25300000000004</v>
      </c>
      <c r="BU30" s="18">
        <v>642.84900000000005</v>
      </c>
      <c r="BV30" s="18">
        <v>627.5</v>
      </c>
      <c r="BW30" s="18">
        <v>514.10299999999995</v>
      </c>
      <c r="BX30" s="18">
        <v>359.06</v>
      </c>
      <c r="BY30" s="18">
        <v>329.13900000000001</v>
      </c>
      <c r="BZ30" s="18">
        <v>982.524</v>
      </c>
      <c r="CA30" s="18">
        <v>401.30399999999997</v>
      </c>
      <c r="CB30" s="19">
        <v>306.53399999999999</v>
      </c>
      <c r="CD30" s="78"/>
      <c r="CE30" s="16">
        <v>4.7670000000000003</v>
      </c>
      <c r="CF30" s="17">
        <v>399.375</v>
      </c>
      <c r="CG30" s="18">
        <v>640.84500000000003</v>
      </c>
      <c r="CH30" s="18">
        <v>262.17200000000003</v>
      </c>
      <c r="CI30" s="18">
        <v>787.57899999999995</v>
      </c>
      <c r="CJ30" s="18">
        <v>658.87</v>
      </c>
      <c r="CK30" s="18">
        <v>702.15300000000002</v>
      </c>
      <c r="CL30" s="17">
        <v>1220.3530000000001</v>
      </c>
      <c r="CM30" s="18">
        <v>528.15099999999995</v>
      </c>
      <c r="CN30" s="18">
        <v>902.86199999999997</v>
      </c>
      <c r="CO30" s="18">
        <v>341.37900000000002</v>
      </c>
      <c r="CP30" s="18">
        <v>909.74</v>
      </c>
      <c r="CQ30" s="19">
        <v>595.85500000000002</v>
      </c>
      <c r="CS30" s="78"/>
      <c r="CT30" s="16">
        <v>4.7670000000000003</v>
      </c>
      <c r="CU30" s="17">
        <v>134.55199999999999</v>
      </c>
      <c r="CV30" s="18">
        <v>426.21499999999997</v>
      </c>
      <c r="CW30" s="18">
        <v>426.21499999999997</v>
      </c>
      <c r="CX30" s="18">
        <v>204.23</v>
      </c>
      <c r="CY30" s="18">
        <v>133.68</v>
      </c>
      <c r="CZ30" s="18">
        <v>254.452</v>
      </c>
      <c r="DA30" s="19">
        <v>359.95699999999999</v>
      </c>
      <c r="DB30" s="17">
        <v>656.07899999999995</v>
      </c>
      <c r="DC30" s="18">
        <v>149.52799999999999</v>
      </c>
      <c r="DD30" s="18">
        <v>51.218000000000004</v>
      </c>
      <c r="DE30" s="18">
        <v>495.82600000000002</v>
      </c>
      <c r="DF30" s="18">
        <v>216.99799999999999</v>
      </c>
      <c r="DG30" s="18">
        <v>193.654</v>
      </c>
      <c r="DH30" s="19">
        <v>235.27500000000001</v>
      </c>
      <c r="DJ30" s="78"/>
      <c r="DK30" s="16">
        <v>4.7670000000000003</v>
      </c>
      <c r="DL30" s="17">
        <v>47.155999999999999</v>
      </c>
      <c r="DM30" s="18">
        <v>68.274000000000001</v>
      </c>
      <c r="DN30" s="18">
        <v>76.561999999999998</v>
      </c>
      <c r="DO30" s="18">
        <v>327.8</v>
      </c>
      <c r="DP30" s="18">
        <v>172.87</v>
      </c>
      <c r="DQ30" s="18">
        <v>76.414000000000001</v>
      </c>
      <c r="DR30" s="19">
        <v>71.834000000000003</v>
      </c>
      <c r="DS30" s="17">
        <v>73.753</v>
      </c>
      <c r="DT30" s="18">
        <v>31.123999999999999</v>
      </c>
      <c r="DU30" s="18">
        <v>195.31100000000001</v>
      </c>
      <c r="DV30" s="18">
        <v>170.48699999999999</v>
      </c>
      <c r="DW30" s="18">
        <v>106.256</v>
      </c>
      <c r="DX30" s="18">
        <v>179.995</v>
      </c>
      <c r="DY30" s="19">
        <v>186.072</v>
      </c>
    </row>
    <row r="31" spans="2:129" x14ac:dyDescent="0.3">
      <c r="B31" s="78"/>
      <c r="C31" s="12">
        <v>4.9939999999999998</v>
      </c>
      <c r="D31" s="13">
        <v>99.387</v>
      </c>
      <c r="E31" s="14">
        <v>130.85599999999999</v>
      </c>
      <c r="F31" s="14">
        <v>108.59099999999999</v>
      </c>
      <c r="G31" s="14">
        <v>519.70000000000005</v>
      </c>
      <c r="H31" s="14">
        <v>84.072000000000003</v>
      </c>
      <c r="I31" s="14">
        <v>282.97699999999998</v>
      </c>
      <c r="J31" s="14">
        <v>148.458</v>
      </c>
      <c r="K31" s="14">
        <v>133.85400000000001</v>
      </c>
      <c r="L31" s="15">
        <v>378.53300000000002</v>
      </c>
      <c r="M31" s="13">
        <v>224.42500000000001</v>
      </c>
      <c r="N31" s="14">
        <v>164.33</v>
      </c>
      <c r="O31" s="14">
        <v>128.435</v>
      </c>
      <c r="P31" s="14">
        <v>137.935</v>
      </c>
      <c r="Q31" s="14">
        <v>504.05900000000003</v>
      </c>
      <c r="R31" s="14">
        <v>252.739</v>
      </c>
      <c r="S31" s="14">
        <v>229.38300000000001</v>
      </c>
      <c r="T31" s="14">
        <v>136.52799999999999</v>
      </c>
      <c r="U31" s="15">
        <v>173.773</v>
      </c>
      <c r="W31" s="78"/>
      <c r="X31" s="16">
        <v>4.9939999999999998</v>
      </c>
      <c r="Y31" s="17">
        <v>381.64299999999997</v>
      </c>
      <c r="Z31" s="18">
        <v>453.49799999999999</v>
      </c>
      <c r="AA31" s="18">
        <v>232.87200000000001</v>
      </c>
      <c r="AB31" s="18">
        <v>97.07</v>
      </c>
      <c r="AC31" s="18">
        <v>122.688</v>
      </c>
      <c r="AD31" s="18">
        <v>184.70699999999999</v>
      </c>
      <c r="AE31" s="19">
        <v>347.09500000000003</v>
      </c>
      <c r="AF31" s="17">
        <v>177.64099999999999</v>
      </c>
      <c r="AG31" s="18">
        <v>489.09899999999999</v>
      </c>
      <c r="AH31" s="18">
        <v>288.089</v>
      </c>
      <c r="AI31" s="18">
        <v>80.391000000000005</v>
      </c>
      <c r="AJ31" s="18">
        <v>168.57</v>
      </c>
      <c r="AK31" s="18">
        <v>209.78399999999999</v>
      </c>
      <c r="AL31" s="19">
        <v>268.34800000000001</v>
      </c>
      <c r="AN31" s="78"/>
      <c r="AO31" s="12">
        <v>4.9939999999999998</v>
      </c>
      <c r="AP31" s="17">
        <v>345.589</v>
      </c>
      <c r="AQ31" s="18">
        <v>412.91500000000002</v>
      </c>
      <c r="AR31" s="18">
        <v>544.02300000000002</v>
      </c>
      <c r="AS31" s="18">
        <v>454.52300000000002</v>
      </c>
      <c r="AT31" s="18">
        <v>86.134</v>
      </c>
      <c r="AU31" s="18">
        <v>53.511000000000003</v>
      </c>
      <c r="AV31" s="18">
        <v>1045.473</v>
      </c>
      <c r="AW31" s="18">
        <v>213.17099999999999</v>
      </c>
      <c r="AX31" s="19">
        <v>124.55</v>
      </c>
      <c r="AY31" s="17">
        <v>592.69299999999998</v>
      </c>
      <c r="AZ31" s="18">
        <v>651.60599999999999</v>
      </c>
      <c r="BA31" s="18">
        <v>599.03300000000002</v>
      </c>
      <c r="BB31" s="18">
        <v>128.578</v>
      </c>
      <c r="BC31" s="18">
        <v>147.85300000000001</v>
      </c>
      <c r="BD31" s="18">
        <v>209.86099999999999</v>
      </c>
      <c r="BE31" s="18">
        <v>186.03399999999999</v>
      </c>
      <c r="BF31" s="18">
        <v>789.04899999999998</v>
      </c>
      <c r="BG31" s="19">
        <v>466.77100000000002</v>
      </c>
      <c r="BI31" s="78"/>
      <c r="BJ31" s="12">
        <v>4.9939999999999998</v>
      </c>
      <c r="BK31" s="17">
        <v>932.06200000000001</v>
      </c>
      <c r="BL31" s="18">
        <v>662.221</v>
      </c>
      <c r="BM31" s="18">
        <v>991.44600000000003</v>
      </c>
      <c r="BN31" s="18">
        <v>238.59399999999999</v>
      </c>
      <c r="BO31" s="18">
        <v>263.31599999999997</v>
      </c>
      <c r="BP31" s="18">
        <v>341.59800000000001</v>
      </c>
      <c r="BQ31" s="18">
        <v>320.23</v>
      </c>
      <c r="BR31" s="18">
        <v>294.95299999999997</v>
      </c>
      <c r="BS31" s="19">
        <v>969.89599999999996</v>
      </c>
      <c r="BT31" s="17">
        <v>980.74699999999996</v>
      </c>
      <c r="BU31" s="18">
        <v>765.45600000000002</v>
      </c>
      <c r="BV31" s="18">
        <v>665.04600000000005</v>
      </c>
      <c r="BW31" s="18">
        <v>495.55900000000003</v>
      </c>
      <c r="BX31" s="18">
        <v>313.452</v>
      </c>
      <c r="BY31" s="18">
        <v>305.35399999999998</v>
      </c>
      <c r="BZ31" s="18">
        <v>975.27200000000005</v>
      </c>
      <c r="CA31" s="18">
        <v>413.35300000000001</v>
      </c>
      <c r="CB31" s="19">
        <v>308.81</v>
      </c>
      <c r="CD31" s="78"/>
      <c r="CE31" s="16">
        <v>4.9939999999999998</v>
      </c>
      <c r="CF31" s="17">
        <v>385.10300000000001</v>
      </c>
      <c r="CG31" s="18">
        <v>667.86199999999997</v>
      </c>
      <c r="CH31" s="18">
        <v>245.34299999999999</v>
      </c>
      <c r="CI31" s="18">
        <v>786.71199999999999</v>
      </c>
      <c r="CJ31" s="18">
        <v>631.69100000000003</v>
      </c>
      <c r="CK31" s="18">
        <v>878.57100000000003</v>
      </c>
      <c r="CL31" s="17">
        <v>1119.96</v>
      </c>
      <c r="CM31" s="18">
        <v>507.76900000000001</v>
      </c>
      <c r="CN31" s="18">
        <v>879.97299999999996</v>
      </c>
      <c r="CO31" s="18">
        <v>312.60300000000001</v>
      </c>
      <c r="CP31" s="18">
        <v>768.19200000000001</v>
      </c>
      <c r="CQ31" s="19">
        <v>602.06700000000001</v>
      </c>
      <c r="CS31" s="78"/>
      <c r="CT31" s="16">
        <v>4.9939999999999998</v>
      </c>
      <c r="CU31" s="17">
        <v>138.56100000000001</v>
      </c>
      <c r="CV31" s="18">
        <v>415.3</v>
      </c>
      <c r="CW31" s="18">
        <v>415.3</v>
      </c>
      <c r="CX31" s="18">
        <v>219.02199999999999</v>
      </c>
      <c r="CY31" s="18">
        <v>131.62</v>
      </c>
      <c r="CZ31" s="18">
        <v>259.089</v>
      </c>
      <c r="DA31" s="19">
        <v>354.67599999999999</v>
      </c>
      <c r="DB31" s="17">
        <v>555.952</v>
      </c>
      <c r="DC31" s="18">
        <v>127.898</v>
      </c>
      <c r="DD31" s="18">
        <v>52.011000000000003</v>
      </c>
      <c r="DE31" s="18">
        <v>430.62299999999999</v>
      </c>
      <c r="DF31" s="18">
        <v>252.1</v>
      </c>
      <c r="DG31" s="18">
        <v>216.27699999999999</v>
      </c>
      <c r="DH31" s="19">
        <v>245.03</v>
      </c>
      <c r="DJ31" s="78"/>
      <c r="DK31" s="16">
        <v>4.9939999999999998</v>
      </c>
      <c r="DL31" s="17">
        <v>46.985999999999997</v>
      </c>
      <c r="DM31" s="18">
        <v>63.875999999999998</v>
      </c>
      <c r="DN31" s="18">
        <v>91.224000000000004</v>
      </c>
      <c r="DO31" s="18">
        <v>289.78300000000002</v>
      </c>
      <c r="DP31" s="18">
        <v>157.72900000000001</v>
      </c>
      <c r="DQ31" s="18">
        <v>91.373999999999995</v>
      </c>
      <c r="DR31" s="19">
        <v>78.647000000000006</v>
      </c>
      <c r="DS31" s="17">
        <v>82.587999999999994</v>
      </c>
      <c r="DT31" s="18">
        <v>29.286999999999999</v>
      </c>
      <c r="DU31" s="18">
        <v>197.697</v>
      </c>
      <c r="DV31" s="18">
        <v>250.82599999999999</v>
      </c>
      <c r="DW31" s="18">
        <v>155.52000000000001</v>
      </c>
      <c r="DX31" s="18">
        <v>189.27</v>
      </c>
      <c r="DY31" s="19">
        <v>158.852</v>
      </c>
    </row>
    <row r="32" spans="2:129" x14ac:dyDescent="0.3">
      <c r="B32" s="78"/>
      <c r="C32" s="12">
        <v>5.2210000000000001</v>
      </c>
      <c r="D32" s="13">
        <v>95.679000000000002</v>
      </c>
      <c r="E32" s="14">
        <v>94.155000000000001</v>
      </c>
      <c r="F32" s="14">
        <v>79.623000000000005</v>
      </c>
      <c r="G32" s="14">
        <v>439.745</v>
      </c>
      <c r="H32" s="14">
        <v>80.471999999999994</v>
      </c>
      <c r="I32" s="14">
        <v>196.721</v>
      </c>
      <c r="J32" s="14">
        <v>162.16800000000001</v>
      </c>
      <c r="K32" s="14">
        <v>131.459</v>
      </c>
      <c r="L32" s="15">
        <v>330.63299999999998</v>
      </c>
      <c r="M32" s="13">
        <v>219.97800000000001</v>
      </c>
      <c r="N32" s="14">
        <v>164.90199999999999</v>
      </c>
      <c r="O32" s="14">
        <v>137.797</v>
      </c>
      <c r="P32" s="14">
        <v>121.999</v>
      </c>
      <c r="Q32" s="14">
        <v>476.37099999999998</v>
      </c>
      <c r="R32" s="14">
        <v>254.596</v>
      </c>
      <c r="S32" s="14">
        <v>246.06700000000001</v>
      </c>
      <c r="T32" s="14">
        <v>140.26300000000001</v>
      </c>
      <c r="U32" s="15">
        <v>179.084</v>
      </c>
      <c r="W32" s="78"/>
      <c r="X32" s="16">
        <v>5.2210000000000001</v>
      </c>
      <c r="Y32" s="17">
        <v>442.35399999999998</v>
      </c>
      <c r="Z32" s="18">
        <v>446.505</v>
      </c>
      <c r="AA32" s="18">
        <v>228.49600000000001</v>
      </c>
      <c r="AB32" s="18">
        <v>114.08</v>
      </c>
      <c r="AC32" s="18">
        <v>137.85300000000001</v>
      </c>
      <c r="AD32" s="18">
        <v>151.19200000000001</v>
      </c>
      <c r="AE32" s="19">
        <v>385.57100000000003</v>
      </c>
      <c r="AF32" s="17">
        <v>209.119</v>
      </c>
      <c r="AG32" s="18">
        <v>534.74699999999996</v>
      </c>
      <c r="AH32" s="18">
        <v>221.64599999999999</v>
      </c>
      <c r="AI32" s="18">
        <v>66.835999999999999</v>
      </c>
      <c r="AJ32" s="18">
        <v>150.94900000000001</v>
      </c>
      <c r="AK32" s="18">
        <v>232.26</v>
      </c>
      <c r="AL32" s="19">
        <v>294.62</v>
      </c>
      <c r="AN32" s="78"/>
      <c r="AO32" s="12">
        <v>5.2210000000000001</v>
      </c>
      <c r="AP32" s="17">
        <v>307.84800000000001</v>
      </c>
      <c r="AQ32" s="18">
        <v>376.64800000000002</v>
      </c>
      <c r="AR32" s="18">
        <v>561.91499999999996</v>
      </c>
      <c r="AS32" s="18">
        <v>403.95</v>
      </c>
      <c r="AT32" s="18">
        <v>106.95099999999999</v>
      </c>
      <c r="AU32" s="18">
        <v>68.936999999999998</v>
      </c>
      <c r="AV32" s="18">
        <v>1139.979</v>
      </c>
      <c r="AW32" s="18">
        <v>281.80200000000002</v>
      </c>
      <c r="AX32" s="19">
        <v>124.631</v>
      </c>
      <c r="AY32" s="17">
        <v>591.34900000000005</v>
      </c>
      <c r="AZ32" s="18">
        <v>669.08600000000001</v>
      </c>
      <c r="BA32" s="18">
        <v>573.62699999999995</v>
      </c>
      <c r="BB32" s="18">
        <v>128.16399999999999</v>
      </c>
      <c r="BC32" s="18">
        <v>109.479</v>
      </c>
      <c r="BD32" s="18">
        <v>173.43199999999999</v>
      </c>
      <c r="BE32" s="18">
        <v>151.029</v>
      </c>
      <c r="BF32" s="18">
        <v>871.58100000000002</v>
      </c>
      <c r="BG32" s="19">
        <v>448.81</v>
      </c>
      <c r="BI32" s="78"/>
      <c r="BJ32" s="12">
        <v>5.2210000000000001</v>
      </c>
      <c r="BK32" s="17">
        <v>849.08100000000002</v>
      </c>
      <c r="BL32" s="18">
        <v>555.56799999999998</v>
      </c>
      <c r="BM32" s="18">
        <v>1031.1389999999999</v>
      </c>
      <c r="BN32" s="18">
        <v>227.107</v>
      </c>
      <c r="BO32" s="18">
        <v>301.161</v>
      </c>
      <c r="BP32" s="18">
        <v>269.33600000000001</v>
      </c>
      <c r="BQ32" s="18">
        <v>351.702</v>
      </c>
      <c r="BR32" s="18">
        <v>309.68</v>
      </c>
      <c r="BS32" s="19">
        <v>903.31700000000001</v>
      </c>
      <c r="BT32" s="17">
        <v>1034.3589999999999</v>
      </c>
      <c r="BU32" s="18">
        <v>884.25300000000004</v>
      </c>
      <c r="BV32" s="18">
        <v>706.48299999999995</v>
      </c>
      <c r="BW32" s="18">
        <v>467.25700000000001</v>
      </c>
      <c r="BX32" s="18">
        <v>280.14499999999998</v>
      </c>
      <c r="BY32" s="18">
        <v>273.142</v>
      </c>
      <c r="BZ32" s="18">
        <v>986.774</v>
      </c>
      <c r="CA32" s="18">
        <v>359.18</v>
      </c>
      <c r="CB32" s="19">
        <v>275.75099999999998</v>
      </c>
      <c r="CD32" s="78"/>
      <c r="CE32" s="16">
        <v>5.2210000000000001</v>
      </c>
      <c r="CF32" s="17">
        <v>382.51499999999999</v>
      </c>
      <c r="CG32" s="18">
        <v>606.62699999999995</v>
      </c>
      <c r="CH32" s="18">
        <v>291.32600000000002</v>
      </c>
      <c r="CI32" s="18">
        <v>772.96299999999997</v>
      </c>
      <c r="CJ32" s="18">
        <v>612.846</v>
      </c>
      <c r="CK32" s="18">
        <v>1066.1410000000001</v>
      </c>
      <c r="CL32" s="17">
        <v>1088.8489999999999</v>
      </c>
      <c r="CM32" s="18">
        <v>502.16899999999998</v>
      </c>
      <c r="CN32" s="18">
        <v>926.81600000000003</v>
      </c>
      <c r="CO32" s="18">
        <v>319.31400000000002</v>
      </c>
      <c r="CP32" s="18">
        <v>733.86300000000006</v>
      </c>
      <c r="CQ32" s="19">
        <v>636.178</v>
      </c>
      <c r="CS32" s="78"/>
      <c r="CT32" s="16">
        <v>5.2210000000000001</v>
      </c>
      <c r="CU32" s="17">
        <v>144.756</v>
      </c>
      <c r="CV32" s="18">
        <v>401.14400000000001</v>
      </c>
      <c r="CW32" s="18">
        <v>401.14400000000001</v>
      </c>
      <c r="CX32" s="18">
        <v>237.54499999999999</v>
      </c>
      <c r="CY32" s="18">
        <v>149.453</v>
      </c>
      <c r="CZ32" s="18">
        <v>260.07</v>
      </c>
      <c r="DA32" s="19">
        <v>324.80099999999999</v>
      </c>
      <c r="DB32" s="17">
        <v>469.714</v>
      </c>
      <c r="DC32" s="18">
        <v>120.554</v>
      </c>
      <c r="DD32" s="18">
        <v>52.774000000000001</v>
      </c>
      <c r="DE32" s="18">
        <v>405.39299999999997</v>
      </c>
      <c r="DF32" s="18">
        <v>255.91800000000001</v>
      </c>
      <c r="DG32" s="18">
        <v>214.733</v>
      </c>
      <c r="DH32" s="19">
        <v>250.31</v>
      </c>
      <c r="DJ32" s="78"/>
      <c r="DK32" s="16">
        <v>5.2210000000000001</v>
      </c>
      <c r="DL32" s="17">
        <v>63.41</v>
      </c>
      <c r="DM32" s="18">
        <v>58.881999999999998</v>
      </c>
      <c r="DN32" s="18">
        <v>89.295000000000002</v>
      </c>
      <c r="DO32" s="18">
        <v>251.471</v>
      </c>
      <c r="DP32" s="18">
        <v>154.64099999999999</v>
      </c>
      <c r="DQ32" s="18">
        <v>117.90600000000001</v>
      </c>
      <c r="DR32" s="19">
        <v>78.959999999999994</v>
      </c>
      <c r="DS32" s="17">
        <v>84.504999999999995</v>
      </c>
      <c r="DT32" s="18">
        <v>30.51</v>
      </c>
      <c r="DU32" s="18">
        <v>204.26400000000001</v>
      </c>
      <c r="DV32" s="18">
        <v>356.86399999999998</v>
      </c>
      <c r="DW32" s="18">
        <v>169.708</v>
      </c>
      <c r="DX32" s="18">
        <v>227.898</v>
      </c>
      <c r="DY32" s="19">
        <v>159.59</v>
      </c>
    </row>
    <row r="33" spans="2:129" ht="15" customHeight="1" x14ac:dyDescent="0.3">
      <c r="B33" s="78"/>
      <c r="C33" s="12">
        <v>5.4480000000000004</v>
      </c>
      <c r="D33" s="13">
        <v>94.981999999999999</v>
      </c>
      <c r="E33" s="14">
        <v>68.477000000000004</v>
      </c>
      <c r="F33" s="14">
        <v>69.462000000000003</v>
      </c>
      <c r="G33" s="14">
        <v>327.43200000000002</v>
      </c>
      <c r="H33" s="14">
        <v>95.224000000000004</v>
      </c>
      <c r="I33" s="14">
        <v>137.041</v>
      </c>
      <c r="J33" s="14">
        <v>168.97499999999999</v>
      </c>
      <c r="K33" s="14">
        <v>136.90899999999999</v>
      </c>
      <c r="L33" s="15">
        <v>271.89600000000002</v>
      </c>
      <c r="M33" s="13">
        <v>229.57900000000001</v>
      </c>
      <c r="N33" s="14">
        <v>156.642</v>
      </c>
      <c r="O33" s="14">
        <v>146.63200000000001</v>
      </c>
      <c r="P33" s="14">
        <v>104.239</v>
      </c>
      <c r="Q33" s="14">
        <v>417.99599999999998</v>
      </c>
      <c r="R33" s="14">
        <v>288.87400000000002</v>
      </c>
      <c r="S33" s="14">
        <v>267.06400000000002</v>
      </c>
      <c r="T33" s="14">
        <v>143.39400000000001</v>
      </c>
      <c r="U33" s="15">
        <v>157.23699999999999</v>
      </c>
      <c r="W33" s="78"/>
      <c r="X33" s="16">
        <v>5.4480000000000004</v>
      </c>
      <c r="Y33" s="17">
        <v>466.63900000000001</v>
      </c>
      <c r="Z33" s="18">
        <v>439.54500000000002</v>
      </c>
      <c r="AA33" s="18">
        <v>237.36600000000001</v>
      </c>
      <c r="AB33" s="18">
        <v>123.005</v>
      </c>
      <c r="AC33" s="18">
        <v>142.928</v>
      </c>
      <c r="AD33" s="18">
        <v>124.03400000000001</v>
      </c>
      <c r="AE33" s="19">
        <v>377.84699999999998</v>
      </c>
      <c r="AF33" s="17">
        <v>230.697</v>
      </c>
      <c r="AG33" s="18">
        <v>564.346</v>
      </c>
      <c r="AH33" s="18">
        <v>159.37</v>
      </c>
      <c r="AI33" s="18">
        <v>60.831000000000003</v>
      </c>
      <c r="AJ33" s="18">
        <v>132.98099999999999</v>
      </c>
      <c r="AK33" s="18">
        <v>221.631</v>
      </c>
      <c r="AL33" s="19">
        <v>317.06400000000002</v>
      </c>
      <c r="AN33" s="78"/>
      <c r="AO33" s="12">
        <v>5.4480000000000004</v>
      </c>
      <c r="AP33" s="17">
        <v>309.56900000000002</v>
      </c>
      <c r="AQ33" s="18">
        <v>346.19</v>
      </c>
      <c r="AR33" s="18">
        <v>586.096</v>
      </c>
      <c r="AS33" s="18">
        <v>338.44600000000003</v>
      </c>
      <c r="AT33" s="18">
        <v>74.103999999999999</v>
      </c>
      <c r="AU33" s="18">
        <v>89.998999999999995</v>
      </c>
      <c r="AV33" s="18">
        <v>1109.0170000000001</v>
      </c>
      <c r="AW33" s="18">
        <v>303.50799999999998</v>
      </c>
      <c r="AX33" s="19">
        <v>140.547</v>
      </c>
      <c r="AY33" s="17">
        <v>565.17899999999997</v>
      </c>
      <c r="AZ33" s="18">
        <v>660.56799999999998</v>
      </c>
      <c r="BA33" s="18">
        <v>464.26600000000002</v>
      </c>
      <c r="BB33" s="18">
        <v>159.19800000000001</v>
      </c>
      <c r="BC33" s="18">
        <v>90.599000000000004</v>
      </c>
      <c r="BD33" s="18">
        <v>140.14400000000001</v>
      </c>
      <c r="BE33" s="18">
        <v>138.327</v>
      </c>
      <c r="BF33" s="18">
        <v>978.71100000000001</v>
      </c>
      <c r="BG33" s="19">
        <v>430.05700000000002</v>
      </c>
      <c r="BI33" s="78"/>
      <c r="BJ33" s="12">
        <v>5.4480000000000004</v>
      </c>
      <c r="BK33" s="17">
        <v>787.16399999999999</v>
      </c>
      <c r="BL33" s="18">
        <v>485.27499999999998</v>
      </c>
      <c r="BM33" s="18">
        <v>1077.182</v>
      </c>
      <c r="BN33" s="18">
        <v>232.81299999999999</v>
      </c>
      <c r="BO33" s="18">
        <v>319.16899999999998</v>
      </c>
      <c r="BP33" s="18">
        <v>285.791</v>
      </c>
      <c r="BQ33" s="18">
        <v>378.41</v>
      </c>
      <c r="BR33" s="18">
        <v>376.21800000000002</v>
      </c>
      <c r="BS33" s="19">
        <v>853.04200000000003</v>
      </c>
      <c r="BT33" s="17">
        <v>1060.5450000000001</v>
      </c>
      <c r="BU33" s="18">
        <v>905.04899999999998</v>
      </c>
      <c r="BV33" s="18">
        <v>756.79200000000003</v>
      </c>
      <c r="BW33" s="18">
        <v>438.04700000000003</v>
      </c>
      <c r="BX33" s="18">
        <v>261.26299999999998</v>
      </c>
      <c r="BY33" s="18">
        <v>268.27</v>
      </c>
      <c r="BZ33" s="18">
        <v>926.72500000000002</v>
      </c>
      <c r="CA33" s="18">
        <v>339.49200000000002</v>
      </c>
      <c r="CB33" s="19">
        <v>228.53100000000001</v>
      </c>
      <c r="CD33" s="78"/>
      <c r="CE33" s="16">
        <v>5.4480000000000004</v>
      </c>
      <c r="CF33" s="17">
        <v>420.74400000000003</v>
      </c>
      <c r="CG33" s="18">
        <v>589.66200000000003</v>
      </c>
      <c r="CH33" s="18">
        <v>344.05500000000001</v>
      </c>
      <c r="CI33" s="18">
        <v>804.726</v>
      </c>
      <c r="CJ33" s="18">
        <v>547.77599999999995</v>
      </c>
      <c r="CK33" s="18">
        <v>1211.816</v>
      </c>
      <c r="CL33" s="17">
        <v>1081.5540000000001</v>
      </c>
      <c r="CM33" s="18">
        <v>490.48700000000002</v>
      </c>
      <c r="CN33" s="18">
        <v>1041.337</v>
      </c>
      <c r="CO33" s="18">
        <v>389.733</v>
      </c>
      <c r="CP33" s="18">
        <v>729.72699999999998</v>
      </c>
      <c r="CQ33" s="19">
        <v>667.99300000000005</v>
      </c>
      <c r="CS33" s="78"/>
      <c r="CT33" s="16">
        <v>5.4480000000000004</v>
      </c>
      <c r="CU33" s="17">
        <v>155.53700000000001</v>
      </c>
      <c r="CV33" s="18">
        <v>396.697</v>
      </c>
      <c r="CW33" s="18">
        <v>396.697</v>
      </c>
      <c r="CX33" s="18">
        <v>247.45099999999999</v>
      </c>
      <c r="CY33" s="18">
        <v>183.81</v>
      </c>
      <c r="CZ33" s="18">
        <v>260.89999999999998</v>
      </c>
      <c r="DA33" s="19">
        <v>295.36700000000002</v>
      </c>
      <c r="DB33" s="17">
        <v>426.577</v>
      </c>
      <c r="DC33" s="18">
        <v>133.56700000000001</v>
      </c>
      <c r="DD33" s="18">
        <v>62.07</v>
      </c>
      <c r="DE33" s="18">
        <v>350.30599999999998</v>
      </c>
      <c r="DF33" s="18">
        <v>229.28700000000001</v>
      </c>
      <c r="DG33" s="18">
        <v>227.874</v>
      </c>
      <c r="DH33" s="19">
        <v>212.22200000000001</v>
      </c>
      <c r="DJ33" s="78"/>
      <c r="DK33" s="16">
        <v>5.4480000000000004</v>
      </c>
      <c r="DL33" s="17">
        <v>55.39</v>
      </c>
      <c r="DM33" s="18">
        <v>60.375999999999998</v>
      </c>
      <c r="DN33" s="18">
        <v>102.258</v>
      </c>
      <c r="DO33" s="18">
        <v>204.86</v>
      </c>
      <c r="DP33" s="18">
        <v>127.809</v>
      </c>
      <c r="DQ33" s="18">
        <v>138.209</v>
      </c>
      <c r="DR33" s="19">
        <v>86.016000000000005</v>
      </c>
      <c r="DS33" s="17">
        <v>79.656999999999996</v>
      </c>
      <c r="DT33" s="18">
        <v>23.518999999999998</v>
      </c>
      <c r="DU33" s="18">
        <v>186.608</v>
      </c>
      <c r="DV33" s="18">
        <v>463.46899999999999</v>
      </c>
      <c r="DW33" s="18">
        <v>170.27699999999999</v>
      </c>
      <c r="DX33" s="18">
        <v>255.48599999999999</v>
      </c>
      <c r="DY33" s="19">
        <v>145.77799999999999</v>
      </c>
    </row>
    <row r="34" spans="2:129" x14ac:dyDescent="0.3">
      <c r="B34" s="78"/>
      <c r="C34" s="12">
        <v>5.6749999999999998</v>
      </c>
      <c r="D34" s="13">
        <v>84.010999999999996</v>
      </c>
      <c r="E34" s="14">
        <v>69.405000000000001</v>
      </c>
      <c r="F34" s="14">
        <v>75.152000000000001</v>
      </c>
      <c r="G34" s="14">
        <v>271.517</v>
      </c>
      <c r="H34" s="14">
        <v>92.97</v>
      </c>
      <c r="I34" s="14">
        <v>120.03</v>
      </c>
      <c r="J34" s="14">
        <v>174.09899999999999</v>
      </c>
      <c r="K34" s="14">
        <v>138.67599999999999</v>
      </c>
      <c r="L34" s="15">
        <v>219.27199999999999</v>
      </c>
      <c r="M34" s="13">
        <v>244.066</v>
      </c>
      <c r="N34" s="14">
        <v>149.001</v>
      </c>
      <c r="O34" s="14">
        <v>171.61199999999999</v>
      </c>
      <c r="P34" s="14">
        <v>89.566999999999993</v>
      </c>
      <c r="Q34" s="14">
        <v>329.10199999999998</v>
      </c>
      <c r="R34" s="14">
        <v>332.49400000000003</v>
      </c>
      <c r="S34" s="14">
        <v>263.27100000000002</v>
      </c>
      <c r="T34" s="14">
        <v>153.49199999999999</v>
      </c>
      <c r="U34" s="15">
        <v>134.654</v>
      </c>
      <c r="W34" s="78"/>
      <c r="X34" s="16">
        <v>5.6749999999999998</v>
      </c>
      <c r="Y34" s="17">
        <v>476.30700000000002</v>
      </c>
      <c r="Z34" s="18">
        <v>428.30700000000002</v>
      </c>
      <c r="AA34" s="18">
        <v>229.88499999999999</v>
      </c>
      <c r="AB34" s="18">
        <v>131.08500000000001</v>
      </c>
      <c r="AC34" s="18">
        <v>142.46299999999999</v>
      </c>
      <c r="AD34" s="18">
        <v>106.864</v>
      </c>
      <c r="AE34" s="19">
        <v>338.649</v>
      </c>
      <c r="AF34" s="17">
        <v>252.41</v>
      </c>
      <c r="AG34" s="18">
        <v>523.55499999999995</v>
      </c>
      <c r="AH34" s="18">
        <v>105.837</v>
      </c>
      <c r="AI34" s="18">
        <v>52.801000000000002</v>
      </c>
      <c r="AJ34" s="18">
        <v>119.039</v>
      </c>
      <c r="AK34" s="18">
        <v>207.35499999999999</v>
      </c>
      <c r="AL34" s="19">
        <v>296.51799999999997</v>
      </c>
      <c r="AN34" s="78"/>
      <c r="AO34" s="12">
        <v>5.6749999999999998</v>
      </c>
      <c r="AP34" s="17">
        <v>305.255</v>
      </c>
      <c r="AQ34" s="18">
        <v>326.34399999999999</v>
      </c>
      <c r="AR34" s="18">
        <v>603.34699999999998</v>
      </c>
      <c r="AS34" s="18">
        <v>278.685</v>
      </c>
      <c r="AT34" s="18">
        <v>65.789000000000001</v>
      </c>
      <c r="AU34" s="18">
        <v>115.798</v>
      </c>
      <c r="AV34" s="18">
        <v>989.67</v>
      </c>
      <c r="AW34" s="18">
        <v>298.27499999999998</v>
      </c>
      <c r="AX34" s="19">
        <v>156.173</v>
      </c>
      <c r="AY34" s="17">
        <v>467.80399999999997</v>
      </c>
      <c r="AZ34" s="18">
        <v>667.37300000000005</v>
      </c>
      <c r="BA34" s="18">
        <v>367.24</v>
      </c>
      <c r="BB34" s="18">
        <v>185.80699999999999</v>
      </c>
      <c r="BC34" s="18">
        <v>78.673000000000002</v>
      </c>
      <c r="BD34" s="18">
        <v>141.59200000000001</v>
      </c>
      <c r="BE34" s="18">
        <v>127.616</v>
      </c>
      <c r="BF34" s="18">
        <v>1017.615</v>
      </c>
      <c r="BG34" s="19">
        <v>395.315</v>
      </c>
      <c r="BI34" s="78"/>
      <c r="BJ34" s="12">
        <v>5.6749999999999998</v>
      </c>
      <c r="BK34" s="17">
        <v>715.76300000000003</v>
      </c>
      <c r="BL34" s="18">
        <v>439.86399999999998</v>
      </c>
      <c r="BM34" s="18">
        <v>1045.2550000000001</v>
      </c>
      <c r="BN34" s="18">
        <v>236.911</v>
      </c>
      <c r="BO34" s="18">
        <v>318.25400000000002</v>
      </c>
      <c r="BP34" s="18">
        <v>336.04700000000003</v>
      </c>
      <c r="BQ34" s="18">
        <v>394.45499999999998</v>
      </c>
      <c r="BR34" s="18">
        <v>435.23200000000003</v>
      </c>
      <c r="BS34" s="19">
        <v>815.14800000000002</v>
      </c>
      <c r="BT34" s="17">
        <v>992.91700000000003</v>
      </c>
      <c r="BU34" s="18">
        <v>883.44399999999996</v>
      </c>
      <c r="BV34" s="18">
        <v>788.59199999999998</v>
      </c>
      <c r="BW34" s="18">
        <v>434.87099999999998</v>
      </c>
      <c r="BX34" s="18">
        <v>258.68299999999999</v>
      </c>
      <c r="BY34" s="18">
        <v>247.63300000000001</v>
      </c>
      <c r="BZ34" s="18">
        <v>918.62099999999998</v>
      </c>
      <c r="CA34" s="18">
        <v>336.86700000000002</v>
      </c>
      <c r="CB34" s="19">
        <v>211.65</v>
      </c>
      <c r="CD34" s="78"/>
      <c r="CE34" s="16">
        <v>5.6749999999999998</v>
      </c>
      <c r="CF34" s="17">
        <v>450.404</v>
      </c>
      <c r="CG34" s="18">
        <v>543.69000000000005</v>
      </c>
      <c r="CH34" s="18">
        <v>420.20600000000002</v>
      </c>
      <c r="CI34" s="18">
        <v>913.36800000000005</v>
      </c>
      <c r="CJ34" s="18">
        <v>518.43499999999995</v>
      </c>
      <c r="CK34" s="18">
        <v>1256.568</v>
      </c>
      <c r="CL34" s="17">
        <v>1060.088</v>
      </c>
      <c r="CM34" s="18">
        <v>460.97500000000002</v>
      </c>
      <c r="CN34" s="18">
        <v>1184.1669999999999</v>
      </c>
      <c r="CO34" s="18">
        <v>457.87900000000002</v>
      </c>
      <c r="CP34" s="18">
        <v>721.87699999999995</v>
      </c>
      <c r="CQ34" s="19">
        <v>669.51199999999994</v>
      </c>
      <c r="CS34" s="78"/>
      <c r="CT34" s="16">
        <v>5.6749999999999998</v>
      </c>
      <c r="CU34" s="17">
        <v>164.10300000000001</v>
      </c>
      <c r="CV34" s="18">
        <v>369.64400000000001</v>
      </c>
      <c r="CW34" s="18">
        <v>369.64400000000001</v>
      </c>
      <c r="CX34" s="18">
        <v>252.24</v>
      </c>
      <c r="CY34" s="18">
        <v>185.494</v>
      </c>
      <c r="CZ34" s="18">
        <v>267.10700000000003</v>
      </c>
      <c r="DA34" s="19">
        <v>281.57499999999999</v>
      </c>
      <c r="DB34" s="17">
        <v>414.72699999999998</v>
      </c>
      <c r="DC34" s="18">
        <v>139.958</v>
      </c>
      <c r="DD34" s="18">
        <v>74.427000000000007</v>
      </c>
      <c r="DE34" s="18">
        <v>311.47199999999998</v>
      </c>
      <c r="DF34" s="18">
        <v>215.68199999999999</v>
      </c>
      <c r="DG34" s="18">
        <v>254.78299999999999</v>
      </c>
      <c r="DH34" s="19">
        <v>227.38499999999999</v>
      </c>
      <c r="DJ34" s="78"/>
      <c r="DK34" s="16">
        <v>5.6749999999999998</v>
      </c>
      <c r="DL34" s="17">
        <v>64.001999999999995</v>
      </c>
      <c r="DM34" s="18">
        <v>67.844999999999999</v>
      </c>
      <c r="DN34" s="18">
        <v>111.40600000000001</v>
      </c>
      <c r="DO34" s="18">
        <v>182.19800000000001</v>
      </c>
      <c r="DP34" s="18">
        <v>134.25899999999999</v>
      </c>
      <c r="DQ34" s="18">
        <v>140.363</v>
      </c>
      <c r="DR34" s="19">
        <v>102.884</v>
      </c>
      <c r="DS34" s="17">
        <v>70.402000000000001</v>
      </c>
      <c r="DT34" s="18">
        <v>26.055</v>
      </c>
      <c r="DU34" s="18">
        <v>140.93799999999999</v>
      </c>
      <c r="DV34" s="18">
        <v>500.02699999999999</v>
      </c>
      <c r="DW34" s="18">
        <v>186.583</v>
      </c>
      <c r="DX34" s="18">
        <v>239.267</v>
      </c>
      <c r="DY34" s="19">
        <v>128.62200000000001</v>
      </c>
    </row>
    <row r="35" spans="2:129" x14ac:dyDescent="0.3">
      <c r="B35" s="78"/>
      <c r="C35" s="12">
        <v>5.9020000000000001</v>
      </c>
      <c r="D35" s="13">
        <v>73.855999999999995</v>
      </c>
      <c r="E35" s="14">
        <v>56.703000000000003</v>
      </c>
      <c r="F35" s="14">
        <v>102.349</v>
      </c>
      <c r="G35" s="14">
        <v>233.49100000000001</v>
      </c>
      <c r="H35" s="14">
        <v>88.902000000000001</v>
      </c>
      <c r="I35" s="14">
        <v>112.64700000000001</v>
      </c>
      <c r="J35" s="14">
        <v>159.68299999999999</v>
      </c>
      <c r="K35" s="14">
        <v>125.80200000000001</v>
      </c>
      <c r="L35" s="15">
        <v>164.04300000000001</v>
      </c>
      <c r="M35" s="13">
        <v>209.04599999999999</v>
      </c>
      <c r="N35" s="14">
        <v>148.96600000000001</v>
      </c>
      <c r="O35" s="14">
        <v>193.51900000000001</v>
      </c>
      <c r="P35" s="14">
        <v>79.266000000000005</v>
      </c>
      <c r="Q35" s="14">
        <v>250.29300000000001</v>
      </c>
      <c r="R35" s="14">
        <v>280.44900000000001</v>
      </c>
      <c r="S35" s="14">
        <v>263.779</v>
      </c>
      <c r="T35" s="14">
        <v>155.19300000000001</v>
      </c>
      <c r="U35" s="15">
        <v>106.937</v>
      </c>
      <c r="W35" s="78"/>
      <c r="X35" s="16">
        <v>5.9020000000000001</v>
      </c>
      <c r="Y35" s="17">
        <v>446.89600000000002</v>
      </c>
      <c r="Z35" s="18">
        <v>416.178</v>
      </c>
      <c r="AA35" s="18">
        <v>252.739</v>
      </c>
      <c r="AB35" s="18">
        <v>140.26</v>
      </c>
      <c r="AC35" s="18">
        <v>131.91999999999999</v>
      </c>
      <c r="AD35" s="18">
        <v>112.35899999999999</v>
      </c>
      <c r="AE35" s="19">
        <v>295.38299999999998</v>
      </c>
      <c r="AF35" s="17">
        <v>277.62</v>
      </c>
      <c r="AG35" s="18">
        <v>491.25599999999997</v>
      </c>
      <c r="AH35" s="18">
        <v>86.334999999999994</v>
      </c>
      <c r="AI35" s="18">
        <v>66.09</v>
      </c>
      <c r="AJ35" s="18">
        <v>93.528000000000006</v>
      </c>
      <c r="AK35" s="18">
        <v>192.05600000000001</v>
      </c>
      <c r="AL35" s="19">
        <v>271.31099999999998</v>
      </c>
      <c r="AN35" s="78"/>
      <c r="AO35" s="12">
        <v>5.9020000000000001</v>
      </c>
      <c r="AP35" s="17">
        <v>308.95100000000002</v>
      </c>
      <c r="AQ35" s="18">
        <v>313.161</v>
      </c>
      <c r="AR35" s="18">
        <v>609.07399999999996</v>
      </c>
      <c r="AS35" s="18">
        <v>241.74</v>
      </c>
      <c r="AT35" s="18">
        <v>55.875</v>
      </c>
      <c r="AU35" s="18">
        <v>157.49100000000001</v>
      </c>
      <c r="AV35" s="18">
        <v>819.15599999999995</v>
      </c>
      <c r="AW35" s="18">
        <v>238.09</v>
      </c>
      <c r="AX35" s="19">
        <v>124.81399999999999</v>
      </c>
      <c r="AY35" s="17">
        <v>394.678</v>
      </c>
      <c r="AZ35" s="18">
        <v>668.971</v>
      </c>
      <c r="BA35" s="18">
        <v>344.22300000000001</v>
      </c>
      <c r="BB35" s="18">
        <v>207.06100000000001</v>
      </c>
      <c r="BC35" s="18">
        <v>69.778999999999996</v>
      </c>
      <c r="BD35" s="18">
        <v>142.69999999999999</v>
      </c>
      <c r="BE35" s="18">
        <v>123.779</v>
      </c>
      <c r="BF35" s="18">
        <v>1051.1849999999999</v>
      </c>
      <c r="BG35" s="19">
        <v>404.68400000000003</v>
      </c>
      <c r="BI35" s="78"/>
      <c r="BJ35" s="12">
        <v>5.9020000000000001</v>
      </c>
      <c r="BK35" s="17">
        <v>626.13099999999997</v>
      </c>
      <c r="BL35" s="18">
        <v>407.70499999999998</v>
      </c>
      <c r="BM35" s="18">
        <v>908.59799999999996</v>
      </c>
      <c r="BN35" s="18">
        <v>266.65100000000001</v>
      </c>
      <c r="BO35" s="18">
        <v>290.46300000000002</v>
      </c>
      <c r="BP35" s="18">
        <v>414.06200000000001</v>
      </c>
      <c r="BQ35" s="18">
        <v>432.12799999999999</v>
      </c>
      <c r="BR35" s="18">
        <v>487.08100000000002</v>
      </c>
      <c r="BS35" s="19">
        <v>842.08500000000004</v>
      </c>
      <c r="BT35" s="17">
        <v>892.61300000000006</v>
      </c>
      <c r="BU35" s="18">
        <v>920.45799999999997</v>
      </c>
      <c r="BV35" s="18">
        <v>802.28300000000002</v>
      </c>
      <c r="BW35" s="18">
        <v>444.50900000000001</v>
      </c>
      <c r="BX35" s="18">
        <v>257.31400000000002</v>
      </c>
      <c r="BY35" s="18">
        <v>233.65199999999999</v>
      </c>
      <c r="BZ35" s="18">
        <v>899.26300000000003</v>
      </c>
      <c r="CA35" s="18">
        <v>378.68099999999998</v>
      </c>
      <c r="CB35" s="19">
        <v>217.804</v>
      </c>
      <c r="CD35" s="78"/>
      <c r="CE35" s="16">
        <v>5.9020000000000001</v>
      </c>
      <c r="CF35" s="17">
        <v>491.05900000000003</v>
      </c>
      <c r="CG35" s="18">
        <v>535.68600000000004</v>
      </c>
      <c r="CH35" s="18">
        <v>515.82000000000005</v>
      </c>
      <c r="CI35" s="18">
        <v>1051.144</v>
      </c>
      <c r="CJ35" s="18">
        <v>504.70100000000002</v>
      </c>
      <c r="CK35" s="18">
        <v>1124.1410000000001</v>
      </c>
      <c r="CL35" s="17">
        <v>994.07799999999997</v>
      </c>
      <c r="CM35" s="18">
        <v>452.56799999999998</v>
      </c>
      <c r="CN35" s="18">
        <v>1213.374</v>
      </c>
      <c r="CO35" s="18">
        <v>486.041</v>
      </c>
      <c r="CP35" s="18">
        <v>753.23800000000006</v>
      </c>
      <c r="CQ35" s="19">
        <v>735.50400000000002</v>
      </c>
      <c r="CS35" s="78"/>
      <c r="CT35" s="16">
        <v>5.9020000000000001</v>
      </c>
      <c r="CU35" s="17">
        <v>171.267</v>
      </c>
      <c r="CV35" s="18">
        <v>323.04700000000003</v>
      </c>
      <c r="CW35" s="18">
        <v>323.04700000000003</v>
      </c>
      <c r="CX35" s="18">
        <v>242.559</v>
      </c>
      <c r="CY35" s="18">
        <v>189.20599999999999</v>
      </c>
      <c r="CZ35" s="18">
        <v>288.08</v>
      </c>
      <c r="DA35" s="19">
        <v>240.494</v>
      </c>
      <c r="DB35" s="17">
        <v>405.47800000000001</v>
      </c>
      <c r="DC35" s="18">
        <v>126.336</v>
      </c>
      <c r="DD35" s="18">
        <v>91.474000000000004</v>
      </c>
      <c r="DE35" s="18">
        <v>311.20499999999998</v>
      </c>
      <c r="DF35" s="18">
        <v>218.839</v>
      </c>
      <c r="DG35" s="18">
        <v>272.79500000000002</v>
      </c>
      <c r="DH35" s="19">
        <v>245.76900000000001</v>
      </c>
      <c r="DJ35" s="78"/>
      <c r="DK35" s="16">
        <v>5.9020000000000001</v>
      </c>
      <c r="DL35" s="17">
        <v>58.487000000000002</v>
      </c>
      <c r="DM35" s="18">
        <v>74.846000000000004</v>
      </c>
      <c r="DN35" s="18">
        <v>117.456</v>
      </c>
      <c r="DO35" s="18">
        <v>165.97399999999999</v>
      </c>
      <c r="DP35" s="18">
        <v>132.322</v>
      </c>
      <c r="DQ35" s="18">
        <v>143.54400000000001</v>
      </c>
      <c r="DR35" s="19">
        <v>108.405</v>
      </c>
      <c r="DS35" s="17">
        <v>64.05</v>
      </c>
      <c r="DT35" s="18">
        <v>29.489000000000001</v>
      </c>
      <c r="DU35" s="18">
        <v>112.09699999999999</v>
      </c>
      <c r="DV35" s="18">
        <v>481.43400000000003</v>
      </c>
      <c r="DW35" s="18">
        <v>186.52699999999999</v>
      </c>
      <c r="DX35" s="18">
        <v>243.107</v>
      </c>
      <c r="DY35" s="19">
        <v>138.88399999999999</v>
      </c>
    </row>
    <row r="36" spans="2:129" x14ac:dyDescent="0.3">
      <c r="B36" s="78"/>
      <c r="C36" s="12">
        <v>6.1289999999999996</v>
      </c>
      <c r="D36" s="13">
        <v>74.876999999999995</v>
      </c>
      <c r="E36" s="14">
        <v>51.063000000000002</v>
      </c>
      <c r="F36" s="14">
        <v>112.913</v>
      </c>
      <c r="G36" s="14">
        <v>206.11799999999999</v>
      </c>
      <c r="H36" s="14">
        <v>90.343999999999994</v>
      </c>
      <c r="I36" s="14">
        <v>113.297</v>
      </c>
      <c r="J36" s="14">
        <v>142.39099999999999</v>
      </c>
      <c r="K36" s="14">
        <v>140.30099999999999</v>
      </c>
      <c r="L36" s="15">
        <v>120.03400000000001</v>
      </c>
      <c r="M36" s="13">
        <v>169.934</v>
      </c>
      <c r="N36" s="14">
        <v>150.11600000000001</v>
      </c>
      <c r="O36" s="14">
        <v>181.58500000000001</v>
      </c>
      <c r="P36" s="14">
        <v>81.165999999999997</v>
      </c>
      <c r="Q36" s="14">
        <v>219.821</v>
      </c>
      <c r="R36" s="14">
        <v>196.19300000000001</v>
      </c>
      <c r="S36" s="14">
        <v>253.65700000000001</v>
      </c>
      <c r="T36" s="14">
        <v>148.36099999999999</v>
      </c>
      <c r="U36" s="15">
        <v>97.915000000000006</v>
      </c>
      <c r="W36" s="78"/>
      <c r="X36" s="16">
        <v>6.1289999999999996</v>
      </c>
      <c r="Y36" s="17">
        <v>385.47399999999999</v>
      </c>
      <c r="Z36" s="18">
        <v>407.95699999999999</v>
      </c>
      <c r="AA36" s="18">
        <v>272.613</v>
      </c>
      <c r="AB36" s="18">
        <v>154.36699999999999</v>
      </c>
      <c r="AC36" s="18">
        <v>112.917</v>
      </c>
      <c r="AD36" s="18">
        <v>131.821</v>
      </c>
      <c r="AE36" s="19">
        <v>259.012</v>
      </c>
      <c r="AF36" s="17">
        <v>321.36500000000001</v>
      </c>
      <c r="AG36" s="18">
        <v>442.96699999999998</v>
      </c>
      <c r="AH36" s="18">
        <v>97.278999999999996</v>
      </c>
      <c r="AI36" s="18">
        <v>96.379000000000005</v>
      </c>
      <c r="AJ36" s="18">
        <v>84.128</v>
      </c>
      <c r="AK36" s="18">
        <v>156.398</v>
      </c>
      <c r="AL36" s="19">
        <v>248.482</v>
      </c>
      <c r="AN36" s="78"/>
      <c r="AO36" s="12">
        <v>6.1289999999999996</v>
      </c>
      <c r="AP36" s="17">
        <v>325.67899999999997</v>
      </c>
      <c r="AQ36" s="18">
        <v>302.137</v>
      </c>
      <c r="AR36" s="18">
        <v>595.572</v>
      </c>
      <c r="AS36" s="18">
        <v>240.381</v>
      </c>
      <c r="AT36" s="18">
        <v>52.055999999999997</v>
      </c>
      <c r="AU36" s="18">
        <v>173.678</v>
      </c>
      <c r="AV36" s="18">
        <v>637.30200000000002</v>
      </c>
      <c r="AW36" s="18">
        <v>161.97399999999999</v>
      </c>
      <c r="AX36" s="19">
        <v>118.97199999999999</v>
      </c>
      <c r="AY36" s="17">
        <v>337.59100000000001</v>
      </c>
      <c r="AZ36" s="18">
        <v>653.79399999999998</v>
      </c>
      <c r="BA36" s="18">
        <v>380.75</v>
      </c>
      <c r="BB36" s="18">
        <v>235.03299999999999</v>
      </c>
      <c r="BC36" s="18">
        <v>57.326000000000001</v>
      </c>
      <c r="BD36" s="18">
        <v>144.988</v>
      </c>
      <c r="BE36" s="18">
        <v>124.202</v>
      </c>
      <c r="BF36" s="18">
        <v>1041.6769999999999</v>
      </c>
      <c r="BG36" s="19">
        <v>399.69400000000002</v>
      </c>
      <c r="BI36" s="78"/>
      <c r="BJ36" s="12">
        <v>6.1289999999999996</v>
      </c>
      <c r="BK36" s="17">
        <v>604.995</v>
      </c>
      <c r="BL36" s="18">
        <v>415.54199999999997</v>
      </c>
      <c r="BM36" s="18">
        <v>827.15499999999997</v>
      </c>
      <c r="BN36" s="18">
        <v>298.04700000000003</v>
      </c>
      <c r="BO36" s="18">
        <v>236.702</v>
      </c>
      <c r="BP36" s="18">
        <v>450.79300000000001</v>
      </c>
      <c r="BQ36" s="18">
        <v>470.65899999999999</v>
      </c>
      <c r="BR36" s="18">
        <v>507.10399999999998</v>
      </c>
      <c r="BS36" s="19">
        <v>983.96600000000001</v>
      </c>
      <c r="BT36" s="17">
        <v>825.91700000000003</v>
      </c>
      <c r="BU36" s="18">
        <v>962.68499999999995</v>
      </c>
      <c r="BV36" s="18">
        <v>771.48199999999997</v>
      </c>
      <c r="BW36" s="18">
        <v>453.642</v>
      </c>
      <c r="BX36" s="18">
        <v>254.91800000000001</v>
      </c>
      <c r="BY36" s="18">
        <v>169.524</v>
      </c>
      <c r="BZ36" s="18">
        <v>934.59799999999996</v>
      </c>
      <c r="CA36" s="18">
        <v>408.041</v>
      </c>
      <c r="CB36" s="19">
        <v>258.78699999999998</v>
      </c>
      <c r="CD36" s="78"/>
      <c r="CE36" s="16">
        <v>6.1289999999999996</v>
      </c>
      <c r="CF36" s="17">
        <v>504.53800000000001</v>
      </c>
      <c r="CG36" s="18">
        <v>519.74300000000005</v>
      </c>
      <c r="CH36" s="18">
        <v>634.41</v>
      </c>
      <c r="CI36" s="18">
        <v>1179.846</v>
      </c>
      <c r="CJ36" s="18">
        <v>499.92700000000002</v>
      </c>
      <c r="CK36" s="18">
        <v>937.697</v>
      </c>
      <c r="CL36" s="17">
        <v>851.93499999999995</v>
      </c>
      <c r="CM36" s="18">
        <v>445.25299999999999</v>
      </c>
      <c r="CN36" s="18">
        <v>1179.9079999999999</v>
      </c>
      <c r="CO36" s="18">
        <v>468.89400000000001</v>
      </c>
      <c r="CP36" s="18">
        <v>840.04499999999996</v>
      </c>
      <c r="CQ36" s="19">
        <v>794.245</v>
      </c>
      <c r="CS36" s="78"/>
      <c r="CT36" s="16">
        <v>6.1289999999999996</v>
      </c>
      <c r="CU36" s="17">
        <v>174.489</v>
      </c>
      <c r="CV36" s="18">
        <v>282.995</v>
      </c>
      <c r="CW36" s="18">
        <v>282.995</v>
      </c>
      <c r="CX36" s="18">
        <v>228.928</v>
      </c>
      <c r="CY36" s="18">
        <v>188.98500000000001</v>
      </c>
      <c r="CZ36" s="18">
        <v>289.03100000000001</v>
      </c>
      <c r="DA36" s="19">
        <v>206.149</v>
      </c>
      <c r="DB36" s="17">
        <v>412.041</v>
      </c>
      <c r="DC36" s="18">
        <v>123.383</v>
      </c>
      <c r="DD36" s="18">
        <v>109.97199999999999</v>
      </c>
      <c r="DE36" s="18">
        <v>355.74299999999999</v>
      </c>
      <c r="DF36" s="18">
        <v>228.23400000000001</v>
      </c>
      <c r="DG36" s="18">
        <v>251.09700000000001</v>
      </c>
      <c r="DH36" s="19">
        <v>274.09899999999999</v>
      </c>
      <c r="DJ36" s="78"/>
      <c r="DK36" s="16">
        <v>6.1289999999999996</v>
      </c>
      <c r="DL36" s="17">
        <v>58.314</v>
      </c>
      <c r="DM36" s="18">
        <v>95.358000000000004</v>
      </c>
      <c r="DN36" s="18">
        <v>125.137</v>
      </c>
      <c r="DO36" s="18">
        <v>147.18799999999999</v>
      </c>
      <c r="DP36" s="18">
        <v>132.92400000000001</v>
      </c>
      <c r="DQ36" s="18">
        <v>161.30699999999999</v>
      </c>
      <c r="DR36" s="19">
        <v>109.84699999999999</v>
      </c>
      <c r="DS36" s="17">
        <v>58.786000000000001</v>
      </c>
      <c r="DT36" s="18">
        <v>36.008000000000003</v>
      </c>
      <c r="DU36" s="18">
        <v>98.77</v>
      </c>
      <c r="DV36" s="18">
        <v>455.745</v>
      </c>
      <c r="DW36" s="18">
        <v>169.52699999999999</v>
      </c>
      <c r="DX36" s="18">
        <v>231.54400000000001</v>
      </c>
      <c r="DY36" s="19">
        <v>123.824</v>
      </c>
    </row>
    <row r="37" spans="2:129" x14ac:dyDescent="0.3">
      <c r="B37" s="78"/>
      <c r="C37" s="12">
        <v>6.3559999999999999</v>
      </c>
      <c r="D37" s="13">
        <v>78.506</v>
      </c>
      <c r="E37" s="14">
        <v>57.539000000000001</v>
      </c>
      <c r="F37" s="14">
        <v>99.91</v>
      </c>
      <c r="G37" s="14">
        <v>202.79499999999999</v>
      </c>
      <c r="H37" s="14">
        <v>101.721</v>
      </c>
      <c r="I37" s="14">
        <v>119.58799999999999</v>
      </c>
      <c r="J37" s="14">
        <v>157.821</v>
      </c>
      <c r="K37" s="14">
        <v>132.94</v>
      </c>
      <c r="L37" s="15">
        <v>123.676</v>
      </c>
      <c r="M37" s="13">
        <v>159.10900000000001</v>
      </c>
      <c r="N37" s="14">
        <v>166.613</v>
      </c>
      <c r="O37" s="14">
        <v>190.239</v>
      </c>
      <c r="P37" s="14">
        <v>88.662000000000006</v>
      </c>
      <c r="Q37" s="14">
        <v>195.93700000000001</v>
      </c>
      <c r="R37" s="14">
        <v>141.678</v>
      </c>
      <c r="S37" s="14">
        <v>262.13900000000001</v>
      </c>
      <c r="T37" s="14">
        <v>142.96299999999999</v>
      </c>
      <c r="U37" s="15">
        <v>91.305999999999997</v>
      </c>
      <c r="W37" s="78"/>
      <c r="X37" s="16">
        <v>6.3559999999999999</v>
      </c>
      <c r="Y37" s="17">
        <v>326.815</v>
      </c>
      <c r="Z37" s="18">
        <v>440.30700000000002</v>
      </c>
      <c r="AA37" s="18">
        <v>272.25</v>
      </c>
      <c r="AB37" s="18">
        <v>162.51499999999999</v>
      </c>
      <c r="AC37" s="18">
        <v>111.88</v>
      </c>
      <c r="AD37" s="18">
        <v>138.26900000000001</v>
      </c>
      <c r="AE37" s="19">
        <v>246.43100000000001</v>
      </c>
      <c r="AF37" s="17">
        <v>350.85</v>
      </c>
      <c r="AG37" s="18">
        <v>407.32</v>
      </c>
      <c r="AH37" s="18">
        <v>98.384</v>
      </c>
      <c r="AI37" s="18">
        <v>104.654</v>
      </c>
      <c r="AJ37" s="18">
        <v>87.876999999999995</v>
      </c>
      <c r="AK37" s="18">
        <v>124.74</v>
      </c>
      <c r="AL37" s="19">
        <v>244.708</v>
      </c>
      <c r="AN37" s="78"/>
      <c r="AO37" s="12">
        <v>6.3559999999999999</v>
      </c>
      <c r="AP37" s="17">
        <v>347.69400000000002</v>
      </c>
      <c r="AQ37" s="18">
        <v>297.358</v>
      </c>
      <c r="AR37" s="18">
        <v>597.28499999999997</v>
      </c>
      <c r="AS37" s="18">
        <v>232.214</v>
      </c>
      <c r="AT37" s="18">
        <v>37.29</v>
      </c>
      <c r="AU37" s="18">
        <v>204.56700000000001</v>
      </c>
      <c r="AV37" s="18">
        <v>481.00799999999998</v>
      </c>
      <c r="AW37" s="18">
        <v>121.804</v>
      </c>
      <c r="AX37" s="19">
        <v>135.07900000000001</v>
      </c>
      <c r="AY37" s="17">
        <v>266.55900000000003</v>
      </c>
      <c r="AZ37" s="18">
        <v>551.85900000000004</v>
      </c>
      <c r="BA37" s="18">
        <v>455.26799999999997</v>
      </c>
      <c r="BB37" s="18">
        <v>290.33600000000001</v>
      </c>
      <c r="BC37" s="18">
        <v>78.173000000000002</v>
      </c>
      <c r="BD37" s="18">
        <v>162.29300000000001</v>
      </c>
      <c r="BE37" s="18">
        <v>158.80099999999999</v>
      </c>
      <c r="BF37" s="18">
        <v>1077.643</v>
      </c>
      <c r="BG37" s="19">
        <v>351.55500000000001</v>
      </c>
      <c r="BI37" s="78"/>
      <c r="BJ37" s="12">
        <v>6.3559999999999999</v>
      </c>
      <c r="BK37" s="17">
        <v>613.64400000000001</v>
      </c>
      <c r="BL37" s="18">
        <v>443.53300000000002</v>
      </c>
      <c r="BM37" s="18">
        <v>812.40099999999995</v>
      </c>
      <c r="BN37" s="18">
        <v>291.82100000000003</v>
      </c>
      <c r="BO37" s="18">
        <v>210.816</v>
      </c>
      <c r="BP37" s="18">
        <v>455.27800000000002</v>
      </c>
      <c r="BQ37" s="18">
        <v>478.93</v>
      </c>
      <c r="BR37" s="18">
        <v>494.26400000000001</v>
      </c>
      <c r="BS37" s="19">
        <v>1166.973</v>
      </c>
      <c r="BT37" s="17">
        <v>755.06399999999996</v>
      </c>
      <c r="BU37" s="18">
        <v>978.02599999999995</v>
      </c>
      <c r="BV37" s="18">
        <v>767.47699999999998</v>
      </c>
      <c r="BW37" s="18">
        <v>417.40899999999999</v>
      </c>
      <c r="BX37" s="18">
        <v>277.19</v>
      </c>
      <c r="BY37" s="18">
        <v>115.81</v>
      </c>
      <c r="BZ37" s="18">
        <v>1052.3879999999999</v>
      </c>
      <c r="CA37" s="18">
        <v>430.53899999999999</v>
      </c>
      <c r="CB37" s="19">
        <v>290.17500000000001</v>
      </c>
      <c r="CD37" s="78"/>
      <c r="CE37" s="16">
        <v>6.3559999999999999</v>
      </c>
      <c r="CF37" s="17">
        <v>488.096</v>
      </c>
      <c r="CG37" s="18">
        <v>496.93299999999999</v>
      </c>
      <c r="CH37" s="18">
        <v>747.38499999999999</v>
      </c>
      <c r="CI37" s="18">
        <v>1223.182</v>
      </c>
      <c r="CJ37" s="18">
        <v>482.65300000000002</v>
      </c>
      <c r="CK37" s="18">
        <v>883.72400000000005</v>
      </c>
      <c r="CL37" s="17">
        <v>731.87599999999998</v>
      </c>
      <c r="CM37" s="18">
        <v>410.04399999999998</v>
      </c>
      <c r="CN37" s="18">
        <v>1135.819</v>
      </c>
      <c r="CO37" s="18">
        <v>476.69</v>
      </c>
      <c r="CP37" s="18">
        <v>924.58900000000006</v>
      </c>
      <c r="CQ37" s="19">
        <v>786.72799999999995</v>
      </c>
      <c r="CS37" s="78"/>
      <c r="CT37" s="16">
        <v>6.3559999999999999</v>
      </c>
      <c r="CU37" s="17">
        <v>160.81</v>
      </c>
      <c r="CV37" s="18">
        <v>245.01</v>
      </c>
      <c r="CW37" s="18">
        <v>245.01</v>
      </c>
      <c r="CX37" s="18">
        <v>239.61199999999999</v>
      </c>
      <c r="CY37" s="18">
        <v>169.41300000000001</v>
      </c>
      <c r="CZ37" s="18">
        <v>275.56799999999998</v>
      </c>
      <c r="DA37" s="19">
        <v>198.202</v>
      </c>
      <c r="DB37" s="17">
        <v>430.11200000000002</v>
      </c>
      <c r="DC37" s="18">
        <v>149.12299999999999</v>
      </c>
      <c r="DD37" s="18">
        <v>132.346</v>
      </c>
      <c r="DE37" s="18">
        <v>367.60199999999998</v>
      </c>
      <c r="DF37" s="18">
        <v>225.447</v>
      </c>
      <c r="DG37" s="18">
        <v>218.12700000000001</v>
      </c>
      <c r="DH37" s="19">
        <v>255.25899999999999</v>
      </c>
      <c r="DJ37" s="78"/>
      <c r="DK37" s="16">
        <v>6.3559999999999999</v>
      </c>
      <c r="DL37" s="17">
        <v>72</v>
      </c>
      <c r="DM37" s="18">
        <v>108.105</v>
      </c>
      <c r="DN37" s="18">
        <v>140.12299999999999</v>
      </c>
      <c r="DO37" s="18">
        <v>144.12299999999999</v>
      </c>
      <c r="DP37" s="18">
        <v>184.67099999999999</v>
      </c>
      <c r="DQ37" s="18">
        <v>168.37100000000001</v>
      </c>
      <c r="DR37" s="19">
        <v>124.062</v>
      </c>
      <c r="DS37" s="17">
        <v>65.173000000000002</v>
      </c>
      <c r="DT37" s="18">
        <v>34.765000000000001</v>
      </c>
      <c r="DU37" s="18">
        <v>101.67400000000001</v>
      </c>
      <c r="DV37" s="18">
        <v>419.14100000000002</v>
      </c>
      <c r="DW37" s="18">
        <v>150.61500000000001</v>
      </c>
      <c r="DX37" s="18">
        <v>210.19499999999999</v>
      </c>
      <c r="DY37" s="19">
        <v>154.22399999999999</v>
      </c>
    </row>
    <row r="38" spans="2:129" x14ac:dyDescent="0.3">
      <c r="B38" s="78"/>
      <c r="C38" s="12">
        <v>6.5830000000000002</v>
      </c>
      <c r="D38" s="13">
        <v>95.185000000000002</v>
      </c>
      <c r="E38" s="14">
        <v>72.322000000000003</v>
      </c>
      <c r="F38" s="14">
        <v>102.224</v>
      </c>
      <c r="G38" s="14">
        <v>176.999</v>
      </c>
      <c r="H38" s="14">
        <v>84.230999999999995</v>
      </c>
      <c r="I38" s="14">
        <v>113.872</v>
      </c>
      <c r="J38" s="14">
        <v>155.69300000000001</v>
      </c>
      <c r="K38" s="14">
        <v>140.46199999999999</v>
      </c>
      <c r="L38" s="15">
        <v>139.79300000000001</v>
      </c>
      <c r="M38" s="13">
        <v>153.501</v>
      </c>
      <c r="N38" s="14">
        <v>184.536</v>
      </c>
      <c r="O38" s="14">
        <v>188.82599999999999</v>
      </c>
      <c r="P38" s="14">
        <v>95.840999999999994</v>
      </c>
      <c r="Q38" s="14">
        <v>177.09299999999999</v>
      </c>
      <c r="R38" s="14">
        <v>135.13800000000001</v>
      </c>
      <c r="S38" s="14">
        <v>260.21300000000002</v>
      </c>
      <c r="T38" s="14">
        <v>148.71799999999999</v>
      </c>
      <c r="U38" s="15">
        <v>102.422</v>
      </c>
      <c r="W38" s="78"/>
      <c r="X38" s="16">
        <v>6.5830000000000002</v>
      </c>
      <c r="Y38" s="17">
        <v>269.28699999999998</v>
      </c>
      <c r="Z38" s="18">
        <v>445.387</v>
      </c>
      <c r="AA38" s="18">
        <v>272.30900000000003</v>
      </c>
      <c r="AB38" s="18">
        <v>156.352</v>
      </c>
      <c r="AC38" s="18">
        <v>111.21299999999999</v>
      </c>
      <c r="AD38" s="18">
        <v>143.67500000000001</v>
      </c>
      <c r="AE38" s="19">
        <v>257.66300000000001</v>
      </c>
      <c r="AF38" s="17">
        <v>360.69200000000001</v>
      </c>
      <c r="AG38" s="18">
        <v>399.11599999999999</v>
      </c>
      <c r="AH38" s="18">
        <v>81.456000000000003</v>
      </c>
      <c r="AI38" s="18">
        <v>83.117999999999995</v>
      </c>
      <c r="AJ38" s="18">
        <v>112.33799999999999</v>
      </c>
      <c r="AK38" s="18">
        <v>123.497</v>
      </c>
      <c r="AL38" s="19">
        <v>246.50899999999999</v>
      </c>
      <c r="AN38" s="78"/>
      <c r="AO38" s="12">
        <v>6.5830000000000002</v>
      </c>
      <c r="AP38" s="17">
        <v>361.952</v>
      </c>
      <c r="AQ38" s="18">
        <v>304.94900000000001</v>
      </c>
      <c r="AR38" s="18">
        <v>597.14300000000003</v>
      </c>
      <c r="AS38" s="18">
        <v>211.52699999999999</v>
      </c>
      <c r="AT38" s="18">
        <v>45.033000000000001</v>
      </c>
      <c r="AU38" s="18">
        <v>234.93100000000001</v>
      </c>
      <c r="AV38" s="18">
        <v>440.41</v>
      </c>
      <c r="AW38" s="18">
        <v>75.41</v>
      </c>
      <c r="AX38" s="19">
        <v>143.11600000000001</v>
      </c>
      <c r="AY38" s="17">
        <v>255.44499999999999</v>
      </c>
      <c r="AZ38" s="18">
        <v>465.60399999999998</v>
      </c>
      <c r="BA38" s="18">
        <v>465.27</v>
      </c>
      <c r="BB38" s="18">
        <v>326.2</v>
      </c>
      <c r="BC38" s="18">
        <v>110.383</v>
      </c>
      <c r="BD38" s="18">
        <v>158.32400000000001</v>
      </c>
      <c r="BE38" s="18">
        <v>155.90299999999999</v>
      </c>
      <c r="BF38" s="18">
        <v>1147.26</v>
      </c>
      <c r="BG38" s="19">
        <v>289.10199999999998</v>
      </c>
      <c r="BI38" s="78"/>
      <c r="BJ38" s="12">
        <v>6.5830000000000002</v>
      </c>
      <c r="BK38" s="17">
        <v>644.68600000000004</v>
      </c>
      <c r="BL38" s="18">
        <v>472.791</v>
      </c>
      <c r="BM38" s="18">
        <v>811.43799999999999</v>
      </c>
      <c r="BN38" s="18">
        <v>233.798</v>
      </c>
      <c r="BO38" s="18">
        <v>201.98599999999999</v>
      </c>
      <c r="BP38" s="18">
        <v>442.09500000000003</v>
      </c>
      <c r="BQ38" s="18">
        <v>457.851</v>
      </c>
      <c r="BR38" s="18">
        <v>474.23899999999998</v>
      </c>
      <c r="BS38" s="19">
        <v>1253.2639999999999</v>
      </c>
      <c r="BT38" s="17">
        <v>662.25400000000002</v>
      </c>
      <c r="BU38" s="18">
        <v>960.20299999999997</v>
      </c>
      <c r="BV38" s="18">
        <v>856.572</v>
      </c>
      <c r="BW38" s="18">
        <v>356.71300000000002</v>
      </c>
      <c r="BX38" s="18">
        <v>284.10700000000003</v>
      </c>
      <c r="BY38" s="18">
        <v>62.112000000000002</v>
      </c>
      <c r="BZ38" s="18">
        <v>1190.278</v>
      </c>
      <c r="CA38" s="18">
        <v>468.26400000000001</v>
      </c>
      <c r="CB38" s="19">
        <v>300.85000000000002</v>
      </c>
      <c r="CD38" s="78"/>
      <c r="CE38" s="16">
        <v>6.5830000000000002</v>
      </c>
      <c r="CF38" s="17">
        <v>470.98200000000003</v>
      </c>
      <c r="CG38" s="18">
        <v>498.86900000000003</v>
      </c>
      <c r="CH38" s="18">
        <v>806.15</v>
      </c>
      <c r="CI38" s="18">
        <v>1249.01</v>
      </c>
      <c r="CJ38" s="18">
        <v>463.827</v>
      </c>
      <c r="CK38" s="18">
        <v>863.12300000000005</v>
      </c>
      <c r="CL38" s="17">
        <v>689.03800000000001</v>
      </c>
      <c r="CM38" s="18">
        <v>372.50900000000001</v>
      </c>
      <c r="CN38" s="18">
        <v>1100.1679999999999</v>
      </c>
      <c r="CO38" s="18">
        <v>469.90899999999999</v>
      </c>
      <c r="CP38" s="18">
        <v>977.33500000000004</v>
      </c>
      <c r="CQ38" s="19">
        <v>747.03800000000001</v>
      </c>
      <c r="CS38" s="78"/>
      <c r="CT38" s="16">
        <v>6.5830000000000002</v>
      </c>
      <c r="CU38" s="17">
        <v>161.614</v>
      </c>
      <c r="CV38" s="18">
        <v>214.09899999999999</v>
      </c>
      <c r="CW38" s="18">
        <v>214.09899999999999</v>
      </c>
      <c r="CX38" s="18">
        <v>265.50700000000001</v>
      </c>
      <c r="CY38" s="18">
        <v>165.99700000000001</v>
      </c>
      <c r="CZ38" s="18">
        <v>268.161</v>
      </c>
      <c r="DA38" s="19">
        <v>191.32499999999999</v>
      </c>
      <c r="DB38" s="17">
        <v>432.99700000000001</v>
      </c>
      <c r="DC38" s="18">
        <v>165.57300000000001</v>
      </c>
      <c r="DD38" s="18">
        <v>138.22900000000001</v>
      </c>
      <c r="DE38" s="18">
        <v>320.572</v>
      </c>
      <c r="DF38" s="18">
        <v>223.42099999999999</v>
      </c>
      <c r="DG38" s="18">
        <v>183.702</v>
      </c>
      <c r="DH38" s="19">
        <v>250.86099999999999</v>
      </c>
      <c r="DJ38" s="78"/>
      <c r="DK38" s="16">
        <v>6.5830000000000002</v>
      </c>
      <c r="DL38" s="17">
        <v>86.875</v>
      </c>
      <c r="DM38" s="18">
        <v>113.88</v>
      </c>
      <c r="DN38" s="18">
        <v>140.00399999999999</v>
      </c>
      <c r="DO38" s="18">
        <v>138.06</v>
      </c>
      <c r="DP38" s="18">
        <v>243.10400000000001</v>
      </c>
      <c r="DQ38" s="18">
        <v>143.82400000000001</v>
      </c>
      <c r="DR38" s="19">
        <v>123.893</v>
      </c>
      <c r="DS38" s="17">
        <v>79.641999999999996</v>
      </c>
      <c r="DT38" s="18">
        <v>34.146999999999998</v>
      </c>
      <c r="DU38" s="18">
        <v>106.768</v>
      </c>
      <c r="DV38" s="18">
        <v>351.46100000000001</v>
      </c>
      <c r="DW38" s="18">
        <v>155.65199999999999</v>
      </c>
      <c r="DX38" s="18">
        <v>175.88499999999999</v>
      </c>
      <c r="DY38" s="19">
        <v>217.303</v>
      </c>
    </row>
    <row r="39" spans="2:129" x14ac:dyDescent="0.3">
      <c r="B39" s="78"/>
      <c r="C39" s="12">
        <v>6.81</v>
      </c>
      <c r="D39" s="13">
        <v>110.94799999999999</v>
      </c>
      <c r="E39" s="14">
        <v>82.634</v>
      </c>
      <c r="F39" s="14">
        <v>96.575000000000003</v>
      </c>
      <c r="G39" s="14">
        <v>175.71299999999999</v>
      </c>
      <c r="H39" s="14">
        <v>73.558999999999997</v>
      </c>
      <c r="I39" s="14">
        <v>130.602</v>
      </c>
      <c r="J39" s="14">
        <v>143.23500000000001</v>
      </c>
      <c r="K39" s="14">
        <v>141.49199999999999</v>
      </c>
      <c r="L39" s="15">
        <v>147.58799999999999</v>
      </c>
      <c r="M39" s="13">
        <v>178.404</v>
      </c>
      <c r="N39" s="14">
        <v>207.00399999999999</v>
      </c>
      <c r="O39" s="14">
        <v>179.102</v>
      </c>
      <c r="P39" s="14">
        <v>93.972999999999999</v>
      </c>
      <c r="Q39" s="14">
        <v>175.755</v>
      </c>
      <c r="R39" s="14">
        <v>136.93</v>
      </c>
      <c r="S39" s="14">
        <v>246.18700000000001</v>
      </c>
      <c r="T39" s="14">
        <v>150.56899999999999</v>
      </c>
      <c r="U39" s="15">
        <v>121.43</v>
      </c>
      <c r="W39" s="78"/>
      <c r="X39" s="16">
        <v>6.81</v>
      </c>
      <c r="Y39" s="17">
        <v>214.761</v>
      </c>
      <c r="Z39" s="18">
        <v>428.65899999999999</v>
      </c>
      <c r="AA39" s="18">
        <v>266.512</v>
      </c>
      <c r="AB39" s="18">
        <v>142.99</v>
      </c>
      <c r="AC39" s="18">
        <v>114.607</v>
      </c>
      <c r="AD39" s="18">
        <v>140.66999999999999</v>
      </c>
      <c r="AE39" s="19">
        <v>287.8</v>
      </c>
      <c r="AF39" s="17">
        <v>338.33800000000002</v>
      </c>
      <c r="AG39" s="18">
        <v>402.947</v>
      </c>
      <c r="AH39" s="18">
        <v>76.584000000000003</v>
      </c>
      <c r="AI39" s="18">
        <v>64.022999999999996</v>
      </c>
      <c r="AJ39" s="18">
        <v>160.239</v>
      </c>
      <c r="AK39" s="18">
        <v>138.48099999999999</v>
      </c>
      <c r="AL39" s="19">
        <v>283.81099999999998</v>
      </c>
      <c r="AN39" s="78"/>
      <c r="AO39" s="12">
        <v>6.81</v>
      </c>
      <c r="AP39" s="17">
        <v>357.92200000000003</v>
      </c>
      <c r="AQ39" s="18">
        <v>301.40899999999999</v>
      </c>
      <c r="AR39" s="18">
        <v>633.18700000000001</v>
      </c>
      <c r="AS39" s="18">
        <v>181.40100000000001</v>
      </c>
      <c r="AT39" s="18">
        <v>47.935000000000002</v>
      </c>
      <c r="AU39" s="18">
        <v>238.89</v>
      </c>
      <c r="AV39" s="18">
        <v>524.66499999999996</v>
      </c>
      <c r="AW39" s="18">
        <v>46.792000000000002</v>
      </c>
      <c r="AX39" s="19">
        <v>135.255</v>
      </c>
      <c r="AY39" s="17">
        <v>296.93</v>
      </c>
      <c r="AZ39" s="18">
        <v>424.596</v>
      </c>
      <c r="BA39" s="18">
        <v>479.33600000000001</v>
      </c>
      <c r="BB39" s="18">
        <v>320.78899999999999</v>
      </c>
      <c r="BC39" s="18">
        <v>123.28</v>
      </c>
      <c r="BD39" s="18">
        <v>151.17099999999999</v>
      </c>
      <c r="BE39" s="18">
        <v>136.24600000000001</v>
      </c>
      <c r="BF39" s="18">
        <v>1101.6880000000001</v>
      </c>
      <c r="BG39" s="19">
        <v>237.06700000000001</v>
      </c>
      <c r="BI39" s="78"/>
      <c r="BJ39" s="12">
        <v>6.81</v>
      </c>
      <c r="BK39" s="17">
        <v>648.27200000000005</v>
      </c>
      <c r="BL39" s="18">
        <v>504.45400000000001</v>
      </c>
      <c r="BM39" s="18">
        <v>758.42899999999997</v>
      </c>
      <c r="BN39" s="18">
        <v>231.75899999999999</v>
      </c>
      <c r="BO39" s="18">
        <v>202.96799999999999</v>
      </c>
      <c r="BP39" s="18">
        <v>419.37599999999998</v>
      </c>
      <c r="BQ39" s="18">
        <v>422.96300000000002</v>
      </c>
      <c r="BR39" s="18">
        <v>481.01</v>
      </c>
      <c r="BS39" s="19">
        <v>1163.23</v>
      </c>
      <c r="BT39" s="17">
        <v>628.39499999999998</v>
      </c>
      <c r="BU39" s="18">
        <v>930.83199999999999</v>
      </c>
      <c r="BV39" s="18">
        <v>989.87199999999996</v>
      </c>
      <c r="BW39" s="18">
        <v>331.24700000000001</v>
      </c>
      <c r="BX39" s="18">
        <v>263.41300000000001</v>
      </c>
      <c r="BY39" s="18">
        <v>26.895</v>
      </c>
      <c r="BZ39" s="18">
        <v>1211.855</v>
      </c>
      <c r="CA39" s="18">
        <v>472.55799999999999</v>
      </c>
      <c r="CB39" s="19">
        <v>313.71199999999999</v>
      </c>
      <c r="CD39" s="78"/>
      <c r="CE39" s="16">
        <v>6.81</v>
      </c>
      <c r="CF39" s="17">
        <v>392.49</v>
      </c>
      <c r="CG39" s="18">
        <v>481.85599999999999</v>
      </c>
      <c r="CH39" s="18">
        <v>764.56100000000004</v>
      </c>
      <c r="CI39" s="18">
        <v>1225.0250000000001</v>
      </c>
      <c r="CJ39" s="18">
        <v>436.108</v>
      </c>
      <c r="CK39" s="18">
        <v>870.48</v>
      </c>
      <c r="CL39" s="17">
        <v>634.56500000000005</v>
      </c>
      <c r="CM39" s="18">
        <v>331.25700000000001</v>
      </c>
      <c r="CN39" s="18">
        <v>1056.501</v>
      </c>
      <c r="CO39" s="18">
        <v>425.267</v>
      </c>
      <c r="CP39" s="18">
        <v>951.89499999999998</v>
      </c>
      <c r="CQ39" s="19">
        <v>721.58699999999999</v>
      </c>
      <c r="CS39" s="78"/>
      <c r="CT39" s="16">
        <v>6.81</v>
      </c>
      <c r="CU39" s="17">
        <v>179.49100000000001</v>
      </c>
      <c r="CV39" s="18">
        <v>212.816</v>
      </c>
      <c r="CW39" s="18">
        <v>212.816</v>
      </c>
      <c r="CX39" s="18">
        <v>238.81899999999999</v>
      </c>
      <c r="CY39" s="18">
        <v>160.80600000000001</v>
      </c>
      <c r="CZ39" s="18">
        <v>256.91500000000002</v>
      </c>
      <c r="DA39" s="19">
        <v>188.834</v>
      </c>
      <c r="DB39" s="17">
        <v>436.50400000000002</v>
      </c>
      <c r="DC39" s="18">
        <v>177.80199999999999</v>
      </c>
      <c r="DD39" s="18">
        <v>146.33699999999999</v>
      </c>
      <c r="DE39" s="18">
        <v>271.12599999999998</v>
      </c>
      <c r="DF39" s="18">
        <v>232.602</v>
      </c>
      <c r="DG39" s="18">
        <v>162.517</v>
      </c>
      <c r="DH39" s="19">
        <v>265.01900000000001</v>
      </c>
      <c r="DJ39" s="78"/>
      <c r="DK39" s="16">
        <v>6.81</v>
      </c>
      <c r="DL39" s="17">
        <v>101.541</v>
      </c>
      <c r="DM39" s="18">
        <v>114.09</v>
      </c>
      <c r="DN39" s="18">
        <v>142.08000000000001</v>
      </c>
      <c r="DO39" s="18">
        <v>139.86500000000001</v>
      </c>
      <c r="DP39" s="18">
        <v>253.19200000000001</v>
      </c>
      <c r="DQ39" s="18">
        <v>108.15300000000001</v>
      </c>
      <c r="DR39" s="19">
        <v>141.13800000000001</v>
      </c>
      <c r="DS39" s="17">
        <v>105.587</v>
      </c>
      <c r="DT39" s="18">
        <v>34.784999999999997</v>
      </c>
      <c r="DU39" s="18">
        <v>103.876</v>
      </c>
      <c r="DV39" s="18">
        <v>296.435</v>
      </c>
      <c r="DW39" s="18">
        <v>156.43700000000001</v>
      </c>
      <c r="DX39" s="18">
        <v>136.56299999999999</v>
      </c>
      <c r="DY39" s="19">
        <v>252.14400000000001</v>
      </c>
    </row>
    <row r="40" spans="2:129" x14ac:dyDescent="0.3">
      <c r="B40" s="78"/>
      <c r="C40" s="12">
        <v>7.0369999999999999</v>
      </c>
      <c r="D40" s="13">
        <v>134.02699999999999</v>
      </c>
      <c r="E40" s="14">
        <v>96.897000000000006</v>
      </c>
      <c r="F40" s="14">
        <v>83.238</v>
      </c>
      <c r="G40" s="14">
        <v>175.63499999999999</v>
      </c>
      <c r="H40" s="14">
        <v>106.705</v>
      </c>
      <c r="I40" s="14">
        <v>129.25200000000001</v>
      </c>
      <c r="J40" s="14">
        <v>143.233</v>
      </c>
      <c r="K40" s="14">
        <v>142.37899999999999</v>
      </c>
      <c r="L40" s="15">
        <v>145.989</v>
      </c>
      <c r="M40" s="13">
        <v>196.577</v>
      </c>
      <c r="N40" s="14">
        <v>212.596</v>
      </c>
      <c r="O40" s="14">
        <v>176.47200000000001</v>
      </c>
      <c r="P40" s="14">
        <v>96.379000000000005</v>
      </c>
      <c r="Q40" s="14">
        <v>172.77500000000001</v>
      </c>
      <c r="R40" s="14">
        <v>138.334</v>
      </c>
      <c r="S40" s="14">
        <v>266.178</v>
      </c>
      <c r="T40" s="14">
        <v>153.69399999999999</v>
      </c>
      <c r="U40" s="15">
        <v>126.39100000000001</v>
      </c>
      <c r="W40" s="78"/>
      <c r="X40" s="16">
        <v>7.0369999999999999</v>
      </c>
      <c r="Y40" s="17">
        <v>190.55500000000001</v>
      </c>
      <c r="Z40" s="18">
        <v>420.964</v>
      </c>
      <c r="AA40" s="18">
        <v>259.22000000000003</v>
      </c>
      <c r="AB40" s="18">
        <v>115.498</v>
      </c>
      <c r="AC40" s="18">
        <v>126.771</v>
      </c>
      <c r="AD40" s="18">
        <v>114.277</v>
      </c>
      <c r="AE40" s="19">
        <v>325.601</v>
      </c>
      <c r="AF40" s="17">
        <v>281.66300000000001</v>
      </c>
      <c r="AG40" s="18">
        <v>384.51100000000002</v>
      </c>
      <c r="AH40" s="18">
        <v>77.376999999999995</v>
      </c>
      <c r="AI40" s="18">
        <v>57.606000000000002</v>
      </c>
      <c r="AJ40" s="18">
        <v>200.69300000000001</v>
      </c>
      <c r="AK40" s="18">
        <v>157.815</v>
      </c>
      <c r="AL40" s="19">
        <v>291.09399999999999</v>
      </c>
      <c r="AN40" s="78"/>
      <c r="AO40" s="12">
        <v>7.0369999999999999</v>
      </c>
      <c r="AP40" s="17">
        <v>332.80900000000003</v>
      </c>
      <c r="AQ40" s="18">
        <v>301.64299999999997</v>
      </c>
      <c r="AR40" s="18">
        <v>649.88499999999999</v>
      </c>
      <c r="AS40" s="18">
        <v>161.98699999999999</v>
      </c>
      <c r="AT40" s="18">
        <v>60.134</v>
      </c>
      <c r="AU40" s="18">
        <v>225.506</v>
      </c>
      <c r="AV40" s="18">
        <v>640.06100000000004</v>
      </c>
      <c r="AW40" s="18">
        <v>45.652999999999999</v>
      </c>
      <c r="AX40" s="19">
        <v>130.11799999999999</v>
      </c>
      <c r="AY40" s="17">
        <v>382.21100000000001</v>
      </c>
      <c r="AZ40" s="18">
        <v>437.07100000000003</v>
      </c>
      <c r="BA40" s="18">
        <v>487.57499999999999</v>
      </c>
      <c r="BB40" s="18">
        <v>291.68400000000003</v>
      </c>
      <c r="BC40" s="18">
        <v>121.70399999999999</v>
      </c>
      <c r="BD40" s="18">
        <v>150.50200000000001</v>
      </c>
      <c r="BE40" s="18">
        <v>147.892</v>
      </c>
      <c r="BF40" s="18">
        <v>1029.5</v>
      </c>
      <c r="BG40" s="19">
        <v>186.22800000000001</v>
      </c>
      <c r="BI40" s="78"/>
      <c r="BJ40" s="12">
        <v>7.0369999999999999</v>
      </c>
      <c r="BK40" s="17">
        <v>654.21699999999998</v>
      </c>
      <c r="BL40" s="18">
        <v>497.80500000000001</v>
      </c>
      <c r="BM40" s="18">
        <v>685.51499999999999</v>
      </c>
      <c r="BN40" s="18">
        <v>250.44900000000001</v>
      </c>
      <c r="BO40" s="18">
        <v>212.011</v>
      </c>
      <c r="BP40" s="18">
        <v>424.548</v>
      </c>
      <c r="BQ40" s="18">
        <v>368.48899999999998</v>
      </c>
      <c r="BR40" s="18">
        <v>530.69600000000003</v>
      </c>
      <c r="BS40" s="19">
        <v>1022.927</v>
      </c>
      <c r="BT40" s="17">
        <v>663.51099999999997</v>
      </c>
      <c r="BU40" s="18">
        <v>885.02200000000005</v>
      </c>
      <c r="BV40" s="18">
        <v>1102.826</v>
      </c>
      <c r="BW40" s="18">
        <v>340.04399999999998</v>
      </c>
      <c r="BX40" s="18">
        <v>242.309</v>
      </c>
      <c r="BY40" s="18">
        <v>23.062999999999999</v>
      </c>
      <c r="BZ40" s="18">
        <v>1081.42</v>
      </c>
      <c r="CA40" s="18">
        <v>465.62</v>
      </c>
      <c r="CB40" s="19">
        <v>312.84800000000001</v>
      </c>
      <c r="CD40" s="78"/>
      <c r="CE40" s="16">
        <v>7.0369999999999999</v>
      </c>
      <c r="CF40" s="17">
        <v>287.01100000000002</v>
      </c>
      <c r="CG40" s="18">
        <v>454.38499999999999</v>
      </c>
      <c r="CH40" s="18">
        <v>692.24099999999999</v>
      </c>
      <c r="CI40" s="18">
        <v>1080.002</v>
      </c>
      <c r="CJ40" s="18">
        <v>388.13900000000001</v>
      </c>
      <c r="CK40" s="18">
        <v>853.26199999999994</v>
      </c>
      <c r="CL40" s="17">
        <v>669.73900000000003</v>
      </c>
      <c r="CM40" s="18">
        <v>325.52199999999999</v>
      </c>
      <c r="CN40" s="18">
        <v>870.96</v>
      </c>
      <c r="CO40" s="18">
        <v>429.28</v>
      </c>
      <c r="CP40" s="18">
        <v>795.87800000000004</v>
      </c>
      <c r="CQ40" s="19">
        <v>772.04300000000001</v>
      </c>
      <c r="CS40" s="78"/>
      <c r="CT40" s="16">
        <v>7.0369999999999999</v>
      </c>
      <c r="CU40" s="17">
        <v>178.077</v>
      </c>
      <c r="CV40" s="18">
        <v>233.19800000000001</v>
      </c>
      <c r="CW40" s="18">
        <v>233.19800000000001</v>
      </c>
      <c r="CX40" s="18">
        <v>226.72900000000001</v>
      </c>
      <c r="CY40" s="18">
        <v>159.84299999999999</v>
      </c>
      <c r="CZ40" s="18">
        <v>265.18099999999998</v>
      </c>
      <c r="DA40" s="19">
        <v>190.54400000000001</v>
      </c>
      <c r="DB40" s="17">
        <v>399.11599999999999</v>
      </c>
      <c r="DC40" s="18">
        <v>191.81800000000001</v>
      </c>
      <c r="DD40" s="18">
        <v>166.536</v>
      </c>
      <c r="DE40" s="18">
        <v>273.10700000000003</v>
      </c>
      <c r="DF40" s="18">
        <v>242.339</v>
      </c>
      <c r="DG40" s="18">
        <v>160.458</v>
      </c>
      <c r="DH40" s="19">
        <v>331.2</v>
      </c>
      <c r="DJ40" s="78"/>
      <c r="DK40" s="16">
        <v>7.0369999999999999</v>
      </c>
      <c r="DL40" s="17">
        <v>95.680999999999997</v>
      </c>
      <c r="DM40" s="18">
        <v>126.858</v>
      </c>
      <c r="DN40" s="18">
        <v>140.91800000000001</v>
      </c>
      <c r="DO40" s="18">
        <v>135.31200000000001</v>
      </c>
      <c r="DP40" s="18">
        <v>210.22</v>
      </c>
      <c r="DQ40" s="18">
        <v>81.584000000000003</v>
      </c>
      <c r="DR40" s="19">
        <v>143.047</v>
      </c>
      <c r="DS40" s="17">
        <v>104.101</v>
      </c>
      <c r="DT40" s="18">
        <v>35.155000000000001</v>
      </c>
      <c r="DU40" s="18">
        <v>98.796000000000006</v>
      </c>
      <c r="DV40" s="18">
        <v>290.26299999999998</v>
      </c>
      <c r="DW40" s="18">
        <v>130.511</v>
      </c>
      <c r="DX40" s="18">
        <v>117.271</v>
      </c>
      <c r="DY40" s="19">
        <v>227.32499999999999</v>
      </c>
    </row>
    <row r="41" spans="2:129" x14ac:dyDescent="0.3">
      <c r="B41" s="78"/>
      <c r="C41" s="12">
        <v>7.2640000000000002</v>
      </c>
      <c r="D41" s="13">
        <v>142.761</v>
      </c>
      <c r="E41" s="14">
        <v>111.884</v>
      </c>
      <c r="F41" s="14">
        <v>76.742000000000004</v>
      </c>
      <c r="G41" s="14">
        <v>176.94800000000001</v>
      </c>
      <c r="H41" s="14">
        <v>149.07499999999999</v>
      </c>
      <c r="I41" s="14">
        <v>132.44800000000001</v>
      </c>
      <c r="J41" s="14">
        <v>142.42400000000001</v>
      </c>
      <c r="K41" s="14">
        <v>139.816</v>
      </c>
      <c r="L41" s="15">
        <v>129.518</v>
      </c>
      <c r="M41" s="13">
        <v>189.04300000000001</v>
      </c>
      <c r="N41" s="14">
        <v>202.62299999999999</v>
      </c>
      <c r="O41" s="14">
        <v>172.63499999999999</v>
      </c>
      <c r="P41" s="14">
        <v>101.895</v>
      </c>
      <c r="Q41" s="14">
        <v>170.78200000000001</v>
      </c>
      <c r="R41" s="14">
        <v>137.71799999999999</v>
      </c>
      <c r="S41" s="14">
        <v>258.76600000000002</v>
      </c>
      <c r="T41" s="14">
        <v>133.19200000000001</v>
      </c>
      <c r="U41" s="15">
        <v>103.29600000000001</v>
      </c>
      <c r="W41" s="78"/>
      <c r="X41" s="16">
        <v>7.2640000000000002</v>
      </c>
      <c r="Y41" s="17">
        <v>199.04900000000001</v>
      </c>
      <c r="Z41" s="18">
        <v>461.47699999999998</v>
      </c>
      <c r="AA41" s="18">
        <v>284.00799999999998</v>
      </c>
      <c r="AB41" s="18">
        <v>121.3</v>
      </c>
      <c r="AC41" s="18">
        <v>136.99</v>
      </c>
      <c r="AD41" s="18">
        <v>81.159000000000006</v>
      </c>
      <c r="AE41" s="19">
        <v>362.96300000000002</v>
      </c>
      <c r="AF41" s="17">
        <v>209.31200000000001</v>
      </c>
      <c r="AG41" s="18">
        <v>417.44400000000002</v>
      </c>
      <c r="AH41" s="18">
        <v>78.543999999999997</v>
      </c>
      <c r="AI41" s="18">
        <v>42.942</v>
      </c>
      <c r="AJ41" s="18">
        <v>224.89500000000001</v>
      </c>
      <c r="AK41" s="18">
        <v>157.125</v>
      </c>
      <c r="AL41" s="19">
        <v>247.946</v>
      </c>
      <c r="AN41" s="78"/>
      <c r="AO41" s="12">
        <v>7.2640000000000002</v>
      </c>
      <c r="AP41" s="17">
        <v>333.52600000000001</v>
      </c>
      <c r="AQ41" s="18">
        <v>302.92599999999999</v>
      </c>
      <c r="AR41" s="18">
        <v>573.71</v>
      </c>
      <c r="AS41" s="18">
        <v>136.09100000000001</v>
      </c>
      <c r="AT41" s="18">
        <v>57.076999999999998</v>
      </c>
      <c r="AU41" s="18">
        <v>226.964</v>
      </c>
      <c r="AV41" s="18">
        <v>747.45</v>
      </c>
      <c r="AW41" s="18">
        <v>112.843</v>
      </c>
      <c r="AX41" s="19">
        <v>119.378</v>
      </c>
      <c r="AY41" s="17">
        <v>497.57100000000003</v>
      </c>
      <c r="AZ41" s="18">
        <v>432.41300000000001</v>
      </c>
      <c r="BA41" s="18">
        <v>395.97</v>
      </c>
      <c r="BB41" s="18">
        <v>297.43799999999999</v>
      </c>
      <c r="BC41" s="18">
        <v>101.995</v>
      </c>
      <c r="BD41" s="18">
        <v>150.357</v>
      </c>
      <c r="BE41" s="18">
        <v>144.679</v>
      </c>
      <c r="BF41" s="18">
        <v>992.221</v>
      </c>
      <c r="BG41" s="19">
        <v>151.18700000000001</v>
      </c>
      <c r="BI41" s="78"/>
      <c r="BJ41" s="12">
        <v>7.2640000000000002</v>
      </c>
      <c r="BK41" s="17">
        <v>594.03200000000004</v>
      </c>
      <c r="BL41" s="18">
        <v>549.23199999999997</v>
      </c>
      <c r="BM41" s="18">
        <v>634.995</v>
      </c>
      <c r="BN41" s="18">
        <v>281.43900000000002</v>
      </c>
      <c r="BO41" s="18">
        <v>249.501</v>
      </c>
      <c r="BP41" s="18">
        <v>426.916</v>
      </c>
      <c r="BQ41" s="18">
        <v>323.61700000000002</v>
      </c>
      <c r="BR41" s="18">
        <v>547.14099999999996</v>
      </c>
      <c r="BS41" s="19">
        <v>922.74900000000002</v>
      </c>
      <c r="BT41" s="17">
        <v>697.89800000000002</v>
      </c>
      <c r="BU41" s="18">
        <v>781.78800000000001</v>
      </c>
      <c r="BV41" s="18">
        <v>1142.3699999999999</v>
      </c>
      <c r="BW41" s="18">
        <v>387.82499999999999</v>
      </c>
      <c r="BX41" s="18">
        <v>265.48500000000001</v>
      </c>
      <c r="BY41" s="18">
        <v>17.798999999999999</v>
      </c>
      <c r="BZ41" s="18">
        <v>969.43100000000004</v>
      </c>
      <c r="CA41" s="18">
        <v>435.38400000000001</v>
      </c>
      <c r="CB41" s="19">
        <v>312.11399999999998</v>
      </c>
      <c r="CD41" s="78"/>
      <c r="CE41" s="16">
        <v>7.2640000000000002</v>
      </c>
      <c r="CF41" s="17">
        <v>200.578</v>
      </c>
      <c r="CG41" s="18">
        <v>457.291</v>
      </c>
      <c r="CH41" s="18">
        <v>638.721</v>
      </c>
      <c r="CI41" s="18">
        <v>935.93600000000004</v>
      </c>
      <c r="CJ41" s="18">
        <v>383.214</v>
      </c>
      <c r="CK41" s="18">
        <v>912.29600000000005</v>
      </c>
      <c r="CL41" s="17">
        <v>743.303</v>
      </c>
      <c r="CM41" s="18">
        <v>311.80700000000002</v>
      </c>
      <c r="CN41" s="18">
        <v>668.10799999999995</v>
      </c>
      <c r="CO41" s="18">
        <v>427.89800000000002</v>
      </c>
      <c r="CP41" s="18">
        <v>630.66600000000005</v>
      </c>
      <c r="CQ41" s="19">
        <v>891.79899999999998</v>
      </c>
      <c r="CS41" s="78"/>
      <c r="CT41" s="16">
        <v>7.2640000000000002</v>
      </c>
      <c r="CU41" s="17">
        <v>165.97</v>
      </c>
      <c r="CV41" s="18">
        <v>276.39699999999999</v>
      </c>
      <c r="CW41" s="18">
        <v>276.39699999999999</v>
      </c>
      <c r="CX41" s="18">
        <v>221.80500000000001</v>
      </c>
      <c r="CY41" s="18">
        <v>159.393</v>
      </c>
      <c r="CZ41" s="18">
        <v>263.27199999999999</v>
      </c>
      <c r="DA41" s="19">
        <v>189.102</v>
      </c>
      <c r="DB41" s="17">
        <v>346.62799999999999</v>
      </c>
      <c r="DC41" s="18">
        <v>192.35900000000001</v>
      </c>
      <c r="DD41" s="18">
        <v>191.006</v>
      </c>
      <c r="DE41" s="18">
        <v>250.12799999999999</v>
      </c>
      <c r="DF41" s="18">
        <v>258.346</v>
      </c>
      <c r="DG41" s="18">
        <v>167.482</v>
      </c>
      <c r="DH41" s="19">
        <v>375.88600000000002</v>
      </c>
      <c r="DJ41" s="78"/>
      <c r="DK41" s="16">
        <v>7.2640000000000002</v>
      </c>
      <c r="DL41" s="17">
        <v>102.458</v>
      </c>
      <c r="DM41" s="18">
        <v>125.396</v>
      </c>
      <c r="DN41" s="18">
        <v>150.50899999999999</v>
      </c>
      <c r="DO41" s="18">
        <v>151.12700000000001</v>
      </c>
      <c r="DP41" s="18">
        <v>169.50399999999999</v>
      </c>
      <c r="DQ41" s="18">
        <v>81.92</v>
      </c>
      <c r="DR41" s="19">
        <v>146.23099999999999</v>
      </c>
      <c r="DS41" s="17">
        <v>110.111</v>
      </c>
      <c r="DT41" s="18">
        <v>35.685000000000002</v>
      </c>
      <c r="DU41" s="18">
        <v>110.105</v>
      </c>
      <c r="DV41" s="18">
        <v>291.572</v>
      </c>
      <c r="DW41" s="18">
        <v>140.16</v>
      </c>
      <c r="DX41" s="18">
        <v>100.61199999999999</v>
      </c>
      <c r="DY41" s="19">
        <v>186.99700000000001</v>
      </c>
    </row>
    <row r="42" spans="2:129" x14ac:dyDescent="0.3">
      <c r="B42" s="78"/>
      <c r="C42" s="12">
        <v>7.4909999999999997</v>
      </c>
      <c r="D42" s="13">
        <v>129.10900000000001</v>
      </c>
      <c r="E42" s="14">
        <v>103.595</v>
      </c>
      <c r="F42" s="14">
        <v>79.334000000000003</v>
      </c>
      <c r="G42" s="14">
        <v>152.46199999999999</v>
      </c>
      <c r="H42" s="14">
        <v>162.84899999999999</v>
      </c>
      <c r="I42" s="14">
        <v>122.039</v>
      </c>
      <c r="J42" s="14">
        <v>144.774</v>
      </c>
      <c r="K42" s="14">
        <v>121.402</v>
      </c>
      <c r="L42" s="15">
        <v>102.527</v>
      </c>
      <c r="M42" s="13">
        <v>176.655</v>
      </c>
      <c r="N42" s="14">
        <v>234.99299999999999</v>
      </c>
      <c r="O42" s="14">
        <v>171.99</v>
      </c>
      <c r="P42" s="14">
        <v>81.206000000000003</v>
      </c>
      <c r="Q42" s="14">
        <v>147.39400000000001</v>
      </c>
      <c r="R42" s="14">
        <v>126.377</v>
      </c>
      <c r="S42" s="14">
        <v>211.036</v>
      </c>
      <c r="T42" s="14">
        <v>149.64400000000001</v>
      </c>
      <c r="U42" s="15">
        <v>94.558000000000007</v>
      </c>
      <c r="W42" s="78"/>
      <c r="X42" s="16">
        <v>7.4909999999999997</v>
      </c>
      <c r="Y42" s="17">
        <v>186.99700000000001</v>
      </c>
      <c r="Z42" s="18">
        <v>502.18299999999999</v>
      </c>
      <c r="AA42" s="18">
        <v>313.255</v>
      </c>
      <c r="AB42" s="18">
        <v>83.95</v>
      </c>
      <c r="AC42" s="18">
        <v>130.85599999999999</v>
      </c>
      <c r="AD42" s="18">
        <v>74.337999999999994</v>
      </c>
      <c r="AE42" s="19">
        <v>349.46</v>
      </c>
      <c r="AF42" s="17">
        <v>182.09200000000001</v>
      </c>
      <c r="AG42" s="18">
        <v>442.149</v>
      </c>
      <c r="AH42" s="18">
        <v>80.402000000000001</v>
      </c>
      <c r="AI42" s="18">
        <v>28.751000000000001</v>
      </c>
      <c r="AJ42" s="18">
        <v>237.744</v>
      </c>
      <c r="AK42" s="18">
        <v>144.11699999999999</v>
      </c>
      <c r="AL42" s="19">
        <v>216.64599999999999</v>
      </c>
      <c r="AN42" s="78"/>
      <c r="AO42" s="12">
        <v>7.4909999999999997</v>
      </c>
      <c r="AP42" s="17">
        <v>321.63499999999999</v>
      </c>
      <c r="AQ42" s="18">
        <v>297.48200000000003</v>
      </c>
      <c r="AR42" s="18">
        <v>461.00799999999998</v>
      </c>
      <c r="AS42" s="18">
        <v>122.621</v>
      </c>
      <c r="AT42" s="18">
        <v>76.933000000000007</v>
      </c>
      <c r="AU42" s="18">
        <v>176.92400000000001</v>
      </c>
      <c r="AV42" s="18">
        <v>835.36</v>
      </c>
      <c r="AW42" s="18">
        <v>168.32</v>
      </c>
      <c r="AX42" s="19">
        <v>104.755</v>
      </c>
      <c r="AY42" s="17">
        <v>555.05100000000004</v>
      </c>
      <c r="AZ42" s="18">
        <v>397.03300000000002</v>
      </c>
      <c r="BA42" s="18">
        <v>326.40600000000001</v>
      </c>
      <c r="BB42" s="18">
        <v>308.33300000000003</v>
      </c>
      <c r="BC42" s="18">
        <v>105.74299999999999</v>
      </c>
      <c r="BD42" s="18">
        <v>139.34100000000001</v>
      </c>
      <c r="BE42" s="18">
        <v>128.495</v>
      </c>
      <c r="BF42" s="18">
        <v>897.35599999999999</v>
      </c>
      <c r="BG42" s="19">
        <v>200.48099999999999</v>
      </c>
      <c r="BI42" s="78"/>
      <c r="BJ42" s="12">
        <v>7.4909999999999997</v>
      </c>
      <c r="BK42" s="17">
        <v>529.33000000000004</v>
      </c>
      <c r="BL42" s="18">
        <v>551.33100000000002</v>
      </c>
      <c r="BM42" s="18">
        <v>582.51300000000003</v>
      </c>
      <c r="BN42" s="18">
        <v>298.37700000000001</v>
      </c>
      <c r="BO42" s="18">
        <v>362.61500000000001</v>
      </c>
      <c r="BP42" s="18">
        <v>381.26499999999999</v>
      </c>
      <c r="BQ42" s="18">
        <v>297.15100000000001</v>
      </c>
      <c r="BR42" s="18">
        <v>562.50699999999995</v>
      </c>
      <c r="BS42" s="19">
        <v>834.91800000000001</v>
      </c>
      <c r="BT42" s="17">
        <v>706.29100000000005</v>
      </c>
      <c r="BU42" s="18">
        <v>640.94200000000001</v>
      </c>
      <c r="BV42" s="18">
        <v>1037.088</v>
      </c>
      <c r="BW42" s="18">
        <v>444.03699999999998</v>
      </c>
      <c r="BX42" s="18">
        <v>309.25900000000001</v>
      </c>
      <c r="BY42" s="18">
        <v>29.22</v>
      </c>
      <c r="BZ42" s="18">
        <v>921.08100000000002</v>
      </c>
      <c r="CA42" s="18">
        <v>397.41699999999997</v>
      </c>
      <c r="CB42" s="19">
        <v>335.32100000000003</v>
      </c>
      <c r="CD42" s="78"/>
      <c r="CE42" s="16">
        <v>7.4909999999999997</v>
      </c>
      <c r="CF42" s="17">
        <v>123.116</v>
      </c>
      <c r="CG42" s="18">
        <v>436.10199999999998</v>
      </c>
      <c r="CH42" s="18">
        <v>655.24800000000005</v>
      </c>
      <c r="CI42" s="18">
        <v>819.11400000000003</v>
      </c>
      <c r="CJ42" s="18">
        <v>425.46800000000002</v>
      </c>
      <c r="CK42" s="18">
        <v>1025.1369999999999</v>
      </c>
      <c r="CL42" s="17">
        <v>760.41300000000001</v>
      </c>
      <c r="CM42" s="18">
        <v>340.51499999999999</v>
      </c>
      <c r="CN42" s="18">
        <v>523.24900000000002</v>
      </c>
      <c r="CO42" s="18">
        <v>384.26799999999997</v>
      </c>
      <c r="CP42" s="18">
        <v>556.97500000000002</v>
      </c>
      <c r="CQ42" s="19">
        <v>955.66800000000001</v>
      </c>
      <c r="CS42" s="78"/>
      <c r="CT42" s="16">
        <v>7.4909999999999997</v>
      </c>
      <c r="CU42" s="17">
        <v>171.65600000000001</v>
      </c>
      <c r="CV42" s="18">
        <v>339.95100000000002</v>
      </c>
      <c r="CW42" s="18">
        <v>339.95100000000002</v>
      </c>
      <c r="CX42" s="18">
        <v>226.42</v>
      </c>
      <c r="CY42" s="18">
        <v>170.09800000000001</v>
      </c>
      <c r="CZ42" s="18">
        <v>223.8</v>
      </c>
      <c r="DA42" s="19">
        <v>183.61099999999999</v>
      </c>
      <c r="DB42" s="17">
        <v>285.858</v>
      </c>
      <c r="DC42" s="18">
        <v>179.696</v>
      </c>
      <c r="DD42" s="18">
        <v>208.494</v>
      </c>
      <c r="DE42" s="18">
        <v>256.59399999999999</v>
      </c>
      <c r="DF42" s="18">
        <v>263.24200000000002</v>
      </c>
      <c r="DG42" s="18">
        <v>181.374</v>
      </c>
      <c r="DH42" s="19">
        <v>387.50400000000002</v>
      </c>
      <c r="DJ42" s="78"/>
      <c r="DK42" s="16">
        <v>7.4909999999999997</v>
      </c>
      <c r="DL42" s="17">
        <v>98.614000000000004</v>
      </c>
      <c r="DM42" s="18">
        <v>90.801000000000002</v>
      </c>
      <c r="DN42" s="18">
        <v>134.80600000000001</v>
      </c>
      <c r="DO42" s="18">
        <v>163.96700000000001</v>
      </c>
      <c r="DP42" s="18">
        <v>139.44300000000001</v>
      </c>
      <c r="DQ42" s="18">
        <v>47.042000000000002</v>
      </c>
      <c r="DR42" s="19">
        <v>139.06299999999999</v>
      </c>
      <c r="DS42" s="17">
        <v>118.827</v>
      </c>
      <c r="DT42" s="18">
        <v>33.165999999999997</v>
      </c>
      <c r="DU42" s="18">
        <v>103.881</v>
      </c>
      <c r="DV42" s="18">
        <v>324.43599999999998</v>
      </c>
      <c r="DW42" s="18">
        <v>146.58099999999999</v>
      </c>
      <c r="DX42" s="18">
        <v>91.185000000000002</v>
      </c>
      <c r="DY42" s="19">
        <v>145.40799999999999</v>
      </c>
    </row>
    <row r="43" spans="2:129" x14ac:dyDescent="0.3">
      <c r="B43" s="78"/>
      <c r="C43" s="12">
        <v>7.718</v>
      </c>
      <c r="D43" s="13">
        <v>162.1</v>
      </c>
      <c r="E43" s="14">
        <v>102.846</v>
      </c>
      <c r="F43" s="14">
        <v>109.83199999999999</v>
      </c>
      <c r="G43" s="14">
        <v>134.267</v>
      </c>
      <c r="H43" s="14">
        <v>154.523</v>
      </c>
      <c r="I43" s="14">
        <v>103.798</v>
      </c>
      <c r="J43" s="14">
        <v>149.797</v>
      </c>
      <c r="K43" s="14">
        <v>108.699</v>
      </c>
      <c r="L43" s="15">
        <v>99.25</v>
      </c>
      <c r="M43" s="13">
        <v>182.38</v>
      </c>
      <c r="N43" s="14">
        <v>253.215</v>
      </c>
      <c r="O43" s="14">
        <v>175.4</v>
      </c>
      <c r="P43" s="14">
        <v>84.801000000000002</v>
      </c>
      <c r="Q43" s="14">
        <v>127.241</v>
      </c>
      <c r="R43" s="14">
        <v>131.52600000000001</v>
      </c>
      <c r="S43" s="14">
        <v>201.578</v>
      </c>
      <c r="T43" s="14">
        <v>145.43899999999999</v>
      </c>
      <c r="U43" s="15">
        <v>86.483000000000004</v>
      </c>
      <c r="W43" s="78"/>
      <c r="X43" s="16">
        <v>7.718</v>
      </c>
      <c r="Y43" s="17">
        <v>185.15600000000001</v>
      </c>
      <c r="Z43" s="18">
        <v>499.10599999999999</v>
      </c>
      <c r="AA43" s="18">
        <v>327.964</v>
      </c>
      <c r="AB43" s="18">
        <v>92.337000000000003</v>
      </c>
      <c r="AC43" s="18">
        <v>126.303</v>
      </c>
      <c r="AD43" s="18">
        <v>66.965000000000003</v>
      </c>
      <c r="AE43" s="19">
        <v>353.072</v>
      </c>
      <c r="AF43" s="17">
        <v>194.297</v>
      </c>
      <c r="AG43" s="18">
        <v>436.26600000000002</v>
      </c>
      <c r="AH43" s="18">
        <v>102.964</v>
      </c>
      <c r="AI43" s="18">
        <v>32.313000000000002</v>
      </c>
      <c r="AJ43" s="18">
        <v>231.471</v>
      </c>
      <c r="AK43" s="18">
        <v>126.916</v>
      </c>
      <c r="AL43" s="19">
        <v>168.26900000000001</v>
      </c>
      <c r="AN43" s="78"/>
      <c r="AO43" s="12">
        <v>7.718</v>
      </c>
      <c r="AP43" s="17">
        <v>319.55200000000002</v>
      </c>
      <c r="AQ43" s="18">
        <v>250.529</v>
      </c>
      <c r="AR43" s="18">
        <v>354.33300000000003</v>
      </c>
      <c r="AS43" s="18">
        <v>143.16800000000001</v>
      </c>
      <c r="AT43" s="18">
        <v>80.120999999999995</v>
      </c>
      <c r="AU43" s="18">
        <v>139.113</v>
      </c>
      <c r="AV43" s="18">
        <v>941.36500000000001</v>
      </c>
      <c r="AW43" s="18">
        <v>241.542</v>
      </c>
      <c r="AX43" s="19">
        <v>104.69199999999999</v>
      </c>
      <c r="AY43" s="17">
        <v>516.33500000000004</v>
      </c>
      <c r="AZ43" s="18">
        <v>415.21899999999999</v>
      </c>
      <c r="BA43" s="18">
        <v>276.00200000000001</v>
      </c>
      <c r="BB43" s="18">
        <v>333.04399999999998</v>
      </c>
      <c r="BC43" s="18">
        <v>142.762</v>
      </c>
      <c r="BD43" s="18">
        <v>135.98400000000001</v>
      </c>
      <c r="BE43" s="18">
        <v>119.79</v>
      </c>
      <c r="BF43" s="18">
        <v>731.85799999999995</v>
      </c>
      <c r="BG43" s="19">
        <v>273.51</v>
      </c>
      <c r="BI43" s="78"/>
      <c r="BJ43" s="12">
        <v>7.718</v>
      </c>
      <c r="BK43" s="17">
        <v>505.15100000000001</v>
      </c>
      <c r="BL43" s="18">
        <v>555.96900000000005</v>
      </c>
      <c r="BM43" s="18">
        <v>534.23099999999999</v>
      </c>
      <c r="BN43" s="18">
        <v>256.19200000000001</v>
      </c>
      <c r="BO43" s="18">
        <v>555.56700000000001</v>
      </c>
      <c r="BP43" s="18">
        <v>383.66500000000002</v>
      </c>
      <c r="BQ43" s="18">
        <v>302.495</v>
      </c>
      <c r="BR43" s="18">
        <v>549.39099999999996</v>
      </c>
      <c r="BS43" s="19">
        <v>737.56600000000003</v>
      </c>
      <c r="BT43" s="17">
        <v>703.63</v>
      </c>
      <c r="BU43" s="18">
        <v>498.96300000000002</v>
      </c>
      <c r="BV43" s="18">
        <v>845.44799999999998</v>
      </c>
      <c r="BW43" s="18">
        <v>466.68799999999999</v>
      </c>
      <c r="BX43" s="18">
        <v>276.99</v>
      </c>
      <c r="BY43" s="18">
        <v>44.384</v>
      </c>
      <c r="BZ43" s="18">
        <v>852.24099999999999</v>
      </c>
      <c r="CA43" s="18">
        <v>350.17700000000002</v>
      </c>
      <c r="CB43" s="19">
        <v>369.803</v>
      </c>
      <c r="CD43" s="78"/>
      <c r="CE43" s="16">
        <v>7.718</v>
      </c>
      <c r="CF43" s="17">
        <v>70.031999999999996</v>
      </c>
      <c r="CG43" s="18">
        <v>404.65499999999997</v>
      </c>
      <c r="CH43" s="18">
        <v>652.55700000000002</v>
      </c>
      <c r="CI43" s="18">
        <v>711.79</v>
      </c>
      <c r="CJ43" s="18">
        <v>459.54300000000001</v>
      </c>
      <c r="CK43" s="18">
        <v>1123.078</v>
      </c>
      <c r="CL43" s="17">
        <v>712.59900000000005</v>
      </c>
      <c r="CM43" s="18">
        <v>384.28300000000002</v>
      </c>
      <c r="CN43" s="18">
        <v>479.76</v>
      </c>
      <c r="CO43" s="18">
        <v>353.53100000000001</v>
      </c>
      <c r="CP43" s="18">
        <v>457.95699999999999</v>
      </c>
      <c r="CQ43" s="19">
        <v>905.90099999999995</v>
      </c>
      <c r="CS43" s="78"/>
      <c r="CT43" s="16">
        <v>7.718</v>
      </c>
      <c r="CU43" s="17">
        <v>180.86</v>
      </c>
      <c r="CV43" s="18">
        <v>433.33100000000002</v>
      </c>
      <c r="CW43" s="18">
        <v>433.33100000000002</v>
      </c>
      <c r="CX43" s="18">
        <v>235.50700000000001</v>
      </c>
      <c r="CY43" s="18">
        <v>188.48699999999999</v>
      </c>
      <c r="CZ43" s="18">
        <v>197.19499999999999</v>
      </c>
      <c r="DA43" s="19">
        <v>210.74</v>
      </c>
      <c r="DB43" s="17">
        <v>231.09800000000001</v>
      </c>
      <c r="DC43" s="18">
        <v>172.947</v>
      </c>
      <c r="DD43" s="18">
        <v>225.61799999999999</v>
      </c>
      <c r="DE43" s="18">
        <v>278.666</v>
      </c>
      <c r="DF43" s="18">
        <v>263.858</v>
      </c>
      <c r="DG43" s="18">
        <v>190.958</v>
      </c>
      <c r="DH43" s="19">
        <v>398.721</v>
      </c>
      <c r="DJ43" s="78"/>
      <c r="DK43" s="16">
        <v>7.718</v>
      </c>
      <c r="DL43" s="17">
        <v>107.59399999999999</v>
      </c>
      <c r="DM43" s="18">
        <v>76.484999999999999</v>
      </c>
      <c r="DN43" s="18">
        <v>137.012</v>
      </c>
      <c r="DO43" s="18">
        <v>164.785</v>
      </c>
      <c r="DP43" s="18">
        <v>108.51900000000001</v>
      </c>
      <c r="DQ43" s="18">
        <v>24.911000000000001</v>
      </c>
      <c r="DR43" s="19">
        <v>141.99600000000001</v>
      </c>
      <c r="DS43" s="17">
        <v>123.82599999999999</v>
      </c>
      <c r="DT43" s="18">
        <v>26.09</v>
      </c>
      <c r="DU43" s="18">
        <v>86.68</v>
      </c>
      <c r="DV43" s="18">
        <v>384.14</v>
      </c>
      <c r="DW43" s="18">
        <v>143.40199999999999</v>
      </c>
      <c r="DX43" s="18">
        <v>87.055000000000007</v>
      </c>
      <c r="DY43" s="19">
        <v>113.792</v>
      </c>
    </row>
    <row r="44" spans="2:129" x14ac:dyDescent="0.3">
      <c r="B44" s="78"/>
      <c r="C44" s="12">
        <v>7.9450000000000003</v>
      </c>
      <c r="D44" s="13">
        <v>180.09</v>
      </c>
      <c r="E44" s="14">
        <v>117.712</v>
      </c>
      <c r="F44" s="14">
        <v>132.18299999999999</v>
      </c>
      <c r="G44" s="14">
        <v>135.89400000000001</v>
      </c>
      <c r="H44" s="14">
        <v>139.172</v>
      </c>
      <c r="I44" s="14">
        <v>112.53</v>
      </c>
      <c r="J44" s="14">
        <v>147.96199999999999</v>
      </c>
      <c r="K44" s="14">
        <v>106.91</v>
      </c>
      <c r="L44" s="15">
        <v>92.209000000000003</v>
      </c>
      <c r="M44" s="13">
        <v>162.50800000000001</v>
      </c>
      <c r="N44" s="14">
        <v>246.1</v>
      </c>
      <c r="O44" s="14">
        <v>174.85499999999999</v>
      </c>
      <c r="P44" s="14">
        <v>121.217</v>
      </c>
      <c r="Q44" s="14">
        <v>127.407</v>
      </c>
      <c r="R44" s="14">
        <v>128.44300000000001</v>
      </c>
      <c r="S44" s="14">
        <v>208.90199999999999</v>
      </c>
      <c r="T44" s="14">
        <v>152.55000000000001</v>
      </c>
      <c r="U44" s="15">
        <v>86.024000000000001</v>
      </c>
      <c r="W44" s="78"/>
      <c r="X44" s="16">
        <v>7.9450000000000003</v>
      </c>
      <c r="Y44" s="17">
        <v>188.37799999999999</v>
      </c>
      <c r="Z44" s="18">
        <v>444.80200000000002</v>
      </c>
      <c r="AA44" s="18">
        <v>331.37700000000001</v>
      </c>
      <c r="AB44" s="18">
        <v>90.4</v>
      </c>
      <c r="AC44" s="18">
        <v>113.11</v>
      </c>
      <c r="AD44" s="18">
        <v>67.881</v>
      </c>
      <c r="AE44" s="19">
        <v>344.18700000000001</v>
      </c>
      <c r="AF44" s="17">
        <v>208.596</v>
      </c>
      <c r="AG44" s="18">
        <v>397.20499999999998</v>
      </c>
      <c r="AH44" s="18">
        <v>108.25</v>
      </c>
      <c r="AI44" s="18">
        <v>34.173000000000002</v>
      </c>
      <c r="AJ44" s="18">
        <v>223.33500000000001</v>
      </c>
      <c r="AK44" s="18">
        <v>123.88800000000001</v>
      </c>
      <c r="AL44" s="19">
        <v>150.02199999999999</v>
      </c>
      <c r="AN44" s="78"/>
      <c r="AO44" s="12">
        <v>7.9450000000000003</v>
      </c>
      <c r="AP44" s="17">
        <v>284.28300000000002</v>
      </c>
      <c r="AQ44" s="18">
        <v>200.85</v>
      </c>
      <c r="AR44" s="18">
        <v>248.08699999999999</v>
      </c>
      <c r="AS44" s="18">
        <v>124.764</v>
      </c>
      <c r="AT44" s="18">
        <v>76.403999999999996</v>
      </c>
      <c r="AU44" s="18">
        <v>107.062</v>
      </c>
      <c r="AV44" s="18">
        <v>976.34299999999996</v>
      </c>
      <c r="AW44" s="18">
        <v>265.65100000000001</v>
      </c>
      <c r="AX44" s="19">
        <v>100.955</v>
      </c>
      <c r="AY44" s="17">
        <v>446.45600000000002</v>
      </c>
      <c r="AZ44" s="18">
        <v>413.178</v>
      </c>
      <c r="BA44" s="18">
        <v>263.35399999999998</v>
      </c>
      <c r="BB44" s="18">
        <v>342.53</v>
      </c>
      <c r="BC44" s="18">
        <v>154.65899999999999</v>
      </c>
      <c r="BD44" s="18">
        <v>149.292</v>
      </c>
      <c r="BE44" s="18">
        <v>119.652</v>
      </c>
      <c r="BF44" s="18">
        <v>605.404</v>
      </c>
      <c r="BG44" s="19">
        <v>329.37700000000001</v>
      </c>
      <c r="BI44" s="78"/>
      <c r="BJ44" s="12">
        <v>7.9450000000000003</v>
      </c>
      <c r="BK44" s="17">
        <v>484.75099999999998</v>
      </c>
      <c r="BL44" s="18">
        <v>568.05899999999997</v>
      </c>
      <c r="BM44" s="18">
        <v>558.16</v>
      </c>
      <c r="BN44" s="18">
        <v>230.47300000000001</v>
      </c>
      <c r="BO44" s="18">
        <v>566.54999999999995</v>
      </c>
      <c r="BP44" s="18">
        <v>358.69</v>
      </c>
      <c r="BQ44" s="18">
        <v>302.06200000000001</v>
      </c>
      <c r="BR44" s="18">
        <v>534.74</v>
      </c>
      <c r="BS44" s="19">
        <v>654.11</v>
      </c>
      <c r="BT44" s="17">
        <v>651.72699999999998</v>
      </c>
      <c r="BU44" s="18">
        <v>413.85899999999998</v>
      </c>
      <c r="BV44" s="18">
        <v>740.93899999999996</v>
      </c>
      <c r="BW44" s="18">
        <v>433</v>
      </c>
      <c r="BX44" s="18">
        <v>239.012</v>
      </c>
      <c r="BY44" s="18">
        <v>61.488</v>
      </c>
      <c r="BZ44" s="18">
        <v>760.27200000000005</v>
      </c>
      <c r="CA44" s="18">
        <v>322.54599999999999</v>
      </c>
      <c r="CB44" s="19">
        <v>417.22800000000001</v>
      </c>
      <c r="CD44" s="78"/>
      <c r="CE44" s="16">
        <v>7.9450000000000003</v>
      </c>
      <c r="CF44" s="17">
        <v>52.350999999999999</v>
      </c>
      <c r="CG44" s="18">
        <v>354.21600000000001</v>
      </c>
      <c r="CH44" s="18">
        <v>672.77599999999995</v>
      </c>
      <c r="CI44" s="18">
        <v>654.625</v>
      </c>
      <c r="CJ44" s="18">
        <v>494.76100000000002</v>
      </c>
      <c r="CK44" s="18">
        <v>1144.0889999999999</v>
      </c>
      <c r="CL44" s="17">
        <v>578</v>
      </c>
      <c r="CM44" s="18">
        <v>383.56799999999998</v>
      </c>
      <c r="CN44" s="18">
        <v>416.19799999999998</v>
      </c>
      <c r="CO44" s="18">
        <v>373.84899999999999</v>
      </c>
      <c r="CP44" s="18">
        <v>367.82499999999999</v>
      </c>
      <c r="CQ44" s="19">
        <v>743.45899999999995</v>
      </c>
      <c r="CS44" s="78"/>
      <c r="CT44" s="16">
        <v>7.9450000000000003</v>
      </c>
      <c r="CU44" s="17">
        <v>187.68100000000001</v>
      </c>
      <c r="CV44" s="18">
        <v>547.55200000000002</v>
      </c>
      <c r="CW44" s="18">
        <v>547.55200000000002</v>
      </c>
      <c r="CX44" s="18">
        <v>230.72</v>
      </c>
      <c r="CY44" s="18">
        <v>202.50299999999999</v>
      </c>
      <c r="CZ44" s="18">
        <v>188.08099999999999</v>
      </c>
      <c r="DA44" s="19">
        <v>213.94</v>
      </c>
      <c r="DB44" s="17">
        <v>217.65700000000001</v>
      </c>
      <c r="DC44" s="18">
        <v>182.44499999999999</v>
      </c>
      <c r="DD44" s="18">
        <v>263.661</v>
      </c>
      <c r="DE44" s="18">
        <v>271.10599999999999</v>
      </c>
      <c r="DF44" s="18">
        <v>235.55099999999999</v>
      </c>
      <c r="DG44" s="18">
        <v>172.53100000000001</v>
      </c>
      <c r="DH44" s="19">
        <v>403.577</v>
      </c>
      <c r="DJ44" s="78"/>
      <c r="DK44" s="16">
        <v>7.9450000000000003</v>
      </c>
      <c r="DL44" s="17">
        <v>134.298</v>
      </c>
      <c r="DM44" s="18">
        <v>67.248999999999995</v>
      </c>
      <c r="DN44" s="18">
        <v>138.779</v>
      </c>
      <c r="DO44" s="18">
        <v>159.322</v>
      </c>
      <c r="DP44" s="18">
        <v>84.929000000000002</v>
      </c>
      <c r="DQ44" s="18">
        <v>15.295</v>
      </c>
      <c r="DR44" s="19">
        <v>117.869</v>
      </c>
      <c r="DS44" s="17">
        <v>107.11</v>
      </c>
      <c r="DT44" s="18">
        <v>21.488</v>
      </c>
      <c r="DU44" s="18">
        <v>94.653999999999996</v>
      </c>
      <c r="DV44" s="18">
        <v>474.19499999999999</v>
      </c>
      <c r="DW44" s="18">
        <v>151.23599999999999</v>
      </c>
      <c r="DX44" s="18">
        <v>76.95</v>
      </c>
      <c r="DY44" s="19">
        <v>78.015000000000001</v>
      </c>
    </row>
    <row r="45" spans="2:129" ht="15" customHeight="1" x14ac:dyDescent="0.3">
      <c r="B45" s="78"/>
      <c r="C45" s="12">
        <v>8.1720000000000006</v>
      </c>
      <c r="D45" s="13">
        <v>175.774</v>
      </c>
      <c r="E45" s="14">
        <v>112.047</v>
      </c>
      <c r="F45" s="14">
        <v>154.68199999999999</v>
      </c>
      <c r="G45" s="14">
        <v>146.203</v>
      </c>
      <c r="H45" s="14">
        <v>122.72</v>
      </c>
      <c r="I45" s="14">
        <v>127.976</v>
      </c>
      <c r="J45" s="14">
        <v>143.55099999999999</v>
      </c>
      <c r="K45" s="14">
        <v>99.36</v>
      </c>
      <c r="L45" s="15">
        <v>90.902000000000001</v>
      </c>
      <c r="M45" s="13">
        <v>162.46299999999999</v>
      </c>
      <c r="N45" s="14">
        <v>238.37</v>
      </c>
      <c r="O45" s="14">
        <v>190.02600000000001</v>
      </c>
      <c r="P45" s="14">
        <v>161.93</v>
      </c>
      <c r="Q45" s="14">
        <v>136.70099999999999</v>
      </c>
      <c r="R45" s="14">
        <v>120.91200000000001</v>
      </c>
      <c r="S45" s="14">
        <v>194.40299999999999</v>
      </c>
      <c r="T45" s="14">
        <v>161.21100000000001</v>
      </c>
      <c r="U45" s="15">
        <v>105.661</v>
      </c>
      <c r="W45" s="78"/>
      <c r="X45" s="16">
        <v>8.1720000000000006</v>
      </c>
      <c r="Y45" s="17">
        <v>187.83099999999999</v>
      </c>
      <c r="Z45" s="18">
        <v>393.43799999999999</v>
      </c>
      <c r="AA45" s="18">
        <v>329.16899999999998</v>
      </c>
      <c r="AB45" s="18">
        <v>109.416</v>
      </c>
      <c r="AC45" s="18">
        <v>89.522999999999996</v>
      </c>
      <c r="AD45" s="18">
        <v>91.57</v>
      </c>
      <c r="AE45" s="19">
        <v>337.81599999999997</v>
      </c>
      <c r="AF45" s="17">
        <v>223.60400000000001</v>
      </c>
      <c r="AG45" s="18">
        <v>365.16800000000001</v>
      </c>
      <c r="AH45" s="18">
        <v>136.137</v>
      </c>
      <c r="AI45" s="18">
        <v>51.433999999999997</v>
      </c>
      <c r="AJ45" s="18">
        <v>208.65600000000001</v>
      </c>
      <c r="AK45" s="18">
        <v>119.32</v>
      </c>
      <c r="AL45" s="19">
        <v>133.84899999999999</v>
      </c>
      <c r="AN45" s="78"/>
      <c r="AO45" s="12">
        <v>8.1720000000000006</v>
      </c>
      <c r="AP45" s="17">
        <v>248.654</v>
      </c>
      <c r="AQ45" s="18">
        <v>179.791</v>
      </c>
      <c r="AR45" s="18">
        <v>206.75200000000001</v>
      </c>
      <c r="AS45" s="18">
        <v>121.26300000000001</v>
      </c>
      <c r="AT45" s="18">
        <v>67.12</v>
      </c>
      <c r="AU45" s="18">
        <v>83.468000000000004</v>
      </c>
      <c r="AV45" s="18">
        <v>921.65200000000004</v>
      </c>
      <c r="AW45" s="18">
        <v>264.98200000000003</v>
      </c>
      <c r="AX45" s="19">
        <v>105.35899999999999</v>
      </c>
      <c r="AY45" s="17">
        <v>394.31700000000001</v>
      </c>
      <c r="AZ45" s="18">
        <v>365.52199999999999</v>
      </c>
      <c r="BA45" s="18">
        <v>279.33</v>
      </c>
      <c r="BB45" s="18">
        <v>329.51499999999999</v>
      </c>
      <c r="BC45" s="18">
        <v>167.22900000000001</v>
      </c>
      <c r="BD45" s="18">
        <v>156.285</v>
      </c>
      <c r="BE45" s="18">
        <v>107.887</v>
      </c>
      <c r="BF45" s="18">
        <v>534.18399999999997</v>
      </c>
      <c r="BG45" s="19">
        <v>366.44799999999998</v>
      </c>
      <c r="BI45" s="78"/>
      <c r="BJ45" s="12">
        <v>8.1720000000000006</v>
      </c>
      <c r="BK45" s="17">
        <v>468.91199999999998</v>
      </c>
      <c r="BL45" s="18">
        <v>595.91499999999996</v>
      </c>
      <c r="BM45" s="18">
        <v>542.03599999999994</v>
      </c>
      <c r="BN45" s="18">
        <v>247.88</v>
      </c>
      <c r="BO45" s="18">
        <v>419.57600000000002</v>
      </c>
      <c r="BP45" s="18">
        <v>333.39800000000002</v>
      </c>
      <c r="BQ45" s="18">
        <v>278.65100000000001</v>
      </c>
      <c r="BR45" s="18">
        <v>494.55</v>
      </c>
      <c r="BS45" s="19">
        <v>594.38099999999997</v>
      </c>
      <c r="BT45" s="17">
        <v>554.94799999999998</v>
      </c>
      <c r="BU45" s="18">
        <v>368.923</v>
      </c>
      <c r="BV45" s="18">
        <v>719.827</v>
      </c>
      <c r="BW45" s="18">
        <v>390.08499999999998</v>
      </c>
      <c r="BX45" s="18">
        <v>240.928</v>
      </c>
      <c r="BY45" s="18">
        <v>82.061000000000007</v>
      </c>
      <c r="BZ45" s="18">
        <v>651.67999999999995</v>
      </c>
      <c r="CA45" s="18">
        <v>299.07100000000003</v>
      </c>
      <c r="CB45" s="19">
        <v>441.75</v>
      </c>
      <c r="CD45" s="78"/>
      <c r="CE45" s="16">
        <v>8.1720000000000006</v>
      </c>
      <c r="CF45" s="17">
        <v>63.137</v>
      </c>
      <c r="CG45" s="18">
        <v>329.60899999999998</v>
      </c>
      <c r="CH45" s="18">
        <v>746.11500000000001</v>
      </c>
      <c r="CI45" s="18">
        <v>596.47900000000004</v>
      </c>
      <c r="CJ45" s="18">
        <v>534.96100000000001</v>
      </c>
      <c r="CK45" s="18">
        <v>1045.29</v>
      </c>
      <c r="CL45" s="17">
        <v>429.995</v>
      </c>
      <c r="CM45" s="18">
        <v>395.00799999999998</v>
      </c>
      <c r="CN45" s="18">
        <v>373.738</v>
      </c>
      <c r="CO45" s="18">
        <v>372.52600000000001</v>
      </c>
      <c r="CP45" s="18">
        <v>307.411</v>
      </c>
      <c r="CQ45" s="19">
        <v>631.47</v>
      </c>
      <c r="CS45" s="78"/>
      <c r="CT45" s="16">
        <v>8.1720000000000006</v>
      </c>
      <c r="CU45" s="17">
        <v>182.476</v>
      </c>
      <c r="CV45" s="18">
        <v>634.505</v>
      </c>
      <c r="CW45" s="18">
        <v>634.505</v>
      </c>
      <c r="CX45" s="18">
        <v>241.809</v>
      </c>
      <c r="CY45" s="18">
        <v>212.18100000000001</v>
      </c>
      <c r="CZ45" s="18">
        <v>160.52600000000001</v>
      </c>
      <c r="DA45" s="19">
        <v>210.20699999999999</v>
      </c>
      <c r="DB45" s="17">
        <v>198.547</v>
      </c>
      <c r="DC45" s="18">
        <v>188.399</v>
      </c>
      <c r="DD45" s="18">
        <v>268.017</v>
      </c>
      <c r="DE45" s="18">
        <v>254.91800000000001</v>
      </c>
      <c r="DF45" s="18">
        <v>204.6</v>
      </c>
      <c r="DG45" s="18">
        <v>153.184</v>
      </c>
      <c r="DH45" s="19">
        <v>350.14400000000001</v>
      </c>
      <c r="DJ45" s="78"/>
      <c r="DK45" s="16">
        <v>8.1720000000000006</v>
      </c>
      <c r="DL45" s="17">
        <v>189.73599999999999</v>
      </c>
      <c r="DM45" s="18">
        <v>79.158000000000001</v>
      </c>
      <c r="DN45" s="18">
        <v>145.17400000000001</v>
      </c>
      <c r="DO45" s="18">
        <v>162.108</v>
      </c>
      <c r="DP45" s="18">
        <v>70.819000000000003</v>
      </c>
      <c r="DQ45" s="18">
        <v>20.559000000000001</v>
      </c>
      <c r="DR45" s="19">
        <v>126.52200000000001</v>
      </c>
      <c r="DS45" s="17">
        <v>82.786000000000001</v>
      </c>
      <c r="DT45" s="18">
        <v>36.755000000000003</v>
      </c>
      <c r="DU45" s="18">
        <v>105.324</v>
      </c>
      <c r="DV45" s="18">
        <v>433.34500000000003</v>
      </c>
      <c r="DW45" s="18">
        <v>135.28800000000001</v>
      </c>
      <c r="DX45" s="18">
        <v>65.31</v>
      </c>
      <c r="DY45" s="19">
        <v>63.42</v>
      </c>
    </row>
    <row r="46" spans="2:129" x14ac:dyDescent="0.3">
      <c r="B46" s="78"/>
      <c r="C46" s="12">
        <v>8.3989999999999991</v>
      </c>
      <c r="D46" s="13">
        <v>165.53100000000001</v>
      </c>
      <c r="E46" s="14">
        <v>99.701999999999998</v>
      </c>
      <c r="F46" s="14">
        <v>188.21</v>
      </c>
      <c r="G46" s="14">
        <v>124.928</v>
      </c>
      <c r="H46" s="14">
        <v>113.26</v>
      </c>
      <c r="I46" s="14">
        <v>136.006</v>
      </c>
      <c r="J46" s="14">
        <v>158.56700000000001</v>
      </c>
      <c r="K46" s="14">
        <v>99.242999999999995</v>
      </c>
      <c r="L46" s="15">
        <v>96.53</v>
      </c>
      <c r="M46" s="13">
        <v>153.31800000000001</v>
      </c>
      <c r="N46" s="14">
        <v>223.57400000000001</v>
      </c>
      <c r="O46" s="14">
        <v>185.79400000000001</v>
      </c>
      <c r="P46" s="14">
        <v>164.227</v>
      </c>
      <c r="Q46" s="14">
        <v>133.41800000000001</v>
      </c>
      <c r="R46" s="14">
        <v>106.062</v>
      </c>
      <c r="S46" s="14">
        <v>186.69399999999999</v>
      </c>
      <c r="T46" s="14">
        <v>147.34299999999999</v>
      </c>
      <c r="U46" s="15">
        <v>121.4</v>
      </c>
      <c r="W46" s="78"/>
      <c r="X46" s="16">
        <v>8.3989999999999991</v>
      </c>
      <c r="Y46" s="17">
        <v>176.01</v>
      </c>
      <c r="Z46" s="18">
        <v>333.32100000000003</v>
      </c>
      <c r="AA46" s="18">
        <v>295.04399999999998</v>
      </c>
      <c r="AB46" s="18">
        <v>185.37</v>
      </c>
      <c r="AC46" s="18">
        <v>69.608999999999995</v>
      </c>
      <c r="AD46" s="18">
        <v>100.48399999999999</v>
      </c>
      <c r="AE46" s="19">
        <v>327.13</v>
      </c>
      <c r="AF46" s="17">
        <v>220.893</v>
      </c>
      <c r="AG46" s="18">
        <v>353.39600000000002</v>
      </c>
      <c r="AH46" s="18">
        <v>137.91300000000001</v>
      </c>
      <c r="AI46" s="18">
        <v>73.281000000000006</v>
      </c>
      <c r="AJ46" s="18">
        <v>185.31700000000001</v>
      </c>
      <c r="AK46" s="18">
        <v>125.21899999999999</v>
      </c>
      <c r="AL46" s="19">
        <v>122.96599999999999</v>
      </c>
      <c r="AN46" s="78"/>
      <c r="AO46" s="12">
        <v>8.3989999999999991</v>
      </c>
      <c r="AP46" s="17">
        <v>253.44900000000001</v>
      </c>
      <c r="AQ46" s="18">
        <v>193.22900000000001</v>
      </c>
      <c r="AR46" s="18">
        <v>210.166</v>
      </c>
      <c r="AS46" s="18">
        <v>99.024000000000001</v>
      </c>
      <c r="AT46" s="18">
        <v>64.888000000000005</v>
      </c>
      <c r="AU46" s="18">
        <v>63.924999999999997</v>
      </c>
      <c r="AV46" s="18">
        <v>805.06399999999996</v>
      </c>
      <c r="AW46" s="18">
        <v>200.608</v>
      </c>
      <c r="AX46" s="19">
        <v>107.05200000000001</v>
      </c>
      <c r="AY46" s="17">
        <v>346.79199999999997</v>
      </c>
      <c r="AZ46" s="18">
        <v>301.952</v>
      </c>
      <c r="BA46" s="18">
        <v>292.63499999999999</v>
      </c>
      <c r="BB46" s="18">
        <v>292.392</v>
      </c>
      <c r="BC46" s="18">
        <v>161.102</v>
      </c>
      <c r="BD46" s="18">
        <v>150.05199999999999</v>
      </c>
      <c r="BE46" s="18">
        <v>102.616</v>
      </c>
      <c r="BF46" s="18">
        <v>465.73899999999998</v>
      </c>
      <c r="BG46" s="19">
        <v>405.1</v>
      </c>
      <c r="BI46" s="78"/>
      <c r="BJ46" s="12">
        <v>8.3989999999999991</v>
      </c>
      <c r="BK46" s="17">
        <v>466.27600000000001</v>
      </c>
      <c r="BL46" s="18">
        <v>614.46900000000005</v>
      </c>
      <c r="BM46" s="18">
        <v>536.35199999999998</v>
      </c>
      <c r="BN46" s="18">
        <v>259.327</v>
      </c>
      <c r="BO46" s="18">
        <v>382.73599999999999</v>
      </c>
      <c r="BP46" s="18">
        <v>328.45699999999999</v>
      </c>
      <c r="BQ46" s="18">
        <v>256.93700000000001</v>
      </c>
      <c r="BR46" s="18">
        <v>440.77100000000002</v>
      </c>
      <c r="BS46" s="19">
        <v>586.53399999999999</v>
      </c>
      <c r="BT46" s="17">
        <v>503.64100000000002</v>
      </c>
      <c r="BU46" s="18">
        <v>359.00799999999998</v>
      </c>
      <c r="BV46" s="18">
        <v>736.36699999999996</v>
      </c>
      <c r="BW46" s="18">
        <v>380.721</v>
      </c>
      <c r="BX46" s="18">
        <v>250.27099999999999</v>
      </c>
      <c r="BY46" s="18">
        <v>95.676000000000002</v>
      </c>
      <c r="BZ46" s="18">
        <v>599.63499999999999</v>
      </c>
      <c r="CA46" s="18">
        <v>311.16399999999999</v>
      </c>
      <c r="CB46" s="19">
        <v>456.89800000000002</v>
      </c>
      <c r="CD46" s="78"/>
      <c r="CE46" s="16">
        <v>8.3989999999999991</v>
      </c>
      <c r="CF46" s="17">
        <v>63.338000000000001</v>
      </c>
      <c r="CG46" s="18">
        <v>322.56900000000002</v>
      </c>
      <c r="CH46" s="18">
        <v>788.68799999999999</v>
      </c>
      <c r="CI46" s="18">
        <v>582.19000000000005</v>
      </c>
      <c r="CJ46" s="18">
        <v>586.76</v>
      </c>
      <c r="CK46" s="18">
        <v>896.14400000000001</v>
      </c>
      <c r="CL46" s="17">
        <v>348.00900000000001</v>
      </c>
      <c r="CM46" s="18">
        <v>421.73700000000002</v>
      </c>
      <c r="CN46" s="18">
        <v>364.649</v>
      </c>
      <c r="CO46" s="18">
        <v>345.42700000000002</v>
      </c>
      <c r="CP46" s="18">
        <v>299.20299999999997</v>
      </c>
      <c r="CQ46" s="19">
        <v>632.678</v>
      </c>
      <c r="CS46" s="78"/>
      <c r="CT46" s="16">
        <v>8.3989999999999991</v>
      </c>
      <c r="CU46" s="17">
        <v>185.93600000000001</v>
      </c>
      <c r="CV46" s="18">
        <v>661.22900000000004</v>
      </c>
      <c r="CW46" s="18">
        <v>661.22900000000004</v>
      </c>
      <c r="CX46" s="18">
        <v>254.20400000000001</v>
      </c>
      <c r="CY46" s="18">
        <v>227.136</v>
      </c>
      <c r="CZ46" s="18">
        <v>150.46700000000001</v>
      </c>
      <c r="DA46" s="19">
        <v>199.36199999999999</v>
      </c>
      <c r="DB46" s="17">
        <v>228.86</v>
      </c>
      <c r="DC46" s="18">
        <v>190.18799999999999</v>
      </c>
      <c r="DD46" s="18">
        <v>261.51499999999999</v>
      </c>
      <c r="DE46" s="18">
        <v>239.679</v>
      </c>
      <c r="DF46" s="18">
        <v>170.77099999999999</v>
      </c>
      <c r="DG46" s="18">
        <v>154.41999999999999</v>
      </c>
      <c r="DH46" s="19">
        <v>329.11799999999999</v>
      </c>
      <c r="DJ46" s="78"/>
      <c r="DK46" s="16">
        <v>8.3989999999999991</v>
      </c>
      <c r="DL46" s="17">
        <v>209.66</v>
      </c>
      <c r="DM46" s="18">
        <v>67.075999999999993</v>
      </c>
      <c r="DN46" s="18">
        <v>145.74600000000001</v>
      </c>
      <c r="DO46" s="18">
        <v>148.97900000000001</v>
      </c>
      <c r="DP46" s="18">
        <v>87.147000000000006</v>
      </c>
      <c r="DQ46" s="18">
        <v>35.703000000000003</v>
      </c>
      <c r="DR46" s="19">
        <v>135.54300000000001</v>
      </c>
      <c r="DS46" s="17">
        <v>74.966999999999999</v>
      </c>
      <c r="DT46" s="18">
        <v>45.012999999999998</v>
      </c>
      <c r="DU46" s="18">
        <v>107.679</v>
      </c>
      <c r="DV46" s="18">
        <v>384.69299999999998</v>
      </c>
      <c r="DW46" s="18">
        <v>128.07400000000001</v>
      </c>
      <c r="DX46" s="18">
        <v>62.097999999999999</v>
      </c>
      <c r="DY46" s="19">
        <v>64.063000000000002</v>
      </c>
    </row>
    <row r="47" spans="2:129" x14ac:dyDescent="0.3">
      <c r="B47" s="78"/>
      <c r="C47" s="12">
        <v>8.6259999999999994</v>
      </c>
      <c r="D47" s="13">
        <v>150.624</v>
      </c>
      <c r="E47" s="14">
        <v>99.289000000000001</v>
      </c>
      <c r="F47" s="14">
        <v>216.24199999999999</v>
      </c>
      <c r="G47" s="14">
        <v>121.827</v>
      </c>
      <c r="H47" s="14">
        <v>123.642</v>
      </c>
      <c r="I47" s="14">
        <v>135.22</v>
      </c>
      <c r="J47" s="14">
        <v>158.02500000000001</v>
      </c>
      <c r="K47" s="14">
        <v>99.995999999999995</v>
      </c>
      <c r="L47" s="15">
        <v>80.055999999999997</v>
      </c>
      <c r="M47" s="13">
        <v>174.11199999999999</v>
      </c>
      <c r="N47" s="14">
        <v>210.816</v>
      </c>
      <c r="O47" s="14">
        <v>186.83099999999999</v>
      </c>
      <c r="P47" s="14">
        <v>152.49100000000001</v>
      </c>
      <c r="Q47" s="14">
        <v>118.08499999999999</v>
      </c>
      <c r="R47" s="14">
        <v>89.778000000000006</v>
      </c>
      <c r="S47" s="14">
        <v>184.26499999999999</v>
      </c>
      <c r="T47" s="14">
        <v>158.05699999999999</v>
      </c>
      <c r="U47" s="15">
        <v>111.904</v>
      </c>
      <c r="W47" s="78"/>
      <c r="X47" s="16">
        <v>8.6259999999999994</v>
      </c>
      <c r="Y47" s="17">
        <v>197.11099999999999</v>
      </c>
      <c r="Z47" s="18">
        <v>273.70600000000002</v>
      </c>
      <c r="AA47" s="18">
        <v>248.738</v>
      </c>
      <c r="AB47" s="18">
        <v>233.96700000000001</v>
      </c>
      <c r="AC47" s="18">
        <v>61.136000000000003</v>
      </c>
      <c r="AD47" s="18">
        <v>98.968999999999994</v>
      </c>
      <c r="AE47" s="19">
        <v>322.43</v>
      </c>
      <c r="AF47" s="17">
        <v>220.86099999999999</v>
      </c>
      <c r="AG47" s="18">
        <v>335.267</v>
      </c>
      <c r="AH47" s="18">
        <v>163.64599999999999</v>
      </c>
      <c r="AI47" s="18">
        <v>94.468999999999994</v>
      </c>
      <c r="AJ47" s="18">
        <v>167.982</v>
      </c>
      <c r="AK47" s="18">
        <v>122.083</v>
      </c>
      <c r="AL47" s="19">
        <v>113.97799999999999</v>
      </c>
      <c r="AN47" s="78"/>
      <c r="AO47" s="12">
        <v>8.6259999999999994</v>
      </c>
      <c r="AP47" s="17">
        <v>295.23500000000001</v>
      </c>
      <c r="AQ47" s="18">
        <v>184.083</v>
      </c>
      <c r="AR47" s="18">
        <v>235.471</v>
      </c>
      <c r="AS47" s="18">
        <v>109.235</v>
      </c>
      <c r="AT47" s="18">
        <v>54.804000000000002</v>
      </c>
      <c r="AU47" s="18">
        <v>59.029000000000003</v>
      </c>
      <c r="AV47" s="18">
        <v>797.01</v>
      </c>
      <c r="AW47" s="18">
        <v>157.99</v>
      </c>
      <c r="AX47" s="19">
        <v>108.339</v>
      </c>
      <c r="AY47" s="17">
        <v>309.45999999999998</v>
      </c>
      <c r="AZ47" s="18">
        <v>298.87099999999998</v>
      </c>
      <c r="BA47" s="18">
        <v>353.77199999999999</v>
      </c>
      <c r="BB47" s="18">
        <v>280.88</v>
      </c>
      <c r="BC47" s="18">
        <v>170.553</v>
      </c>
      <c r="BD47" s="18">
        <v>171.43899999999999</v>
      </c>
      <c r="BE47" s="18">
        <v>102.517</v>
      </c>
      <c r="BF47" s="18">
        <v>392.90100000000001</v>
      </c>
      <c r="BG47" s="19">
        <v>424.524</v>
      </c>
      <c r="BI47" s="78"/>
      <c r="BJ47" s="12">
        <v>8.6259999999999994</v>
      </c>
      <c r="BK47" s="17">
        <v>442.11099999999999</v>
      </c>
      <c r="BL47" s="18">
        <v>608.58000000000004</v>
      </c>
      <c r="BM47" s="18">
        <v>509.28199999999998</v>
      </c>
      <c r="BN47" s="18">
        <v>272.05599999999998</v>
      </c>
      <c r="BO47" s="18">
        <v>347.61099999999999</v>
      </c>
      <c r="BP47" s="18">
        <v>327.84199999999998</v>
      </c>
      <c r="BQ47" s="18">
        <v>271.06900000000002</v>
      </c>
      <c r="BR47" s="18">
        <v>446.68</v>
      </c>
      <c r="BS47" s="19">
        <v>598.54499999999996</v>
      </c>
      <c r="BT47" s="17">
        <v>469.50700000000001</v>
      </c>
      <c r="BU47" s="18">
        <v>375.16500000000002</v>
      </c>
      <c r="BV47" s="18">
        <v>702.32899999999995</v>
      </c>
      <c r="BW47" s="18">
        <v>394.95600000000002</v>
      </c>
      <c r="BX47" s="18">
        <v>284.47800000000001</v>
      </c>
      <c r="BY47" s="18">
        <v>100.97499999999999</v>
      </c>
      <c r="BZ47" s="18">
        <v>576.13499999999999</v>
      </c>
      <c r="CA47" s="18">
        <v>303.27800000000002</v>
      </c>
      <c r="CB47" s="19">
        <v>485.29199999999997</v>
      </c>
      <c r="CD47" s="78"/>
      <c r="CE47" s="16">
        <v>8.6259999999999994</v>
      </c>
      <c r="CF47" s="17">
        <v>72.667000000000002</v>
      </c>
      <c r="CG47" s="18">
        <v>316.221</v>
      </c>
      <c r="CH47" s="18">
        <v>799.96900000000005</v>
      </c>
      <c r="CI47" s="18">
        <v>585.16300000000001</v>
      </c>
      <c r="CJ47" s="18">
        <v>689.96299999999997</v>
      </c>
      <c r="CK47" s="18">
        <v>790.976</v>
      </c>
      <c r="CL47" s="17">
        <v>299.822</v>
      </c>
      <c r="CM47" s="18">
        <v>466.15699999999998</v>
      </c>
      <c r="CN47" s="18">
        <v>431.19799999999998</v>
      </c>
      <c r="CO47" s="18">
        <v>321.517</v>
      </c>
      <c r="CP47" s="18">
        <v>362.78</v>
      </c>
      <c r="CQ47" s="19">
        <v>554.12699999999995</v>
      </c>
      <c r="CS47" s="78"/>
      <c r="CT47" s="16">
        <v>8.6259999999999994</v>
      </c>
      <c r="CU47" s="17">
        <v>234.846</v>
      </c>
      <c r="CV47" s="18">
        <v>661.85</v>
      </c>
      <c r="CW47" s="18">
        <v>661.85</v>
      </c>
      <c r="CX47" s="18">
        <v>227.37299999999999</v>
      </c>
      <c r="CY47" s="18">
        <v>226.71600000000001</v>
      </c>
      <c r="CZ47" s="18">
        <v>161.023</v>
      </c>
      <c r="DA47" s="19">
        <v>177.02500000000001</v>
      </c>
      <c r="DB47" s="17">
        <v>285.36099999999999</v>
      </c>
      <c r="DC47" s="18">
        <v>205.661</v>
      </c>
      <c r="DD47" s="18">
        <v>239.36</v>
      </c>
      <c r="DE47" s="18">
        <v>215.80799999999999</v>
      </c>
      <c r="DF47" s="18">
        <v>183.78700000000001</v>
      </c>
      <c r="DG47" s="18">
        <v>169.60900000000001</v>
      </c>
      <c r="DH47" s="19">
        <v>366.39</v>
      </c>
      <c r="DJ47" s="78"/>
      <c r="DK47" s="16">
        <v>8.6259999999999994</v>
      </c>
      <c r="DL47" s="17">
        <v>203.29499999999999</v>
      </c>
      <c r="DM47" s="18">
        <v>64.400000000000006</v>
      </c>
      <c r="DN47" s="18">
        <v>127.03700000000001</v>
      </c>
      <c r="DO47" s="18">
        <v>150.172</v>
      </c>
      <c r="DP47" s="18">
        <v>93.753</v>
      </c>
      <c r="DQ47" s="18">
        <v>51.802999999999997</v>
      </c>
      <c r="DR47" s="19">
        <v>133.32400000000001</v>
      </c>
      <c r="DS47" s="17">
        <v>79.882999999999996</v>
      </c>
      <c r="DT47" s="18">
        <v>62.021000000000001</v>
      </c>
      <c r="DU47" s="18">
        <v>115.093</v>
      </c>
      <c r="DV47" s="18">
        <v>334.476</v>
      </c>
      <c r="DW47" s="18">
        <v>135.12100000000001</v>
      </c>
      <c r="DX47" s="18">
        <v>67.088999999999999</v>
      </c>
      <c r="DY47" s="19">
        <v>67.552000000000007</v>
      </c>
    </row>
    <row r="48" spans="2:129" x14ac:dyDescent="0.3">
      <c r="B48" s="78"/>
      <c r="C48" s="12">
        <v>8.8529999999999998</v>
      </c>
      <c r="D48" s="13">
        <v>137.72</v>
      </c>
      <c r="E48" s="14">
        <v>99.995999999999995</v>
      </c>
      <c r="F48" s="14">
        <v>242.17</v>
      </c>
      <c r="G48" s="14">
        <v>164.18600000000001</v>
      </c>
      <c r="H48" s="14">
        <v>120.125</v>
      </c>
      <c r="I48" s="14">
        <v>138.756</v>
      </c>
      <c r="J48" s="14">
        <v>136.27500000000001</v>
      </c>
      <c r="K48" s="14">
        <v>92.549000000000007</v>
      </c>
      <c r="L48" s="15">
        <v>73.957999999999998</v>
      </c>
      <c r="M48" s="13">
        <v>209.227</v>
      </c>
      <c r="N48" s="14">
        <v>203.19</v>
      </c>
      <c r="O48" s="14">
        <v>186.80699999999999</v>
      </c>
      <c r="P48" s="14">
        <v>145.041</v>
      </c>
      <c r="Q48" s="14">
        <v>144.01300000000001</v>
      </c>
      <c r="R48" s="14">
        <v>106.434</v>
      </c>
      <c r="S48" s="14">
        <v>202.58</v>
      </c>
      <c r="T48" s="14">
        <v>178.93700000000001</v>
      </c>
      <c r="U48" s="15">
        <v>99.769000000000005</v>
      </c>
      <c r="W48" s="78"/>
      <c r="X48" s="16">
        <v>8.8529999999999998</v>
      </c>
      <c r="Y48" s="17">
        <v>198.52600000000001</v>
      </c>
      <c r="Z48" s="18">
        <v>256.27499999999998</v>
      </c>
      <c r="AA48" s="18">
        <v>193.06800000000001</v>
      </c>
      <c r="AB48" s="18">
        <v>275.68599999999998</v>
      </c>
      <c r="AC48" s="18">
        <v>68.241</v>
      </c>
      <c r="AD48" s="18">
        <v>90.748999999999995</v>
      </c>
      <c r="AE48" s="19">
        <v>342.52300000000002</v>
      </c>
      <c r="AF48" s="17">
        <v>234.57400000000001</v>
      </c>
      <c r="AG48" s="18">
        <v>323.46300000000002</v>
      </c>
      <c r="AH48" s="18">
        <v>206.87299999999999</v>
      </c>
      <c r="AI48" s="18">
        <v>101.48099999999999</v>
      </c>
      <c r="AJ48" s="18">
        <v>144.98599999999999</v>
      </c>
      <c r="AK48" s="18">
        <v>138.727</v>
      </c>
      <c r="AL48" s="19">
        <v>101.77500000000001</v>
      </c>
      <c r="AN48" s="78"/>
      <c r="AO48" s="12">
        <v>8.8529999999999998</v>
      </c>
      <c r="AP48" s="17">
        <v>308.93</v>
      </c>
      <c r="AQ48" s="18">
        <v>206.16399999999999</v>
      </c>
      <c r="AR48" s="18">
        <v>270.26299999999998</v>
      </c>
      <c r="AS48" s="18">
        <v>124.015</v>
      </c>
      <c r="AT48" s="18">
        <v>45.457999999999998</v>
      </c>
      <c r="AU48" s="18">
        <v>66.221000000000004</v>
      </c>
      <c r="AV48" s="18">
        <v>867.279</v>
      </c>
      <c r="AW48" s="18">
        <v>122.58499999999999</v>
      </c>
      <c r="AX48" s="19">
        <v>108.205</v>
      </c>
      <c r="AY48" s="17">
        <v>291.33499999999998</v>
      </c>
      <c r="AZ48" s="18">
        <v>313.53300000000002</v>
      </c>
      <c r="BA48" s="18">
        <v>450.62299999999999</v>
      </c>
      <c r="BB48" s="18">
        <v>291.15499999999997</v>
      </c>
      <c r="BC48" s="18">
        <v>167.66</v>
      </c>
      <c r="BD48" s="18">
        <v>184.51599999999999</v>
      </c>
      <c r="BE48" s="18">
        <v>111.105</v>
      </c>
      <c r="BF48" s="18">
        <v>329.95800000000003</v>
      </c>
      <c r="BG48" s="19">
        <v>423.18099999999998</v>
      </c>
      <c r="BI48" s="78"/>
      <c r="BJ48" s="12">
        <v>8.8529999999999998</v>
      </c>
      <c r="BK48" s="17">
        <v>476.24799999999999</v>
      </c>
      <c r="BL48" s="18">
        <v>577.34299999999996</v>
      </c>
      <c r="BM48" s="18">
        <v>479.06900000000002</v>
      </c>
      <c r="BN48" s="18">
        <v>263.04599999999999</v>
      </c>
      <c r="BO48" s="18">
        <v>306.40499999999997</v>
      </c>
      <c r="BP48" s="18">
        <v>334.76</v>
      </c>
      <c r="BQ48" s="18">
        <v>287.32900000000001</v>
      </c>
      <c r="BR48" s="18">
        <v>472.16199999999998</v>
      </c>
      <c r="BS48" s="19">
        <v>585.31700000000001</v>
      </c>
      <c r="BT48" s="17">
        <v>459.91</v>
      </c>
      <c r="BU48" s="18">
        <v>401.23500000000001</v>
      </c>
      <c r="BV48" s="18">
        <v>601.13599999999997</v>
      </c>
      <c r="BW48" s="18">
        <v>369.721</v>
      </c>
      <c r="BX48" s="18">
        <v>273.839</v>
      </c>
      <c r="BY48" s="18">
        <v>98.302999999999997</v>
      </c>
      <c r="BZ48" s="18">
        <v>555.85500000000002</v>
      </c>
      <c r="CA48" s="18">
        <v>278.68700000000001</v>
      </c>
      <c r="CB48" s="19">
        <v>515.13499999999999</v>
      </c>
      <c r="CD48" s="78"/>
      <c r="CE48" s="16">
        <v>8.8529999999999998</v>
      </c>
      <c r="CF48" s="17">
        <v>70.894999999999996</v>
      </c>
      <c r="CG48" s="18">
        <v>353.28399999999999</v>
      </c>
      <c r="CH48" s="18">
        <v>737.19600000000003</v>
      </c>
      <c r="CI48" s="18">
        <v>592.88300000000004</v>
      </c>
      <c r="CJ48" s="18">
        <v>736.16300000000001</v>
      </c>
      <c r="CK48" s="18">
        <v>680.61599999999999</v>
      </c>
      <c r="CL48" s="17">
        <v>263.899</v>
      </c>
      <c r="CM48" s="18">
        <v>479.66300000000001</v>
      </c>
      <c r="CN48" s="18">
        <v>514.66700000000003</v>
      </c>
      <c r="CO48" s="18">
        <v>285.24</v>
      </c>
      <c r="CP48" s="18">
        <v>447.44099999999997</v>
      </c>
      <c r="CQ48" s="19">
        <v>512.47699999999998</v>
      </c>
      <c r="CS48" s="78"/>
      <c r="CT48" s="16">
        <v>8.8529999999999998</v>
      </c>
      <c r="CU48" s="17">
        <v>233.49199999999999</v>
      </c>
      <c r="CV48" s="18">
        <v>617.46400000000006</v>
      </c>
      <c r="CW48" s="18">
        <v>617.46400000000006</v>
      </c>
      <c r="CX48" s="18">
        <v>200.30600000000001</v>
      </c>
      <c r="CY48" s="18">
        <v>208.649</v>
      </c>
      <c r="CZ48" s="18">
        <v>188.54300000000001</v>
      </c>
      <c r="DA48" s="19">
        <v>160.029</v>
      </c>
      <c r="DB48" s="17">
        <v>339.98700000000002</v>
      </c>
      <c r="DC48" s="18">
        <v>206.84800000000001</v>
      </c>
      <c r="DD48" s="18">
        <v>237.81</v>
      </c>
      <c r="DE48" s="18">
        <v>203.51599999999999</v>
      </c>
      <c r="DF48" s="18">
        <v>205.40799999999999</v>
      </c>
      <c r="DG48" s="18">
        <v>183.58199999999999</v>
      </c>
      <c r="DH48" s="19">
        <v>386.50400000000002</v>
      </c>
      <c r="DJ48" s="78"/>
      <c r="DK48" s="16">
        <v>8.8529999999999998</v>
      </c>
      <c r="DL48" s="17">
        <v>197.18799999999999</v>
      </c>
      <c r="DM48" s="18">
        <v>66.171000000000006</v>
      </c>
      <c r="DN48" s="18">
        <v>119.77200000000001</v>
      </c>
      <c r="DO48" s="18">
        <v>158.185</v>
      </c>
      <c r="DP48" s="18">
        <v>121.17100000000001</v>
      </c>
      <c r="DQ48" s="18">
        <v>60.09</v>
      </c>
      <c r="DR48" s="19">
        <v>131.702</v>
      </c>
      <c r="DS48" s="17">
        <v>70.819999999999993</v>
      </c>
      <c r="DT48" s="18">
        <v>74.603999999999999</v>
      </c>
      <c r="DU48" s="18">
        <v>119.42100000000001</v>
      </c>
      <c r="DV48" s="18">
        <v>289.85700000000003</v>
      </c>
      <c r="DW48" s="18">
        <v>149.96100000000001</v>
      </c>
      <c r="DX48" s="18">
        <v>78.953999999999994</v>
      </c>
      <c r="DY48" s="19">
        <v>85.438000000000002</v>
      </c>
    </row>
    <row r="49" spans="2:129" x14ac:dyDescent="0.3">
      <c r="B49" s="78"/>
      <c r="C49" s="12">
        <v>9.08</v>
      </c>
      <c r="D49" s="13">
        <v>130.124</v>
      </c>
      <c r="E49" s="14">
        <v>102.745</v>
      </c>
      <c r="F49" s="14">
        <v>236.35400000000001</v>
      </c>
      <c r="G49" s="14">
        <v>230.214</v>
      </c>
      <c r="H49" s="14">
        <v>135.24700000000001</v>
      </c>
      <c r="I49" s="14">
        <v>150.21299999999999</v>
      </c>
      <c r="J49" s="14">
        <v>132.70500000000001</v>
      </c>
      <c r="K49" s="14">
        <v>87.507000000000005</v>
      </c>
      <c r="L49" s="15">
        <v>102.051</v>
      </c>
      <c r="M49" s="13">
        <v>227.68600000000001</v>
      </c>
      <c r="N49" s="14">
        <v>189.61</v>
      </c>
      <c r="O49" s="14">
        <v>182.26599999999999</v>
      </c>
      <c r="P49" s="14">
        <v>133.45099999999999</v>
      </c>
      <c r="Q49" s="14">
        <v>202.137</v>
      </c>
      <c r="R49" s="14">
        <v>133.16399999999999</v>
      </c>
      <c r="S49" s="14">
        <v>232.83</v>
      </c>
      <c r="T49" s="14">
        <v>164.80600000000001</v>
      </c>
      <c r="U49" s="15">
        <v>77.692999999999998</v>
      </c>
      <c r="W49" s="78"/>
      <c r="X49" s="16">
        <v>9.08</v>
      </c>
      <c r="Y49" s="17">
        <v>218.77</v>
      </c>
      <c r="Z49" s="18">
        <v>304.024</v>
      </c>
      <c r="AA49" s="18">
        <v>152.393</v>
      </c>
      <c r="AB49" s="18">
        <v>270.96699999999998</v>
      </c>
      <c r="AC49" s="18">
        <v>79.150000000000006</v>
      </c>
      <c r="AD49" s="18">
        <v>88.44</v>
      </c>
      <c r="AE49" s="19">
        <v>386.40600000000001</v>
      </c>
      <c r="AF49" s="17">
        <v>252.982</v>
      </c>
      <c r="AG49" s="18">
        <v>288.00700000000001</v>
      </c>
      <c r="AH49" s="18">
        <v>221.03399999999999</v>
      </c>
      <c r="AI49" s="18">
        <v>101.49299999999999</v>
      </c>
      <c r="AJ49" s="18">
        <v>123.71899999999999</v>
      </c>
      <c r="AK49" s="18">
        <v>131.12700000000001</v>
      </c>
      <c r="AL49" s="19">
        <v>90.600999999999999</v>
      </c>
      <c r="AN49" s="78"/>
      <c r="AO49" s="12">
        <v>9.08</v>
      </c>
      <c r="AP49" s="17">
        <v>339.786</v>
      </c>
      <c r="AQ49" s="18">
        <v>205.476</v>
      </c>
      <c r="AR49" s="18">
        <v>323.00200000000001</v>
      </c>
      <c r="AS49" s="18">
        <v>118.014</v>
      </c>
      <c r="AT49" s="18">
        <v>59.466999999999999</v>
      </c>
      <c r="AU49" s="18">
        <v>71.149000000000001</v>
      </c>
      <c r="AV49" s="18">
        <v>860.75</v>
      </c>
      <c r="AW49" s="18">
        <v>125.173</v>
      </c>
      <c r="AX49" s="19">
        <v>83.332999999999998</v>
      </c>
      <c r="AY49" s="17">
        <v>329.16800000000001</v>
      </c>
      <c r="AZ49" s="18">
        <v>297.04199999999997</v>
      </c>
      <c r="BA49" s="18">
        <v>476.03800000000001</v>
      </c>
      <c r="BB49" s="18">
        <v>310.73200000000003</v>
      </c>
      <c r="BC49" s="18">
        <v>170.249</v>
      </c>
      <c r="BD49" s="18">
        <v>178.68899999999999</v>
      </c>
      <c r="BE49" s="18">
        <v>111.188</v>
      </c>
      <c r="BF49" s="18">
        <v>321.55900000000003</v>
      </c>
      <c r="BG49" s="19">
        <v>395.55099999999999</v>
      </c>
      <c r="BI49" s="78"/>
      <c r="BJ49" s="12">
        <v>9.08</v>
      </c>
      <c r="BK49" s="17">
        <v>530.74</v>
      </c>
      <c r="BL49" s="18">
        <v>538.33000000000004</v>
      </c>
      <c r="BM49" s="18">
        <v>420.49099999999999</v>
      </c>
      <c r="BN49" s="18">
        <v>254.22499999999999</v>
      </c>
      <c r="BO49" s="18">
        <v>278.45800000000003</v>
      </c>
      <c r="BP49" s="18">
        <v>311.22399999999999</v>
      </c>
      <c r="BQ49" s="18">
        <v>308.55500000000001</v>
      </c>
      <c r="BR49" s="18">
        <v>435.66899999999998</v>
      </c>
      <c r="BS49" s="19">
        <v>579.46100000000001</v>
      </c>
      <c r="BT49" s="17">
        <v>464.06</v>
      </c>
      <c r="BU49" s="18">
        <v>449.892</v>
      </c>
      <c r="BV49" s="18">
        <v>561.87300000000005</v>
      </c>
      <c r="BW49" s="18">
        <v>332.47</v>
      </c>
      <c r="BX49" s="18">
        <v>252.62299999999999</v>
      </c>
      <c r="BY49" s="18">
        <v>118.401</v>
      </c>
      <c r="BZ49" s="18">
        <v>522.54999999999995</v>
      </c>
      <c r="CA49" s="18">
        <v>277.70299999999997</v>
      </c>
      <c r="CB49" s="19">
        <v>532.47199999999998</v>
      </c>
      <c r="CD49" s="78"/>
      <c r="CE49" s="16">
        <v>9.08</v>
      </c>
      <c r="CF49" s="17">
        <v>46.777999999999999</v>
      </c>
      <c r="CG49" s="18">
        <v>393.52</v>
      </c>
      <c r="CH49" s="18">
        <v>662.548</v>
      </c>
      <c r="CI49" s="18">
        <v>580.72900000000004</v>
      </c>
      <c r="CJ49" s="18">
        <v>687.31200000000001</v>
      </c>
      <c r="CK49" s="18">
        <v>573.10199999999998</v>
      </c>
      <c r="CL49" s="17">
        <v>289.01100000000002</v>
      </c>
      <c r="CM49" s="18">
        <v>466.95600000000002</v>
      </c>
      <c r="CN49" s="18">
        <v>651.10400000000004</v>
      </c>
      <c r="CO49" s="18">
        <v>266.83999999999997</v>
      </c>
      <c r="CP49" s="18">
        <v>504.42200000000003</v>
      </c>
      <c r="CQ49" s="19">
        <v>483.935</v>
      </c>
      <c r="CS49" s="78"/>
      <c r="CT49" s="16">
        <v>9.08</v>
      </c>
      <c r="CU49" s="17">
        <v>178.291</v>
      </c>
      <c r="CV49" s="18">
        <v>570.46199999999999</v>
      </c>
      <c r="CW49" s="18">
        <v>570.46199999999999</v>
      </c>
      <c r="CX49" s="18">
        <v>181.59700000000001</v>
      </c>
      <c r="CY49" s="18">
        <v>206.667</v>
      </c>
      <c r="CZ49" s="18">
        <v>205.44399999999999</v>
      </c>
      <c r="DA49" s="19">
        <v>145.50299999999999</v>
      </c>
      <c r="DB49" s="17">
        <v>441.358</v>
      </c>
      <c r="DC49" s="18">
        <v>208.029</v>
      </c>
      <c r="DD49" s="18">
        <v>229.6</v>
      </c>
      <c r="DE49" s="18">
        <v>185.005</v>
      </c>
      <c r="DF49" s="18">
        <v>215.595</v>
      </c>
      <c r="DG49" s="18">
        <v>185.65100000000001</v>
      </c>
      <c r="DH49" s="19">
        <v>390.70800000000003</v>
      </c>
      <c r="DJ49" s="78"/>
      <c r="DK49" s="16">
        <v>9.08</v>
      </c>
      <c r="DL49" s="17">
        <v>180.62200000000001</v>
      </c>
      <c r="DM49" s="18">
        <v>69.602999999999994</v>
      </c>
      <c r="DN49" s="18">
        <v>126.17100000000001</v>
      </c>
      <c r="DO49" s="18">
        <v>143.48599999999999</v>
      </c>
      <c r="DP49" s="18">
        <v>145.55600000000001</v>
      </c>
      <c r="DQ49" s="18">
        <v>54.515999999999998</v>
      </c>
      <c r="DR49" s="19">
        <v>129.62899999999999</v>
      </c>
      <c r="DS49" s="17">
        <v>66.286000000000001</v>
      </c>
      <c r="DT49" s="18">
        <v>95.585999999999999</v>
      </c>
      <c r="DU49" s="18">
        <v>125.126</v>
      </c>
      <c r="DV49" s="18">
        <v>265.46300000000002</v>
      </c>
      <c r="DW49" s="18">
        <v>134.774</v>
      </c>
      <c r="DX49" s="18">
        <v>82.194000000000003</v>
      </c>
      <c r="DY49" s="19">
        <v>108.755</v>
      </c>
    </row>
    <row r="50" spans="2:129" x14ac:dyDescent="0.3">
      <c r="B50" s="78"/>
      <c r="C50" s="12">
        <v>9.3070000000000004</v>
      </c>
      <c r="D50" s="13">
        <v>117.836</v>
      </c>
      <c r="E50" s="14">
        <v>124.251</v>
      </c>
      <c r="F50" s="14">
        <v>184.447</v>
      </c>
      <c r="G50" s="14">
        <v>257.34500000000003</v>
      </c>
      <c r="H50" s="14">
        <v>133.233</v>
      </c>
      <c r="I50" s="14">
        <v>155.161</v>
      </c>
      <c r="J50" s="14">
        <v>124.399</v>
      </c>
      <c r="K50" s="14">
        <v>94.17</v>
      </c>
      <c r="L50" s="15">
        <v>105.883</v>
      </c>
      <c r="M50" s="13">
        <v>251.886</v>
      </c>
      <c r="N50" s="14">
        <v>176.244</v>
      </c>
      <c r="O50" s="14">
        <v>184.31700000000001</v>
      </c>
      <c r="P50" s="14">
        <v>129.846</v>
      </c>
      <c r="Q50" s="14">
        <v>245.364</v>
      </c>
      <c r="R50" s="14">
        <v>158.67400000000001</v>
      </c>
      <c r="S50" s="14">
        <v>247.67</v>
      </c>
      <c r="T50" s="14">
        <v>149.86600000000001</v>
      </c>
      <c r="U50" s="15">
        <v>68.522000000000006</v>
      </c>
      <c r="W50" s="78"/>
      <c r="X50" s="16">
        <v>9.3070000000000004</v>
      </c>
      <c r="Y50" s="17">
        <v>241.51400000000001</v>
      </c>
      <c r="Z50" s="18">
        <v>371.61900000000003</v>
      </c>
      <c r="AA50" s="18">
        <v>150.785</v>
      </c>
      <c r="AB50" s="18">
        <v>278.79500000000002</v>
      </c>
      <c r="AC50" s="18">
        <v>74.168999999999997</v>
      </c>
      <c r="AD50" s="18">
        <v>84.781000000000006</v>
      </c>
      <c r="AE50" s="19">
        <v>463.26499999999999</v>
      </c>
      <c r="AF50" s="17">
        <v>250.876</v>
      </c>
      <c r="AG50" s="18">
        <v>231.01</v>
      </c>
      <c r="AH50" s="18">
        <v>201.57</v>
      </c>
      <c r="AI50" s="18">
        <v>101.17100000000001</v>
      </c>
      <c r="AJ50" s="18">
        <v>114.631</v>
      </c>
      <c r="AK50" s="18">
        <v>124.879</v>
      </c>
      <c r="AL50" s="19">
        <v>100.086</v>
      </c>
      <c r="AN50" s="78"/>
      <c r="AO50" s="12">
        <v>9.3070000000000004</v>
      </c>
      <c r="AP50" s="17">
        <v>351.95600000000002</v>
      </c>
      <c r="AQ50" s="18">
        <v>209.85599999999999</v>
      </c>
      <c r="AR50" s="18">
        <v>443.26100000000002</v>
      </c>
      <c r="AS50" s="18">
        <v>118.03</v>
      </c>
      <c r="AT50" s="18">
        <v>65.795000000000002</v>
      </c>
      <c r="AU50" s="18">
        <v>73.909000000000006</v>
      </c>
      <c r="AV50" s="18">
        <v>771.04600000000005</v>
      </c>
      <c r="AW50" s="18">
        <v>126.562</v>
      </c>
      <c r="AX50" s="19">
        <v>97.516999999999996</v>
      </c>
      <c r="AY50" s="17">
        <v>372.30500000000001</v>
      </c>
      <c r="AZ50" s="18">
        <v>291.77100000000002</v>
      </c>
      <c r="BA50" s="18">
        <v>515.30999999999995</v>
      </c>
      <c r="BB50" s="18">
        <v>355.56900000000002</v>
      </c>
      <c r="BC50" s="18">
        <v>132.57599999999999</v>
      </c>
      <c r="BD50" s="18">
        <v>155.405</v>
      </c>
      <c r="BE50" s="18">
        <v>109.858</v>
      </c>
      <c r="BF50" s="18">
        <v>350.471</v>
      </c>
      <c r="BG50" s="19">
        <v>356.202</v>
      </c>
      <c r="BI50" s="78"/>
      <c r="BJ50" s="12">
        <v>9.3070000000000004</v>
      </c>
      <c r="BK50" s="17">
        <v>557.69399999999996</v>
      </c>
      <c r="BL50" s="18">
        <v>479.17599999999999</v>
      </c>
      <c r="BM50" s="18">
        <v>358.56799999999998</v>
      </c>
      <c r="BN50" s="18">
        <v>250.22</v>
      </c>
      <c r="BO50" s="18">
        <v>311.238</v>
      </c>
      <c r="BP50" s="18">
        <v>296.26499999999999</v>
      </c>
      <c r="BQ50" s="18">
        <v>331.51</v>
      </c>
      <c r="BR50" s="18">
        <v>381.97199999999998</v>
      </c>
      <c r="BS50" s="19">
        <v>568.904</v>
      </c>
      <c r="BT50" s="17">
        <v>468.58600000000001</v>
      </c>
      <c r="BU50" s="18">
        <v>467.73500000000001</v>
      </c>
      <c r="BV50" s="18">
        <v>566.22799999999995</v>
      </c>
      <c r="BW50" s="18">
        <v>334.93099999999998</v>
      </c>
      <c r="BX50" s="18">
        <v>245.529</v>
      </c>
      <c r="BY50" s="18">
        <v>140.727</v>
      </c>
      <c r="BZ50" s="18">
        <v>523.34699999999998</v>
      </c>
      <c r="CA50" s="18">
        <v>282.67099999999999</v>
      </c>
      <c r="CB50" s="19">
        <v>521.94200000000001</v>
      </c>
      <c r="CD50" s="78"/>
      <c r="CE50" s="16">
        <v>9.3070000000000004</v>
      </c>
      <c r="CF50" s="17">
        <v>31.663</v>
      </c>
      <c r="CG50" s="18">
        <v>380.02300000000002</v>
      </c>
      <c r="CH50" s="18">
        <v>631.12</v>
      </c>
      <c r="CI50" s="18">
        <v>617.37599999999998</v>
      </c>
      <c r="CJ50" s="18">
        <v>609.96199999999999</v>
      </c>
      <c r="CK50" s="18">
        <v>497.774</v>
      </c>
      <c r="CL50" s="17">
        <v>340.37900000000002</v>
      </c>
      <c r="CM50" s="18">
        <v>446.17599999999999</v>
      </c>
      <c r="CN50" s="18">
        <v>739.07</v>
      </c>
      <c r="CO50" s="18">
        <v>271.30900000000003</v>
      </c>
      <c r="CP50" s="18">
        <v>544.24900000000002</v>
      </c>
      <c r="CQ50" s="19">
        <v>488.12200000000001</v>
      </c>
      <c r="CS50" s="78"/>
      <c r="CT50" s="16">
        <v>9.3070000000000004</v>
      </c>
      <c r="CU50" s="17">
        <v>114.86799999999999</v>
      </c>
      <c r="CV50" s="18">
        <v>571.92999999999995</v>
      </c>
      <c r="CW50" s="18">
        <v>571.92999999999995</v>
      </c>
      <c r="CX50" s="18">
        <v>181.36199999999999</v>
      </c>
      <c r="CY50" s="18">
        <v>204.14400000000001</v>
      </c>
      <c r="CZ50" s="18">
        <v>209.51400000000001</v>
      </c>
      <c r="DA50" s="19">
        <v>149.22499999999999</v>
      </c>
      <c r="DB50" s="17">
        <v>555.04399999999998</v>
      </c>
      <c r="DC50" s="18">
        <v>190.36600000000001</v>
      </c>
      <c r="DD50" s="18">
        <v>216.035</v>
      </c>
      <c r="DE50" s="18">
        <v>160.18100000000001</v>
      </c>
      <c r="DF50" s="18">
        <v>241.41</v>
      </c>
      <c r="DG50" s="18">
        <v>167.364</v>
      </c>
      <c r="DH50" s="19">
        <v>374.09699999999998</v>
      </c>
      <c r="DJ50" s="78"/>
      <c r="DK50" s="16">
        <v>9.3070000000000004</v>
      </c>
      <c r="DL50" s="17">
        <v>147.446</v>
      </c>
      <c r="DM50" s="18">
        <v>66.012</v>
      </c>
      <c r="DN50" s="18">
        <v>123.61799999999999</v>
      </c>
      <c r="DO50" s="18">
        <v>121.7</v>
      </c>
      <c r="DP50" s="18">
        <v>161.42599999999999</v>
      </c>
      <c r="DQ50" s="18">
        <v>54.292999999999999</v>
      </c>
      <c r="DR50" s="19">
        <v>113.619</v>
      </c>
      <c r="DS50" s="17">
        <v>65.456000000000003</v>
      </c>
      <c r="DT50" s="18">
        <v>89.896000000000001</v>
      </c>
      <c r="DU50" s="18">
        <v>133.21100000000001</v>
      </c>
      <c r="DV50" s="18">
        <v>224.48400000000001</v>
      </c>
      <c r="DW50" s="18">
        <v>149.916</v>
      </c>
      <c r="DX50" s="18">
        <v>81.656999999999996</v>
      </c>
      <c r="DY50" s="19">
        <v>129.74100000000001</v>
      </c>
    </row>
    <row r="51" spans="2:129" x14ac:dyDescent="0.3">
      <c r="B51" s="78"/>
      <c r="C51" s="12">
        <v>9.5340000000000007</v>
      </c>
      <c r="D51" s="13">
        <v>103.137</v>
      </c>
      <c r="E51" s="14">
        <v>114.42100000000001</v>
      </c>
      <c r="F51" s="14">
        <v>154.55799999999999</v>
      </c>
      <c r="G51" s="14">
        <v>243.99</v>
      </c>
      <c r="H51" s="14">
        <v>131.19999999999999</v>
      </c>
      <c r="I51" s="14">
        <v>163.52199999999999</v>
      </c>
      <c r="J51" s="14">
        <v>135.24299999999999</v>
      </c>
      <c r="K51" s="14">
        <v>90.977000000000004</v>
      </c>
      <c r="L51" s="15">
        <v>125.977</v>
      </c>
      <c r="M51" s="13">
        <v>285.274</v>
      </c>
      <c r="N51" s="14">
        <v>167.83199999999999</v>
      </c>
      <c r="O51" s="14">
        <v>174.22200000000001</v>
      </c>
      <c r="P51" s="14">
        <v>139.102</v>
      </c>
      <c r="Q51" s="14">
        <v>244.78899999999999</v>
      </c>
      <c r="R51" s="14">
        <v>162.66999999999999</v>
      </c>
      <c r="S51" s="14">
        <v>234.797</v>
      </c>
      <c r="T51" s="14">
        <v>142.113</v>
      </c>
      <c r="U51" s="15">
        <v>64.263999999999996</v>
      </c>
      <c r="W51" s="78"/>
      <c r="X51" s="16">
        <v>9.5340000000000007</v>
      </c>
      <c r="Y51" s="17">
        <v>259.68400000000003</v>
      </c>
      <c r="Z51" s="18">
        <v>436.04399999999998</v>
      </c>
      <c r="AA51" s="18">
        <v>157.82</v>
      </c>
      <c r="AB51" s="18">
        <v>262.89999999999998</v>
      </c>
      <c r="AC51" s="18">
        <v>77.388000000000005</v>
      </c>
      <c r="AD51" s="18">
        <v>100.625</v>
      </c>
      <c r="AE51" s="19">
        <v>524.303</v>
      </c>
      <c r="AF51" s="17">
        <v>268.39800000000002</v>
      </c>
      <c r="AG51" s="18">
        <v>166.67500000000001</v>
      </c>
      <c r="AH51" s="18">
        <v>175.04300000000001</v>
      </c>
      <c r="AI51" s="18">
        <v>103.857</v>
      </c>
      <c r="AJ51" s="18">
        <v>108.746</v>
      </c>
      <c r="AK51" s="18">
        <v>114.31</v>
      </c>
      <c r="AL51" s="19">
        <v>127.976</v>
      </c>
      <c r="AN51" s="78"/>
      <c r="AO51" s="12">
        <v>9.5340000000000007</v>
      </c>
      <c r="AP51" s="17">
        <v>391.005</v>
      </c>
      <c r="AQ51" s="18">
        <v>193.988</v>
      </c>
      <c r="AR51" s="18">
        <v>569.22199999999998</v>
      </c>
      <c r="AS51" s="18">
        <v>135.31899999999999</v>
      </c>
      <c r="AT51" s="18">
        <v>62.076000000000001</v>
      </c>
      <c r="AU51" s="18">
        <v>49.689</v>
      </c>
      <c r="AV51" s="18">
        <v>621.78099999999995</v>
      </c>
      <c r="AW51" s="18">
        <v>109.072</v>
      </c>
      <c r="AX51" s="19">
        <v>110.461</v>
      </c>
      <c r="AY51" s="17">
        <v>353.68799999999999</v>
      </c>
      <c r="AZ51" s="18">
        <v>307.33300000000003</v>
      </c>
      <c r="BA51" s="18">
        <v>509.25799999999998</v>
      </c>
      <c r="BB51" s="18">
        <v>344.48700000000002</v>
      </c>
      <c r="BC51" s="18">
        <v>115.907</v>
      </c>
      <c r="BD51" s="18">
        <v>158.447</v>
      </c>
      <c r="BE51" s="18">
        <v>102.41500000000001</v>
      </c>
      <c r="BF51" s="18">
        <v>349.12400000000002</v>
      </c>
      <c r="BG51" s="19">
        <v>367.06299999999999</v>
      </c>
      <c r="BI51" s="78"/>
      <c r="BJ51" s="12">
        <v>9.5340000000000007</v>
      </c>
      <c r="BK51" s="17">
        <v>557.50800000000004</v>
      </c>
      <c r="BL51" s="18">
        <v>466.07499999999999</v>
      </c>
      <c r="BM51" s="18">
        <v>336.07600000000002</v>
      </c>
      <c r="BN51" s="18">
        <v>243.55799999999999</v>
      </c>
      <c r="BO51" s="18">
        <v>384.61</v>
      </c>
      <c r="BP51" s="18">
        <v>290.81400000000002</v>
      </c>
      <c r="BQ51" s="18">
        <v>385.20699999999999</v>
      </c>
      <c r="BR51" s="18">
        <v>319.05500000000001</v>
      </c>
      <c r="BS51" s="19">
        <v>606.88400000000001</v>
      </c>
      <c r="BT51" s="17">
        <v>509.20299999999997</v>
      </c>
      <c r="BU51" s="18">
        <v>511.75</v>
      </c>
      <c r="BV51" s="18">
        <v>618.01900000000001</v>
      </c>
      <c r="BW51" s="18">
        <v>344.416</v>
      </c>
      <c r="BX51" s="18">
        <v>244.874</v>
      </c>
      <c r="BY51" s="18">
        <v>172.303</v>
      </c>
      <c r="BZ51" s="18">
        <v>544.154</v>
      </c>
      <c r="CA51" s="18">
        <v>294.47000000000003</v>
      </c>
      <c r="CB51" s="19">
        <v>502.10300000000001</v>
      </c>
      <c r="CD51" s="78"/>
      <c r="CE51" s="16">
        <v>9.5340000000000007</v>
      </c>
      <c r="CF51" s="17">
        <v>24.071000000000002</v>
      </c>
      <c r="CG51" s="18">
        <v>400.49799999999999</v>
      </c>
      <c r="CH51" s="18">
        <v>615.36599999999999</v>
      </c>
      <c r="CI51" s="18">
        <v>646.39700000000005</v>
      </c>
      <c r="CJ51" s="18">
        <v>528.96299999999997</v>
      </c>
      <c r="CK51" s="18">
        <v>467.63200000000001</v>
      </c>
      <c r="CL51" s="17">
        <v>388.50900000000001</v>
      </c>
      <c r="CM51" s="18">
        <v>426.80799999999999</v>
      </c>
      <c r="CN51" s="18">
        <v>717.07799999999997</v>
      </c>
      <c r="CO51" s="18">
        <v>290.96699999999998</v>
      </c>
      <c r="CP51" s="18">
        <v>563.70399999999995</v>
      </c>
      <c r="CQ51" s="19">
        <v>545.73199999999997</v>
      </c>
      <c r="CS51" s="78"/>
      <c r="CT51" s="16">
        <v>9.5340000000000007</v>
      </c>
      <c r="CU51" s="17">
        <v>96.055000000000007</v>
      </c>
      <c r="CV51" s="18">
        <v>576.08799999999997</v>
      </c>
      <c r="CW51" s="18">
        <v>576.08799999999997</v>
      </c>
      <c r="CX51" s="18">
        <v>170.25200000000001</v>
      </c>
      <c r="CY51" s="18">
        <v>188.32599999999999</v>
      </c>
      <c r="CZ51" s="18">
        <v>184.398</v>
      </c>
      <c r="DA51" s="19">
        <v>164.916</v>
      </c>
      <c r="DB51" s="17">
        <v>659.87199999999996</v>
      </c>
      <c r="DC51" s="18">
        <v>145.488</v>
      </c>
      <c r="DD51" s="18">
        <v>209.09100000000001</v>
      </c>
      <c r="DE51" s="18">
        <v>140.44200000000001</v>
      </c>
      <c r="DF51" s="18">
        <v>257.39</v>
      </c>
      <c r="DG51" s="18">
        <v>172.803</v>
      </c>
      <c r="DH51" s="19">
        <v>360.68200000000002</v>
      </c>
      <c r="DJ51" s="78"/>
      <c r="DK51" s="16">
        <v>9.5340000000000007</v>
      </c>
      <c r="DL51" s="17">
        <v>127.69</v>
      </c>
      <c r="DM51" s="18">
        <v>57.505000000000003</v>
      </c>
      <c r="DN51" s="18">
        <v>107.544</v>
      </c>
      <c r="DO51" s="18">
        <v>114.559</v>
      </c>
      <c r="DP51" s="18">
        <v>183.70500000000001</v>
      </c>
      <c r="DQ51" s="18">
        <v>69.513999999999996</v>
      </c>
      <c r="DR51" s="19">
        <v>127.065</v>
      </c>
      <c r="DS51" s="17">
        <v>67.933999999999997</v>
      </c>
      <c r="DT51" s="18">
        <v>79.349999999999994</v>
      </c>
      <c r="DU51" s="18">
        <v>140.333</v>
      </c>
      <c r="DV51" s="18">
        <v>202.148</v>
      </c>
      <c r="DW51" s="18">
        <v>172.03200000000001</v>
      </c>
      <c r="DX51" s="18">
        <v>94.753</v>
      </c>
      <c r="DY51" s="19">
        <v>128.99299999999999</v>
      </c>
    </row>
    <row r="52" spans="2:129" x14ac:dyDescent="0.3">
      <c r="B52" s="78"/>
      <c r="C52" s="12">
        <v>9.7609999999999992</v>
      </c>
      <c r="D52" s="13">
        <v>88.76</v>
      </c>
      <c r="E52" s="14">
        <v>104.032</v>
      </c>
      <c r="F52" s="14">
        <v>140.422</v>
      </c>
      <c r="G52" s="14">
        <v>206.84200000000001</v>
      </c>
      <c r="H52" s="14">
        <v>130.364</v>
      </c>
      <c r="I52" s="14">
        <v>140.97499999999999</v>
      </c>
      <c r="J52" s="14">
        <v>134.75899999999999</v>
      </c>
      <c r="K52" s="14">
        <v>94.760999999999996</v>
      </c>
      <c r="L52" s="15">
        <v>134.14699999999999</v>
      </c>
      <c r="M52" s="13">
        <v>296.57499999999999</v>
      </c>
      <c r="N52" s="14">
        <v>210.11600000000001</v>
      </c>
      <c r="O52" s="14">
        <v>164.51499999999999</v>
      </c>
      <c r="P52" s="14">
        <v>135.505</v>
      </c>
      <c r="Q52" s="14">
        <v>219.95599999999999</v>
      </c>
      <c r="R52" s="14">
        <v>159.72900000000001</v>
      </c>
      <c r="S52" s="14">
        <v>232.01</v>
      </c>
      <c r="T52" s="14">
        <v>148.852</v>
      </c>
      <c r="U52" s="15">
        <v>70.671999999999997</v>
      </c>
      <c r="W52" s="78"/>
      <c r="X52" s="16">
        <v>9.7609999999999992</v>
      </c>
      <c r="Y52" s="17">
        <v>274.28300000000002</v>
      </c>
      <c r="Z52" s="18">
        <v>454.73200000000003</v>
      </c>
      <c r="AA52" s="18">
        <v>147.994</v>
      </c>
      <c r="AB52" s="18">
        <v>232.36</v>
      </c>
      <c r="AC52" s="18">
        <v>95.600999999999999</v>
      </c>
      <c r="AD52" s="18">
        <v>108.502</v>
      </c>
      <c r="AE52" s="19">
        <v>567.26800000000003</v>
      </c>
      <c r="AF52" s="17">
        <v>267.899</v>
      </c>
      <c r="AG52" s="18">
        <v>127.53100000000001</v>
      </c>
      <c r="AH52" s="18">
        <v>174.71299999999999</v>
      </c>
      <c r="AI52" s="18">
        <v>128.40100000000001</v>
      </c>
      <c r="AJ52" s="18">
        <v>95.230999999999995</v>
      </c>
      <c r="AK52" s="18">
        <v>93.650999999999996</v>
      </c>
      <c r="AL52" s="19">
        <v>158.71600000000001</v>
      </c>
      <c r="AN52" s="78"/>
      <c r="AO52" s="12">
        <v>9.7609999999999992</v>
      </c>
      <c r="AP52" s="17">
        <v>465.87599999999998</v>
      </c>
      <c r="AQ52" s="18">
        <v>176.358</v>
      </c>
      <c r="AR52" s="18">
        <v>643.74599999999998</v>
      </c>
      <c r="AS52" s="18">
        <v>140.67699999999999</v>
      </c>
      <c r="AT52" s="18">
        <v>59.198999999999998</v>
      </c>
      <c r="AU52" s="18">
        <v>84.442999999999998</v>
      </c>
      <c r="AV52" s="18">
        <v>521.47900000000004</v>
      </c>
      <c r="AW52" s="18">
        <v>105.438</v>
      </c>
      <c r="AX52" s="19">
        <v>126.276</v>
      </c>
      <c r="AY52" s="17">
        <v>328.23099999999999</v>
      </c>
      <c r="AZ52" s="18">
        <v>358.15899999999999</v>
      </c>
      <c r="BA52" s="18">
        <v>459.75900000000001</v>
      </c>
      <c r="BB52" s="18">
        <v>343.03100000000001</v>
      </c>
      <c r="BC52" s="18">
        <v>125.21899999999999</v>
      </c>
      <c r="BD52" s="18">
        <v>150.10400000000001</v>
      </c>
      <c r="BE52" s="18">
        <v>96.016000000000005</v>
      </c>
      <c r="BF52" s="18">
        <v>294.51600000000002</v>
      </c>
      <c r="BG52" s="19">
        <v>370.90499999999997</v>
      </c>
      <c r="BI52" s="78"/>
      <c r="BJ52" s="12">
        <v>9.7609999999999992</v>
      </c>
      <c r="BK52" s="17">
        <v>522.76400000000001</v>
      </c>
      <c r="BL52" s="18">
        <v>445.66300000000001</v>
      </c>
      <c r="BM52" s="18">
        <v>348.529</v>
      </c>
      <c r="BN52" s="18">
        <v>233.946</v>
      </c>
      <c r="BO52" s="18">
        <v>402.863</v>
      </c>
      <c r="BP52" s="18">
        <v>301.99700000000001</v>
      </c>
      <c r="BQ52" s="18">
        <v>435.12599999999998</v>
      </c>
      <c r="BR52" s="18">
        <v>275.61</v>
      </c>
      <c r="BS52" s="19">
        <v>643.27499999999998</v>
      </c>
      <c r="BT52" s="17">
        <v>534.78899999999999</v>
      </c>
      <c r="BU52" s="18">
        <v>539.55700000000002</v>
      </c>
      <c r="BV52" s="18">
        <v>641.04100000000005</v>
      </c>
      <c r="BW52" s="18">
        <v>368.666</v>
      </c>
      <c r="BX52" s="18">
        <v>235.536</v>
      </c>
      <c r="BY52" s="18">
        <v>164.22200000000001</v>
      </c>
      <c r="BZ52" s="18">
        <v>606.91700000000003</v>
      </c>
      <c r="CA52" s="18">
        <v>312.34300000000002</v>
      </c>
      <c r="CB52" s="19">
        <v>506.95499999999998</v>
      </c>
      <c r="CD52" s="78"/>
      <c r="CE52" s="16">
        <v>9.7609999999999992</v>
      </c>
      <c r="CF52" s="17">
        <v>26.053000000000001</v>
      </c>
      <c r="CG52" s="18">
        <v>430.90899999999999</v>
      </c>
      <c r="CH52" s="18">
        <v>568.93399999999997</v>
      </c>
      <c r="CI52" s="18">
        <v>649.08799999999997</v>
      </c>
      <c r="CJ52" s="18">
        <v>446.74700000000001</v>
      </c>
      <c r="CK52" s="18">
        <v>526.80399999999997</v>
      </c>
      <c r="CL52" s="17">
        <v>458.42200000000003</v>
      </c>
      <c r="CM52" s="18">
        <v>419.87099999999998</v>
      </c>
      <c r="CN52" s="18">
        <v>636.16399999999999</v>
      </c>
      <c r="CO52" s="18">
        <v>305.286</v>
      </c>
      <c r="CP52" s="18">
        <v>581.05499999999995</v>
      </c>
      <c r="CQ52" s="19">
        <v>563.05999999999995</v>
      </c>
      <c r="CS52" s="78"/>
      <c r="CT52" s="16">
        <v>9.7609999999999992</v>
      </c>
      <c r="CU52" s="17">
        <v>111.155</v>
      </c>
      <c r="CV52" s="18">
        <v>574.39499999999998</v>
      </c>
      <c r="CW52" s="18">
        <v>574.39499999999998</v>
      </c>
      <c r="CX52" s="18">
        <v>173.893</v>
      </c>
      <c r="CY52" s="18">
        <v>193.404</v>
      </c>
      <c r="CZ52" s="18">
        <v>176.85499999999999</v>
      </c>
      <c r="DA52" s="19">
        <v>131.22399999999999</v>
      </c>
      <c r="DB52" s="17">
        <v>691.01400000000001</v>
      </c>
      <c r="DC52" s="18">
        <v>108.637</v>
      </c>
      <c r="DD52" s="18">
        <v>216.059</v>
      </c>
      <c r="DE52" s="18">
        <v>125.179</v>
      </c>
      <c r="DF52" s="18">
        <v>222.31700000000001</v>
      </c>
      <c r="DG52" s="18">
        <v>164.78899999999999</v>
      </c>
      <c r="DH52" s="19">
        <v>349.72399999999999</v>
      </c>
      <c r="DJ52" s="78"/>
      <c r="DK52" s="16">
        <v>9.7609999999999992</v>
      </c>
      <c r="DL52" s="17">
        <v>101.688</v>
      </c>
      <c r="DM52" s="18">
        <v>66.894000000000005</v>
      </c>
      <c r="DN52" s="18">
        <v>85.468000000000004</v>
      </c>
      <c r="DO52" s="18">
        <v>113.06699999999999</v>
      </c>
      <c r="DP52" s="18">
        <v>222.036</v>
      </c>
      <c r="DQ52" s="18">
        <v>64.081000000000003</v>
      </c>
      <c r="DR52" s="19">
        <v>133.536</v>
      </c>
      <c r="DS52" s="17">
        <v>70.801000000000002</v>
      </c>
      <c r="DT52" s="18">
        <v>87.623000000000005</v>
      </c>
      <c r="DU52" s="18">
        <v>146.44399999999999</v>
      </c>
      <c r="DV52" s="18">
        <v>175.00899999999999</v>
      </c>
      <c r="DW52" s="18">
        <v>231.01400000000001</v>
      </c>
      <c r="DX52" s="18">
        <v>103.90900000000001</v>
      </c>
      <c r="DY52" s="19">
        <v>152.80799999999999</v>
      </c>
    </row>
    <row r="53" spans="2:129" x14ac:dyDescent="0.3">
      <c r="B53" s="78"/>
      <c r="C53" s="12">
        <v>9.9879999999999995</v>
      </c>
      <c r="D53" s="13">
        <v>129.24100000000001</v>
      </c>
      <c r="E53" s="14">
        <v>97.537000000000006</v>
      </c>
      <c r="F53" s="14">
        <v>118.959</v>
      </c>
      <c r="G53" s="14">
        <v>173.11699999999999</v>
      </c>
      <c r="H53" s="14">
        <v>139.928</v>
      </c>
      <c r="I53" s="14">
        <v>137.072</v>
      </c>
      <c r="J53" s="14">
        <v>125.602</v>
      </c>
      <c r="K53" s="14">
        <v>107.37</v>
      </c>
      <c r="L53" s="15">
        <v>129.845</v>
      </c>
      <c r="M53" s="13">
        <v>310.839</v>
      </c>
      <c r="N53" s="14">
        <v>234.30199999999999</v>
      </c>
      <c r="O53" s="14">
        <v>159.505</v>
      </c>
      <c r="P53" s="14">
        <v>146.405</v>
      </c>
      <c r="Q53" s="14">
        <v>180.405</v>
      </c>
      <c r="R53" s="14">
        <v>161.779</v>
      </c>
      <c r="S53" s="14">
        <v>214.66800000000001</v>
      </c>
      <c r="T53" s="14">
        <v>154.476</v>
      </c>
      <c r="U53" s="15">
        <v>73.582999999999998</v>
      </c>
      <c r="W53" s="78"/>
      <c r="X53" s="16">
        <v>9.9879999999999995</v>
      </c>
      <c r="Y53" s="17">
        <v>274.29300000000001</v>
      </c>
      <c r="Z53" s="18">
        <v>419.30700000000002</v>
      </c>
      <c r="AA53" s="18">
        <v>135.851</v>
      </c>
      <c r="AB53" s="18">
        <v>207.96899999999999</v>
      </c>
      <c r="AC53" s="18">
        <v>130.78800000000001</v>
      </c>
      <c r="AD53" s="18">
        <v>95.849000000000004</v>
      </c>
      <c r="AE53" s="19">
        <v>577.024</v>
      </c>
      <c r="AF53" s="17">
        <v>281.85899999999998</v>
      </c>
      <c r="AG53" s="18">
        <v>118.378</v>
      </c>
      <c r="AH53" s="18">
        <v>172.976</v>
      </c>
      <c r="AI53" s="18">
        <v>151.08500000000001</v>
      </c>
      <c r="AJ53" s="18">
        <v>97.581000000000003</v>
      </c>
      <c r="AK53" s="18">
        <v>74.88</v>
      </c>
      <c r="AL53" s="19">
        <v>155.51599999999999</v>
      </c>
      <c r="AN53" s="78"/>
      <c r="AO53" s="12">
        <v>9.9879999999999995</v>
      </c>
      <c r="AP53" s="17">
        <v>506.68799999999999</v>
      </c>
      <c r="AQ53" s="18">
        <v>209.642</v>
      </c>
      <c r="AR53" s="18">
        <v>656.31799999999998</v>
      </c>
      <c r="AS53" s="18">
        <v>140.327</v>
      </c>
      <c r="AT53" s="18">
        <v>63.432000000000002</v>
      </c>
      <c r="AU53" s="18">
        <v>113.238</v>
      </c>
      <c r="AV53" s="18">
        <v>494.29700000000003</v>
      </c>
      <c r="AW53" s="18">
        <v>125.682</v>
      </c>
      <c r="AX53" s="19">
        <v>162.376</v>
      </c>
      <c r="AY53" s="17">
        <v>325.28800000000001</v>
      </c>
      <c r="AZ53" s="18">
        <v>397.86399999999998</v>
      </c>
      <c r="BA53" s="18">
        <v>407.37799999999999</v>
      </c>
      <c r="BB53" s="18">
        <v>313.238</v>
      </c>
      <c r="BC53" s="18">
        <v>132.577</v>
      </c>
      <c r="BD53" s="18">
        <v>129.721</v>
      </c>
      <c r="BE53" s="18">
        <v>88.56</v>
      </c>
      <c r="BF53" s="18">
        <v>265.87900000000002</v>
      </c>
      <c r="BG53" s="19">
        <v>331.214</v>
      </c>
      <c r="BI53" s="78"/>
      <c r="BJ53" s="12">
        <v>9.9879999999999995</v>
      </c>
      <c r="BK53" s="17">
        <v>493.55500000000001</v>
      </c>
      <c r="BL53" s="18">
        <v>418.3</v>
      </c>
      <c r="BM53" s="18">
        <v>368.76400000000001</v>
      </c>
      <c r="BN53" s="18">
        <v>221.422</v>
      </c>
      <c r="BO53" s="18">
        <v>408.97300000000001</v>
      </c>
      <c r="BP53" s="18">
        <v>322.11900000000003</v>
      </c>
      <c r="BQ53" s="18">
        <v>491.53699999999998</v>
      </c>
      <c r="BR53" s="18">
        <v>262.673</v>
      </c>
      <c r="BS53" s="19">
        <v>655.61300000000006</v>
      </c>
      <c r="BT53" s="17">
        <v>547.91200000000003</v>
      </c>
      <c r="BU53" s="18">
        <v>591.31200000000001</v>
      </c>
      <c r="BV53" s="18">
        <v>659.81700000000001</v>
      </c>
      <c r="BW53" s="18">
        <v>380.46199999999999</v>
      </c>
      <c r="BX53" s="18">
        <v>220.148</v>
      </c>
      <c r="BY53" s="18">
        <v>170.78100000000001</v>
      </c>
      <c r="BZ53" s="18">
        <v>629.18399999999997</v>
      </c>
      <c r="CA53" s="18">
        <v>357.238</v>
      </c>
      <c r="CB53" s="19">
        <v>483.05900000000003</v>
      </c>
      <c r="CD53" s="78"/>
      <c r="CE53" s="16">
        <v>9.9879999999999995</v>
      </c>
      <c r="CF53" s="17">
        <v>35.683</v>
      </c>
      <c r="CG53" s="18">
        <v>472.41800000000001</v>
      </c>
      <c r="CH53" s="18">
        <v>524.32000000000005</v>
      </c>
      <c r="CI53" s="18">
        <v>629.51900000000001</v>
      </c>
      <c r="CJ53" s="18">
        <v>382.36799999999999</v>
      </c>
      <c r="CK53" s="18">
        <v>607.37400000000002</v>
      </c>
      <c r="CL53" s="17">
        <v>507.91199999999998</v>
      </c>
      <c r="CM53" s="18">
        <v>402.43299999999999</v>
      </c>
      <c r="CN53" s="18">
        <v>590.78</v>
      </c>
      <c r="CO53" s="18">
        <v>296.34100000000001</v>
      </c>
      <c r="CP53" s="18">
        <v>562.96299999999997</v>
      </c>
      <c r="CQ53" s="19">
        <v>519.86900000000003</v>
      </c>
      <c r="CS53" s="78"/>
      <c r="CT53" s="16">
        <v>9.9879999999999995</v>
      </c>
      <c r="CU53" s="17">
        <v>131.08600000000001</v>
      </c>
      <c r="CV53" s="18">
        <v>555.447</v>
      </c>
      <c r="CW53" s="18">
        <v>555.447</v>
      </c>
      <c r="CX53" s="18">
        <v>145.14699999999999</v>
      </c>
      <c r="CY53" s="18">
        <v>226.81399999999999</v>
      </c>
      <c r="CZ53" s="18">
        <v>168.03100000000001</v>
      </c>
      <c r="DA53" s="19">
        <v>104.05</v>
      </c>
      <c r="DB53" s="17">
        <v>682.40300000000002</v>
      </c>
      <c r="DC53" s="18">
        <v>102.117</v>
      </c>
      <c r="DD53" s="18">
        <v>200.733</v>
      </c>
      <c r="DE53" s="18">
        <v>117.499</v>
      </c>
      <c r="DF53" s="18">
        <v>161.60900000000001</v>
      </c>
      <c r="DG53" s="18">
        <v>177.47900000000001</v>
      </c>
      <c r="DH53" s="19">
        <v>376.017</v>
      </c>
      <c r="DJ53" s="78"/>
      <c r="DK53" s="16">
        <v>9.9879999999999995</v>
      </c>
      <c r="DL53" s="17">
        <v>72.278999999999996</v>
      </c>
      <c r="DM53" s="18">
        <v>97.242999999999995</v>
      </c>
      <c r="DN53" s="18">
        <v>75.322999999999993</v>
      </c>
      <c r="DO53" s="18">
        <v>95.018000000000001</v>
      </c>
      <c r="DP53" s="18">
        <v>239.82300000000001</v>
      </c>
      <c r="DQ53" s="18">
        <v>65.638000000000005</v>
      </c>
      <c r="DR53" s="19">
        <v>121.075</v>
      </c>
      <c r="DS53" s="17">
        <v>70.332999999999998</v>
      </c>
      <c r="DT53" s="18">
        <v>104.03100000000001</v>
      </c>
      <c r="DU53" s="18">
        <v>147.26900000000001</v>
      </c>
      <c r="DV53" s="18">
        <v>144.18</v>
      </c>
      <c r="DW53" s="18">
        <v>291.61799999999999</v>
      </c>
      <c r="DX53" s="18">
        <v>89.200999999999993</v>
      </c>
      <c r="DY53" s="19">
        <v>201.113</v>
      </c>
    </row>
    <row r="54" spans="2:129" ht="15" customHeight="1" x14ac:dyDescent="0.3">
      <c r="B54" s="74" t="s">
        <v>26</v>
      </c>
      <c r="C54" s="20">
        <v>10.215</v>
      </c>
      <c r="D54" s="21">
        <v>159.447</v>
      </c>
      <c r="E54" s="22">
        <v>96.197999999999993</v>
      </c>
      <c r="F54" s="22">
        <v>87.129000000000005</v>
      </c>
      <c r="G54" s="22">
        <v>152.13399999999999</v>
      </c>
      <c r="H54" s="22">
        <v>157.49</v>
      </c>
      <c r="I54" s="22">
        <v>140.06200000000001</v>
      </c>
      <c r="J54" s="22">
        <v>122.66200000000001</v>
      </c>
      <c r="K54" s="22">
        <v>93.358999999999995</v>
      </c>
      <c r="L54" s="23">
        <v>121.371</v>
      </c>
      <c r="M54" s="21">
        <v>275.399</v>
      </c>
      <c r="N54" s="22">
        <v>221.25</v>
      </c>
      <c r="O54" s="22">
        <v>165.874</v>
      </c>
      <c r="P54" s="22">
        <v>137.768</v>
      </c>
      <c r="Q54" s="22">
        <v>155.523</v>
      </c>
      <c r="R54" s="22">
        <v>147.785</v>
      </c>
      <c r="S54" s="22">
        <v>199.501</v>
      </c>
      <c r="T54" s="22">
        <v>147.501</v>
      </c>
      <c r="U54" s="23">
        <v>75.906999999999996</v>
      </c>
      <c r="W54" s="74" t="s">
        <v>26</v>
      </c>
      <c r="X54" s="24">
        <v>10.215</v>
      </c>
      <c r="Y54" s="21">
        <v>270.529</v>
      </c>
      <c r="Z54" s="22">
        <v>392.548</v>
      </c>
      <c r="AA54" s="22">
        <v>134.88300000000001</v>
      </c>
      <c r="AB54" s="22">
        <v>184.43899999999999</v>
      </c>
      <c r="AC54" s="22">
        <v>126.194</v>
      </c>
      <c r="AD54" s="22">
        <v>100.71299999999999</v>
      </c>
      <c r="AE54" s="23">
        <v>518.91399999999999</v>
      </c>
      <c r="AF54" s="21">
        <v>285.846</v>
      </c>
      <c r="AG54" s="22">
        <v>124.67400000000001</v>
      </c>
      <c r="AH54" s="22">
        <v>170.452</v>
      </c>
      <c r="AI54" s="22">
        <v>174.809</v>
      </c>
      <c r="AJ54" s="22">
        <v>98.048000000000002</v>
      </c>
      <c r="AK54" s="22">
        <v>64.284999999999997</v>
      </c>
      <c r="AL54" s="23">
        <v>136.124</v>
      </c>
      <c r="AN54" s="74" t="s">
        <v>26</v>
      </c>
      <c r="AO54" s="20">
        <v>10.215</v>
      </c>
      <c r="AP54" s="21">
        <v>524.53</v>
      </c>
      <c r="AQ54" s="22">
        <v>243.15299999999999</v>
      </c>
      <c r="AR54" s="22">
        <v>586.43600000000004</v>
      </c>
      <c r="AS54" s="22">
        <v>132.6</v>
      </c>
      <c r="AT54" s="22">
        <v>53.566000000000003</v>
      </c>
      <c r="AU54" s="22">
        <v>128.249</v>
      </c>
      <c r="AV54" s="22">
        <v>540.00900000000001</v>
      </c>
      <c r="AW54" s="22">
        <v>160.625</v>
      </c>
      <c r="AX54" s="23">
        <v>169.14500000000001</v>
      </c>
      <c r="AY54" s="21">
        <v>316.072</v>
      </c>
      <c r="AZ54" s="22">
        <v>434.95299999999997</v>
      </c>
      <c r="BA54" s="22">
        <v>355.822</v>
      </c>
      <c r="BB54" s="22">
        <v>300.68700000000001</v>
      </c>
      <c r="BC54" s="22">
        <v>132.86799999999999</v>
      </c>
      <c r="BD54" s="22">
        <v>122.648</v>
      </c>
      <c r="BE54" s="22">
        <v>111.67700000000001</v>
      </c>
      <c r="BF54" s="22">
        <v>316.74</v>
      </c>
      <c r="BG54" s="23">
        <v>282.54399999999998</v>
      </c>
      <c r="BI54" s="74" t="s">
        <v>26</v>
      </c>
      <c r="BJ54" s="20">
        <v>10.215</v>
      </c>
      <c r="BK54" s="21">
        <v>483.887</v>
      </c>
      <c r="BL54" s="22">
        <v>378.58</v>
      </c>
      <c r="BM54" s="22">
        <v>421.01</v>
      </c>
      <c r="BN54" s="22">
        <v>226.023</v>
      </c>
      <c r="BO54" s="22">
        <v>413.93400000000003</v>
      </c>
      <c r="BP54" s="22">
        <v>273.83600000000001</v>
      </c>
      <c r="BQ54" s="22">
        <v>501.71899999999999</v>
      </c>
      <c r="BR54" s="22">
        <v>255.762</v>
      </c>
      <c r="BS54" s="23">
        <v>698.52700000000004</v>
      </c>
      <c r="BT54" s="21">
        <v>548.024</v>
      </c>
      <c r="BU54" s="22">
        <v>608.30999999999995</v>
      </c>
      <c r="BV54" s="22">
        <v>630.03300000000002</v>
      </c>
      <c r="BW54" s="22">
        <v>361.03800000000001</v>
      </c>
      <c r="BX54" s="22">
        <v>227.161</v>
      </c>
      <c r="BY54" s="22">
        <v>164.625</v>
      </c>
      <c r="BZ54" s="22">
        <v>616.90499999999997</v>
      </c>
      <c r="CA54" s="22">
        <v>408.89100000000002</v>
      </c>
      <c r="CB54" s="23">
        <v>468.45400000000001</v>
      </c>
      <c r="CD54" s="74" t="s">
        <v>26</v>
      </c>
      <c r="CE54" s="24">
        <v>10.215</v>
      </c>
      <c r="CF54" s="21">
        <v>45.363</v>
      </c>
      <c r="CG54" s="22">
        <v>477.30099999999999</v>
      </c>
      <c r="CH54" s="22">
        <v>425.88200000000001</v>
      </c>
      <c r="CI54" s="22">
        <v>609.24900000000002</v>
      </c>
      <c r="CJ54" s="22">
        <v>344.93200000000002</v>
      </c>
      <c r="CK54" s="22">
        <v>662.298</v>
      </c>
      <c r="CL54" s="21">
        <v>491.74700000000001</v>
      </c>
      <c r="CM54" s="22">
        <v>408.87400000000002</v>
      </c>
      <c r="CN54" s="22">
        <v>559.96400000000006</v>
      </c>
      <c r="CO54" s="22">
        <v>296.96600000000001</v>
      </c>
      <c r="CP54" s="22">
        <v>568.327</v>
      </c>
      <c r="CQ54" s="23">
        <v>436.90699999999998</v>
      </c>
      <c r="CS54" s="74" t="s">
        <v>26</v>
      </c>
      <c r="CT54" s="24">
        <v>10.215</v>
      </c>
      <c r="CU54" s="21">
        <v>146.99100000000001</v>
      </c>
      <c r="CV54" s="22">
        <v>531.25699999999995</v>
      </c>
      <c r="CW54" s="22">
        <v>531.25699999999995</v>
      </c>
      <c r="CX54" s="22">
        <v>115.32599999999999</v>
      </c>
      <c r="CY54" s="22">
        <v>264.85899999999998</v>
      </c>
      <c r="CZ54" s="22">
        <v>156.24700000000001</v>
      </c>
      <c r="DA54" s="23">
        <v>91.79</v>
      </c>
      <c r="DB54" s="21">
        <v>634.98</v>
      </c>
      <c r="DC54" s="22">
        <v>109.03100000000001</v>
      </c>
      <c r="DD54" s="22">
        <v>217.05099999999999</v>
      </c>
      <c r="DE54" s="22">
        <v>125.711</v>
      </c>
      <c r="DF54" s="22">
        <v>133.185</v>
      </c>
      <c r="DG54" s="22">
        <v>171.751</v>
      </c>
      <c r="DH54" s="23">
        <v>399.46</v>
      </c>
      <c r="DJ54" s="74" t="s">
        <v>26</v>
      </c>
      <c r="DK54" s="24">
        <v>10.215</v>
      </c>
      <c r="DL54" s="21">
        <v>52.637999999999998</v>
      </c>
      <c r="DM54" s="22">
        <v>122.003</v>
      </c>
      <c r="DN54" s="22">
        <v>73.994</v>
      </c>
      <c r="DO54" s="22">
        <v>88.236999999999995</v>
      </c>
      <c r="DP54" s="22">
        <v>218.011</v>
      </c>
      <c r="DQ54" s="22">
        <v>78.822000000000003</v>
      </c>
      <c r="DR54" s="23">
        <v>103.462</v>
      </c>
      <c r="DS54" s="21">
        <v>76.697999999999993</v>
      </c>
      <c r="DT54" s="22">
        <v>125.357</v>
      </c>
      <c r="DU54" s="22">
        <v>149.56800000000001</v>
      </c>
      <c r="DV54" s="22">
        <v>123.958</v>
      </c>
      <c r="DW54" s="22">
        <v>301.92500000000001</v>
      </c>
      <c r="DX54" s="22">
        <v>92.718000000000004</v>
      </c>
      <c r="DY54" s="23">
        <v>201.648</v>
      </c>
    </row>
    <row r="55" spans="2:129" x14ac:dyDescent="0.3">
      <c r="B55" s="74"/>
      <c r="C55" s="20">
        <v>10.442</v>
      </c>
      <c r="D55" s="21">
        <v>150.298</v>
      </c>
      <c r="E55" s="22">
        <v>90.412000000000006</v>
      </c>
      <c r="F55" s="22">
        <v>85.001000000000005</v>
      </c>
      <c r="G55" s="22">
        <v>120.227</v>
      </c>
      <c r="H55" s="22">
        <v>151.21600000000001</v>
      </c>
      <c r="I55" s="22">
        <v>146.95599999999999</v>
      </c>
      <c r="J55" s="22">
        <v>126.858</v>
      </c>
      <c r="K55" s="22">
        <v>72.771000000000001</v>
      </c>
      <c r="L55" s="23">
        <v>108.53</v>
      </c>
      <c r="M55" s="21">
        <v>238.32400000000001</v>
      </c>
      <c r="N55" s="22">
        <v>209.34200000000001</v>
      </c>
      <c r="O55" s="22">
        <v>173.261</v>
      </c>
      <c r="P55" s="22">
        <v>134.66900000000001</v>
      </c>
      <c r="Q55" s="22">
        <v>130.86500000000001</v>
      </c>
      <c r="R55" s="22">
        <v>143.18700000000001</v>
      </c>
      <c r="S55" s="22">
        <v>154.547</v>
      </c>
      <c r="T55" s="22">
        <v>145.06200000000001</v>
      </c>
      <c r="U55" s="23">
        <v>68.626000000000005</v>
      </c>
      <c r="W55" s="74"/>
      <c r="X55" s="24">
        <v>10.442</v>
      </c>
      <c r="Y55" s="21">
        <v>282.93700000000001</v>
      </c>
      <c r="Z55" s="22">
        <v>390.65199999999999</v>
      </c>
      <c r="AA55" s="22">
        <v>131.10499999999999</v>
      </c>
      <c r="AB55" s="22">
        <v>145.898</v>
      </c>
      <c r="AC55" s="22">
        <v>113.92100000000001</v>
      </c>
      <c r="AD55" s="22">
        <v>101.378</v>
      </c>
      <c r="AE55" s="23">
        <v>477.36</v>
      </c>
      <c r="AF55" s="21">
        <v>277.34500000000003</v>
      </c>
      <c r="AG55" s="22">
        <v>118.9</v>
      </c>
      <c r="AH55" s="22">
        <v>176.66900000000001</v>
      </c>
      <c r="AI55" s="22">
        <v>198.727</v>
      </c>
      <c r="AJ55" s="22">
        <v>103.316</v>
      </c>
      <c r="AK55" s="22">
        <v>61.244</v>
      </c>
      <c r="AL55" s="23">
        <v>127.706</v>
      </c>
      <c r="AN55" s="74"/>
      <c r="AO55" s="20">
        <v>10.442</v>
      </c>
      <c r="AP55" s="21">
        <v>505.31</v>
      </c>
      <c r="AQ55" s="22">
        <v>244.816</v>
      </c>
      <c r="AR55" s="22">
        <v>479.27100000000002</v>
      </c>
      <c r="AS55" s="22">
        <v>120.595</v>
      </c>
      <c r="AT55" s="22">
        <v>58.823999999999998</v>
      </c>
      <c r="AU55" s="22">
        <v>121.849</v>
      </c>
      <c r="AV55" s="22">
        <v>697.63400000000001</v>
      </c>
      <c r="AW55" s="22">
        <v>212.071</v>
      </c>
      <c r="AX55" s="23">
        <v>178.32900000000001</v>
      </c>
      <c r="AY55" s="21">
        <v>293.81799999999998</v>
      </c>
      <c r="AZ55" s="22">
        <v>446.55</v>
      </c>
      <c r="BA55" s="22">
        <v>315.54000000000002</v>
      </c>
      <c r="BB55" s="22">
        <v>286.99900000000002</v>
      </c>
      <c r="BC55" s="22">
        <v>129.09700000000001</v>
      </c>
      <c r="BD55" s="22">
        <v>92.581000000000003</v>
      </c>
      <c r="BE55" s="22">
        <v>128.13499999999999</v>
      </c>
      <c r="BF55" s="22">
        <v>366.88600000000002</v>
      </c>
      <c r="BG55" s="23">
        <v>247.59399999999999</v>
      </c>
      <c r="BI55" s="74"/>
      <c r="BJ55" s="20">
        <v>10.442</v>
      </c>
      <c r="BK55" s="21">
        <v>467.95299999999997</v>
      </c>
      <c r="BL55" s="22">
        <v>330.27</v>
      </c>
      <c r="BM55" s="22">
        <v>465.24400000000003</v>
      </c>
      <c r="BN55" s="22">
        <v>218.31800000000001</v>
      </c>
      <c r="BO55" s="22">
        <v>395.07100000000003</v>
      </c>
      <c r="BP55" s="22">
        <v>223.00700000000001</v>
      </c>
      <c r="BQ55" s="22">
        <v>535.30899999999997</v>
      </c>
      <c r="BR55" s="22">
        <v>263.04899999999998</v>
      </c>
      <c r="BS55" s="23">
        <v>659.721</v>
      </c>
      <c r="BT55" s="21">
        <v>522.07299999999998</v>
      </c>
      <c r="BU55" s="22">
        <v>588.56200000000001</v>
      </c>
      <c r="BV55" s="22">
        <v>540.24599999999998</v>
      </c>
      <c r="BW55" s="22">
        <v>337.637</v>
      </c>
      <c r="BX55" s="22">
        <v>217.33799999999999</v>
      </c>
      <c r="BY55" s="22">
        <v>166.06700000000001</v>
      </c>
      <c r="BZ55" s="22">
        <v>602.01800000000003</v>
      </c>
      <c r="CA55" s="22">
        <v>468.28899999999999</v>
      </c>
      <c r="CB55" s="23">
        <v>447.33699999999999</v>
      </c>
      <c r="CD55" s="74"/>
      <c r="CE55" s="24">
        <v>10.442</v>
      </c>
      <c r="CF55" s="21">
        <v>52.59</v>
      </c>
      <c r="CG55" s="22">
        <v>454.17200000000003</v>
      </c>
      <c r="CH55" s="22">
        <v>420.25400000000002</v>
      </c>
      <c r="CI55" s="22">
        <v>607.46699999999998</v>
      </c>
      <c r="CJ55" s="22">
        <v>390.20400000000001</v>
      </c>
      <c r="CK55" s="22">
        <v>660.91300000000001</v>
      </c>
      <c r="CL55" s="21">
        <v>442.952</v>
      </c>
      <c r="CM55" s="22">
        <v>417.03399999999999</v>
      </c>
      <c r="CN55" s="22">
        <v>501.42099999999999</v>
      </c>
      <c r="CO55" s="22">
        <v>304.899</v>
      </c>
      <c r="CP55" s="22">
        <v>604.61900000000003</v>
      </c>
      <c r="CQ55" s="23">
        <v>380.00700000000001</v>
      </c>
      <c r="CS55" s="74"/>
      <c r="CT55" s="24">
        <v>10.442</v>
      </c>
      <c r="CU55" s="21">
        <v>158.99600000000001</v>
      </c>
      <c r="CV55" s="22">
        <v>483.11</v>
      </c>
      <c r="CW55" s="22">
        <v>483.11</v>
      </c>
      <c r="CX55" s="22">
        <v>92.245999999999995</v>
      </c>
      <c r="CY55" s="22">
        <v>301.73399999999998</v>
      </c>
      <c r="CZ55" s="22">
        <v>145.18600000000001</v>
      </c>
      <c r="DA55" s="23">
        <v>99.65</v>
      </c>
      <c r="DB55" s="21">
        <v>580.98199999999997</v>
      </c>
      <c r="DC55" s="22">
        <v>115.26900000000001</v>
      </c>
      <c r="DD55" s="22">
        <v>213.684</v>
      </c>
      <c r="DE55" s="22">
        <v>147.649</v>
      </c>
      <c r="DF55" s="22">
        <v>136.08099999999999</v>
      </c>
      <c r="DG55" s="22">
        <v>161.256</v>
      </c>
      <c r="DH55" s="23">
        <v>409.685</v>
      </c>
      <c r="DJ55" s="74"/>
      <c r="DK55" s="24">
        <v>10.442</v>
      </c>
      <c r="DL55" s="21">
        <v>39.265999999999998</v>
      </c>
      <c r="DM55" s="22">
        <v>163.09299999999999</v>
      </c>
      <c r="DN55" s="22">
        <v>89.126999999999995</v>
      </c>
      <c r="DO55" s="22">
        <v>114.313</v>
      </c>
      <c r="DP55" s="22">
        <v>192.57400000000001</v>
      </c>
      <c r="DQ55" s="22">
        <v>85.497</v>
      </c>
      <c r="DR55" s="23">
        <v>97.128</v>
      </c>
      <c r="DS55" s="21">
        <v>81.778999999999996</v>
      </c>
      <c r="DT55" s="22">
        <v>147.625</v>
      </c>
      <c r="DU55" s="22">
        <v>163.11699999999999</v>
      </c>
      <c r="DV55" s="22">
        <v>103.38800000000001</v>
      </c>
      <c r="DW55" s="22">
        <v>268.274</v>
      </c>
      <c r="DX55" s="22">
        <v>87.421000000000006</v>
      </c>
      <c r="DY55" s="23">
        <v>159.745</v>
      </c>
    </row>
    <row r="56" spans="2:129" x14ac:dyDescent="0.3">
      <c r="B56" s="74"/>
      <c r="C56" s="20">
        <v>10.669</v>
      </c>
      <c r="D56" s="21">
        <v>137.02000000000001</v>
      </c>
      <c r="E56" s="22">
        <v>69.307000000000002</v>
      </c>
      <c r="F56" s="22">
        <v>96.054000000000002</v>
      </c>
      <c r="G56" s="22">
        <v>93.582999999999998</v>
      </c>
      <c r="H56" s="22">
        <v>126.149</v>
      </c>
      <c r="I56" s="22">
        <v>161.11199999999999</v>
      </c>
      <c r="J56" s="22">
        <v>128.62899999999999</v>
      </c>
      <c r="K56" s="22">
        <v>74.950999999999993</v>
      </c>
      <c r="L56" s="23">
        <v>89.331999999999994</v>
      </c>
      <c r="M56" s="21">
        <v>217.90299999999999</v>
      </c>
      <c r="N56" s="22">
        <v>211.29499999999999</v>
      </c>
      <c r="O56" s="22">
        <v>183.84800000000001</v>
      </c>
      <c r="P56" s="22">
        <v>131.614</v>
      </c>
      <c r="Q56" s="22">
        <v>100.086</v>
      </c>
      <c r="R56" s="22">
        <v>124.01900000000001</v>
      </c>
      <c r="S56" s="22">
        <v>142.01599999999999</v>
      </c>
      <c r="T56" s="22">
        <v>143.42599999999999</v>
      </c>
      <c r="U56" s="23">
        <v>73.766999999999996</v>
      </c>
      <c r="W56" s="74"/>
      <c r="X56" s="24">
        <v>10.669</v>
      </c>
      <c r="Y56" s="21">
        <v>303.34399999999999</v>
      </c>
      <c r="Z56" s="22">
        <v>386.63799999999998</v>
      </c>
      <c r="AA56" s="22">
        <v>121.017</v>
      </c>
      <c r="AB56" s="22">
        <v>124.123</v>
      </c>
      <c r="AC56" s="22">
        <v>93.619</v>
      </c>
      <c r="AD56" s="22">
        <v>107.49</v>
      </c>
      <c r="AE56" s="23">
        <v>466.80399999999997</v>
      </c>
      <c r="AF56" s="21">
        <v>286.43</v>
      </c>
      <c r="AG56" s="22">
        <v>99.491</v>
      </c>
      <c r="AH56" s="22">
        <v>177.31299999999999</v>
      </c>
      <c r="AI56" s="22">
        <v>184.28200000000001</v>
      </c>
      <c r="AJ56" s="22">
        <v>84.882999999999996</v>
      </c>
      <c r="AK56" s="22">
        <v>95.757000000000005</v>
      </c>
      <c r="AL56" s="23">
        <v>130.27799999999999</v>
      </c>
      <c r="AN56" s="74"/>
      <c r="AO56" s="20">
        <v>10.669</v>
      </c>
      <c r="AP56" s="21">
        <v>454.536</v>
      </c>
      <c r="AQ56" s="22">
        <v>254.203</v>
      </c>
      <c r="AR56" s="22">
        <v>399.23500000000001</v>
      </c>
      <c r="AS56" s="22">
        <v>104.008</v>
      </c>
      <c r="AT56" s="22">
        <v>54.670999999999999</v>
      </c>
      <c r="AU56" s="22">
        <v>101.93899999999999</v>
      </c>
      <c r="AV56" s="22">
        <v>887.721</v>
      </c>
      <c r="AW56" s="22">
        <v>218.041</v>
      </c>
      <c r="AX56" s="23">
        <v>174.73</v>
      </c>
      <c r="AY56" s="21">
        <v>244.874</v>
      </c>
      <c r="AZ56" s="22">
        <v>466.50299999999999</v>
      </c>
      <c r="BA56" s="22">
        <v>287.423</v>
      </c>
      <c r="BB56" s="22">
        <v>267.05200000000002</v>
      </c>
      <c r="BC56" s="22">
        <v>123.75</v>
      </c>
      <c r="BD56" s="22">
        <v>66.290999999999997</v>
      </c>
      <c r="BE56" s="22">
        <v>140.78399999999999</v>
      </c>
      <c r="BF56" s="22">
        <v>400.41699999999997</v>
      </c>
      <c r="BG56" s="23">
        <v>201.87</v>
      </c>
      <c r="BI56" s="74"/>
      <c r="BJ56" s="20">
        <v>10.669</v>
      </c>
      <c r="BK56" s="21">
        <v>469.92500000000001</v>
      </c>
      <c r="BL56" s="22">
        <v>312.04500000000002</v>
      </c>
      <c r="BM56" s="22">
        <v>459.09199999999998</v>
      </c>
      <c r="BN56" s="22">
        <v>207.01300000000001</v>
      </c>
      <c r="BO56" s="22">
        <v>361.43700000000001</v>
      </c>
      <c r="BP56" s="22">
        <v>199.501</v>
      </c>
      <c r="BQ56" s="22">
        <v>611.56399999999996</v>
      </c>
      <c r="BR56" s="22">
        <v>266.952</v>
      </c>
      <c r="BS56" s="23">
        <v>632.28399999999999</v>
      </c>
      <c r="BT56" s="21">
        <v>497.07400000000001</v>
      </c>
      <c r="BU56" s="22">
        <v>603.04999999999995</v>
      </c>
      <c r="BV56" s="22">
        <v>480.19900000000001</v>
      </c>
      <c r="BW56" s="22">
        <v>335.47500000000002</v>
      </c>
      <c r="BX56" s="22">
        <v>208.01300000000001</v>
      </c>
      <c r="BY56" s="22">
        <v>164.51</v>
      </c>
      <c r="BZ56" s="22">
        <v>544.34100000000001</v>
      </c>
      <c r="CA56" s="22">
        <v>498.35899999999998</v>
      </c>
      <c r="CB56" s="23">
        <v>386.99700000000001</v>
      </c>
      <c r="CD56" s="74"/>
      <c r="CE56" s="24">
        <v>10.669</v>
      </c>
      <c r="CF56" s="21">
        <v>96.031000000000006</v>
      </c>
      <c r="CG56" s="22">
        <v>436.03100000000001</v>
      </c>
      <c r="CH56" s="22">
        <v>451.50400000000002</v>
      </c>
      <c r="CI56" s="22">
        <v>576.524</v>
      </c>
      <c r="CJ56" s="22">
        <v>440.541</v>
      </c>
      <c r="CK56" s="22">
        <v>669.78200000000004</v>
      </c>
      <c r="CL56" s="21">
        <v>429.97300000000001</v>
      </c>
      <c r="CM56" s="22">
        <v>439.35300000000001</v>
      </c>
      <c r="CN56" s="22">
        <v>412.327</v>
      </c>
      <c r="CO56" s="22">
        <v>276.755</v>
      </c>
      <c r="CP56" s="22">
        <v>660.76400000000001</v>
      </c>
      <c r="CQ56" s="23">
        <v>343.59800000000001</v>
      </c>
      <c r="CS56" s="74"/>
      <c r="CT56" s="24">
        <v>10.669</v>
      </c>
      <c r="CU56" s="21">
        <v>178.55099999999999</v>
      </c>
      <c r="CV56" s="22">
        <v>438.87</v>
      </c>
      <c r="CW56" s="22">
        <v>438.87</v>
      </c>
      <c r="CX56" s="22">
        <v>83.03</v>
      </c>
      <c r="CY56" s="22">
        <v>305.173</v>
      </c>
      <c r="CZ56" s="22">
        <v>128.09100000000001</v>
      </c>
      <c r="DA56" s="23">
        <v>100.123</v>
      </c>
      <c r="DB56" s="21">
        <v>545.10900000000004</v>
      </c>
      <c r="DC56" s="22">
        <v>118.77800000000001</v>
      </c>
      <c r="DD56" s="22">
        <v>216.43299999999999</v>
      </c>
      <c r="DE56" s="22">
        <v>163.28399999999999</v>
      </c>
      <c r="DF56" s="22">
        <v>161.78200000000001</v>
      </c>
      <c r="DG56" s="22">
        <v>158.93299999999999</v>
      </c>
      <c r="DH56" s="23">
        <v>405.37299999999999</v>
      </c>
      <c r="DJ56" s="74"/>
      <c r="DK56" s="24">
        <v>10.669</v>
      </c>
      <c r="DL56" s="21">
        <v>35.308</v>
      </c>
      <c r="DM56" s="22">
        <v>183.45099999999999</v>
      </c>
      <c r="DN56" s="22">
        <v>94.923000000000002</v>
      </c>
      <c r="DO56" s="22">
        <v>134.267</v>
      </c>
      <c r="DP56" s="22">
        <v>166.083</v>
      </c>
      <c r="DQ56" s="22">
        <v>80.052000000000007</v>
      </c>
      <c r="DR56" s="23">
        <v>93.406000000000006</v>
      </c>
      <c r="DS56" s="21">
        <v>108.328</v>
      </c>
      <c r="DT56" s="22">
        <v>152.78</v>
      </c>
      <c r="DU56" s="22">
        <v>149.86000000000001</v>
      </c>
      <c r="DV56" s="22">
        <v>106.562</v>
      </c>
      <c r="DW56" s="22">
        <v>262.322</v>
      </c>
      <c r="DX56" s="22">
        <v>77.06</v>
      </c>
      <c r="DY56" s="23">
        <v>139.73500000000001</v>
      </c>
    </row>
    <row r="57" spans="2:129" x14ac:dyDescent="0.3">
      <c r="B57" s="74"/>
      <c r="C57" s="20">
        <v>10.896000000000001</v>
      </c>
      <c r="D57" s="21">
        <v>134.691</v>
      </c>
      <c r="E57" s="22">
        <v>77.152000000000001</v>
      </c>
      <c r="F57" s="22">
        <v>110.008</v>
      </c>
      <c r="G57" s="22">
        <v>86.453999999999994</v>
      </c>
      <c r="H57" s="22">
        <v>104.098</v>
      </c>
      <c r="I57" s="22">
        <v>147.52099999999999</v>
      </c>
      <c r="J57" s="22">
        <v>121.964</v>
      </c>
      <c r="K57" s="22">
        <v>87.878</v>
      </c>
      <c r="L57" s="23">
        <v>75.736000000000004</v>
      </c>
      <c r="M57" s="21">
        <v>204.61799999999999</v>
      </c>
      <c r="N57" s="22">
        <v>213.36199999999999</v>
      </c>
      <c r="O57" s="22">
        <v>191.19200000000001</v>
      </c>
      <c r="P57" s="22">
        <v>130.364</v>
      </c>
      <c r="Q57" s="22">
        <v>86.144999999999996</v>
      </c>
      <c r="R57" s="22">
        <v>124.155</v>
      </c>
      <c r="S57" s="22">
        <v>118.744</v>
      </c>
      <c r="T57" s="22">
        <v>137.93</v>
      </c>
      <c r="U57" s="23">
        <v>61.119</v>
      </c>
      <c r="W57" s="74"/>
      <c r="X57" s="24">
        <v>10.896000000000001</v>
      </c>
      <c r="Y57" s="21">
        <v>304.14800000000002</v>
      </c>
      <c r="Z57" s="22">
        <v>399.02</v>
      </c>
      <c r="AA57" s="22">
        <v>124.545</v>
      </c>
      <c r="AB57" s="22">
        <v>119.166</v>
      </c>
      <c r="AC57" s="22">
        <v>81.667000000000002</v>
      </c>
      <c r="AD57" s="22">
        <v>96.95</v>
      </c>
      <c r="AE57" s="23">
        <v>455.029</v>
      </c>
      <c r="AF57" s="21">
        <v>289.55399999999997</v>
      </c>
      <c r="AG57" s="22">
        <v>105.276</v>
      </c>
      <c r="AH57" s="22">
        <v>175.39599999999999</v>
      </c>
      <c r="AI57" s="22">
        <v>167.405</v>
      </c>
      <c r="AJ57" s="22">
        <v>71.343999999999994</v>
      </c>
      <c r="AK57" s="22">
        <v>105.773</v>
      </c>
      <c r="AL57" s="23">
        <v>166.65199999999999</v>
      </c>
      <c r="AN57" s="74"/>
      <c r="AO57" s="20">
        <v>10.896000000000001</v>
      </c>
      <c r="AP57" s="21">
        <v>369.05700000000002</v>
      </c>
      <c r="AQ57" s="22">
        <v>260.04700000000003</v>
      </c>
      <c r="AR57" s="22">
        <v>322.23</v>
      </c>
      <c r="AS57" s="22">
        <v>92.71</v>
      </c>
      <c r="AT57" s="22">
        <v>45.72</v>
      </c>
      <c r="AU57" s="22">
        <v>89.980999999999995</v>
      </c>
      <c r="AV57" s="22">
        <v>1085.2639999999999</v>
      </c>
      <c r="AW57" s="22">
        <v>227.04300000000001</v>
      </c>
      <c r="AX57" s="23">
        <v>180.4</v>
      </c>
      <c r="AY57" s="21">
        <v>226.80699999999999</v>
      </c>
      <c r="AZ57" s="22">
        <v>466.94400000000002</v>
      </c>
      <c r="BA57" s="22">
        <v>261.89699999999999</v>
      </c>
      <c r="BB57" s="22">
        <v>244.57499999999999</v>
      </c>
      <c r="BC57" s="22">
        <v>130.89400000000001</v>
      </c>
      <c r="BD57" s="22">
        <v>46.106000000000002</v>
      </c>
      <c r="BE57" s="22">
        <v>161.27799999999999</v>
      </c>
      <c r="BF57" s="22">
        <v>420.15699999999998</v>
      </c>
      <c r="BG57" s="23">
        <v>205.755</v>
      </c>
      <c r="BI57" s="74"/>
      <c r="BJ57" s="20">
        <v>10.896000000000001</v>
      </c>
      <c r="BK57" s="21">
        <v>456.15800000000002</v>
      </c>
      <c r="BL57" s="22">
        <v>300.286</v>
      </c>
      <c r="BM57" s="22">
        <v>426.76400000000001</v>
      </c>
      <c r="BN57" s="22">
        <v>164.69800000000001</v>
      </c>
      <c r="BO57" s="22">
        <v>378.74900000000002</v>
      </c>
      <c r="BP57" s="22">
        <v>214.12</v>
      </c>
      <c r="BQ57" s="22">
        <v>598.36199999999997</v>
      </c>
      <c r="BR57" s="22">
        <v>265.411</v>
      </c>
      <c r="BS57" s="23">
        <v>671.68399999999997</v>
      </c>
      <c r="BT57" s="21">
        <v>454.47699999999998</v>
      </c>
      <c r="BU57" s="22">
        <v>608.56399999999996</v>
      </c>
      <c r="BV57" s="22">
        <v>480.36500000000001</v>
      </c>
      <c r="BW57" s="22">
        <v>331.70499999999998</v>
      </c>
      <c r="BX57" s="22">
        <v>167.45500000000001</v>
      </c>
      <c r="BY57" s="22">
        <v>145.042</v>
      </c>
      <c r="BZ57" s="22">
        <v>521.88</v>
      </c>
      <c r="CA57" s="22">
        <v>507.69400000000002</v>
      </c>
      <c r="CB57" s="23">
        <v>322.435</v>
      </c>
      <c r="CD57" s="74"/>
      <c r="CE57" s="24">
        <v>10.896000000000001</v>
      </c>
      <c r="CF57" s="21">
        <v>149.864</v>
      </c>
      <c r="CG57" s="22">
        <v>426.16800000000001</v>
      </c>
      <c r="CH57" s="22">
        <v>506.11</v>
      </c>
      <c r="CI57" s="22">
        <v>556.08799999999997</v>
      </c>
      <c r="CJ57" s="22">
        <v>462.64100000000002</v>
      </c>
      <c r="CK57" s="22">
        <v>662.12800000000004</v>
      </c>
      <c r="CL57" s="21">
        <v>369.34699999999998</v>
      </c>
      <c r="CM57" s="22">
        <v>432.58300000000003</v>
      </c>
      <c r="CN57" s="22">
        <v>336.01600000000002</v>
      </c>
      <c r="CO57" s="22">
        <v>226.92699999999999</v>
      </c>
      <c r="CP57" s="22">
        <v>592.15099999999995</v>
      </c>
      <c r="CQ57" s="23">
        <v>312.02800000000002</v>
      </c>
      <c r="CS57" s="74"/>
      <c r="CT57" s="24">
        <v>10.896000000000001</v>
      </c>
      <c r="CU57" s="21">
        <v>177.44900000000001</v>
      </c>
      <c r="CV57" s="22">
        <v>407.28</v>
      </c>
      <c r="CW57" s="22">
        <v>407.28</v>
      </c>
      <c r="CX57" s="22">
        <v>97.459000000000003</v>
      </c>
      <c r="CY57" s="22">
        <v>314.49599999999998</v>
      </c>
      <c r="CZ57" s="22">
        <v>147.267</v>
      </c>
      <c r="DA57" s="23">
        <v>112.967</v>
      </c>
      <c r="DB57" s="21">
        <v>525.86699999999996</v>
      </c>
      <c r="DC57" s="22">
        <v>124.444</v>
      </c>
      <c r="DD57" s="22">
        <v>231.47300000000001</v>
      </c>
      <c r="DE57" s="22">
        <v>158.17599999999999</v>
      </c>
      <c r="DF57" s="22">
        <v>192.84800000000001</v>
      </c>
      <c r="DG57" s="22">
        <v>164.44900000000001</v>
      </c>
      <c r="DH57" s="23">
        <v>433.06200000000001</v>
      </c>
      <c r="DJ57" s="74"/>
      <c r="DK57" s="24">
        <v>10.896000000000001</v>
      </c>
      <c r="DL57" s="21">
        <v>40.801000000000002</v>
      </c>
      <c r="DM57" s="22">
        <v>187.48599999999999</v>
      </c>
      <c r="DN57" s="22">
        <v>108.779</v>
      </c>
      <c r="DO57" s="22">
        <v>128.333</v>
      </c>
      <c r="DP57" s="22">
        <v>134.97399999999999</v>
      </c>
      <c r="DQ57" s="22">
        <v>69.792000000000002</v>
      </c>
      <c r="DR57" s="23">
        <v>96.263999999999996</v>
      </c>
      <c r="DS57" s="21">
        <v>135.97300000000001</v>
      </c>
      <c r="DT57" s="22">
        <v>144.00200000000001</v>
      </c>
      <c r="DU57" s="22">
        <v>143.065</v>
      </c>
      <c r="DV57" s="22">
        <v>97.944999999999993</v>
      </c>
      <c r="DW57" s="22">
        <v>252.16399999999999</v>
      </c>
      <c r="DX57" s="22">
        <v>81.183000000000007</v>
      </c>
      <c r="DY57" s="23">
        <v>124.083</v>
      </c>
    </row>
    <row r="58" spans="2:129" ht="17.25" customHeight="1" x14ac:dyDescent="0.3">
      <c r="B58" s="74"/>
      <c r="C58" s="20">
        <v>11.122999999999999</v>
      </c>
      <c r="D58" s="21">
        <v>131.60400000000001</v>
      </c>
      <c r="E58" s="22">
        <v>78.369</v>
      </c>
      <c r="F58" s="22">
        <v>141.29</v>
      </c>
      <c r="G58" s="22">
        <v>85.682000000000002</v>
      </c>
      <c r="H58" s="22">
        <v>95.233000000000004</v>
      </c>
      <c r="I58" s="22">
        <v>113.53700000000001</v>
      </c>
      <c r="J58" s="22">
        <v>106.831</v>
      </c>
      <c r="K58" s="22">
        <v>81.427999999999997</v>
      </c>
      <c r="L58" s="23">
        <v>69.045000000000002</v>
      </c>
      <c r="M58" s="21">
        <v>177.33</v>
      </c>
      <c r="N58" s="22">
        <v>210.08099999999999</v>
      </c>
      <c r="O58" s="22">
        <v>217.96799999999999</v>
      </c>
      <c r="P58" s="22">
        <v>135.726</v>
      </c>
      <c r="Q58" s="22">
        <v>83.399000000000001</v>
      </c>
      <c r="R58" s="22">
        <v>131.93</v>
      </c>
      <c r="S58" s="22">
        <v>99.853999999999999</v>
      </c>
      <c r="T58" s="22">
        <v>134.35300000000001</v>
      </c>
      <c r="U58" s="23">
        <v>39.152999999999999</v>
      </c>
      <c r="W58" s="74"/>
      <c r="X58" s="24">
        <v>11.122999999999999</v>
      </c>
      <c r="Y58" s="21">
        <v>274.31099999999998</v>
      </c>
      <c r="Z58" s="22">
        <v>338.71600000000001</v>
      </c>
      <c r="AA58" s="22">
        <v>119.587</v>
      </c>
      <c r="AB58" s="22">
        <v>107.24</v>
      </c>
      <c r="AC58" s="22">
        <v>68.64</v>
      </c>
      <c r="AD58" s="22">
        <v>89.766000000000005</v>
      </c>
      <c r="AE58" s="23">
        <v>438.19099999999997</v>
      </c>
      <c r="AF58" s="21">
        <v>311.31700000000001</v>
      </c>
      <c r="AG58" s="22">
        <v>99.703000000000003</v>
      </c>
      <c r="AH58" s="22">
        <v>190.411</v>
      </c>
      <c r="AI58" s="22">
        <v>193.02699999999999</v>
      </c>
      <c r="AJ58" s="22">
        <v>81.602000000000004</v>
      </c>
      <c r="AK58" s="22">
        <v>96.436999999999998</v>
      </c>
      <c r="AL58" s="23">
        <v>164.74600000000001</v>
      </c>
      <c r="AN58" s="74"/>
      <c r="AO58" s="20">
        <v>11.122999999999999</v>
      </c>
      <c r="AP58" s="21">
        <v>316.23399999999998</v>
      </c>
      <c r="AQ58" s="22">
        <v>254.685</v>
      </c>
      <c r="AR58" s="22">
        <v>279.327</v>
      </c>
      <c r="AS58" s="22">
        <v>101.23</v>
      </c>
      <c r="AT58" s="22">
        <v>48.073</v>
      </c>
      <c r="AU58" s="22">
        <v>80.323999999999998</v>
      </c>
      <c r="AV58" s="22">
        <v>1206.8409999999999</v>
      </c>
      <c r="AW58" s="22">
        <v>217.084</v>
      </c>
      <c r="AX58" s="23">
        <v>167.12799999999999</v>
      </c>
      <c r="AY58" s="21">
        <v>244.565</v>
      </c>
      <c r="AZ58" s="22">
        <v>489.06</v>
      </c>
      <c r="BA58" s="22">
        <v>269.66399999999999</v>
      </c>
      <c r="BB58" s="22">
        <v>217.55600000000001</v>
      </c>
      <c r="BC58" s="22">
        <v>135.922</v>
      </c>
      <c r="BD58" s="22">
        <v>40.795000000000002</v>
      </c>
      <c r="BE58" s="22">
        <v>162.566</v>
      </c>
      <c r="BF58" s="22">
        <v>355.69200000000001</v>
      </c>
      <c r="BG58" s="23">
        <v>225.489</v>
      </c>
      <c r="BI58" s="74"/>
      <c r="BJ58" s="20">
        <v>11.122999999999999</v>
      </c>
      <c r="BK58" s="21">
        <v>406.15899999999999</v>
      </c>
      <c r="BL58" s="22">
        <v>308.512</v>
      </c>
      <c r="BM58" s="22">
        <v>398.95499999999998</v>
      </c>
      <c r="BN58" s="22">
        <v>163.41</v>
      </c>
      <c r="BO58" s="22">
        <v>403.51799999999997</v>
      </c>
      <c r="BP58" s="22">
        <v>227.29900000000001</v>
      </c>
      <c r="BQ58" s="22">
        <v>536.77200000000005</v>
      </c>
      <c r="BR58" s="22">
        <v>277.71199999999999</v>
      </c>
      <c r="BS58" s="23">
        <v>707.54499999999996</v>
      </c>
      <c r="BT58" s="21">
        <v>452.52600000000001</v>
      </c>
      <c r="BU58" s="22">
        <v>580.92600000000004</v>
      </c>
      <c r="BV58" s="22">
        <v>480.12299999999999</v>
      </c>
      <c r="BW58" s="22">
        <v>333.44200000000001</v>
      </c>
      <c r="BX58" s="22">
        <v>163.69200000000001</v>
      </c>
      <c r="BY58" s="22">
        <v>111.85599999999999</v>
      </c>
      <c r="BZ58" s="22">
        <v>553.46100000000001</v>
      </c>
      <c r="CA58" s="22">
        <v>557.82100000000003</v>
      </c>
      <c r="CB58" s="23">
        <v>276.73399999999998</v>
      </c>
      <c r="CD58" s="74"/>
      <c r="CE58" s="24">
        <v>11.122999999999999</v>
      </c>
      <c r="CF58" s="21">
        <v>221.63300000000001</v>
      </c>
      <c r="CG58" s="22">
        <v>399.375</v>
      </c>
      <c r="CH58" s="22">
        <v>568.46299999999997</v>
      </c>
      <c r="CI58" s="22">
        <v>600.73400000000004</v>
      </c>
      <c r="CJ58" s="22">
        <v>463.29399999999998</v>
      </c>
      <c r="CK58" s="22">
        <v>675.22699999999998</v>
      </c>
      <c r="CL58" s="21">
        <v>302.39800000000002</v>
      </c>
      <c r="CM58" s="22">
        <v>461.47899999999998</v>
      </c>
      <c r="CN58" s="22">
        <v>286.012</v>
      </c>
      <c r="CO58" s="22">
        <v>213.012</v>
      </c>
      <c r="CP58" s="22">
        <v>555.33299999999997</v>
      </c>
      <c r="CQ58" s="23">
        <v>289.02100000000002</v>
      </c>
      <c r="CS58" s="74"/>
      <c r="CT58" s="24">
        <v>11.122999999999999</v>
      </c>
      <c r="CU58" s="21">
        <v>184.15700000000001</v>
      </c>
      <c r="CV58" s="22">
        <v>464.06400000000002</v>
      </c>
      <c r="CW58" s="22">
        <v>464.06400000000002</v>
      </c>
      <c r="CX58" s="22">
        <v>120.011</v>
      </c>
      <c r="CY58" s="22">
        <v>293.06400000000002</v>
      </c>
      <c r="CZ58" s="22">
        <v>170.57300000000001</v>
      </c>
      <c r="DA58" s="23">
        <v>121.999</v>
      </c>
      <c r="DB58" s="21">
        <v>526.72799999999995</v>
      </c>
      <c r="DC58" s="22">
        <v>141.35900000000001</v>
      </c>
      <c r="DD58" s="22">
        <v>261.685</v>
      </c>
      <c r="DE58" s="22">
        <v>142.209</v>
      </c>
      <c r="DF58" s="22">
        <v>217.41499999999999</v>
      </c>
      <c r="DG58" s="22">
        <v>155.56299999999999</v>
      </c>
      <c r="DH58" s="23">
        <v>461.94400000000002</v>
      </c>
      <c r="DJ58" s="74"/>
      <c r="DK58" s="24">
        <v>11.122999999999999</v>
      </c>
      <c r="DL58" s="21">
        <v>47.905999999999999</v>
      </c>
      <c r="DM58" s="22">
        <v>169.672</v>
      </c>
      <c r="DN58" s="22">
        <v>122.45</v>
      </c>
      <c r="DO58" s="22">
        <v>120.777</v>
      </c>
      <c r="DP58" s="22">
        <v>112.435</v>
      </c>
      <c r="DQ58" s="22">
        <v>65.010999999999996</v>
      </c>
      <c r="DR58" s="23">
        <v>96.510999999999996</v>
      </c>
      <c r="DS58" s="21">
        <v>142.64099999999999</v>
      </c>
      <c r="DT58" s="22">
        <v>142.261</v>
      </c>
      <c r="DU58" s="22">
        <v>134.501</v>
      </c>
      <c r="DV58" s="22">
        <v>90.438999999999993</v>
      </c>
      <c r="DW58" s="22">
        <v>232.358</v>
      </c>
      <c r="DX58" s="22">
        <v>68.921999999999997</v>
      </c>
      <c r="DY58" s="23">
        <v>102.913</v>
      </c>
    </row>
    <row r="59" spans="2:129" x14ac:dyDescent="0.3">
      <c r="B59" s="74"/>
      <c r="C59" s="20">
        <v>11.35</v>
      </c>
      <c r="D59" s="21">
        <v>131.345</v>
      </c>
      <c r="E59" s="22">
        <v>91.754999999999995</v>
      </c>
      <c r="F59" s="22">
        <v>160.959</v>
      </c>
      <c r="G59" s="22">
        <v>84.07</v>
      </c>
      <c r="H59" s="22">
        <v>111.471</v>
      </c>
      <c r="I59" s="22">
        <v>102.735</v>
      </c>
      <c r="J59" s="22">
        <v>121.601</v>
      </c>
      <c r="K59" s="22">
        <v>94.495000000000005</v>
      </c>
      <c r="L59" s="23">
        <v>58.932000000000002</v>
      </c>
      <c r="M59" s="21">
        <v>166.07900000000001</v>
      </c>
      <c r="N59" s="22">
        <v>212.82400000000001</v>
      </c>
      <c r="O59" s="22">
        <v>221.18</v>
      </c>
      <c r="P59" s="22">
        <v>125.098</v>
      </c>
      <c r="Q59" s="22">
        <v>81.406999999999996</v>
      </c>
      <c r="R59" s="22">
        <v>158.58699999999999</v>
      </c>
      <c r="S59" s="22">
        <v>107.815</v>
      </c>
      <c r="T59" s="22">
        <v>117.91800000000001</v>
      </c>
      <c r="U59" s="23">
        <v>38.518999999999998</v>
      </c>
      <c r="W59" s="74"/>
      <c r="X59" s="24">
        <v>11.35</v>
      </c>
      <c r="Y59" s="21">
        <v>218.45099999999999</v>
      </c>
      <c r="Z59" s="22">
        <v>288.86900000000003</v>
      </c>
      <c r="AA59" s="22">
        <v>156.24600000000001</v>
      </c>
      <c r="AB59" s="22">
        <v>100.43</v>
      </c>
      <c r="AC59" s="22">
        <v>54.122999999999998</v>
      </c>
      <c r="AD59" s="22">
        <v>77.685000000000002</v>
      </c>
      <c r="AE59" s="23">
        <v>400.95600000000002</v>
      </c>
      <c r="AF59" s="21">
        <v>316.02999999999997</v>
      </c>
      <c r="AG59" s="22">
        <v>98.828999999999994</v>
      </c>
      <c r="AH59" s="22">
        <v>187.55199999999999</v>
      </c>
      <c r="AI59" s="22">
        <v>213.554</v>
      </c>
      <c r="AJ59" s="22">
        <v>93.659000000000006</v>
      </c>
      <c r="AK59" s="22">
        <v>95.745999999999995</v>
      </c>
      <c r="AL59" s="23">
        <v>172.238</v>
      </c>
      <c r="AN59" s="74"/>
      <c r="AO59" s="20">
        <v>11.35</v>
      </c>
      <c r="AP59" s="21">
        <v>274.66500000000002</v>
      </c>
      <c r="AQ59" s="22">
        <v>256.49400000000003</v>
      </c>
      <c r="AR59" s="22">
        <v>257.51400000000001</v>
      </c>
      <c r="AS59" s="22">
        <v>105.708</v>
      </c>
      <c r="AT59" s="22">
        <v>57.171999999999997</v>
      </c>
      <c r="AU59" s="22">
        <v>85.98</v>
      </c>
      <c r="AV59" s="22">
        <v>1268.7239999999999</v>
      </c>
      <c r="AW59" s="22">
        <v>226.25700000000001</v>
      </c>
      <c r="AX59" s="23">
        <v>139.62899999999999</v>
      </c>
      <c r="AY59" s="21">
        <v>250.84299999999999</v>
      </c>
      <c r="AZ59" s="22">
        <v>483.22</v>
      </c>
      <c r="BA59" s="22">
        <v>316.16699999999997</v>
      </c>
      <c r="BB59" s="22">
        <v>163.98699999999999</v>
      </c>
      <c r="BC59" s="22">
        <v>115.235</v>
      </c>
      <c r="BD59" s="22">
        <v>34.014000000000003</v>
      </c>
      <c r="BE59" s="22">
        <v>147.47800000000001</v>
      </c>
      <c r="BF59" s="22">
        <v>293.315</v>
      </c>
      <c r="BG59" s="23">
        <v>164.828</v>
      </c>
      <c r="BI59" s="74"/>
      <c r="BJ59" s="20">
        <v>11.35</v>
      </c>
      <c r="BK59" s="21">
        <v>377.06</v>
      </c>
      <c r="BL59" s="22">
        <v>299.63200000000001</v>
      </c>
      <c r="BM59" s="22">
        <v>409.12900000000002</v>
      </c>
      <c r="BN59" s="22">
        <v>158.08199999999999</v>
      </c>
      <c r="BO59" s="22">
        <v>418.45800000000003</v>
      </c>
      <c r="BP59" s="22">
        <v>252.23500000000001</v>
      </c>
      <c r="BQ59" s="22">
        <v>519.91</v>
      </c>
      <c r="BR59" s="22">
        <v>299.00700000000001</v>
      </c>
      <c r="BS59" s="23">
        <v>771.32299999999998</v>
      </c>
      <c r="BT59" s="21">
        <v>472.72399999999999</v>
      </c>
      <c r="BU59" s="22">
        <v>545</v>
      </c>
      <c r="BV59" s="22">
        <v>425.54599999999999</v>
      </c>
      <c r="BW59" s="22">
        <v>318.50200000000001</v>
      </c>
      <c r="BX59" s="22">
        <v>146.71600000000001</v>
      </c>
      <c r="BY59" s="22">
        <v>111.45099999999999</v>
      </c>
      <c r="BZ59" s="22">
        <v>605.92700000000002</v>
      </c>
      <c r="CA59" s="22">
        <v>594.27700000000004</v>
      </c>
      <c r="CB59" s="23">
        <v>244.79300000000001</v>
      </c>
      <c r="CD59" s="74"/>
      <c r="CE59" s="24">
        <v>11.35</v>
      </c>
      <c r="CF59" s="21">
        <v>260.67200000000003</v>
      </c>
      <c r="CG59" s="22">
        <v>387.91199999999998</v>
      </c>
      <c r="CH59" s="22">
        <v>593.57100000000003</v>
      </c>
      <c r="CI59" s="22">
        <v>645.09900000000005</v>
      </c>
      <c r="CJ59" s="22">
        <v>480.779</v>
      </c>
      <c r="CK59" s="22">
        <v>733.72400000000005</v>
      </c>
      <c r="CL59" s="21">
        <v>201.96600000000001</v>
      </c>
      <c r="CM59" s="22">
        <v>484.23</v>
      </c>
      <c r="CN59" s="22">
        <v>257.31299999999999</v>
      </c>
      <c r="CO59" s="22">
        <v>235.34200000000001</v>
      </c>
      <c r="CP59" s="22">
        <v>480.52</v>
      </c>
      <c r="CQ59" s="23">
        <v>267.76499999999999</v>
      </c>
      <c r="CS59" s="74"/>
      <c r="CT59" s="24">
        <v>11.35</v>
      </c>
      <c r="CU59" s="21">
        <v>191.761</v>
      </c>
      <c r="CV59" s="22">
        <v>558.65200000000004</v>
      </c>
      <c r="CW59" s="22">
        <v>558.65200000000004</v>
      </c>
      <c r="CX59" s="22">
        <v>129.94800000000001</v>
      </c>
      <c r="CY59" s="22">
        <v>254.19</v>
      </c>
      <c r="CZ59" s="22">
        <v>197.316</v>
      </c>
      <c r="DA59" s="23">
        <v>143.75399999999999</v>
      </c>
      <c r="DB59" s="21">
        <v>512.87400000000002</v>
      </c>
      <c r="DC59" s="22">
        <v>167.46100000000001</v>
      </c>
      <c r="DD59" s="22">
        <v>295.93700000000001</v>
      </c>
      <c r="DE59" s="22">
        <v>105.857</v>
      </c>
      <c r="DF59" s="22">
        <v>211.96600000000001</v>
      </c>
      <c r="DG59" s="22">
        <v>132.47300000000001</v>
      </c>
      <c r="DH59" s="23">
        <v>378.327</v>
      </c>
      <c r="DJ59" s="74"/>
      <c r="DK59" s="24">
        <v>11.35</v>
      </c>
      <c r="DL59" s="21">
        <v>65.566000000000003</v>
      </c>
      <c r="DM59" s="22">
        <v>133.155</v>
      </c>
      <c r="DN59" s="22">
        <v>122.688</v>
      </c>
      <c r="DO59" s="22">
        <v>112.503</v>
      </c>
      <c r="DP59" s="22">
        <v>115.82599999999999</v>
      </c>
      <c r="DQ59" s="22">
        <v>75.234999999999999</v>
      </c>
      <c r="DR59" s="23">
        <v>118.21299999999999</v>
      </c>
      <c r="DS59" s="21">
        <v>157.40700000000001</v>
      </c>
      <c r="DT59" s="22">
        <v>148.81299999999999</v>
      </c>
      <c r="DU59" s="22">
        <v>132.066</v>
      </c>
      <c r="DV59" s="22">
        <v>91.494</v>
      </c>
      <c r="DW59" s="22">
        <v>187.87899999999999</v>
      </c>
      <c r="DX59" s="22">
        <v>80.805000000000007</v>
      </c>
      <c r="DY59" s="23">
        <v>82.884</v>
      </c>
    </row>
    <row r="60" spans="2:129" x14ac:dyDescent="0.3">
      <c r="B60" s="74"/>
      <c r="C60" s="20">
        <v>11.577</v>
      </c>
      <c r="D60" s="21">
        <v>135.00399999999999</v>
      </c>
      <c r="E60" s="22">
        <v>94.182000000000002</v>
      </c>
      <c r="F60" s="22">
        <v>147.35499999999999</v>
      </c>
      <c r="G60" s="22">
        <v>86.558000000000007</v>
      </c>
      <c r="H60" s="22">
        <v>123.482</v>
      </c>
      <c r="I60" s="22">
        <v>118.669</v>
      </c>
      <c r="J60" s="22">
        <v>126.06399999999999</v>
      </c>
      <c r="K60" s="22">
        <v>106.024</v>
      </c>
      <c r="L60" s="23">
        <v>57.015000000000001</v>
      </c>
      <c r="M60" s="21">
        <v>171.34299999999999</v>
      </c>
      <c r="N60" s="22">
        <v>209.67099999999999</v>
      </c>
      <c r="O60" s="22">
        <v>194.654</v>
      </c>
      <c r="P60" s="22">
        <v>111.29</v>
      </c>
      <c r="Q60" s="22">
        <v>82.784999999999997</v>
      </c>
      <c r="R60" s="22">
        <v>156.249</v>
      </c>
      <c r="S60" s="22">
        <v>104.116</v>
      </c>
      <c r="T60" s="22">
        <v>112.47</v>
      </c>
      <c r="U60" s="23">
        <v>47.103000000000002</v>
      </c>
      <c r="W60" s="74"/>
      <c r="X60" s="24">
        <v>11.577</v>
      </c>
      <c r="Y60" s="21">
        <v>208.44</v>
      </c>
      <c r="Z60" s="22">
        <v>268.60000000000002</v>
      </c>
      <c r="AA60" s="22">
        <v>180.08799999999999</v>
      </c>
      <c r="AB60" s="22">
        <v>104.813</v>
      </c>
      <c r="AC60" s="22">
        <v>56.387999999999998</v>
      </c>
      <c r="AD60" s="22">
        <v>84.515000000000001</v>
      </c>
      <c r="AE60" s="23">
        <v>409.03500000000003</v>
      </c>
      <c r="AF60" s="21">
        <v>290.02999999999997</v>
      </c>
      <c r="AG60" s="22">
        <v>93.453000000000003</v>
      </c>
      <c r="AH60" s="22">
        <v>185.92</v>
      </c>
      <c r="AI60" s="22">
        <v>221.41900000000001</v>
      </c>
      <c r="AJ60" s="22">
        <v>107.449</v>
      </c>
      <c r="AK60" s="22">
        <v>109.523</v>
      </c>
      <c r="AL60" s="23">
        <v>129.72200000000001</v>
      </c>
      <c r="AN60" s="74"/>
      <c r="AO60" s="20">
        <v>11.577</v>
      </c>
      <c r="AP60" s="21">
        <v>280.94799999999998</v>
      </c>
      <c r="AQ60" s="22">
        <v>267.36</v>
      </c>
      <c r="AR60" s="22">
        <v>286.38</v>
      </c>
      <c r="AS60" s="22">
        <v>106.181</v>
      </c>
      <c r="AT60" s="22">
        <v>56.228000000000002</v>
      </c>
      <c r="AU60" s="22">
        <v>66.256</v>
      </c>
      <c r="AV60" s="22">
        <v>1323.127</v>
      </c>
      <c r="AW60" s="22">
        <v>261.29399999999998</v>
      </c>
      <c r="AX60" s="23">
        <v>107.9</v>
      </c>
      <c r="AY60" s="21">
        <v>268.58300000000003</v>
      </c>
      <c r="AZ60" s="22">
        <v>466.22199999999998</v>
      </c>
      <c r="BA60" s="22">
        <v>348.678</v>
      </c>
      <c r="BB60" s="22">
        <v>116.167</v>
      </c>
      <c r="BC60" s="22">
        <v>95.138000000000005</v>
      </c>
      <c r="BD60" s="22">
        <v>49.747999999999998</v>
      </c>
      <c r="BE60" s="22">
        <v>140.49799999999999</v>
      </c>
      <c r="BF60" s="22">
        <v>254.19900000000001</v>
      </c>
      <c r="BG60" s="23">
        <v>158.32300000000001</v>
      </c>
      <c r="BI60" s="74"/>
      <c r="BJ60" s="20">
        <v>11.577</v>
      </c>
      <c r="BK60" s="21">
        <v>341.89800000000002</v>
      </c>
      <c r="BL60" s="22">
        <v>312.464</v>
      </c>
      <c r="BM60" s="22">
        <v>466.07900000000001</v>
      </c>
      <c r="BN60" s="22">
        <v>146.10499999999999</v>
      </c>
      <c r="BO60" s="22">
        <v>432.01100000000002</v>
      </c>
      <c r="BP60" s="22">
        <v>290.12700000000001</v>
      </c>
      <c r="BQ60" s="22">
        <v>560.97199999999998</v>
      </c>
      <c r="BR60" s="22">
        <v>330.10899999999998</v>
      </c>
      <c r="BS60" s="23">
        <v>856.27700000000004</v>
      </c>
      <c r="BT60" s="21">
        <v>443.81700000000001</v>
      </c>
      <c r="BU60" s="22">
        <v>476.11099999999999</v>
      </c>
      <c r="BV60" s="22">
        <v>389.23899999999998</v>
      </c>
      <c r="BW60" s="22">
        <v>313.70499999999998</v>
      </c>
      <c r="BX60" s="22">
        <v>129.82</v>
      </c>
      <c r="BY60" s="22">
        <v>147.422</v>
      </c>
      <c r="BZ60" s="22">
        <v>702.43</v>
      </c>
      <c r="CA60" s="22">
        <v>576.75400000000002</v>
      </c>
      <c r="CB60" s="23">
        <v>241.471</v>
      </c>
      <c r="CD60" s="74"/>
      <c r="CE60" s="24">
        <v>11.577</v>
      </c>
      <c r="CF60" s="21">
        <v>304.30599999999998</v>
      </c>
      <c r="CG60" s="22">
        <v>391.78500000000003</v>
      </c>
      <c r="CH60" s="22">
        <v>551.64099999999996</v>
      </c>
      <c r="CI60" s="22">
        <v>673.43299999999999</v>
      </c>
      <c r="CJ60" s="22">
        <v>490.279</v>
      </c>
      <c r="CK60" s="22">
        <v>798.03499999999997</v>
      </c>
      <c r="CL60" s="21">
        <v>145.87100000000001</v>
      </c>
      <c r="CM60" s="22">
        <v>506.21800000000002</v>
      </c>
      <c r="CN60" s="22">
        <v>268.51400000000001</v>
      </c>
      <c r="CO60" s="22">
        <v>239.58699999999999</v>
      </c>
      <c r="CP60" s="22">
        <v>417.15100000000001</v>
      </c>
      <c r="CQ60" s="23">
        <v>224.71899999999999</v>
      </c>
      <c r="CS60" s="74"/>
      <c r="CT60" s="24">
        <v>11.577</v>
      </c>
      <c r="CU60" s="21">
        <v>201.399</v>
      </c>
      <c r="CV60" s="22">
        <v>602.75300000000004</v>
      </c>
      <c r="CW60" s="22">
        <v>602.75300000000004</v>
      </c>
      <c r="CX60" s="22">
        <v>135.00800000000001</v>
      </c>
      <c r="CY60" s="22">
        <v>223.126</v>
      </c>
      <c r="CZ60" s="22">
        <v>222.25700000000001</v>
      </c>
      <c r="DA60" s="23">
        <v>159.59299999999999</v>
      </c>
      <c r="DB60" s="21">
        <v>492.35500000000002</v>
      </c>
      <c r="DC60" s="22">
        <v>197.755</v>
      </c>
      <c r="DD60" s="22">
        <v>331.38</v>
      </c>
      <c r="DE60" s="22">
        <v>93.147000000000006</v>
      </c>
      <c r="DF60" s="22">
        <v>206.316</v>
      </c>
      <c r="DG60" s="22">
        <v>131.74799999999999</v>
      </c>
      <c r="DH60" s="23">
        <v>292.36</v>
      </c>
      <c r="DJ60" s="74"/>
      <c r="DK60" s="24">
        <v>11.577</v>
      </c>
      <c r="DL60" s="21">
        <v>83.56</v>
      </c>
      <c r="DM60" s="22">
        <v>128.06899999999999</v>
      </c>
      <c r="DN60" s="22">
        <v>110.065</v>
      </c>
      <c r="DO60" s="22">
        <v>113.54900000000001</v>
      </c>
      <c r="DP60" s="22">
        <v>123.923</v>
      </c>
      <c r="DQ60" s="22">
        <v>88.956000000000003</v>
      </c>
      <c r="DR60" s="23">
        <v>110.63500000000001</v>
      </c>
      <c r="DS60" s="21">
        <v>143.322</v>
      </c>
      <c r="DT60" s="22">
        <v>177.05699999999999</v>
      </c>
      <c r="DU60" s="22">
        <v>108.539</v>
      </c>
      <c r="DV60" s="22">
        <v>107.968</v>
      </c>
      <c r="DW60" s="22">
        <v>176.63900000000001</v>
      </c>
      <c r="DX60" s="22">
        <v>95.034999999999997</v>
      </c>
      <c r="DY60" s="23">
        <v>90.588999999999999</v>
      </c>
    </row>
    <row r="61" spans="2:129" x14ac:dyDescent="0.3">
      <c r="B61" s="74"/>
      <c r="C61" s="20">
        <v>11.804</v>
      </c>
      <c r="D61" s="21">
        <v>129.62299999999999</v>
      </c>
      <c r="E61" s="22">
        <v>92.016999999999996</v>
      </c>
      <c r="F61" s="22">
        <v>127.19</v>
      </c>
      <c r="G61" s="22">
        <v>95.61</v>
      </c>
      <c r="H61" s="22">
        <v>144.64599999999999</v>
      </c>
      <c r="I61" s="22">
        <v>136.036</v>
      </c>
      <c r="J61" s="22">
        <v>140.72499999999999</v>
      </c>
      <c r="K61" s="22">
        <v>89.126000000000005</v>
      </c>
      <c r="L61" s="23">
        <v>57.371000000000002</v>
      </c>
      <c r="M61" s="21">
        <v>184.732</v>
      </c>
      <c r="N61" s="22">
        <v>223.892</v>
      </c>
      <c r="O61" s="22">
        <v>176.261</v>
      </c>
      <c r="P61" s="22">
        <v>89.15</v>
      </c>
      <c r="Q61" s="22">
        <v>90.248999999999995</v>
      </c>
      <c r="R61" s="22">
        <v>132.19499999999999</v>
      </c>
      <c r="S61" s="22">
        <v>108.673</v>
      </c>
      <c r="T61" s="22">
        <v>125.126</v>
      </c>
      <c r="U61" s="23">
        <v>57.844000000000001</v>
      </c>
      <c r="W61" s="74"/>
      <c r="X61" s="24">
        <v>11.804</v>
      </c>
      <c r="Y61" s="21">
        <v>227.36500000000001</v>
      </c>
      <c r="Z61" s="22">
        <v>266.46199999999999</v>
      </c>
      <c r="AA61" s="22">
        <v>176.577</v>
      </c>
      <c r="AB61" s="22">
        <v>103.285</v>
      </c>
      <c r="AC61" s="22">
        <v>76.039000000000001</v>
      </c>
      <c r="AD61" s="22">
        <v>88.581999999999994</v>
      </c>
      <c r="AE61" s="23">
        <v>422.31099999999998</v>
      </c>
      <c r="AF61" s="21">
        <v>232.14</v>
      </c>
      <c r="AG61" s="22">
        <v>79.078999999999994</v>
      </c>
      <c r="AH61" s="22">
        <v>189.65</v>
      </c>
      <c r="AI61" s="22">
        <v>209.386</v>
      </c>
      <c r="AJ61" s="22">
        <v>109.08499999999999</v>
      </c>
      <c r="AK61" s="22">
        <v>124.182</v>
      </c>
      <c r="AL61" s="23">
        <v>120.148</v>
      </c>
      <c r="AN61" s="74"/>
      <c r="AO61" s="20">
        <v>11.804</v>
      </c>
      <c r="AP61" s="21">
        <v>302.09699999999998</v>
      </c>
      <c r="AQ61" s="22">
        <v>256.57</v>
      </c>
      <c r="AR61" s="22">
        <v>315.28100000000001</v>
      </c>
      <c r="AS61" s="22">
        <v>112.20099999999999</v>
      </c>
      <c r="AT61" s="22">
        <v>62.173000000000002</v>
      </c>
      <c r="AU61" s="22">
        <v>70.497</v>
      </c>
      <c r="AV61" s="22">
        <v>1484.018</v>
      </c>
      <c r="AW61" s="22">
        <v>321.28800000000001</v>
      </c>
      <c r="AX61" s="23">
        <v>97.825000000000003</v>
      </c>
      <c r="AY61" s="21">
        <v>344.464</v>
      </c>
      <c r="AZ61" s="22">
        <v>407.017</v>
      </c>
      <c r="BA61" s="22">
        <v>351.06700000000001</v>
      </c>
      <c r="BB61" s="22">
        <v>75.08</v>
      </c>
      <c r="BC61" s="22">
        <v>90.155000000000001</v>
      </c>
      <c r="BD61" s="22">
        <v>45.548999999999999</v>
      </c>
      <c r="BE61" s="22">
        <v>127.563</v>
      </c>
      <c r="BF61" s="22">
        <v>230.78100000000001</v>
      </c>
      <c r="BG61" s="23">
        <v>221.601</v>
      </c>
      <c r="BI61" s="74"/>
      <c r="BJ61" s="20">
        <v>11.804</v>
      </c>
      <c r="BK61" s="21">
        <v>355.774</v>
      </c>
      <c r="BL61" s="22">
        <v>316.678</v>
      </c>
      <c r="BM61" s="22">
        <v>556.51700000000005</v>
      </c>
      <c r="BN61" s="22">
        <v>124.91</v>
      </c>
      <c r="BO61" s="22">
        <v>413.00799999999998</v>
      </c>
      <c r="BP61" s="22">
        <v>295.63900000000001</v>
      </c>
      <c r="BQ61" s="22">
        <v>583.04999999999995</v>
      </c>
      <c r="BR61" s="22">
        <v>323.59899999999999</v>
      </c>
      <c r="BS61" s="23">
        <v>923.48500000000001</v>
      </c>
      <c r="BT61" s="21">
        <v>366.661</v>
      </c>
      <c r="BU61" s="22">
        <v>438.17399999999998</v>
      </c>
      <c r="BV61" s="22">
        <v>406.19099999999997</v>
      </c>
      <c r="BW61" s="22">
        <v>258.63299999999998</v>
      </c>
      <c r="BX61" s="22">
        <v>106.764</v>
      </c>
      <c r="BY61" s="22">
        <v>188.119</v>
      </c>
      <c r="BZ61" s="22">
        <v>793.995</v>
      </c>
      <c r="CA61" s="22">
        <v>526.78800000000001</v>
      </c>
      <c r="CB61" s="23">
        <v>230.35300000000001</v>
      </c>
      <c r="CD61" s="74"/>
      <c r="CE61" s="24">
        <v>11.804</v>
      </c>
      <c r="CF61" s="21">
        <v>322.55700000000002</v>
      </c>
      <c r="CG61" s="22">
        <v>417.13400000000001</v>
      </c>
      <c r="CH61" s="22">
        <v>497.96499999999997</v>
      </c>
      <c r="CI61" s="22">
        <v>744.84299999999996</v>
      </c>
      <c r="CJ61" s="22">
        <v>470.24299999999999</v>
      </c>
      <c r="CK61" s="22">
        <v>731.30200000000002</v>
      </c>
      <c r="CL61" s="21">
        <v>124.568</v>
      </c>
      <c r="CM61" s="22">
        <v>530.98299999999995</v>
      </c>
      <c r="CN61" s="22">
        <v>270.63900000000001</v>
      </c>
      <c r="CO61" s="22">
        <v>222.19499999999999</v>
      </c>
      <c r="CP61" s="22">
        <v>410.57499999999999</v>
      </c>
      <c r="CQ61" s="23">
        <v>201.15199999999999</v>
      </c>
      <c r="CS61" s="74"/>
      <c r="CT61" s="24">
        <v>11.804</v>
      </c>
      <c r="CU61" s="21">
        <v>186.61699999999999</v>
      </c>
      <c r="CV61" s="22">
        <v>574.92499999999995</v>
      </c>
      <c r="CW61" s="22">
        <v>574.92499999999995</v>
      </c>
      <c r="CX61" s="22">
        <v>147.50899999999999</v>
      </c>
      <c r="CY61" s="22">
        <v>190.30699999999999</v>
      </c>
      <c r="CZ61" s="22">
        <v>199.02099999999999</v>
      </c>
      <c r="DA61" s="23">
        <v>172.87299999999999</v>
      </c>
      <c r="DB61" s="21">
        <v>439.65699999999998</v>
      </c>
      <c r="DC61" s="22">
        <v>179.18199999999999</v>
      </c>
      <c r="DD61" s="22">
        <v>364.71800000000002</v>
      </c>
      <c r="DE61" s="22">
        <v>74.138999999999996</v>
      </c>
      <c r="DF61" s="22">
        <v>210.19</v>
      </c>
      <c r="DG61" s="22">
        <v>152.20099999999999</v>
      </c>
      <c r="DH61" s="23">
        <v>234.38900000000001</v>
      </c>
      <c r="DJ61" s="74"/>
      <c r="DK61" s="24">
        <v>11.804</v>
      </c>
      <c r="DL61" s="21">
        <v>87.73</v>
      </c>
      <c r="DM61" s="22">
        <v>108.13500000000001</v>
      </c>
      <c r="DN61" s="22">
        <v>117.685</v>
      </c>
      <c r="DO61" s="22">
        <v>127.377</v>
      </c>
      <c r="DP61" s="22">
        <v>125.53</v>
      </c>
      <c r="DQ61" s="22">
        <v>114.524</v>
      </c>
      <c r="DR61" s="23">
        <v>115.937</v>
      </c>
      <c r="DS61" s="21">
        <v>142.816</v>
      </c>
      <c r="DT61" s="22">
        <v>197.672</v>
      </c>
      <c r="DU61" s="22">
        <v>87.364000000000004</v>
      </c>
      <c r="DV61" s="22">
        <v>116.542</v>
      </c>
      <c r="DW61" s="22">
        <v>164.941</v>
      </c>
      <c r="DX61" s="22">
        <v>111.36</v>
      </c>
      <c r="DY61" s="23">
        <v>85.382000000000005</v>
      </c>
    </row>
    <row r="62" spans="2:129" x14ac:dyDescent="0.3">
      <c r="B62" s="74"/>
      <c r="C62" s="20">
        <v>12.031000000000001</v>
      </c>
      <c r="D62" s="21">
        <v>134.101</v>
      </c>
      <c r="E62" s="22">
        <v>91.867999999999995</v>
      </c>
      <c r="F62" s="22">
        <v>120.351</v>
      </c>
      <c r="G62" s="22">
        <v>111.914</v>
      </c>
      <c r="H62" s="22">
        <v>143.76900000000001</v>
      </c>
      <c r="I62" s="22">
        <v>136.43700000000001</v>
      </c>
      <c r="J62" s="22">
        <v>161.14599999999999</v>
      </c>
      <c r="K62" s="22">
        <v>94.567999999999998</v>
      </c>
      <c r="L62" s="23">
        <v>47.067</v>
      </c>
      <c r="M62" s="21">
        <v>200.887</v>
      </c>
      <c r="N62" s="22">
        <v>228.28399999999999</v>
      </c>
      <c r="O62" s="22">
        <v>149.387</v>
      </c>
      <c r="P62" s="22">
        <v>94.055999999999997</v>
      </c>
      <c r="Q62" s="22">
        <v>101.389</v>
      </c>
      <c r="R62" s="22">
        <v>131.55600000000001</v>
      </c>
      <c r="S62" s="22">
        <v>113.879</v>
      </c>
      <c r="T62" s="22">
        <v>133.94399999999999</v>
      </c>
      <c r="U62" s="23">
        <v>68.605000000000004</v>
      </c>
      <c r="W62" s="74"/>
      <c r="X62" s="24">
        <v>12.031000000000001</v>
      </c>
      <c r="Y62" s="21">
        <v>203.256</v>
      </c>
      <c r="Z62" s="22">
        <v>239.89400000000001</v>
      </c>
      <c r="AA62" s="22">
        <v>152.488</v>
      </c>
      <c r="AB62" s="22">
        <v>106.65</v>
      </c>
      <c r="AC62" s="22">
        <v>89.623999999999995</v>
      </c>
      <c r="AD62" s="22">
        <v>88.028999999999996</v>
      </c>
      <c r="AE62" s="23">
        <v>394.83</v>
      </c>
      <c r="AF62" s="21">
        <v>205.26</v>
      </c>
      <c r="AG62" s="22">
        <v>71.590999999999994</v>
      </c>
      <c r="AH62" s="22">
        <v>177.292</v>
      </c>
      <c r="AI62" s="22">
        <v>188.46899999999999</v>
      </c>
      <c r="AJ62" s="22">
        <v>124.962</v>
      </c>
      <c r="AK62" s="22">
        <v>118.113</v>
      </c>
      <c r="AL62" s="23">
        <v>98.953000000000003</v>
      </c>
      <c r="AN62" s="74"/>
      <c r="AO62" s="20">
        <v>12.031000000000001</v>
      </c>
      <c r="AP62" s="21">
        <v>334.72199999999998</v>
      </c>
      <c r="AQ62" s="22">
        <v>246.357</v>
      </c>
      <c r="AR62" s="22">
        <v>356.77300000000002</v>
      </c>
      <c r="AS62" s="22">
        <v>113.181</v>
      </c>
      <c r="AT62" s="22">
        <v>50.103999999999999</v>
      </c>
      <c r="AU62" s="22">
        <v>62.103000000000002</v>
      </c>
      <c r="AV62" s="22">
        <v>1684.356</v>
      </c>
      <c r="AW62" s="22">
        <v>389.76400000000001</v>
      </c>
      <c r="AX62" s="23">
        <v>102.93300000000001</v>
      </c>
      <c r="AY62" s="21">
        <v>448.49</v>
      </c>
      <c r="AZ62" s="22">
        <v>354.89</v>
      </c>
      <c r="BA62" s="22">
        <v>368.05</v>
      </c>
      <c r="BB62" s="22">
        <v>74.87</v>
      </c>
      <c r="BC62" s="22">
        <v>96.397000000000006</v>
      </c>
      <c r="BD62" s="22">
        <v>41.954999999999998</v>
      </c>
      <c r="BE62" s="22">
        <v>108.148</v>
      </c>
      <c r="BF62" s="22">
        <v>200.03800000000001</v>
      </c>
      <c r="BG62" s="23">
        <v>299.642</v>
      </c>
      <c r="BI62" s="74"/>
      <c r="BJ62" s="20">
        <v>12.031000000000001</v>
      </c>
      <c r="BK62" s="21">
        <v>406.49799999999999</v>
      </c>
      <c r="BL62" s="22">
        <v>288.83499999999998</v>
      </c>
      <c r="BM62" s="22">
        <v>593.08699999999999</v>
      </c>
      <c r="BN62" s="22">
        <v>84.863</v>
      </c>
      <c r="BO62" s="22">
        <v>390.94400000000002</v>
      </c>
      <c r="BP62" s="22">
        <v>260.73899999999998</v>
      </c>
      <c r="BQ62" s="22">
        <v>528.69500000000005</v>
      </c>
      <c r="BR62" s="22">
        <v>300.60300000000001</v>
      </c>
      <c r="BS62" s="23">
        <v>1026.0350000000001</v>
      </c>
      <c r="BT62" s="21">
        <v>344.44400000000002</v>
      </c>
      <c r="BU62" s="22">
        <v>418.84300000000002</v>
      </c>
      <c r="BV62" s="22">
        <v>384.96899999999999</v>
      </c>
      <c r="BW62" s="22">
        <v>228.303</v>
      </c>
      <c r="BX62" s="22">
        <v>91.738</v>
      </c>
      <c r="BY62" s="22">
        <v>231.54900000000001</v>
      </c>
      <c r="BZ62" s="22">
        <v>847.96400000000006</v>
      </c>
      <c r="CA62" s="22">
        <v>497.09199999999998</v>
      </c>
      <c r="CB62" s="23">
        <v>235.91800000000001</v>
      </c>
      <c r="CD62" s="74"/>
      <c r="CE62" s="24">
        <v>12.031000000000001</v>
      </c>
      <c r="CF62" s="21">
        <v>302.291</v>
      </c>
      <c r="CG62" s="22">
        <v>430.60399999999998</v>
      </c>
      <c r="CH62" s="22">
        <v>451.75900000000001</v>
      </c>
      <c r="CI62" s="22">
        <v>704.18899999999996</v>
      </c>
      <c r="CJ62" s="22">
        <v>441.68299999999999</v>
      </c>
      <c r="CK62" s="22">
        <v>666.08900000000006</v>
      </c>
      <c r="CL62" s="21">
        <v>114.655</v>
      </c>
      <c r="CM62" s="22">
        <v>547.05100000000004</v>
      </c>
      <c r="CN62" s="22">
        <v>243.494</v>
      </c>
      <c r="CO62" s="22">
        <v>230.399</v>
      </c>
      <c r="CP62" s="22">
        <v>409.69</v>
      </c>
      <c r="CQ62" s="23">
        <v>195.95500000000001</v>
      </c>
      <c r="CS62" s="74"/>
      <c r="CT62" s="24">
        <v>12.031000000000001</v>
      </c>
      <c r="CU62" s="21">
        <v>165.262</v>
      </c>
      <c r="CV62" s="22">
        <v>529.94899999999996</v>
      </c>
      <c r="CW62" s="22">
        <v>529.94899999999996</v>
      </c>
      <c r="CX62" s="22">
        <v>149.249</v>
      </c>
      <c r="CY62" s="22">
        <v>190.75899999999999</v>
      </c>
      <c r="CZ62" s="22">
        <v>173.01300000000001</v>
      </c>
      <c r="DA62" s="23">
        <v>162.51499999999999</v>
      </c>
      <c r="DB62" s="21">
        <v>398.12</v>
      </c>
      <c r="DC62" s="22">
        <v>163.35599999999999</v>
      </c>
      <c r="DD62" s="22">
        <v>386.887</v>
      </c>
      <c r="DE62" s="22">
        <v>66.16</v>
      </c>
      <c r="DF62" s="22">
        <v>300.10599999999999</v>
      </c>
      <c r="DG62" s="22">
        <v>146.76</v>
      </c>
      <c r="DH62" s="23">
        <v>190.08</v>
      </c>
      <c r="DJ62" s="74"/>
      <c r="DK62" s="24">
        <v>12.031000000000001</v>
      </c>
      <c r="DL62" s="21">
        <v>82.614000000000004</v>
      </c>
      <c r="DM62" s="22">
        <v>95.802000000000007</v>
      </c>
      <c r="DN62" s="22">
        <v>133.535</v>
      </c>
      <c r="DO62" s="22">
        <v>126.926</v>
      </c>
      <c r="DP62" s="22">
        <v>133.85499999999999</v>
      </c>
      <c r="DQ62" s="22">
        <v>129.59899999999999</v>
      </c>
      <c r="DR62" s="23">
        <v>104.613</v>
      </c>
      <c r="DS62" s="21">
        <v>106.91200000000001</v>
      </c>
      <c r="DT62" s="22">
        <v>178.059</v>
      </c>
      <c r="DU62" s="22">
        <v>90.555000000000007</v>
      </c>
      <c r="DV62" s="22">
        <v>118.78700000000001</v>
      </c>
      <c r="DW62" s="22">
        <v>185.273</v>
      </c>
      <c r="DX62" s="22">
        <v>124.77800000000001</v>
      </c>
      <c r="DY62" s="23">
        <v>92.801000000000002</v>
      </c>
    </row>
    <row r="63" spans="2:129" x14ac:dyDescent="0.3">
      <c r="B63" s="74"/>
      <c r="C63" s="20">
        <v>12.257999999999999</v>
      </c>
      <c r="D63" s="21">
        <v>150.334</v>
      </c>
      <c r="E63" s="22">
        <v>84.826999999999998</v>
      </c>
      <c r="F63" s="22">
        <v>115.532</v>
      </c>
      <c r="G63" s="22">
        <v>97.414000000000001</v>
      </c>
      <c r="H63" s="22">
        <v>164.911</v>
      </c>
      <c r="I63" s="22">
        <v>125.291</v>
      </c>
      <c r="J63" s="22">
        <v>170.614</v>
      </c>
      <c r="K63" s="22">
        <v>97.381</v>
      </c>
      <c r="L63" s="23">
        <v>45.801000000000002</v>
      </c>
      <c r="M63" s="21">
        <v>237.673</v>
      </c>
      <c r="N63" s="22">
        <v>213.37</v>
      </c>
      <c r="O63" s="22">
        <v>143.791</v>
      </c>
      <c r="P63" s="22">
        <v>98.838999999999999</v>
      </c>
      <c r="Q63" s="22">
        <v>99.387</v>
      </c>
      <c r="R63" s="22">
        <v>116.248</v>
      </c>
      <c r="S63" s="22">
        <v>142.13999999999999</v>
      </c>
      <c r="T63" s="22">
        <v>151.309</v>
      </c>
      <c r="U63" s="23">
        <v>68.819999999999993</v>
      </c>
      <c r="W63" s="74"/>
      <c r="X63" s="24">
        <v>12.257999999999999</v>
      </c>
      <c r="Y63" s="21">
        <v>168.315</v>
      </c>
      <c r="Z63" s="22">
        <v>209.84100000000001</v>
      </c>
      <c r="AA63" s="22">
        <v>123.22799999999999</v>
      </c>
      <c r="AB63" s="22">
        <v>87.488</v>
      </c>
      <c r="AC63" s="22">
        <v>94.495000000000005</v>
      </c>
      <c r="AD63" s="22">
        <v>92.897999999999996</v>
      </c>
      <c r="AE63" s="23">
        <v>349.26900000000001</v>
      </c>
      <c r="AF63" s="21">
        <v>221.33799999999999</v>
      </c>
      <c r="AG63" s="22">
        <v>55.505000000000003</v>
      </c>
      <c r="AH63" s="22">
        <v>162.49199999999999</v>
      </c>
      <c r="AI63" s="22">
        <v>161.68199999999999</v>
      </c>
      <c r="AJ63" s="22">
        <v>119.518</v>
      </c>
      <c r="AK63" s="22">
        <v>114.51600000000001</v>
      </c>
      <c r="AL63" s="23">
        <v>81.679000000000002</v>
      </c>
      <c r="AN63" s="74"/>
      <c r="AO63" s="20">
        <v>12.257999999999999</v>
      </c>
      <c r="AP63" s="21">
        <v>349.04399999999998</v>
      </c>
      <c r="AQ63" s="22">
        <v>233.91800000000001</v>
      </c>
      <c r="AR63" s="22">
        <v>386.53899999999999</v>
      </c>
      <c r="AS63" s="22">
        <v>97.385000000000005</v>
      </c>
      <c r="AT63" s="22">
        <v>57.984999999999999</v>
      </c>
      <c r="AU63" s="22">
        <v>49.963999999999999</v>
      </c>
      <c r="AV63" s="22">
        <v>1887.0060000000001</v>
      </c>
      <c r="AW63" s="22">
        <v>407.28300000000002</v>
      </c>
      <c r="AX63" s="23">
        <v>125.1</v>
      </c>
      <c r="AY63" s="21">
        <v>521.69899999999996</v>
      </c>
      <c r="AZ63" s="22">
        <v>309.74900000000002</v>
      </c>
      <c r="BA63" s="22">
        <v>364.41399999999999</v>
      </c>
      <c r="BB63" s="22">
        <v>104.08199999999999</v>
      </c>
      <c r="BC63" s="22">
        <v>119.001</v>
      </c>
      <c r="BD63" s="22">
        <v>33.332999999999998</v>
      </c>
      <c r="BE63" s="22">
        <v>88.793999999999997</v>
      </c>
      <c r="BF63" s="22">
        <v>177.19</v>
      </c>
      <c r="BG63" s="23">
        <v>359.404</v>
      </c>
      <c r="BI63" s="74"/>
      <c r="BJ63" s="20">
        <v>12.257999999999999</v>
      </c>
      <c r="BK63" s="21">
        <v>422.89400000000001</v>
      </c>
      <c r="BL63" s="22">
        <v>267.976</v>
      </c>
      <c r="BM63" s="22">
        <v>565.76700000000005</v>
      </c>
      <c r="BN63" s="22">
        <v>85.012</v>
      </c>
      <c r="BO63" s="22">
        <v>403.74599999999998</v>
      </c>
      <c r="BP63" s="22">
        <v>252.99100000000001</v>
      </c>
      <c r="BQ63" s="22">
        <v>482.88200000000001</v>
      </c>
      <c r="BR63" s="22">
        <v>266.54300000000001</v>
      </c>
      <c r="BS63" s="23">
        <v>1181.248</v>
      </c>
      <c r="BT63" s="21">
        <v>323.76499999999999</v>
      </c>
      <c r="BU63" s="22">
        <v>409.702</v>
      </c>
      <c r="BV63" s="22">
        <v>366.22199999999998</v>
      </c>
      <c r="BW63" s="22">
        <v>210.69800000000001</v>
      </c>
      <c r="BX63" s="22">
        <v>93.98</v>
      </c>
      <c r="BY63" s="22">
        <v>292.34399999999999</v>
      </c>
      <c r="BZ63" s="22">
        <v>946.21500000000003</v>
      </c>
      <c r="CA63" s="22">
        <v>541.21100000000001</v>
      </c>
      <c r="CB63" s="23">
        <v>255.529</v>
      </c>
      <c r="CD63" s="74"/>
      <c r="CE63" s="24">
        <v>12.257999999999999</v>
      </c>
      <c r="CF63" s="21">
        <v>236.50800000000001</v>
      </c>
      <c r="CG63" s="22">
        <v>446.07499999999999</v>
      </c>
      <c r="CH63" s="22">
        <v>395.238</v>
      </c>
      <c r="CI63" s="22">
        <v>593.81799999999998</v>
      </c>
      <c r="CJ63" s="22">
        <v>393.53399999999999</v>
      </c>
      <c r="CK63" s="22">
        <v>595.80999999999995</v>
      </c>
      <c r="CL63" s="21">
        <v>109.21599999999999</v>
      </c>
      <c r="CM63" s="22">
        <v>622.94100000000003</v>
      </c>
      <c r="CN63" s="22">
        <v>215.13</v>
      </c>
      <c r="CO63" s="22">
        <v>230.566</v>
      </c>
      <c r="CP63" s="22">
        <v>396.404</v>
      </c>
      <c r="CQ63" s="23">
        <v>207.92699999999999</v>
      </c>
      <c r="CS63" s="74"/>
      <c r="CT63" s="24">
        <v>12.257999999999999</v>
      </c>
      <c r="CU63" s="21">
        <v>138.81700000000001</v>
      </c>
      <c r="CV63" s="22">
        <v>479.233</v>
      </c>
      <c r="CW63" s="22">
        <v>479.233</v>
      </c>
      <c r="CX63" s="22">
        <v>145.858</v>
      </c>
      <c r="CY63" s="22">
        <v>202.697</v>
      </c>
      <c r="CZ63" s="22">
        <v>141.72999999999999</v>
      </c>
      <c r="DA63" s="23">
        <v>185.81399999999999</v>
      </c>
      <c r="DB63" s="21">
        <v>360.92899999999997</v>
      </c>
      <c r="DC63" s="22">
        <v>162.56</v>
      </c>
      <c r="DD63" s="22">
        <v>364.642</v>
      </c>
      <c r="DE63" s="22">
        <v>56.454999999999998</v>
      </c>
      <c r="DF63" s="22">
        <v>381.93099999999998</v>
      </c>
      <c r="DG63" s="22">
        <v>139.114</v>
      </c>
      <c r="DH63" s="23">
        <v>167.53700000000001</v>
      </c>
      <c r="DJ63" s="74"/>
      <c r="DK63" s="24">
        <v>12.257999999999999</v>
      </c>
      <c r="DL63" s="21">
        <v>75.159000000000006</v>
      </c>
      <c r="DM63" s="22">
        <v>93.195999999999998</v>
      </c>
      <c r="DN63" s="22">
        <v>156.821</v>
      </c>
      <c r="DO63" s="22">
        <v>113.93600000000001</v>
      </c>
      <c r="DP63" s="22">
        <v>139.34800000000001</v>
      </c>
      <c r="DQ63" s="22">
        <v>112.821</v>
      </c>
      <c r="DR63" s="23">
        <v>102.816</v>
      </c>
      <c r="DS63" s="21">
        <v>76.929000000000002</v>
      </c>
      <c r="DT63" s="22">
        <v>149.18</v>
      </c>
      <c r="DU63" s="22">
        <v>84.314999999999998</v>
      </c>
      <c r="DV63" s="22">
        <v>137.1</v>
      </c>
      <c r="DW63" s="22">
        <v>214.072</v>
      </c>
      <c r="DX63" s="22">
        <v>150.256</v>
      </c>
      <c r="DY63" s="23">
        <v>90.82</v>
      </c>
    </row>
    <row r="64" spans="2:129" x14ac:dyDescent="0.3">
      <c r="B64" s="74"/>
      <c r="C64" s="20">
        <v>12.484999999999999</v>
      </c>
      <c r="D64" s="21">
        <v>136.77099999999999</v>
      </c>
      <c r="E64" s="22">
        <v>76.474000000000004</v>
      </c>
      <c r="F64" s="22">
        <v>109.42400000000001</v>
      </c>
      <c r="G64" s="22">
        <v>75.635000000000005</v>
      </c>
      <c r="H64" s="22">
        <v>160.49700000000001</v>
      </c>
      <c r="I64" s="22">
        <v>105.919</v>
      </c>
      <c r="J64" s="22">
        <v>152.77199999999999</v>
      </c>
      <c r="K64" s="22">
        <v>98.39</v>
      </c>
      <c r="L64" s="23">
        <v>53.244999999999997</v>
      </c>
      <c r="M64" s="21">
        <v>246.26499999999999</v>
      </c>
      <c r="N64" s="22">
        <v>205.20599999999999</v>
      </c>
      <c r="O64" s="22">
        <v>150.89099999999999</v>
      </c>
      <c r="P64" s="22">
        <v>120.078</v>
      </c>
      <c r="Q64" s="22">
        <v>80.527000000000001</v>
      </c>
      <c r="R64" s="22">
        <v>95.787000000000006</v>
      </c>
      <c r="S64" s="22">
        <v>156.446</v>
      </c>
      <c r="T64" s="22">
        <v>177.18100000000001</v>
      </c>
      <c r="U64" s="23">
        <v>82.591999999999999</v>
      </c>
      <c r="W64" s="74"/>
      <c r="X64" s="24">
        <v>12.484999999999999</v>
      </c>
      <c r="Y64" s="21">
        <v>120.794</v>
      </c>
      <c r="Z64" s="22">
        <v>191.77699999999999</v>
      </c>
      <c r="AA64" s="22">
        <v>103.235</v>
      </c>
      <c r="AB64" s="22">
        <v>83.698999999999998</v>
      </c>
      <c r="AC64" s="22">
        <v>104.239</v>
      </c>
      <c r="AD64" s="22">
        <v>80.031000000000006</v>
      </c>
      <c r="AE64" s="23">
        <v>318.61099999999999</v>
      </c>
      <c r="AF64" s="21">
        <v>210.11600000000001</v>
      </c>
      <c r="AG64" s="22">
        <v>48.026000000000003</v>
      </c>
      <c r="AH64" s="22">
        <v>137.77699999999999</v>
      </c>
      <c r="AI64" s="22">
        <v>124.827</v>
      </c>
      <c r="AJ64" s="22">
        <v>133.10400000000001</v>
      </c>
      <c r="AK64" s="22">
        <v>109.196</v>
      </c>
      <c r="AL64" s="23">
        <v>81.528999999999996</v>
      </c>
      <c r="AN64" s="74"/>
      <c r="AO64" s="20">
        <v>12.484999999999999</v>
      </c>
      <c r="AP64" s="21">
        <v>350.899</v>
      </c>
      <c r="AQ64" s="22">
        <v>222.29900000000001</v>
      </c>
      <c r="AR64" s="22">
        <v>415.11099999999999</v>
      </c>
      <c r="AS64" s="22">
        <v>102.28</v>
      </c>
      <c r="AT64" s="22">
        <v>55.661000000000001</v>
      </c>
      <c r="AU64" s="22">
        <v>51.622</v>
      </c>
      <c r="AV64" s="22">
        <v>2058.8850000000002</v>
      </c>
      <c r="AW64" s="22">
        <v>405.06900000000002</v>
      </c>
      <c r="AX64" s="23">
        <v>158.00800000000001</v>
      </c>
      <c r="AY64" s="21">
        <v>523.22500000000002</v>
      </c>
      <c r="AZ64" s="22">
        <v>257.846</v>
      </c>
      <c r="BA64" s="22">
        <v>414.04599999999999</v>
      </c>
      <c r="BB64" s="22">
        <v>96.35</v>
      </c>
      <c r="BC64" s="22">
        <v>147.209</v>
      </c>
      <c r="BD64" s="22">
        <v>47.253999999999998</v>
      </c>
      <c r="BE64" s="22">
        <v>98.2</v>
      </c>
      <c r="BF64" s="22">
        <v>174.81800000000001</v>
      </c>
      <c r="BG64" s="23">
        <v>314.911</v>
      </c>
      <c r="BI64" s="74"/>
      <c r="BJ64" s="20">
        <v>12.484999999999999</v>
      </c>
      <c r="BK64" s="21">
        <v>398.16899999999998</v>
      </c>
      <c r="BL64" s="22">
        <v>250.05199999999999</v>
      </c>
      <c r="BM64" s="22">
        <v>543.24800000000005</v>
      </c>
      <c r="BN64" s="22">
        <v>88.852999999999994</v>
      </c>
      <c r="BO64" s="22">
        <v>357.50299999999999</v>
      </c>
      <c r="BP64" s="22">
        <v>262.553</v>
      </c>
      <c r="BQ64" s="22">
        <v>503.03500000000003</v>
      </c>
      <c r="BR64" s="22">
        <v>218.04499999999999</v>
      </c>
      <c r="BS64" s="23">
        <v>1273.412</v>
      </c>
      <c r="BT64" s="21">
        <v>373.66699999999997</v>
      </c>
      <c r="BU64" s="22">
        <v>416.44099999999997</v>
      </c>
      <c r="BV64" s="22">
        <v>384.79300000000001</v>
      </c>
      <c r="BW64" s="22">
        <v>211.369</v>
      </c>
      <c r="BX64" s="22">
        <v>101.449</v>
      </c>
      <c r="BY64" s="22">
        <v>330.20400000000001</v>
      </c>
      <c r="BZ64" s="22">
        <v>1075.6510000000001</v>
      </c>
      <c r="CA64" s="22">
        <v>570.67100000000005</v>
      </c>
      <c r="CB64" s="23">
        <v>270.87</v>
      </c>
      <c r="CD64" s="74"/>
      <c r="CE64" s="24">
        <v>12.484999999999999</v>
      </c>
      <c r="CF64" s="21">
        <v>175.999</v>
      </c>
      <c r="CG64" s="22">
        <v>492.39800000000002</v>
      </c>
      <c r="CH64" s="22">
        <v>365.94900000000001</v>
      </c>
      <c r="CI64" s="22">
        <v>509.11399999999998</v>
      </c>
      <c r="CJ64" s="22">
        <v>374.00599999999997</v>
      </c>
      <c r="CK64" s="22">
        <v>545.24199999999996</v>
      </c>
      <c r="CL64" s="21">
        <v>142.001</v>
      </c>
      <c r="CM64" s="22">
        <v>664.59299999999996</v>
      </c>
      <c r="CN64" s="22">
        <v>213.678</v>
      </c>
      <c r="CO64" s="22">
        <v>249.953</v>
      </c>
      <c r="CP64" s="22">
        <v>357.12299999999999</v>
      </c>
      <c r="CQ64" s="23">
        <v>201.124</v>
      </c>
      <c r="CS64" s="74"/>
      <c r="CT64" s="24">
        <v>12.484999999999999</v>
      </c>
      <c r="CU64" s="21">
        <v>128.19499999999999</v>
      </c>
      <c r="CV64" s="22">
        <v>420.75200000000001</v>
      </c>
      <c r="CW64" s="22">
        <v>420.75200000000001</v>
      </c>
      <c r="CX64" s="22">
        <v>129.684</v>
      </c>
      <c r="CY64" s="22">
        <v>196.821</v>
      </c>
      <c r="CZ64" s="22">
        <v>134.63499999999999</v>
      </c>
      <c r="DA64" s="23">
        <v>212.21199999999999</v>
      </c>
      <c r="DB64" s="21">
        <v>399.613</v>
      </c>
      <c r="DC64" s="22">
        <v>177.52699999999999</v>
      </c>
      <c r="DD64" s="22">
        <v>315.226</v>
      </c>
      <c r="DE64" s="22">
        <v>50.124000000000002</v>
      </c>
      <c r="DF64" s="22">
        <v>429.25</v>
      </c>
      <c r="DG64" s="22">
        <v>124.34</v>
      </c>
      <c r="DH64" s="23">
        <v>160.94900000000001</v>
      </c>
      <c r="DJ64" s="74"/>
      <c r="DK64" s="24">
        <v>12.484999999999999</v>
      </c>
      <c r="DL64" s="21">
        <v>53.896999999999998</v>
      </c>
      <c r="DM64" s="22">
        <v>71.195999999999998</v>
      </c>
      <c r="DN64" s="22">
        <v>188.577</v>
      </c>
      <c r="DO64" s="22">
        <v>107.39400000000001</v>
      </c>
      <c r="DP64" s="22">
        <v>150.52799999999999</v>
      </c>
      <c r="DQ64" s="22">
        <v>115.619</v>
      </c>
      <c r="DR64" s="23">
        <v>107.476</v>
      </c>
      <c r="DS64" s="21">
        <v>52.378</v>
      </c>
      <c r="DT64" s="22">
        <v>130.851</v>
      </c>
      <c r="DU64" s="22">
        <v>66.289000000000001</v>
      </c>
      <c r="DV64" s="22">
        <v>135.042</v>
      </c>
      <c r="DW64" s="22">
        <v>263.92500000000001</v>
      </c>
      <c r="DX64" s="22">
        <v>163.636</v>
      </c>
      <c r="DY64" s="23">
        <v>93.212000000000003</v>
      </c>
    </row>
    <row r="65" spans="2:129" x14ac:dyDescent="0.3">
      <c r="B65" s="74"/>
      <c r="C65" s="20">
        <v>12.712</v>
      </c>
      <c r="D65" s="21">
        <v>131.24299999999999</v>
      </c>
      <c r="E65" s="22">
        <v>75.033000000000001</v>
      </c>
      <c r="F65" s="22">
        <v>99.239000000000004</v>
      </c>
      <c r="G65" s="22">
        <v>66.186999999999998</v>
      </c>
      <c r="H65" s="22">
        <v>164.10599999999999</v>
      </c>
      <c r="I65" s="22">
        <v>103.949</v>
      </c>
      <c r="J65" s="22">
        <v>149.60300000000001</v>
      </c>
      <c r="K65" s="22">
        <v>109.001</v>
      </c>
      <c r="L65" s="23">
        <v>52.817999999999998</v>
      </c>
      <c r="M65" s="21">
        <v>230.012</v>
      </c>
      <c r="N65" s="22">
        <v>188.09399999999999</v>
      </c>
      <c r="O65" s="22">
        <v>158.27600000000001</v>
      </c>
      <c r="P65" s="22">
        <v>140.21299999999999</v>
      </c>
      <c r="Q65" s="22">
        <v>69.581999999999994</v>
      </c>
      <c r="R65" s="22">
        <v>108.01600000000001</v>
      </c>
      <c r="S65" s="22">
        <v>150.898</v>
      </c>
      <c r="T65" s="22">
        <v>162.47800000000001</v>
      </c>
      <c r="U65" s="23">
        <v>72.254000000000005</v>
      </c>
      <c r="W65" s="74"/>
      <c r="X65" s="24">
        <v>12.712</v>
      </c>
      <c r="Y65" s="21">
        <v>104.045</v>
      </c>
      <c r="Z65" s="22">
        <v>162.922</v>
      </c>
      <c r="AA65" s="22">
        <v>114.672</v>
      </c>
      <c r="AB65" s="22">
        <v>93.135000000000005</v>
      </c>
      <c r="AC65" s="22">
        <v>113.161</v>
      </c>
      <c r="AD65" s="22">
        <v>85.191000000000003</v>
      </c>
      <c r="AE65" s="23">
        <v>348.709</v>
      </c>
      <c r="AF65" s="21">
        <v>178.1</v>
      </c>
      <c r="AG65" s="22">
        <v>53.405000000000001</v>
      </c>
      <c r="AH65" s="22">
        <v>139.13900000000001</v>
      </c>
      <c r="AI65" s="22">
        <v>105.41200000000001</v>
      </c>
      <c r="AJ65" s="22">
        <v>132.173</v>
      </c>
      <c r="AK65" s="22">
        <v>91.38</v>
      </c>
      <c r="AL65" s="23">
        <v>104.504</v>
      </c>
      <c r="AN65" s="74"/>
      <c r="AO65" s="20">
        <v>12.712</v>
      </c>
      <c r="AP65" s="21">
        <v>339.065</v>
      </c>
      <c r="AQ65" s="22">
        <v>223.74600000000001</v>
      </c>
      <c r="AR65" s="22">
        <v>437.20299999999997</v>
      </c>
      <c r="AS65" s="22">
        <v>97.92</v>
      </c>
      <c r="AT65" s="22">
        <v>70.233000000000004</v>
      </c>
      <c r="AU65" s="22">
        <v>56.750999999999998</v>
      </c>
      <c r="AV65" s="22">
        <v>2283.884</v>
      </c>
      <c r="AW65" s="22">
        <v>397.85399999999998</v>
      </c>
      <c r="AX65" s="23">
        <v>179.91200000000001</v>
      </c>
      <c r="AY65" s="21">
        <v>467.14299999999997</v>
      </c>
      <c r="AZ65" s="22">
        <v>232.482</v>
      </c>
      <c r="BA65" s="22">
        <v>494.42599999999999</v>
      </c>
      <c r="BB65" s="22">
        <v>102.67400000000001</v>
      </c>
      <c r="BC65" s="22">
        <v>170.81200000000001</v>
      </c>
      <c r="BD65" s="22">
        <v>51.33</v>
      </c>
      <c r="BE65" s="22">
        <v>111.761</v>
      </c>
      <c r="BF65" s="22">
        <v>187.755</v>
      </c>
      <c r="BG65" s="23">
        <v>283.25799999999998</v>
      </c>
      <c r="BI65" s="74"/>
      <c r="BJ65" s="20">
        <v>12.712</v>
      </c>
      <c r="BK65" s="21">
        <v>383.892</v>
      </c>
      <c r="BL65" s="22">
        <v>247.56200000000001</v>
      </c>
      <c r="BM65" s="22">
        <v>442.755</v>
      </c>
      <c r="BN65" s="22">
        <v>93.477999999999994</v>
      </c>
      <c r="BO65" s="22">
        <v>290.85399999999998</v>
      </c>
      <c r="BP65" s="22">
        <v>272.82400000000001</v>
      </c>
      <c r="BQ65" s="22">
        <v>492.733</v>
      </c>
      <c r="BR65" s="22">
        <v>195.03</v>
      </c>
      <c r="BS65" s="23">
        <v>1248.8399999999999</v>
      </c>
      <c r="BT65" s="21">
        <v>394.471</v>
      </c>
      <c r="BU65" s="22">
        <v>382.685</v>
      </c>
      <c r="BV65" s="22">
        <v>397.387</v>
      </c>
      <c r="BW65" s="22">
        <v>230.57</v>
      </c>
      <c r="BX65" s="22">
        <v>102.29600000000001</v>
      </c>
      <c r="BY65" s="22">
        <v>361.851</v>
      </c>
      <c r="BZ65" s="22">
        <v>1181.4480000000001</v>
      </c>
      <c r="CA65" s="22">
        <v>541.45600000000002</v>
      </c>
      <c r="CB65" s="23">
        <v>282.68299999999999</v>
      </c>
      <c r="CD65" s="74"/>
      <c r="CE65" s="24">
        <v>12.712</v>
      </c>
      <c r="CF65" s="21">
        <v>132.565</v>
      </c>
      <c r="CG65" s="22">
        <v>524.601</v>
      </c>
      <c r="CH65" s="22">
        <v>356.62299999999999</v>
      </c>
      <c r="CI65" s="22">
        <v>445.154</v>
      </c>
      <c r="CJ65" s="22">
        <v>378.80799999999999</v>
      </c>
      <c r="CK65" s="22">
        <v>537.66700000000003</v>
      </c>
      <c r="CL65" s="21">
        <v>163.74700000000001</v>
      </c>
      <c r="CM65" s="22">
        <v>737.46299999999997</v>
      </c>
      <c r="CN65" s="22">
        <v>202.565</v>
      </c>
      <c r="CO65" s="22">
        <v>282.767</v>
      </c>
      <c r="CP65" s="22">
        <v>345.86200000000002</v>
      </c>
      <c r="CQ65" s="23">
        <v>189.166</v>
      </c>
      <c r="CS65" s="74"/>
      <c r="CT65" s="24">
        <v>12.712</v>
      </c>
      <c r="CU65" s="21">
        <v>146.54900000000001</v>
      </c>
      <c r="CV65" s="22">
        <v>360.78399999999999</v>
      </c>
      <c r="CW65" s="22">
        <v>360.78399999999999</v>
      </c>
      <c r="CX65" s="22">
        <v>136.14400000000001</v>
      </c>
      <c r="CY65" s="22">
        <v>179.749</v>
      </c>
      <c r="CZ65" s="22">
        <v>143.744</v>
      </c>
      <c r="DA65" s="23">
        <v>237.482</v>
      </c>
      <c r="DB65" s="21">
        <v>503.483</v>
      </c>
      <c r="DC65" s="22">
        <v>202.84100000000001</v>
      </c>
      <c r="DD65" s="22">
        <v>284.52600000000001</v>
      </c>
      <c r="DE65" s="22">
        <v>53.517000000000003</v>
      </c>
      <c r="DF65" s="22">
        <v>438.84399999999999</v>
      </c>
      <c r="DG65" s="22">
        <v>118.919</v>
      </c>
      <c r="DH65" s="23">
        <v>153.68299999999999</v>
      </c>
      <c r="DJ65" s="74"/>
      <c r="DK65" s="24">
        <v>12.712</v>
      </c>
      <c r="DL65" s="21">
        <v>43.158000000000001</v>
      </c>
      <c r="DM65" s="22">
        <v>58.101999999999997</v>
      </c>
      <c r="DN65" s="22">
        <v>230.06100000000001</v>
      </c>
      <c r="DO65" s="22">
        <v>106.63500000000001</v>
      </c>
      <c r="DP65" s="22">
        <v>147.065</v>
      </c>
      <c r="DQ65" s="22">
        <v>107.66800000000001</v>
      </c>
      <c r="DR65" s="23">
        <v>116.919</v>
      </c>
      <c r="DS65" s="21">
        <v>39.857999999999997</v>
      </c>
      <c r="DT65" s="22">
        <v>125.474</v>
      </c>
      <c r="DU65" s="22">
        <v>70.316999999999993</v>
      </c>
      <c r="DV65" s="22">
        <v>125.407</v>
      </c>
      <c r="DW65" s="22">
        <v>279.82</v>
      </c>
      <c r="DX65" s="22">
        <v>210.93100000000001</v>
      </c>
      <c r="DY65" s="23">
        <v>122.155</v>
      </c>
    </row>
    <row r="66" spans="2:129" x14ac:dyDescent="0.3">
      <c r="B66" s="74"/>
      <c r="C66" s="20">
        <v>12.939</v>
      </c>
      <c r="D66" s="21">
        <v>119.074</v>
      </c>
      <c r="E66" s="22">
        <v>82.572999999999993</v>
      </c>
      <c r="F66" s="22">
        <v>100.273</v>
      </c>
      <c r="G66" s="22">
        <v>73.421000000000006</v>
      </c>
      <c r="H66" s="22">
        <v>141.536</v>
      </c>
      <c r="I66" s="22">
        <v>115.20399999999999</v>
      </c>
      <c r="J66" s="22">
        <v>165.53299999999999</v>
      </c>
      <c r="K66" s="22">
        <v>96.15</v>
      </c>
      <c r="L66" s="23">
        <v>52.828000000000003</v>
      </c>
      <c r="M66" s="21">
        <v>199.03299999999999</v>
      </c>
      <c r="N66" s="22">
        <v>169.922</v>
      </c>
      <c r="O66" s="22">
        <v>162.804</v>
      </c>
      <c r="P66" s="22">
        <v>153.767</v>
      </c>
      <c r="Q66" s="22">
        <v>69.412000000000006</v>
      </c>
      <c r="R66" s="22">
        <v>92.429000000000002</v>
      </c>
      <c r="S66" s="22">
        <v>137.554</v>
      </c>
      <c r="T66" s="22">
        <v>149.66200000000001</v>
      </c>
      <c r="U66" s="23">
        <v>68.902000000000001</v>
      </c>
      <c r="W66" s="74"/>
      <c r="X66" s="24">
        <v>12.939</v>
      </c>
      <c r="Y66" s="21">
        <v>97.468000000000004</v>
      </c>
      <c r="Z66" s="22">
        <v>147.53800000000001</v>
      </c>
      <c r="AA66" s="22">
        <v>149.50299999999999</v>
      </c>
      <c r="AB66" s="22">
        <v>103.964</v>
      </c>
      <c r="AC66" s="22">
        <v>138.679</v>
      </c>
      <c r="AD66" s="22">
        <v>72.241</v>
      </c>
      <c r="AE66" s="23">
        <v>408.01499999999999</v>
      </c>
      <c r="AF66" s="21">
        <v>130.80000000000001</v>
      </c>
      <c r="AG66" s="22">
        <v>71.391999999999996</v>
      </c>
      <c r="AH66" s="22">
        <v>145.62100000000001</v>
      </c>
      <c r="AI66" s="22">
        <v>98.881</v>
      </c>
      <c r="AJ66" s="22">
        <v>134.08699999999999</v>
      </c>
      <c r="AK66" s="22">
        <v>75.320999999999998</v>
      </c>
      <c r="AL66" s="23">
        <v>120.77200000000001</v>
      </c>
      <c r="AN66" s="74"/>
      <c r="AO66" s="20">
        <v>12.939</v>
      </c>
      <c r="AP66" s="21">
        <v>356.92700000000002</v>
      </c>
      <c r="AQ66" s="22">
        <v>222.63499999999999</v>
      </c>
      <c r="AR66" s="22">
        <v>417.92899999999997</v>
      </c>
      <c r="AS66" s="22">
        <v>83.781000000000006</v>
      </c>
      <c r="AT66" s="22">
        <v>81.992000000000004</v>
      </c>
      <c r="AU66" s="22">
        <v>62.454000000000001</v>
      </c>
      <c r="AV66" s="22">
        <v>2356.585</v>
      </c>
      <c r="AW66" s="22">
        <v>446.07600000000002</v>
      </c>
      <c r="AX66" s="23">
        <v>180.41800000000001</v>
      </c>
      <c r="AY66" s="21">
        <v>401.01900000000001</v>
      </c>
      <c r="AZ66" s="22">
        <v>231.06700000000001</v>
      </c>
      <c r="BA66" s="22">
        <v>589.38199999999995</v>
      </c>
      <c r="BB66" s="22">
        <v>111.967</v>
      </c>
      <c r="BC66" s="22">
        <v>207.33</v>
      </c>
      <c r="BD66" s="22">
        <v>46.624000000000002</v>
      </c>
      <c r="BE66" s="22">
        <v>142.904</v>
      </c>
      <c r="BF66" s="22">
        <v>206.131</v>
      </c>
      <c r="BG66" s="23">
        <v>235.577</v>
      </c>
      <c r="BI66" s="74"/>
      <c r="BJ66" s="20">
        <v>12.939</v>
      </c>
      <c r="BK66" s="21">
        <v>411.601</v>
      </c>
      <c r="BL66" s="22">
        <v>277.86599999999999</v>
      </c>
      <c r="BM66" s="22">
        <v>401.45800000000003</v>
      </c>
      <c r="BN66" s="22">
        <v>109.488</v>
      </c>
      <c r="BO66" s="22">
        <v>235.251</v>
      </c>
      <c r="BP66" s="22">
        <v>291.80500000000001</v>
      </c>
      <c r="BQ66" s="22">
        <v>434.62900000000002</v>
      </c>
      <c r="BR66" s="22">
        <v>196.89</v>
      </c>
      <c r="BS66" s="23">
        <v>1120.325</v>
      </c>
      <c r="BT66" s="21">
        <v>392.55</v>
      </c>
      <c r="BU66" s="22">
        <v>319.86500000000001</v>
      </c>
      <c r="BV66" s="22">
        <v>432.34</v>
      </c>
      <c r="BW66" s="22">
        <v>260.30799999999999</v>
      </c>
      <c r="BX66" s="22">
        <v>111.61199999999999</v>
      </c>
      <c r="BY66" s="22">
        <v>401.452</v>
      </c>
      <c r="BZ66" s="22">
        <v>1162.404</v>
      </c>
      <c r="CA66" s="22">
        <v>501.54599999999999</v>
      </c>
      <c r="CB66" s="23">
        <v>307.03300000000002</v>
      </c>
      <c r="CD66" s="74"/>
      <c r="CE66" s="24">
        <v>12.939</v>
      </c>
      <c r="CF66" s="21">
        <v>89.992000000000004</v>
      </c>
      <c r="CG66" s="22">
        <v>536.53200000000004</v>
      </c>
      <c r="CH66" s="22">
        <v>396.339</v>
      </c>
      <c r="CI66" s="22">
        <v>423.22</v>
      </c>
      <c r="CJ66" s="22">
        <v>373.435</v>
      </c>
      <c r="CK66" s="22">
        <v>530.74699999999996</v>
      </c>
      <c r="CL66" s="21">
        <v>204.77</v>
      </c>
      <c r="CM66" s="22">
        <v>783.048</v>
      </c>
      <c r="CN66" s="22">
        <v>194.786</v>
      </c>
      <c r="CO66" s="22">
        <v>302.71600000000001</v>
      </c>
      <c r="CP66" s="22">
        <v>309.83100000000002</v>
      </c>
      <c r="CQ66" s="23">
        <v>168.065</v>
      </c>
      <c r="CS66" s="74"/>
      <c r="CT66" s="24">
        <v>12.939</v>
      </c>
      <c r="CU66" s="21">
        <v>170.005</v>
      </c>
      <c r="CV66" s="22">
        <v>327.14699999999999</v>
      </c>
      <c r="CW66" s="22">
        <v>327.14699999999999</v>
      </c>
      <c r="CX66" s="22">
        <v>138.17400000000001</v>
      </c>
      <c r="CY66" s="22">
        <v>157.88300000000001</v>
      </c>
      <c r="CZ66" s="22">
        <v>180.072</v>
      </c>
      <c r="DA66" s="23">
        <v>272.84199999999998</v>
      </c>
      <c r="DB66" s="21">
        <v>568.95799999999997</v>
      </c>
      <c r="DC66" s="22">
        <v>208.691</v>
      </c>
      <c r="DD66" s="22">
        <v>260.13299999999998</v>
      </c>
      <c r="DE66" s="22">
        <v>57.594999999999999</v>
      </c>
      <c r="DF66" s="22">
        <v>457.88400000000001</v>
      </c>
      <c r="DG66" s="22">
        <v>122.41</v>
      </c>
      <c r="DH66" s="23">
        <v>157.05199999999999</v>
      </c>
      <c r="DJ66" s="74"/>
      <c r="DK66" s="24">
        <v>12.939</v>
      </c>
      <c r="DL66" s="21">
        <v>39.018000000000001</v>
      </c>
      <c r="DM66" s="22">
        <v>47.26</v>
      </c>
      <c r="DN66" s="22">
        <v>217.65700000000001</v>
      </c>
      <c r="DO66" s="22">
        <v>90.802000000000007</v>
      </c>
      <c r="DP66" s="22">
        <v>132.49799999999999</v>
      </c>
      <c r="DQ66" s="22">
        <v>99.284999999999997</v>
      </c>
      <c r="DR66" s="23">
        <v>118.721</v>
      </c>
      <c r="DS66" s="21">
        <v>33.402000000000001</v>
      </c>
      <c r="DT66" s="22">
        <v>111.63200000000001</v>
      </c>
      <c r="DU66" s="22">
        <v>64.926000000000002</v>
      </c>
      <c r="DV66" s="22">
        <v>127.327</v>
      </c>
      <c r="DW66" s="22">
        <v>241.27799999999999</v>
      </c>
      <c r="DX66" s="22">
        <v>216.221</v>
      </c>
      <c r="DY66" s="23">
        <v>120.937</v>
      </c>
    </row>
    <row r="67" spans="2:129" x14ac:dyDescent="0.3">
      <c r="B67" s="74"/>
      <c r="C67" s="20">
        <v>13.166</v>
      </c>
      <c r="D67" s="21">
        <v>109.973</v>
      </c>
      <c r="E67" s="22">
        <v>74.671999999999997</v>
      </c>
      <c r="F67" s="22">
        <v>104.004</v>
      </c>
      <c r="G67" s="22">
        <v>85.319000000000003</v>
      </c>
      <c r="H67" s="22">
        <v>114.5</v>
      </c>
      <c r="I67" s="22">
        <v>135.08699999999999</v>
      </c>
      <c r="J67" s="22">
        <v>179.08699999999999</v>
      </c>
      <c r="K67" s="22">
        <v>85.597999999999999</v>
      </c>
      <c r="L67" s="23">
        <v>52.802999999999997</v>
      </c>
      <c r="M67" s="21">
        <v>172.15100000000001</v>
      </c>
      <c r="N67" s="22">
        <v>150.196</v>
      </c>
      <c r="O67" s="22">
        <v>168.79499999999999</v>
      </c>
      <c r="P67" s="22">
        <v>156.89400000000001</v>
      </c>
      <c r="Q67" s="22">
        <v>76.058999999999997</v>
      </c>
      <c r="R67" s="22">
        <v>104.018</v>
      </c>
      <c r="S67" s="22">
        <v>130.77099999999999</v>
      </c>
      <c r="T67" s="22">
        <v>171.73699999999999</v>
      </c>
      <c r="U67" s="23">
        <v>70.364000000000004</v>
      </c>
      <c r="W67" s="74"/>
      <c r="X67" s="24">
        <v>13.166</v>
      </c>
      <c r="Y67" s="21">
        <v>98.501999999999995</v>
      </c>
      <c r="Z67" s="22">
        <v>168.61099999999999</v>
      </c>
      <c r="AA67" s="22">
        <v>193.50800000000001</v>
      </c>
      <c r="AB67" s="22">
        <v>113.129</v>
      </c>
      <c r="AC67" s="22">
        <v>182.22900000000001</v>
      </c>
      <c r="AD67" s="22">
        <v>61.466000000000001</v>
      </c>
      <c r="AE67" s="23">
        <v>477.57400000000001</v>
      </c>
      <c r="AF67" s="21">
        <v>107.28400000000001</v>
      </c>
      <c r="AG67" s="22">
        <v>94.909000000000006</v>
      </c>
      <c r="AH67" s="22">
        <v>135.738</v>
      </c>
      <c r="AI67" s="22">
        <v>91.323999999999998</v>
      </c>
      <c r="AJ67" s="22">
        <v>141.22200000000001</v>
      </c>
      <c r="AK67" s="22">
        <v>78.284000000000006</v>
      </c>
      <c r="AL67" s="23">
        <v>145.852</v>
      </c>
      <c r="AN67" s="74"/>
      <c r="AO67" s="20">
        <v>13.166</v>
      </c>
      <c r="AP67" s="21">
        <v>375.81700000000001</v>
      </c>
      <c r="AQ67" s="22">
        <v>254.26300000000001</v>
      </c>
      <c r="AR67" s="22">
        <v>432.20600000000002</v>
      </c>
      <c r="AS67" s="22">
        <v>80.043999999999997</v>
      </c>
      <c r="AT67" s="22">
        <v>73.412000000000006</v>
      </c>
      <c r="AU67" s="22">
        <v>63.959000000000003</v>
      </c>
      <c r="AV67" s="22">
        <v>2379.1550000000002</v>
      </c>
      <c r="AW67" s="22">
        <v>398.65199999999999</v>
      </c>
      <c r="AX67" s="23">
        <v>190.27099999999999</v>
      </c>
      <c r="AY67" s="21">
        <v>380.90600000000001</v>
      </c>
      <c r="AZ67" s="22">
        <v>274.23599999999999</v>
      </c>
      <c r="BA67" s="22">
        <v>649.65300000000002</v>
      </c>
      <c r="BB67" s="22">
        <v>129.53700000000001</v>
      </c>
      <c r="BC67" s="22">
        <v>191.53800000000001</v>
      </c>
      <c r="BD67" s="22">
        <v>38.527999999999999</v>
      </c>
      <c r="BE67" s="22">
        <v>175.99700000000001</v>
      </c>
      <c r="BF67" s="22">
        <v>225.816</v>
      </c>
      <c r="BG67" s="23">
        <v>192.97399999999999</v>
      </c>
      <c r="BI67" s="74"/>
      <c r="BJ67" s="20">
        <v>13.166</v>
      </c>
      <c r="BK67" s="21">
        <v>451.50599999999997</v>
      </c>
      <c r="BL67" s="22">
        <v>296.51799999999997</v>
      </c>
      <c r="BM67" s="22">
        <v>394.03</v>
      </c>
      <c r="BN67" s="22">
        <v>110.289</v>
      </c>
      <c r="BO67" s="22">
        <v>171.65299999999999</v>
      </c>
      <c r="BP67" s="22">
        <v>339.84800000000001</v>
      </c>
      <c r="BQ67" s="22">
        <v>420.85700000000003</v>
      </c>
      <c r="BR67" s="22">
        <v>222.17599999999999</v>
      </c>
      <c r="BS67" s="23">
        <v>946.11800000000005</v>
      </c>
      <c r="BT67" s="21">
        <v>360.96499999999997</v>
      </c>
      <c r="BU67" s="22">
        <v>287.8</v>
      </c>
      <c r="BV67" s="22">
        <v>467.166</v>
      </c>
      <c r="BW67" s="22">
        <v>280.113</v>
      </c>
      <c r="BX67" s="22">
        <v>127.211</v>
      </c>
      <c r="BY67" s="22">
        <v>420.63</v>
      </c>
      <c r="BZ67" s="22">
        <v>1037.605</v>
      </c>
      <c r="CA67" s="22">
        <v>490.58</v>
      </c>
      <c r="CB67" s="23">
        <v>339.05500000000001</v>
      </c>
      <c r="CD67" s="74"/>
      <c r="CE67" s="24">
        <v>13.166</v>
      </c>
      <c r="CF67" s="21">
        <v>76.100999999999999</v>
      </c>
      <c r="CG67" s="22">
        <v>544.24599999999998</v>
      </c>
      <c r="CH67" s="22">
        <v>406.47500000000002</v>
      </c>
      <c r="CI67" s="22">
        <v>422.49200000000002</v>
      </c>
      <c r="CJ67" s="22">
        <v>343.06799999999998</v>
      </c>
      <c r="CK67" s="22">
        <v>493.72500000000002</v>
      </c>
      <c r="CL67" s="21">
        <v>224.69800000000001</v>
      </c>
      <c r="CM67" s="22">
        <v>753.51</v>
      </c>
      <c r="CN67" s="22">
        <v>208.089</v>
      </c>
      <c r="CO67" s="22">
        <v>299.59699999999998</v>
      </c>
      <c r="CP67" s="22">
        <v>290.53300000000002</v>
      </c>
      <c r="CQ67" s="23">
        <v>168.79300000000001</v>
      </c>
      <c r="CS67" s="74"/>
      <c r="CT67" s="24">
        <v>13.166</v>
      </c>
      <c r="CU67" s="21">
        <v>200.42400000000001</v>
      </c>
      <c r="CV67" s="22">
        <v>272.221</v>
      </c>
      <c r="CW67" s="22">
        <v>272.221</v>
      </c>
      <c r="CX67" s="22">
        <v>131.261</v>
      </c>
      <c r="CY67" s="22">
        <v>139.43100000000001</v>
      </c>
      <c r="CZ67" s="22">
        <v>198.22200000000001</v>
      </c>
      <c r="DA67" s="23">
        <v>323.75700000000001</v>
      </c>
      <c r="DB67" s="21">
        <v>580.51199999999994</v>
      </c>
      <c r="DC67" s="22">
        <v>219.072</v>
      </c>
      <c r="DD67" s="22">
        <v>230.94200000000001</v>
      </c>
      <c r="DE67" s="22">
        <v>69.497</v>
      </c>
      <c r="DF67" s="22">
        <v>459.96100000000001</v>
      </c>
      <c r="DG67" s="22">
        <v>126.92700000000001</v>
      </c>
      <c r="DH67" s="23">
        <v>169.358</v>
      </c>
      <c r="DJ67" s="74"/>
      <c r="DK67" s="24">
        <v>13.166</v>
      </c>
      <c r="DL67" s="21">
        <v>42.478000000000002</v>
      </c>
      <c r="DM67" s="22">
        <v>34.506999999999998</v>
      </c>
      <c r="DN67" s="22">
        <v>208.71100000000001</v>
      </c>
      <c r="DO67" s="22">
        <v>99.299000000000007</v>
      </c>
      <c r="DP67" s="22">
        <v>122.13200000000001</v>
      </c>
      <c r="DQ67" s="22">
        <v>107.616</v>
      </c>
      <c r="DR67" s="23">
        <v>136.69200000000001</v>
      </c>
      <c r="DS67" s="21">
        <v>38.686</v>
      </c>
      <c r="DT67" s="22">
        <v>107.714</v>
      </c>
      <c r="DU67" s="22">
        <v>58.040999999999997</v>
      </c>
      <c r="DV67" s="22">
        <v>160.279</v>
      </c>
      <c r="DW67" s="22">
        <v>198.983</v>
      </c>
      <c r="DX67" s="22">
        <v>199.59800000000001</v>
      </c>
      <c r="DY67" s="23">
        <v>116.026</v>
      </c>
    </row>
    <row r="68" spans="2:129" x14ac:dyDescent="0.3">
      <c r="B68" s="74"/>
      <c r="C68" s="20">
        <v>13.393000000000001</v>
      </c>
      <c r="D68" s="21">
        <v>87.527000000000001</v>
      </c>
      <c r="E68" s="22">
        <v>74.412000000000006</v>
      </c>
      <c r="F68" s="22">
        <v>117.93300000000001</v>
      </c>
      <c r="G68" s="22">
        <v>99.131</v>
      </c>
      <c r="H68" s="22">
        <v>88.721000000000004</v>
      </c>
      <c r="I68" s="22">
        <v>159.161</v>
      </c>
      <c r="J68" s="22">
        <v>200.54599999999999</v>
      </c>
      <c r="K68" s="22">
        <v>84.953999999999994</v>
      </c>
      <c r="L68" s="23">
        <v>63.761000000000003</v>
      </c>
      <c r="M68" s="21">
        <v>169.69800000000001</v>
      </c>
      <c r="N68" s="22">
        <v>141.244</v>
      </c>
      <c r="O68" s="22">
        <v>156.517</v>
      </c>
      <c r="P68" s="22">
        <v>142.52500000000001</v>
      </c>
      <c r="Q68" s="22">
        <v>84.736000000000004</v>
      </c>
      <c r="R68" s="22">
        <v>110.663</v>
      </c>
      <c r="S68" s="22">
        <v>107.599</v>
      </c>
      <c r="T68" s="22">
        <v>179.39</v>
      </c>
      <c r="U68" s="23">
        <v>79.385000000000005</v>
      </c>
      <c r="W68" s="74"/>
      <c r="X68" s="24">
        <v>13.393000000000001</v>
      </c>
      <c r="Y68" s="21">
        <v>92.051000000000002</v>
      </c>
      <c r="Z68" s="22">
        <v>217.05500000000001</v>
      </c>
      <c r="AA68" s="22">
        <v>212.054</v>
      </c>
      <c r="AB68" s="22">
        <v>113.74</v>
      </c>
      <c r="AC68" s="22">
        <v>189.38800000000001</v>
      </c>
      <c r="AD68" s="22">
        <v>52.146999999999998</v>
      </c>
      <c r="AE68" s="23">
        <v>551.20299999999997</v>
      </c>
      <c r="AF68" s="21">
        <v>97.004999999999995</v>
      </c>
      <c r="AG68" s="22">
        <v>115.057</v>
      </c>
      <c r="AH68" s="22">
        <v>112.35299999999999</v>
      </c>
      <c r="AI68" s="22">
        <v>103.56</v>
      </c>
      <c r="AJ68" s="22">
        <v>137.69200000000001</v>
      </c>
      <c r="AK68" s="22">
        <v>101.498</v>
      </c>
      <c r="AL68" s="23">
        <v>162.238</v>
      </c>
      <c r="AN68" s="74"/>
      <c r="AO68" s="20">
        <v>13.393000000000001</v>
      </c>
      <c r="AP68" s="21">
        <v>394.17</v>
      </c>
      <c r="AQ68" s="22">
        <v>285.995</v>
      </c>
      <c r="AR68" s="22">
        <v>445.767</v>
      </c>
      <c r="AS68" s="22">
        <v>100.91</v>
      </c>
      <c r="AT68" s="22">
        <v>79.135999999999996</v>
      </c>
      <c r="AU68" s="22">
        <v>49.252000000000002</v>
      </c>
      <c r="AV68" s="22">
        <v>2305.674</v>
      </c>
      <c r="AW68" s="22">
        <v>341.613</v>
      </c>
      <c r="AX68" s="23">
        <v>228.87</v>
      </c>
      <c r="AY68" s="21">
        <v>396.19900000000001</v>
      </c>
      <c r="AZ68" s="22">
        <v>290.94099999999997</v>
      </c>
      <c r="BA68" s="22">
        <v>703.83600000000001</v>
      </c>
      <c r="BB68" s="22">
        <v>148.631</v>
      </c>
      <c r="BC68" s="22">
        <v>165.113</v>
      </c>
      <c r="BD68" s="22">
        <v>35.901000000000003</v>
      </c>
      <c r="BE68" s="22">
        <v>192.93100000000001</v>
      </c>
      <c r="BF68" s="22">
        <v>267.54399999999998</v>
      </c>
      <c r="BG68" s="23">
        <v>133.64500000000001</v>
      </c>
      <c r="BI68" s="74"/>
      <c r="BJ68" s="20">
        <v>13.393000000000001</v>
      </c>
      <c r="BK68" s="21">
        <v>481.65300000000002</v>
      </c>
      <c r="BL68" s="22">
        <v>278.74599999999998</v>
      </c>
      <c r="BM68" s="22">
        <v>414.85500000000002</v>
      </c>
      <c r="BN68" s="22">
        <v>124.699</v>
      </c>
      <c r="BO68" s="22">
        <v>148.251</v>
      </c>
      <c r="BP68" s="22">
        <v>343.63</v>
      </c>
      <c r="BQ68" s="22">
        <v>413.63400000000001</v>
      </c>
      <c r="BR68" s="22">
        <v>214.99799999999999</v>
      </c>
      <c r="BS68" s="23">
        <v>743.63</v>
      </c>
      <c r="BT68" s="21">
        <v>391.38900000000001</v>
      </c>
      <c r="BU68" s="22">
        <v>244.352</v>
      </c>
      <c r="BV68" s="22">
        <v>420.83499999999998</v>
      </c>
      <c r="BW68" s="22">
        <v>295.11500000000001</v>
      </c>
      <c r="BX68" s="22">
        <v>149.715</v>
      </c>
      <c r="BY68" s="22">
        <v>401.21800000000002</v>
      </c>
      <c r="BZ68" s="22">
        <v>967.53800000000001</v>
      </c>
      <c r="CA68" s="22">
        <v>507.16199999999998</v>
      </c>
      <c r="CB68" s="23">
        <v>343.14</v>
      </c>
      <c r="CD68" s="74"/>
      <c r="CE68" s="24">
        <v>13.393000000000001</v>
      </c>
      <c r="CF68" s="21">
        <v>99.825000000000003</v>
      </c>
      <c r="CG68" s="22">
        <v>584.40300000000002</v>
      </c>
      <c r="CH68" s="22">
        <v>416.13099999999997</v>
      </c>
      <c r="CI68" s="22">
        <v>449.39699999999999</v>
      </c>
      <c r="CJ68" s="22">
        <v>322.37200000000001</v>
      </c>
      <c r="CK68" s="22">
        <v>468.77</v>
      </c>
      <c r="CL68" s="21">
        <v>217.65600000000001</v>
      </c>
      <c r="CM68" s="22">
        <v>660.33</v>
      </c>
      <c r="CN68" s="22">
        <v>249.07599999999999</v>
      </c>
      <c r="CO68" s="22">
        <v>338.03800000000001</v>
      </c>
      <c r="CP68" s="22">
        <v>262.77</v>
      </c>
      <c r="CQ68" s="23">
        <v>149.33000000000001</v>
      </c>
      <c r="CS68" s="74"/>
      <c r="CT68" s="24">
        <v>13.393000000000001</v>
      </c>
      <c r="CU68" s="21">
        <v>203.285</v>
      </c>
      <c r="CV68" s="22">
        <v>215.96600000000001</v>
      </c>
      <c r="CW68" s="22">
        <v>215.96600000000001</v>
      </c>
      <c r="CX68" s="22">
        <v>102.663</v>
      </c>
      <c r="CY68" s="22">
        <v>126.89</v>
      </c>
      <c r="CZ68" s="22">
        <v>214.411</v>
      </c>
      <c r="DA68" s="23">
        <v>323.13200000000001</v>
      </c>
      <c r="DB68" s="21">
        <v>546.91</v>
      </c>
      <c r="DC68" s="22">
        <v>203.26499999999999</v>
      </c>
      <c r="DD68" s="22">
        <v>209.97800000000001</v>
      </c>
      <c r="DE68" s="22">
        <v>73.763000000000005</v>
      </c>
      <c r="DF68" s="22">
        <v>384.02800000000002</v>
      </c>
      <c r="DG68" s="22">
        <v>130.71600000000001</v>
      </c>
      <c r="DH68" s="23">
        <v>156.81200000000001</v>
      </c>
      <c r="DJ68" s="74"/>
      <c r="DK68" s="24">
        <v>13.393000000000001</v>
      </c>
      <c r="DL68" s="21">
        <v>36.756999999999998</v>
      </c>
      <c r="DM68" s="22">
        <v>41.750999999999998</v>
      </c>
      <c r="DN68" s="22">
        <v>196.119</v>
      </c>
      <c r="DO68" s="22">
        <v>132.67599999999999</v>
      </c>
      <c r="DP68" s="22">
        <v>124.687</v>
      </c>
      <c r="DQ68" s="22">
        <v>132.601</v>
      </c>
      <c r="DR68" s="23">
        <v>173.452</v>
      </c>
      <c r="DS68" s="21">
        <v>37.179000000000002</v>
      </c>
      <c r="DT68" s="22">
        <v>104.17</v>
      </c>
      <c r="DU68" s="22">
        <v>42.14</v>
      </c>
      <c r="DV68" s="22">
        <v>191.55500000000001</v>
      </c>
      <c r="DW68" s="22">
        <v>182.32599999999999</v>
      </c>
      <c r="DX68" s="22">
        <v>175.327</v>
      </c>
      <c r="DY68" s="23">
        <v>122.384</v>
      </c>
    </row>
    <row r="69" spans="2:129" x14ac:dyDescent="0.3">
      <c r="B69" s="74"/>
      <c r="C69" s="20">
        <v>13.62</v>
      </c>
      <c r="D69" s="21">
        <v>85.051000000000002</v>
      </c>
      <c r="E69" s="22">
        <v>85.02</v>
      </c>
      <c r="F69" s="22">
        <v>144.54300000000001</v>
      </c>
      <c r="G69" s="22">
        <v>138.54</v>
      </c>
      <c r="H69" s="22">
        <v>93.433000000000007</v>
      </c>
      <c r="I69" s="22">
        <v>131.977</v>
      </c>
      <c r="J69" s="22">
        <v>225.184</v>
      </c>
      <c r="K69" s="22">
        <v>73.790999999999997</v>
      </c>
      <c r="L69" s="23">
        <v>75.468000000000004</v>
      </c>
      <c r="M69" s="21">
        <v>182.63499999999999</v>
      </c>
      <c r="N69" s="22">
        <v>155.084</v>
      </c>
      <c r="O69" s="22">
        <v>143.648</v>
      </c>
      <c r="P69" s="22">
        <v>112.536</v>
      </c>
      <c r="Q69" s="22">
        <v>102.55800000000001</v>
      </c>
      <c r="R69" s="22">
        <v>122.04600000000001</v>
      </c>
      <c r="S69" s="22">
        <v>96.238</v>
      </c>
      <c r="T69" s="22">
        <v>204.06</v>
      </c>
      <c r="U69" s="23">
        <v>74.555999999999997</v>
      </c>
      <c r="W69" s="74"/>
      <c r="X69" s="24">
        <v>13.62</v>
      </c>
      <c r="Y69" s="21">
        <v>88.331000000000003</v>
      </c>
      <c r="Z69" s="22">
        <v>254.87899999999999</v>
      </c>
      <c r="AA69" s="22">
        <v>228.999</v>
      </c>
      <c r="AB69" s="22">
        <v>124.905</v>
      </c>
      <c r="AC69" s="22">
        <v>196.602</v>
      </c>
      <c r="AD69" s="22">
        <v>48.756999999999998</v>
      </c>
      <c r="AE69" s="23">
        <v>607.34799999999996</v>
      </c>
      <c r="AF69" s="21">
        <v>97.742999999999995</v>
      </c>
      <c r="AG69" s="22">
        <v>130.589</v>
      </c>
      <c r="AH69" s="22">
        <v>91.692999999999998</v>
      </c>
      <c r="AI69" s="22">
        <v>115.455</v>
      </c>
      <c r="AJ69" s="22">
        <v>130.935</v>
      </c>
      <c r="AK69" s="22">
        <v>122.383</v>
      </c>
      <c r="AL69" s="23">
        <v>160.65299999999999</v>
      </c>
      <c r="AN69" s="74"/>
      <c r="AO69" s="20">
        <v>13.62</v>
      </c>
      <c r="AP69" s="21">
        <v>445.97800000000001</v>
      </c>
      <c r="AQ69" s="22">
        <v>292.67899999999997</v>
      </c>
      <c r="AR69" s="22">
        <v>436.40199999999999</v>
      </c>
      <c r="AS69" s="22">
        <v>88.760999999999996</v>
      </c>
      <c r="AT69" s="22">
        <v>66.573999999999998</v>
      </c>
      <c r="AU69" s="22">
        <v>51.326999999999998</v>
      </c>
      <c r="AV69" s="22">
        <v>2116.2890000000002</v>
      </c>
      <c r="AW69" s="22">
        <v>294.97399999999999</v>
      </c>
      <c r="AX69" s="23">
        <v>236.334</v>
      </c>
      <c r="AY69" s="21">
        <v>427.541</v>
      </c>
      <c r="AZ69" s="22">
        <v>280.94400000000002</v>
      </c>
      <c r="BA69" s="22">
        <v>685.89599999999996</v>
      </c>
      <c r="BB69" s="22">
        <v>177.982</v>
      </c>
      <c r="BC69" s="22">
        <v>115.337</v>
      </c>
      <c r="BD69" s="22">
        <v>21.719000000000001</v>
      </c>
      <c r="BE69" s="22">
        <v>199.71199999999999</v>
      </c>
      <c r="BF69" s="22">
        <v>286.95299999999997</v>
      </c>
      <c r="BG69" s="23">
        <v>124.86499999999999</v>
      </c>
      <c r="BI69" s="74"/>
      <c r="BJ69" s="20">
        <v>13.62</v>
      </c>
      <c r="BK69" s="21">
        <v>443.964</v>
      </c>
      <c r="BL69" s="22">
        <v>272.96100000000001</v>
      </c>
      <c r="BM69" s="22">
        <v>463.803</v>
      </c>
      <c r="BN69" s="22">
        <v>162.232</v>
      </c>
      <c r="BO69" s="22">
        <v>147.06700000000001</v>
      </c>
      <c r="BP69" s="22">
        <v>319.988</v>
      </c>
      <c r="BQ69" s="22">
        <v>377.17599999999999</v>
      </c>
      <c r="BR69" s="22">
        <v>179.965</v>
      </c>
      <c r="BS69" s="23">
        <v>550.09400000000005</v>
      </c>
      <c r="BT69" s="21">
        <v>430.31200000000001</v>
      </c>
      <c r="BU69" s="22">
        <v>230.613</v>
      </c>
      <c r="BV69" s="22">
        <v>353.82799999999997</v>
      </c>
      <c r="BW69" s="22">
        <v>281.13299999999998</v>
      </c>
      <c r="BX69" s="22">
        <v>183.875</v>
      </c>
      <c r="BY69" s="22">
        <v>393.11700000000002</v>
      </c>
      <c r="BZ69" s="22">
        <v>803.11400000000003</v>
      </c>
      <c r="CA69" s="22">
        <v>453.58300000000003</v>
      </c>
      <c r="CB69" s="23">
        <v>320.57799999999997</v>
      </c>
      <c r="CD69" s="74"/>
      <c r="CE69" s="24">
        <v>13.62</v>
      </c>
      <c r="CF69" s="21">
        <v>109.432</v>
      </c>
      <c r="CG69" s="22">
        <v>636.83699999999999</v>
      </c>
      <c r="CH69" s="22">
        <v>445.17099999999999</v>
      </c>
      <c r="CI69" s="22">
        <v>463.56900000000002</v>
      </c>
      <c r="CJ69" s="22">
        <v>305.54000000000002</v>
      </c>
      <c r="CK69" s="22">
        <v>459.87900000000002</v>
      </c>
      <c r="CL69" s="21">
        <v>207.904</v>
      </c>
      <c r="CM69" s="22">
        <v>592.82500000000005</v>
      </c>
      <c r="CN69" s="22">
        <v>249.524</v>
      </c>
      <c r="CO69" s="22">
        <v>348.178</v>
      </c>
      <c r="CP69" s="22">
        <v>234.19200000000001</v>
      </c>
      <c r="CQ69" s="23">
        <v>145.791</v>
      </c>
      <c r="CS69" s="74"/>
      <c r="CT69" s="24">
        <v>13.62</v>
      </c>
      <c r="CU69" s="21">
        <v>193.45699999999999</v>
      </c>
      <c r="CV69" s="22">
        <v>168.80500000000001</v>
      </c>
      <c r="CW69" s="22">
        <v>168.80500000000001</v>
      </c>
      <c r="CX69" s="22">
        <v>91.465999999999994</v>
      </c>
      <c r="CY69" s="22">
        <v>135.66499999999999</v>
      </c>
      <c r="CZ69" s="22">
        <v>201.09800000000001</v>
      </c>
      <c r="DA69" s="23">
        <v>302.30900000000003</v>
      </c>
      <c r="DB69" s="21">
        <v>501.601</v>
      </c>
      <c r="DC69" s="22">
        <v>198.72</v>
      </c>
      <c r="DD69" s="22">
        <v>200.27600000000001</v>
      </c>
      <c r="DE69" s="22">
        <v>93.748000000000005</v>
      </c>
      <c r="DF69" s="22">
        <v>336.95800000000003</v>
      </c>
      <c r="DG69" s="22">
        <v>139.774</v>
      </c>
      <c r="DH69" s="23">
        <v>162.30500000000001</v>
      </c>
      <c r="DJ69" s="74"/>
      <c r="DK69" s="24">
        <v>13.62</v>
      </c>
      <c r="DL69" s="21">
        <v>51.652999999999999</v>
      </c>
      <c r="DM69" s="22">
        <v>35.472999999999999</v>
      </c>
      <c r="DN69" s="22">
        <v>199.666</v>
      </c>
      <c r="DO69" s="22">
        <v>128.559</v>
      </c>
      <c r="DP69" s="22">
        <v>174.64699999999999</v>
      </c>
      <c r="DQ69" s="22">
        <v>151.53200000000001</v>
      </c>
      <c r="DR69" s="23">
        <v>209.49700000000001</v>
      </c>
      <c r="DS69" s="21">
        <v>38.215000000000003</v>
      </c>
      <c r="DT69" s="22">
        <v>125.096</v>
      </c>
      <c r="DU69" s="22">
        <v>42.411000000000001</v>
      </c>
      <c r="DV69" s="22">
        <v>222.858</v>
      </c>
      <c r="DW69" s="22">
        <v>171.81299999999999</v>
      </c>
      <c r="DX69" s="22">
        <v>173.75200000000001</v>
      </c>
      <c r="DY69" s="23">
        <v>143.47900000000001</v>
      </c>
    </row>
    <row r="70" spans="2:129" x14ac:dyDescent="0.3">
      <c r="B70" s="74"/>
      <c r="C70" s="20">
        <v>13.847</v>
      </c>
      <c r="D70" s="21">
        <v>87.888999999999996</v>
      </c>
      <c r="E70" s="22">
        <v>90.94</v>
      </c>
      <c r="F70" s="22">
        <v>154.80799999999999</v>
      </c>
      <c r="G70" s="22">
        <v>167.78700000000001</v>
      </c>
      <c r="H70" s="22">
        <v>109.801</v>
      </c>
      <c r="I70" s="22">
        <v>94.084999999999994</v>
      </c>
      <c r="J70" s="22">
        <v>257.15699999999998</v>
      </c>
      <c r="K70" s="22">
        <v>86.117999999999995</v>
      </c>
      <c r="L70" s="23">
        <v>69.606999999999999</v>
      </c>
      <c r="M70" s="21">
        <v>183.875</v>
      </c>
      <c r="N70" s="22">
        <v>158.536</v>
      </c>
      <c r="O70" s="22">
        <v>151.352</v>
      </c>
      <c r="P70" s="22">
        <v>112.818</v>
      </c>
      <c r="Q70" s="22">
        <v>125.423</v>
      </c>
      <c r="R70" s="22">
        <v>134.642</v>
      </c>
      <c r="S70" s="22">
        <v>87.132999999999996</v>
      </c>
      <c r="T70" s="22">
        <v>225.959</v>
      </c>
      <c r="U70" s="23">
        <v>71.08</v>
      </c>
      <c r="W70" s="74"/>
      <c r="X70" s="24">
        <v>13.847</v>
      </c>
      <c r="Y70" s="21">
        <v>97.751999999999995</v>
      </c>
      <c r="Z70" s="22">
        <v>262.98599999999999</v>
      </c>
      <c r="AA70" s="22">
        <v>218.7</v>
      </c>
      <c r="AB70" s="22">
        <v>121.539</v>
      </c>
      <c r="AC70" s="22">
        <v>184.87799999999999</v>
      </c>
      <c r="AD70" s="22">
        <v>51.844000000000001</v>
      </c>
      <c r="AE70" s="23">
        <v>629.53599999999994</v>
      </c>
      <c r="AF70" s="21">
        <v>94.542000000000002</v>
      </c>
      <c r="AG70" s="22">
        <v>147.624</v>
      </c>
      <c r="AH70" s="22">
        <v>121.19799999999999</v>
      </c>
      <c r="AI70" s="22">
        <v>101.926</v>
      </c>
      <c r="AJ70" s="22">
        <v>143.351</v>
      </c>
      <c r="AK70" s="22">
        <v>128.077</v>
      </c>
      <c r="AL70" s="23">
        <v>148.61699999999999</v>
      </c>
      <c r="AN70" s="74"/>
      <c r="AO70" s="20">
        <v>13.847</v>
      </c>
      <c r="AP70" s="21">
        <v>452.45600000000002</v>
      </c>
      <c r="AQ70" s="22">
        <v>262.17200000000003</v>
      </c>
      <c r="AR70" s="22">
        <v>474.613</v>
      </c>
      <c r="AS70" s="22">
        <v>87.316000000000003</v>
      </c>
      <c r="AT70" s="22">
        <v>68.536000000000001</v>
      </c>
      <c r="AU70" s="22">
        <v>50.953000000000003</v>
      </c>
      <c r="AV70" s="22">
        <v>1917.835</v>
      </c>
      <c r="AW70" s="22">
        <v>269.00299999999999</v>
      </c>
      <c r="AX70" s="23">
        <v>212.286</v>
      </c>
      <c r="AY70" s="21">
        <v>497.06400000000002</v>
      </c>
      <c r="AZ70" s="22">
        <v>269.19499999999999</v>
      </c>
      <c r="BA70" s="22">
        <v>607.24699999999996</v>
      </c>
      <c r="BB70" s="22">
        <v>185.191</v>
      </c>
      <c r="BC70" s="22">
        <v>79.989000000000004</v>
      </c>
      <c r="BD70" s="22">
        <v>28.75</v>
      </c>
      <c r="BE70" s="22">
        <v>223.09100000000001</v>
      </c>
      <c r="BF70" s="22">
        <v>300.63</v>
      </c>
      <c r="BG70" s="23">
        <v>159.46600000000001</v>
      </c>
      <c r="BI70" s="74"/>
      <c r="BJ70" s="20">
        <v>13.847</v>
      </c>
      <c r="BK70" s="21">
        <v>367.05399999999997</v>
      </c>
      <c r="BL70" s="22">
        <v>284.42899999999997</v>
      </c>
      <c r="BM70" s="22">
        <v>577.64300000000003</v>
      </c>
      <c r="BN70" s="22">
        <v>198.32300000000001</v>
      </c>
      <c r="BO70" s="22">
        <v>130.29</v>
      </c>
      <c r="BP70" s="22">
        <v>298.33499999999998</v>
      </c>
      <c r="BQ70" s="22">
        <v>346.334</v>
      </c>
      <c r="BR70" s="22">
        <v>168.71799999999999</v>
      </c>
      <c r="BS70" s="23">
        <v>394.37900000000002</v>
      </c>
      <c r="BT70" s="21">
        <v>465.88299999999998</v>
      </c>
      <c r="BU70" s="22">
        <v>233.48500000000001</v>
      </c>
      <c r="BV70" s="22">
        <v>401.99599999999998</v>
      </c>
      <c r="BW70" s="22">
        <v>285.16699999999997</v>
      </c>
      <c r="BX70" s="22">
        <v>192.76400000000001</v>
      </c>
      <c r="BY70" s="22">
        <v>414.30399999999997</v>
      </c>
      <c r="BZ70" s="22">
        <v>609.50900000000001</v>
      </c>
      <c r="CA70" s="22">
        <v>418.31799999999998</v>
      </c>
      <c r="CB70" s="23">
        <v>278.459</v>
      </c>
      <c r="CD70" s="74"/>
      <c r="CE70" s="24">
        <v>13.847</v>
      </c>
      <c r="CF70" s="21">
        <v>141.35400000000001</v>
      </c>
      <c r="CG70" s="22">
        <v>691.92200000000003</v>
      </c>
      <c r="CH70" s="22">
        <v>519.65700000000004</v>
      </c>
      <c r="CI70" s="22">
        <v>471.69099999999997</v>
      </c>
      <c r="CJ70" s="22">
        <v>274.06200000000001</v>
      </c>
      <c r="CK70" s="22">
        <v>432.44499999999999</v>
      </c>
      <c r="CL70" s="21">
        <v>196.12</v>
      </c>
      <c r="CM70" s="22">
        <v>571.44799999999998</v>
      </c>
      <c r="CN70" s="22">
        <v>221.93100000000001</v>
      </c>
      <c r="CO70" s="22">
        <v>336.41699999999997</v>
      </c>
      <c r="CP70" s="22">
        <v>199.99100000000001</v>
      </c>
      <c r="CQ70" s="23">
        <v>122.76</v>
      </c>
      <c r="CS70" s="74"/>
      <c r="CT70" s="24">
        <v>13.847</v>
      </c>
      <c r="CU70" s="21">
        <v>192.86</v>
      </c>
      <c r="CV70" s="22">
        <v>146.304</v>
      </c>
      <c r="CW70" s="22">
        <v>146.304</v>
      </c>
      <c r="CX70" s="22">
        <v>97.206999999999994</v>
      </c>
      <c r="CY70" s="22">
        <v>145.93199999999999</v>
      </c>
      <c r="CZ70" s="22">
        <v>178.88300000000001</v>
      </c>
      <c r="DA70" s="23">
        <v>233.99</v>
      </c>
      <c r="DB70" s="21">
        <v>447.07299999999998</v>
      </c>
      <c r="DC70" s="22">
        <v>201.47399999999999</v>
      </c>
      <c r="DD70" s="22">
        <v>177.804</v>
      </c>
      <c r="DE70" s="22">
        <v>146.721</v>
      </c>
      <c r="DF70" s="22">
        <v>384.40199999999999</v>
      </c>
      <c r="DG70" s="22">
        <v>156.37799999999999</v>
      </c>
      <c r="DH70" s="23">
        <v>160.369</v>
      </c>
      <c r="DJ70" s="74"/>
      <c r="DK70" s="24">
        <v>13.847</v>
      </c>
      <c r="DL70" s="21">
        <v>72.102000000000004</v>
      </c>
      <c r="DM70" s="22">
        <v>47.463999999999999</v>
      </c>
      <c r="DN70" s="22">
        <v>196.607</v>
      </c>
      <c r="DO70" s="22">
        <v>116.614</v>
      </c>
      <c r="DP70" s="22">
        <v>237.446</v>
      </c>
      <c r="DQ70" s="22">
        <v>159.78200000000001</v>
      </c>
      <c r="DR70" s="23">
        <v>184.65299999999999</v>
      </c>
      <c r="DS70" s="21">
        <v>51.570999999999998</v>
      </c>
      <c r="DT70" s="22">
        <v>144.404</v>
      </c>
      <c r="DU70" s="22">
        <v>44.103000000000002</v>
      </c>
      <c r="DV70" s="22">
        <v>201.435</v>
      </c>
      <c r="DW70" s="22">
        <v>220.649</v>
      </c>
      <c r="DX70" s="22">
        <v>182.92</v>
      </c>
      <c r="DY70" s="23">
        <v>176.86600000000001</v>
      </c>
    </row>
    <row r="71" spans="2:129" x14ac:dyDescent="0.3">
      <c r="B71" s="74"/>
      <c r="C71" s="20">
        <v>14.074</v>
      </c>
      <c r="D71" s="21">
        <v>84.236000000000004</v>
      </c>
      <c r="E71" s="22">
        <v>85.557000000000002</v>
      </c>
      <c r="F71" s="22">
        <v>147.80500000000001</v>
      </c>
      <c r="G71" s="22">
        <v>184.02600000000001</v>
      </c>
      <c r="H71" s="22">
        <v>115.48099999999999</v>
      </c>
      <c r="I71" s="22">
        <v>79.552999999999997</v>
      </c>
      <c r="J71" s="22">
        <v>263.22000000000003</v>
      </c>
      <c r="K71" s="22">
        <v>77.22</v>
      </c>
      <c r="L71" s="23">
        <v>81.147000000000006</v>
      </c>
      <c r="M71" s="21">
        <v>191.458</v>
      </c>
      <c r="N71" s="22">
        <v>148.84200000000001</v>
      </c>
      <c r="O71" s="22">
        <v>151.887</v>
      </c>
      <c r="P71" s="22">
        <v>127.57299999999999</v>
      </c>
      <c r="Q71" s="22">
        <v>152.80500000000001</v>
      </c>
      <c r="R71" s="22">
        <v>146.21799999999999</v>
      </c>
      <c r="S71" s="22">
        <v>97.59</v>
      </c>
      <c r="T71" s="22">
        <v>261.94</v>
      </c>
      <c r="U71" s="23">
        <v>73.290000000000006</v>
      </c>
      <c r="W71" s="74"/>
      <c r="X71" s="24">
        <v>14.074</v>
      </c>
      <c r="Y71" s="21">
        <v>121.45699999999999</v>
      </c>
      <c r="Z71" s="22">
        <v>257.565</v>
      </c>
      <c r="AA71" s="22">
        <v>199.66800000000001</v>
      </c>
      <c r="AB71" s="22">
        <v>134.28</v>
      </c>
      <c r="AC71" s="22">
        <v>157.24600000000001</v>
      </c>
      <c r="AD71" s="22">
        <v>61.932000000000002</v>
      </c>
      <c r="AE71" s="23">
        <v>607.98299999999995</v>
      </c>
      <c r="AF71" s="21">
        <v>88.653999999999996</v>
      </c>
      <c r="AG71" s="22">
        <v>188.78299999999999</v>
      </c>
      <c r="AH71" s="22">
        <v>138.559</v>
      </c>
      <c r="AI71" s="22">
        <v>110.623</v>
      </c>
      <c r="AJ71" s="22">
        <v>157.22900000000001</v>
      </c>
      <c r="AK71" s="22">
        <v>135.37299999999999</v>
      </c>
      <c r="AL71" s="23">
        <v>124.262</v>
      </c>
      <c r="AN71" s="74"/>
      <c r="AO71" s="20">
        <v>14.074</v>
      </c>
      <c r="AP71" s="21">
        <v>417.262</v>
      </c>
      <c r="AQ71" s="22">
        <v>256.80099999999999</v>
      </c>
      <c r="AR71" s="22">
        <v>531.46299999999997</v>
      </c>
      <c r="AS71" s="22">
        <v>72.564999999999998</v>
      </c>
      <c r="AT71" s="22">
        <v>51.283999999999999</v>
      </c>
      <c r="AU71" s="22">
        <v>51.191000000000003</v>
      </c>
      <c r="AV71" s="22">
        <v>1570.059</v>
      </c>
      <c r="AW71" s="22">
        <v>247.024</v>
      </c>
      <c r="AX71" s="23">
        <v>187.197</v>
      </c>
      <c r="AY71" s="21">
        <v>592.976</v>
      </c>
      <c r="AZ71" s="22">
        <v>223.17699999999999</v>
      </c>
      <c r="BA71" s="22">
        <v>512.72699999999998</v>
      </c>
      <c r="BB71" s="22">
        <v>153.83199999999999</v>
      </c>
      <c r="BC71" s="22">
        <v>57.360999999999997</v>
      </c>
      <c r="BD71" s="22">
        <v>47.542000000000002</v>
      </c>
      <c r="BE71" s="22">
        <v>241.37299999999999</v>
      </c>
      <c r="BF71" s="22">
        <v>304.48</v>
      </c>
      <c r="BG71" s="23">
        <v>186.17400000000001</v>
      </c>
      <c r="BI71" s="74"/>
      <c r="BJ71" s="20">
        <v>14.074</v>
      </c>
      <c r="BK71" s="21">
        <v>349.20699999999999</v>
      </c>
      <c r="BL71" s="22">
        <v>313.33999999999997</v>
      </c>
      <c r="BM71" s="22">
        <v>661.51700000000005</v>
      </c>
      <c r="BN71" s="22">
        <v>202.77099999999999</v>
      </c>
      <c r="BO71" s="22">
        <v>106.10299999999999</v>
      </c>
      <c r="BP71" s="22">
        <v>314.56</v>
      </c>
      <c r="BQ71" s="22">
        <v>332.42500000000001</v>
      </c>
      <c r="BR71" s="22">
        <v>162.06</v>
      </c>
      <c r="BS71" s="23">
        <v>312.84500000000003</v>
      </c>
      <c r="BT71" s="21">
        <v>447.73099999999999</v>
      </c>
      <c r="BU71" s="22">
        <v>229.40299999999999</v>
      </c>
      <c r="BV71" s="22">
        <v>483.78800000000001</v>
      </c>
      <c r="BW71" s="22">
        <v>265.09800000000001</v>
      </c>
      <c r="BX71" s="22">
        <v>206.90700000000001</v>
      </c>
      <c r="BY71" s="22">
        <v>422.654</v>
      </c>
      <c r="BZ71" s="22">
        <v>469.66</v>
      </c>
      <c r="CA71" s="22">
        <v>405.13099999999997</v>
      </c>
      <c r="CB71" s="23">
        <v>226.517</v>
      </c>
      <c r="CD71" s="74"/>
      <c r="CE71" s="24">
        <v>14.074</v>
      </c>
      <c r="CF71" s="21">
        <v>119.087</v>
      </c>
      <c r="CG71" s="22">
        <v>765.31899999999996</v>
      </c>
      <c r="CH71" s="22">
        <v>638.495</v>
      </c>
      <c r="CI71" s="22">
        <v>448.84699999999998</v>
      </c>
      <c r="CJ71" s="22">
        <v>285.88499999999999</v>
      </c>
      <c r="CK71" s="22">
        <v>424.69299999999998</v>
      </c>
      <c r="CL71" s="21">
        <v>178.786</v>
      </c>
      <c r="CM71" s="22">
        <v>540.21</v>
      </c>
      <c r="CN71" s="22">
        <v>223.79300000000001</v>
      </c>
      <c r="CO71" s="22">
        <v>332.52300000000002</v>
      </c>
      <c r="CP71" s="22">
        <v>198.49299999999999</v>
      </c>
      <c r="CQ71" s="23">
        <v>105.517</v>
      </c>
      <c r="CS71" s="74"/>
      <c r="CT71" s="24">
        <v>14.074</v>
      </c>
      <c r="CU71" s="21">
        <v>192.99299999999999</v>
      </c>
      <c r="CV71" s="22">
        <v>133.798</v>
      </c>
      <c r="CW71" s="22">
        <v>133.798</v>
      </c>
      <c r="CX71" s="22">
        <v>137.96100000000001</v>
      </c>
      <c r="CY71" s="22">
        <v>151.87200000000001</v>
      </c>
      <c r="CZ71" s="22">
        <v>157.99299999999999</v>
      </c>
      <c r="DA71" s="23">
        <v>178.16800000000001</v>
      </c>
      <c r="DB71" s="21">
        <v>382.83</v>
      </c>
      <c r="DC71" s="22">
        <v>180.10300000000001</v>
      </c>
      <c r="DD71" s="22">
        <v>155.78299999999999</v>
      </c>
      <c r="DE71" s="22">
        <v>201.53800000000001</v>
      </c>
      <c r="DF71" s="22">
        <v>402.59300000000002</v>
      </c>
      <c r="DG71" s="22">
        <v>169.64</v>
      </c>
      <c r="DH71" s="23">
        <v>180.00200000000001</v>
      </c>
      <c r="DJ71" s="74"/>
      <c r="DK71" s="24">
        <v>14.074</v>
      </c>
      <c r="DL71" s="21">
        <v>78.753</v>
      </c>
      <c r="DM71" s="22">
        <v>46.722999999999999</v>
      </c>
      <c r="DN71" s="22">
        <v>194.98599999999999</v>
      </c>
      <c r="DO71" s="22">
        <v>114.904</v>
      </c>
      <c r="DP71" s="22">
        <v>268.733</v>
      </c>
      <c r="DQ71" s="22">
        <v>202.91800000000001</v>
      </c>
      <c r="DR71" s="23">
        <v>170.911</v>
      </c>
      <c r="DS71" s="21">
        <v>45.067</v>
      </c>
      <c r="DT71" s="22">
        <v>153.73599999999999</v>
      </c>
      <c r="DU71" s="22">
        <v>53.24</v>
      </c>
      <c r="DV71" s="22">
        <v>216.92400000000001</v>
      </c>
      <c r="DW71" s="22">
        <v>254.33699999999999</v>
      </c>
      <c r="DX71" s="22">
        <v>184.244</v>
      </c>
      <c r="DY71" s="23">
        <v>194.90799999999999</v>
      </c>
    </row>
    <row r="72" spans="2:129" x14ac:dyDescent="0.3">
      <c r="B72" s="74"/>
      <c r="C72" s="20">
        <v>14.301</v>
      </c>
      <c r="D72" s="21">
        <v>78.569000000000003</v>
      </c>
      <c r="E72" s="22">
        <v>78.147999999999996</v>
      </c>
      <c r="F72" s="22">
        <v>131.19900000000001</v>
      </c>
      <c r="G72" s="22">
        <v>150.07400000000001</v>
      </c>
      <c r="H72" s="22">
        <v>130.25700000000001</v>
      </c>
      <c r="I72" s="22">
        <v>78.408000000000001</v>
      </c>
      <c r="J72" s="22">
        <v>250.87799999999999</v>
      </c>
      <c r="K72" s="22">
        <v>70.247</v>
      </c>
      <c r="L72" s="23">
        <v>104.991</v>
      </c>
      <c r="M72" s="21">
        <v>211.958</v>
      </c>
      <c r="N72" s="22">
        <v>148.24600000000001</v>
      </c>
      <c r="O72" s="22">
        <v>144.63300000000001</v>
      </c>
      <c r="P72" s="22">
        <v>127.514</v>
      </c>
      <c r="Q72" s="22">
        <v>172.00200000000001</v>
      </c>
      <c r="R72" s="22">
        <v>159.255</v>
      </c>
      <c r="S72" s="22">
        <v>104.605</v>
      </c>
      <c r="T72" s="22">
        <v>274.75700000000001</v>
      </c>
      <c r="U72" s="23">
        <v>71.468999999999994</v>
      </c>
      <c r="W72" s="74"/>
      <c r="X72" s="24">
        <v>14.301</v>
      </c>
      <c r="Y72" s="21">
        <v>124.518</v>
      </c>
      <c r="Z72" s="22">
        <v>281.11099999999999</v>
      </c>
      <c r="AA72" s="22">
        <v>177.57900000000001</v>
      </c>
      <c r="AB72" s="22">
        <v>131.065</v>
      </c>
      <c r="AC72" s="22">
        <v>138.06899999999999</v>
      </c>
      <c r="AD72" s="22">
        <v>71.488</v>
      </c>
      <c r="AE72" s="23">
        <v>619.85900000000004</v>
      </c>
      <c r="AF72" s="21">
        <v>90.638999999999996</v>
      </c>
      <c r="AG72" s="22">
        <v>267.88299999999998</v>
      </c>
      <c r="AH72" s="22">
        <v>135.018</v>
      </c>
      <c r="AI72" s="22">
        <v>99.786000000000001</v>
      </c>
      <c r="AJ72" s="22">
        <v>170.72399999999999</v>
      </c>
      <c r="AK72" s="22">
        <v>142.93299999999999</v>
      </c>
      <c r="AL72" s="23">
        <v>111.387</v>
      </c>
      <c r="AN72" s="74"/>
      <c r="AO72" s="20">
        <v>14.301</v>
      </c>
      <c r="AP72" s="21">
        <v>337.524</v>
      </c>
      <c r="AQ72" s="22">
        <v>285.94900000000001</v>
      </c>
      <c r="AR72" s="22">
        <v>545.09</v>
      </c>
      <c r="AS72" s="22">
        <v>82.305000000000007</v>
      </c>
      <c r="AT72" s="22">
        <v>56.780999999999999</v>
      </c>
      <c r="AU72" s="22">
        <v>68.269000000000005</v>
      </c>
      <c r="AV72" s="22">
        <v>1120.2719999999999</v>
      </c>
      <c r="AW72" s="22">
        <v>225.79499999999999</v>
      </c>
      <c r="AX72" s="23">
        <v>183.393</v>
      </c>
      <c r="AY72" s="21">
        <v>654.904</v>
      </c>
      <c r="AZ72" s="22">
        <v>191.071</v>
      </c>
      <c r="BA72" s="22">
        <v>405.75200000000001</v>
      </c>
      <c r="BB72" s="22">
        <v>107.175</v>
      </c>
      <c r="BC72" s="22">
        <v>61.558999999999997</v>
      </c>
      <c r="BD72" s="22">
        <v>54.393000000000001</v>
      </c>
      <c r="BE72" s="22">
        <v>212.637</v>
      </c>
      <c r="BF72" s="22">
        <v>282.92599999999999</v>
      </c>
      <c r="BG72" s="23">
        <v>225.02699999999999</v>
      </c>
      <c r="BI72" s="74"/>
      <c r="BJ72" s="20">
        <v>14.301</v>
      </c>
      <c r="BK72" s="21">
        <v>345.70800000000003</v>
      </c>
      <c r="BL72" s="22">
        <v>307.68299999999999</v>
      </c>
      <c r="BM72" s="22">
        <v>685.346</v>
      </c>
      <c r="BN72" s="22">
        <v>220.45</v>
      </c>
      <c r="BO72" s="22">
        <v>82.096000000000004</v>
      </c>
      <c r="BP72" s="22">
        <v>336.23599999999999</v>
      </c>
      <c r="BQ72" s="22">
        <v>319.49</v>
      </c>
      <c r="BR72" s="22">
        <v>149.32300000000001</v>
      </c>
      <c r="BS72" s="23">
        <v>275.666</v>
      </c>
      <c r="BT72" s="21">
        <v>370.93900000000002</v>
      </c>
      <c r="BU72" s="22">
        <v>217.19200000000001</v>
      </c>
      <c r="BV72" s="22">
        <v>525.28300000000002</v>
      </c>
      <c r="BW72" s="22">
        <v>256.27100000000002</v>
      </c>
      <c r="BX72" s="22">
        <v>225.46899999999999</v>
      </c>
      <c r="BY72" s="22">
        <v>460.75400000000002</v>
      </c>
      <c r="BZ72" s="22">
        <v>335.11599999999999</v>
      </c>
      <c r="CA72" s="22">
        <v>393.84100000000001</v>
      </c>
      <c r="CB72" s="23">
        <v>191.14699999999999</v>
      </c>
      <c r="CD72" s="74"/>
      <c r="CE72" s="24">
        <v>14.301</v>
      </c>
      <c r="CF72" s="21">
        <v>96.7</v>
      </c>
      <c r="CG72" s="22">
        <v>785.59500000000003</v>
      </c>
      <c r="CH72" s="22">
        <v>769.10500000000002</v>
      </c>
      <c r="CI72" s="22">
        <v>427.68799999999999</v>
      </c>
      <c r="CJ72" s="22">
        <v>275.38499999999999</v>
      </c>
      <c r="CK72" s="22">
        <v>401.32100000000003</v>
      </c>
      <c r="CL72" s="21">
        <v>166.98</v>
      </c>
      <c r="CM72" s="22">
        <v>468.80599999999998</v>
      </c>
      <c r="CN72" s="22">
        <v>237.291</v>
      </c>
      <c r="CO72" s="22">
        <v>321.15300000000002</v>
      </c>
      <c r="CP72" s="22">
        <v>175.68299999999999</v>
      </c>
      <c r="CQ72" s="23">
        <v>98.298000000000002</v>
      </c>
      <c r="CS72" s="74"/>
      <c r="CT72" s="24">
        <v>14.301</v>
      </c>
      <c r="CU72" s="21">
        <v>202.70099999999999</v>
      </c>
      <c r="CV72" s="22">
        <v>137.79599999999999</v>
      </c>
      <c r="CW72" s="22">
        <v>137.79599999999999</v>
      </c>
      <c r="CX72" s="22">
        <v>173.398</v>
      </c>
      <c r="CY72" s="22">
        <v>128.25399999999999</v>
      </c>
      <c r="CZ72" s="22">
        <v>139.62100000000001</v>
      </c>
      <c r="DA72" s="23">
        <v>126.282</v>
      </c>
      <c r="DB72" s="21">
        <v>338.697</v>
      </c>
      <c r="DC72" s="22">
        <v>167.89699999999999</v>
      </c>
      <c r="DD72" s="22">
        <v>157.71799999999999</v>
      </c>
      <c r="DE72" s="22">
        <v>214.77699999999999</v>
      </c>
      <c r="DF72" s="22">
        <v>373.68200000000002</v>
      </c>
      <c r="DG72" s="22">
        <v>159.16</v>
      </c>
      <c r="DH72" s="23">
        <v>177.82</v>
      </c>
      <c r="DJ72" s="74"/>
      <c r="DK72" s="24">
        <v>14.301</v>
      </c>
      <c r="DL72" s="21">
        <v>97.305000000000007</v>
      </c>
      <c r="DM72" s="22">
        <v>56.712000000000003</v>
      </c>
      <c r="DN72" s="22">
        <v>200.71700000000001</v>
      </c>
      <c r="DO72" s="22">
        <v>117.00700000000001</v>
      </c>
      <c r="DP72" s="22">
        <v>285.70499999999998</v>
      </c>
      <c r="DQ72" s="22">
        <v>248.89099999999999</v>
      </c>
      <c r="DR72" s="23">
        <v>168.35599999999999</v>
      </c>
      <c r="DS72" s="21">
        <v>58.606000000000002</v>
      </c>
      <c r="DT72" s="22">
        <v>147.94999999999999</v>
      </c>
      <c r="DU72" s="22">
        <v>40.255000000000003</v>
      </c>
      <c r="DV72" s="22">
        <v>235.17699999999999</v>
      </c>
      <c r="DW72" s="22">
        <v>233.54499999999999</v>
      </c>
      <c r="DX72" s="22">
        <v>164.9</v>
      </c>
      <c r="DY72" s="23">
        <v>218.44900000000001</v>
      </c>
    </row>
    <row r="73" spans="2:129" x14ac:dyDescent="0.3">
      <c r="B73" s="74"/>
      <c r="C73" s="20">
        <v>14.528</v>
      </c>
      <c r="D73" s="21">
        <v>73.326999999999998</v>
      </c>
      <c r="E73" s="22">
        <v>74.200999999999993</v>
      </c>
      <c r="F73" s="22">
        <v>109.038</v>
      </c>
      <c r="G73" s="22">
        <v>145.17699999999999</v>
      </c>
      <c r="H73" s="22">
        <v>150.227</v>
      </c>
      <c r="I73" s="22">
        <v>93.015000000000001</v>
      </c>
      <c r="J73" s="22">
        <v>250.53</v>
      </c>
      <c r="K73" s="22">
        <v>75.245000000000005</v>
      </c>
      <c r="L73" s="23">
        <v>88.819000000000003</v>
      </c>
      <c r="M73" s="21">
        <v>223.554</v>
      </c>
      <c r="N73" s="22">
        <v>138.23400000000001</v>
      </c>
      <c r="O73" s="22">
        <v>130.46600000000001</v>
      </c>
      <c r="P73" s="22">
        <v>113.88200000000001</v>
      </c>
      <c r="Q73" s="22">
        <v>199.99799999999999</v>
      </c>
      <c r="R73" s="22">
        <v>128.89500000000001</v>
      </c>
      <c r="S73" s="22">
        <v>94.513000000000005</v>
      </c>
      <c r="T73" s="22">
        <v>271.04599999999999</v>
      </c>
      <c r="U73" s="23">
        <v>76.647000000000006</v>
      </c>
      <c r="W73" s="74"/>
      <c r="X73" s="24">
        <v>14.528</v>
      </c>
      <c r="Y73" s="21">
        <v>129.72300000000001</v>
      </c>
      <c r="Z73" s="22">
        <v>366.05799999999999</v>
      </c>
      <c r="AA73" s="22">
        <v>160.398</v>
      </c>
      <c r="AB73" s="22">
        <v>133.37700000000001</v>
      </c>
      <c r="AC73" s="22">
        <v>144.63300000000001</v>
      </c>
      <c r="AD73" s="22">
        <v>90.863</v>
      </c>
      <c r="AE73" s="23">
        <v>660.95100000000002</v>
      </c>
      <c r="AF73" s="21">
        <v>117.488</v>
      </c>
      <c r="AG73" s="22">
        <v>375.09300000000002</v>
      </c>
      <c r="AH73" s="22">
        <v>138.447</v>
      </c>
      <c r="AI73" s="22">
        <v>83.221999999999994</v>
      </c>
      <c r="AJ73" s="22">
        <v>163.53299999999999</v>
      </c>
      <c r="AK73" s="22">
        <v>175.48400000000001</v>
      </c>
      <c r="AL73" s="23">
        <v>120.383</v>
      </c>
      <c r="AN73" s="74"/>
      <c r="AO73" s="20">
        <v>14.528</v>
      </c>
      <c r="AP73" s="21">
        <v>306.03300000000002</v>
      </c>
      <c r="AQ73" s="22">
        <v>306.43700000000001</v>
      </c>
      <c r="AR73" s="22">
        <v>485.48</v>
      </c>
      <c r="AS73" s="22">
        <v>87.503</v>
      </c>
      <c r="AT73" s="22">
        <v>55.765999999999998</v>
      </c>
      <c r="AU73" s="22">
        <v>52.228000000000002</v>
      </c>
      <c r="AV73" s="22">
        <v>770.71600000000001</v>
      </c>
      <c r="AW73" s="22">
        <v>212.643</v>
      </c>
      <c r="AX73" s="23">
        <v>169.42599999999999</v>
      </c>
      <c r="AY73" s="21">
        <v>657.9</v>
      </c>
      <c r="AZ73" s="22">
        <v>150.77000000000001</v>
      </c>
      <c r="BA73" s="22">
        <v>344.14400000000001</v>
      </c>
      <c r="BB73" s="22">
        <v>104.354</v>
      </c>
      <c r="BC73" s="22">
        <v>66.197000000000003</v>
      </c>
      <c r="BD73" s="22">
        <v>54.069000000000003</v>
      </c>
      <c r="BE73" s="22">
        <v>176.506</v>
      </c>
      <c r="BF73" s="22">
        <v>275.322</v>
      </c>
      <c r="BG73" s="23">
        <v>274.28199999999998</v>
      </c>
      <c r="BI73" s="74"/>
      <c r="BJ73" s="20">
        <v>14.528</v>
      </c>
      <c r="BK73" s="21">
        <v>344.96499999999997</v>
      </c>
      <c r="BL73" s="22">
        <v>302.38799999999998</v>
      </c>
      <c r="BM73" s="22">
        <v>698.43399999999997</v>
      </c>
      <c r="BN73" s="22">
        <v>239.904</v>
      </c>
      <c r="BO73" s="22">
        <v>62.72</v>
      </c>
      <c r="BP73" s="22">
        <v>336.53100000000001</v>
      </c>
      <c r="BQ73" s="22">
        <v>311.13200000000001</v>
      </c>
      <c r="BR73" s="22">
        <v>139.577</v>
      </c>
      <c r="BS73" s="23">
        <v>259.63900000000001</v>
      </c>
      <c r="BT73" s="21">
        <v>342.27300000000002</v>
      </c>
      <c r="BU73" s="22">
        <v>203.92599999999999</v>
      </c>
      <c r="BV73" s="22">
        <v>475.33499999999998</v>
      </c>
      <c r="BW73" s="22">
        <v>287.06</v>
      </c>
      <c r="BX73" s="22">
        <v>215.328</v>
      </c>
      <c r="BY73" s="22">
        <v>504.75599999999997</v>
      </c>
      <c r="BZ73" s="22">
        <v>280.08800000000002</v>
      </c>
      <c r="CA73" s="22">
        <v>355.19799999999998</v>
      </c>
      <c r="CB73" s="23">
        <v>195.78</v>
      </c>
      <c r="CD73" s="74"/>
      <c r="CE73" s="24">
        <v>14.528</v>
      </c>
      <c r="CF73" s="21">
        <v>97.021000000000001</v>
      </c>
      <c r="CG73" s="22">
        <v>711.322</v>
      </c>
      <c r="CH73" s="22">
        <v>822.476</v>
      </c>
      <c r="CI73" s="22">
        <v>379.22300000000001</v>
      </c>
      <c r="CJ73" s="22">
        <v>287.65899999999999</v>
      </c>
      <c r="CK73" s="22">
        <v>364.87200000000001</v>
      </c>
      <c r="CL73" s="21">
        <v>177.238</v>
      </c>
      <c r="CM73" s="22">
        <v>457.48700000000002</v>
      </c>
      <c r="CN73" s="22">
        <v>252.517</v>
      </c>
      <c r="CO73" s="22">
        <v>323.99299999999999</v>
      </c>
      <c r="CP73" s="22">
        <v>173.71100000000001</v>
      </c>
      <c r="CQ73" s="23">
        <v>77.266999999999996</v>
      </c>
      <c r="CS73" s="74"/>
      <c r="CT73" s="24">
        <v>14.528</v>
      </c>
      <c r="CU73" s="21">
        <v>209.92699999999999</v>
      </c>
      <c r="CV73" s="22">
        <v>122.89100000000001</v>
      </c>
      <c r="CW73" s="22">
        <v>122.89100000000001</v>
      </c>
      <c r="CX73" s="22">
        <v>173.137</v>
      </c>
      <c r="CY73" s="22">
        <v>126.666</v>
      </c>
      <c r="CZ73" s="22">
        <v>114.426</v>
      </c>
      <c r="DA73" s="23">
        <v>108.29900000000001</v>
      </c>
      <c r="DB73" s="21">
        <v>315.35599999999999</v>
      </c>
      <c r="DC73" s="22">
        <v>150.631</v>
      </c>
      <c r="DD73" s="22">
        <v>171.42599999999999</v>
      </c>
      <c r="DE73" s="22">
        <v>187.96600000000001</v>
      </c>
      <c r="DF73" s="22">
        <v>334.93599999999998</v>
      </c>
      <c r="DG73" s="22">
        <v>134.34</v>
      </c>
      <c r="DH73" s="23">
        <v>171.35599999999999</v>
      </c>
      <c r="DJ73" s="74"/>
      <c r="DK73" s="24">
        <v>14.528</v>
      </c>
      <c r="DL73" s="21">
        <v>116.78400000000001</v>
      </c>
      <c r="DM73" s="22">
        <v>44.576000000000001</v>
      </c>
      <c r="DN73" s="22">
        <v>194.124</v>
      </c>
      <c r="DO73" s="22">
        <v>140.46600000000001</v>
      </c>
      <c r="DP73" s="22">
        <v>264.80399999999997</v>
      </c>
      <c r="DQ73" s="22">
        <v>254.512</v>
      </c>
      <c r="DR73" s="23">
        <v>162.774</v>
      </c>
      <c r="DS73" s="21">
        <v>47.478999999999999</v>
      </c>
      <c r="DT73" s="22">
        <v>143.989</v>
      </c>
      <c r="DU73" s="22">
        <v>36.249000000000002</v>
      </c>
      <c r="DV73" s="22">
        <v>237.21700000000001</v>
      </c>
      <c r="DW73" s="22">
        <v>218.755</v>
      </c>
      <c r="DX73" s="22">
        <v>137.315</v>
      </c>
      <c r="DY73" s="23">
        <v>234.92400000000001</v>
      </c>
    </row>
    <row r="74" spans="2:129" x14ac:dyDescent="0.3">
      <c r="B74" s="74"/>
      <c r="C74" s="20">
        <v>14.755000000000001</v>
      </c>
      <c r="D74" s="21">
        <v>72.466999999999999</v>
      </c>
      <c r="E74" s="22">
        <v>61.298000000000002</v>
      </c>
      <c r="F74" s="22">
        <v>122.512</v>
      </c>
      <c r="G74" s="22">
        <v>127.87</v>
      </c>
      <c r="H74" s="22">
        <v>124.184</v>
      </c>
      <c r="I74" s="22">
        <v>83.914000000000001</v>
      </c>
      <c r="J74" s="22">
        <v>267.05399999999997</v>
      </c>
      <c r="K74" s="22">
        <v>77.822999999999993</v>
      </c>
      <c r="L74" s="23">
        <v>74.286000000000001</v>
      </c>
      <c r="M74" s="21">
        <v>223.185</v>
      </c>
      <c r="N74" s="22">
        <v>135.91300000000001</v>
      </c>
      <c r="O74" s="22">
        <v>113.938</v>
      </c>
      <c r="P74" s="22">
        <v>94.483000000000004</v>
      </c>
      <c r="Q74" s="22">
        <v>201.33199999999999</v>
      </c>
      <c r="R74" s="22">
        <v>93.950999999999993</v>
      </c>
      <c r="S74" s="22">
        <v>89.483999999999995</v>
      </c>
      <c r="T74" s="22">
        <v>268.45499999999998</v>
      </c>
      <c r="U74" s="23">
        <v>80.819000000000003</v>
      </c>
      <c r="W74" s="74"/>
      <c r="X74" s="24">
        <v>14.755000000000001</v>
      </c>
      <c r="Y74" s="21">
        <v>133.16999999999999</v>
      </c>
      <c r="Z74" s="22">
        <v>419.44900000000001</v>
      </c>
      <c r="AA74" s="22">
        <v>133.006</v>
      </c>
      <c r="AB74" s="22">
        <v>144.55600000000001</v>
      </c>
      <c r="AC74" s="22">
        <v>155.578</v>
      </c>
      <c r="AD74" s="22">
        <v>103.666</v>
      </c>
      <c r="AE74" s="23">
        <v>734.87300000000005</v>
      </c>
      <c r="AF74" s="21">
        <v>125.251</v>
      </c>
      <c r="AG74" s="22">
        <v>474.47300000000001</v>
      </c>
      <c r="AH74" s="22">
        <v>139.96199999999999</v>
      </c>
      <c r="AI74" s="22">
        <v>83.745999999999995</v>
      </c>
      <c r="AJ74" s="22">
        <v>170.68700000000001</v>
      </c>
      <c r="AK74" s="22">
        <v>196.529</v>
      </c>
      <c r="AL74" s="23">
        <v>133.184</v>
      </c>
      <c r="AN74" s="74"/>
      <c r="AO74" s="20">
        <v>14.755000000000001</v>
      </c>
      <c r="AP74" s="21">
        <v>301.79399999999998</v>
      </c>
      <c r="AQ74" s="22">
        <v>277.14800000000002</v>
      </c>
      <c r="AR74" s="22">
        <v>478.46600000000001</v>
      </c>
      <c r="AS74" s="22">
        <v>95.230999999999995</v>
      </c>
      <c r="AT74" s="22">
        <v>44.634999999999998</v>
      </c>
      <c r="AU74" s="22">
        <v>49.643000000000001</v>
      </c>
      <c r="AV74" s="22">
        <v>602.23400000000004</v>
      </c>
      <c r="AW74" s="22">
        <v>180.39099999999999</v>
      </c>
      <c r="AX74" s="23">
        <v>152.953</v>
      </c>
      <c r="AY74" s="21">
        <v>567.30899999999997</v>
      </c>
      <c r="AZ74" s="22">
        <v>144.82</v>
      </c>
      <c r="BA74" s="22">
        <v>269.15800000000002</v>
      </c>
      <c r="BB74" s="22">
        <v>124.92100000000001</v>
      </c>
      <c r="BC74" s="22">
        <v>78.680999999999997</v>
      </c>
      <c r="BD74" s="22">
        <v>68.965999999999994</v>
      </c>
      <c r="BE74" s="22">
        <v>166.18600000000001</v>
      </c>
      <c r="BF74" s="22">
        <v>262.84699999999998</v>
      </c>
      <c r="BG74" s="23">
        <v>256.44200000000001</v>
      </c>
      <c r="BI74" s="74"/>
      <c r="BJ74" s="20">
        <v>14.755000000000001</v>
      </c>
      <c r="BK74" s="21">
        <v>316.88400000000001</v>
      </c>
      <c r="BL74" s="22">
        <v>293.02600000000001</v>
      </c>
      <c r="BM74" s="22">
        <v>712.67</v>
      </c>
      <c r="BN74" s="22">
        <v>220.828</v>
      </c>
      <c r="BO74" s="22">
        <v>68.046999999999997</v>
      </c>
      <c r="BP74" s="22">
        <v>367.33499999999998</v>
      </c>
      <c r="BQ74" s="22">
        <v>355.16899999999998</v>
      </c>
      <c r="BR74" s="22">
        <v>138.91999999999999</v>
      </c>
      <c r="BS74" s="23">
        <v>267.15100000000001</v>
      </c>
      <c r="BT74" s="21">
        <v>336.733</v>
      </c>
      <c r="BU74" s="22">
        <v>214.90899999999999</v>
      </c>
      <c r="BV74" s="22">
        <v>412.27100000000002</v>
      </c>
      <c r="BW74" s="22">
        <v>288.10300000000001</v>
      </c>
      <c r="BX74" s="22">
        <v>230.148</v>
      </c>
      <c r="BY74" s="22">
        <v>524.54200000000003</v>
      </c>
      <c r="BZ74" s="22">
        <v>290.65499999999997</v>
      </c>
      <c r="CA74" s="22">
        <v>325.488</v>
      </c>
      <c r="CB74" s="23">
        <v>206.065</v>
      </c>
      <c r="CD74" s="74"/>
      <c r="CE74" s="24">
        <v>14.755000000000001</v>
      </c>
      <c r="CF74" s="21">
        <v>109.98</v>
      </c>
      <c r="CG74" s="22">
        <v>627.23400000000004</v>
      </c>
      <c r="CH74" s="22">
        <v>807.90300000000002</v>
      </c>
      <c r="CI74" s="22">
        <v>348.35399999999998</v>
      </c>
      <c r="CJ74" s="22">
        <v>309.70499999999998</v>
      </c>
      <c r="CK74" s="22">
        <v>340.37900000000002</v>
      </c>
      <c r="CL74" s="21">
        <v>208.97900000000001</v>
      </c>
      <c r="CM74" s="22">
        <v>420.49299999999999</v>
      </c>
      <c r="CN74" s="22">
        <v>265.06799999999998</v>
      </c>
      <c r="CO74" s="22">
        <v>277.935</v>
      </c>
      <c r="CP74" s="22">
        <v>173.01599999999999</v>
      </c>
      <c r="CQ74" s="23">
        <v>70.048000000000002</v>
      </c>
      <c r="CS74" s="74"/>
      <c r="CT74" s="24">
        <v>14.755000000000001</v>
      </c>
      <c r="CU74" s="21">
        <v>210.14</v>
      </c>
      <c r="CV74" s="22">
        <v>112.55500000000001</v>
      </c>
      <c r="CW74" s="22">
        <v>112.55500000000001</v>
      </c>
      <c r="CX74" s="22">
        <v>193.999</v>
      </c>
      <c r="CY74" s="22">
        <v>128.059</v>
      </c>
      <c r="CZ74" s="22">
        <v>93.947999999999993</v>
      </c>
      <c r="DA74" s="23">
        <v>114.916</v>
      </c>
      <c r="DB74" s="21">
        <v>262.483</v>
      </c>
      <c r="DC74" s="22">
        <v>143.351</v>
      </c>
      <c r="DD74" s="22">
        <v>181.529</v>
      </c>
      <c r="DE74" s="22">
        <v>180.69499999999999</v>
      </c>
      <c r="DF74" s="22">
        <v>286.101</v>
      </c>
      <c r="DG74" s="22">
        <v>161.94200000000001</v>
      </c>
      <c r="DH74" s="23">
        <v>171.923</v>
      </c>
      <c r="DJ74" s="74"/>
      <c r="DK74" s="24">
        <v>14.755000000000001</v>
      </c>
      <c r="DL74" s="21">
        <v>116.568</v>
      </c>
      <c r="DM74" s="22">
        <v>47.734999999999999</v>
      </c>
      <c r="DN74" s="22">
        <v>153.95099999999999</v>
      </c>
      <c r="DO74" s="22">
        <v>138.44300000000001</v>
      </c>
      <c r="DP74" s="22">
        <v>259.38900000000001</v>
      </c>
      <c r="DQ74" s="22">
        <v>205.655</v>
      </c>
      <c r="DR74" s="23">
        <v>169.71</v>
      </c>
      <c r="DS74" s="21">
        <v>48.314</v>
      </c>
      <c r="DT74" s="22">
        <v>150.47200000000001</v>
      </c>
      <c r="DU74" s="22">
        <v>28.018000000000001</v>
      </c>
      <c r="DV74" s="22">
        <v>239.80199999999999</v>
      </c>
      <c r="DW74" s="22">
        <v>224.70400000000001</v>
      </c>
      <c r="DX74" s="22">
        <v>139.541</v>
      </c>
      <c r="DY74" s="23">
        <v>215.68100000000001</v>
      </c>
    </row>
    <row r="75" spans="2:129" x14ac:dyDescent="0.3">
      <c r="B75" s="74"/>
      <c r="C75" s="20">
        <v>14.981999999999999</v>
      </c>
      <c r="D75" s="21">
        <v>66.852000000000004</v>
      </c>
      <c r="E75" s="22">
        <v>54.494999999999997</v>
      </c>
      <c r="F75" s="22">
        <v>159.38499999999999</v>
      </c>
      <c r="G75" s="22">
        <v>117.61</v>
      </c>
      <c r="H75" s="22">
        <v>87.605000000000004</v>
      </c>
      <c r="I75" s="22">
        <v>105.175</v>
      </c>
      <c r="J75" s="22">
        <v>259.80900000000003</v>
      </c>
      <c r="K75" s="22">
        <v>101.456</v>
      </c>
      <c r="L75" s="23">
        <v>66.486999999999995</v>
      </c>
      <c r="M75" s="21">
        <v>225.09</v>
      </c>
      <c r="N75" s="22">
        <v>149.333</v>
      </c>
      <c r="O75" s="22">
        <v>128.874</v>
      </c>
      <c r="P75" s="22">
        <v>78.688000000000002</v>
      </c>
      <c r="Q75" s="22">
        <v>181.35599999999999</v>
      </c>
      <c r="R75" s="22">
        <v>83.528999999999996</v>
      </c>
      <c r="S75" s="22">
        <v>99.126999999999995</v>
      </c>
      <c r="T75" s="22">
        <v>271.37700000000001</v>
      </c>
      <c r="U75" s="23">
        <v>73.5</v>
      </c>
      <c r="W75" s="74"/>
      <c r="X75" s="24">
        <v>14.981999999999999</v>
      </c>
      <c r="Y75" s="21">
        <v>141.80500000000001</v>
      </c>
      <c r="Z75" s="22">
        <v>416.14299999999997</v>
      </c>
      <c r="AA75" s="22">
        <v>125.199</v>
      </c>
      <c r="AB75" s="22">
        <v>140.69300000000001</v>
      </c>
      <c r="AC75" s="22">
        <v>168.09</v>
      </c>
      <c r="AD75" s="22">
        <v>99.213999999999999</v>
      </c>
      <c r="AE75" s="23">
        <v>767.96</v>
      </c>
      <c r="AF75" s="21">
        <v>130.459</v>
      </c>
      <c r="AG75" s="22">
        <v>512.80799999999999</v>
      </c>
      <c r="AH75" s="22">
        <v>158.89099999999999</v>
      </c>
      <c r="AI75" s="22">
        <v>81.375</v>
      </c>
      <c r="AJ75" s="22">
        <v>178.82300000000001</v>
      </c>
      <c r="AK75" s="22">
        <v>178.482</v>
      </c>
      <c r="AL75" s="23">
        <v>141.232</v>
      </c>
      <c r="AN75" s="74"/>
      <c r="AO75" s="20">
        <v>14.981999999999999</v>
      </c>
      <c r="AP75" s="21">
        <v>287.286</v>
      </c>
      <c r="AQ75" s="22">
        <v>239.46100000000001</v>
      </c>
      <c r="AR75" s="22">
        <v>471.45699999999999</v>
      </c>
      <c r="AS75" s="22">
        <v>113.28</v>
      </c>
      <c r="AT75" s="22">
        <v>40.704000000000001</v>
      </c>
      <c r="AU75" s="22">
        <v>52.017000000000003</v>
      </c>
      <c r="AV75" s="22">
        <v>596.16800000000001</v>
      </c>
      <c r="AW75" s="22">
        <v>141.56800000000001</v>
      </c>
      <c r="AX75" s="23">
        <v>147.71899999999999</v>
      </c>
      <c r="AY75" s="21">
        <v>420.24200000000002</v>
      </c>
      <c r="AZ75" s="22">
        <v>159.852</v>
      </c>
      <c r="BA75" s="22">
        <v>217.59200000000001</v>
      </c>
      <c r="BB75" s="22">
        <v>154.08699999999999</v>
      </c>
      <c r="BC75" s="22">
        <v>75.498000000000005</v>
      </c>
      <c r="BD75" s="22">
        <v>55.686</v>
      </c>
      <c r="BE75" s="22">
        <v>162.03899999999999</v>
      </c>
      <c r="BF75" s="22">
        <v>305.46699999999998</v>
      </c>
      <c r="BG75" s="23">
        <v>242.72499999999999</v>
      </c>
      <c r="BI75" s="74"/>
      <c r="BJ75" s="20">
        <v>14.981999999999999</v>
      </c>
      <c r="BK75" s="21">
        <v>278.01</v>
      </c>
      <c r="BL75" s="22">
        <v>294.55799999999999</v>
      </c>
      <c r="BM75" s="22">
        <v>732.60699999999997</v>
      </c>
      <c r="BN75" s="22">
        <v>259.06200000000001</v>
      </c>
      <c r="BO75" s="22">
        <v>78.816999999999993</v>
      </c>
      <c r="BP75" s="22">
        <v>418.11900000000003</v>
      </c>
      <c r="BQ75" s="22">
        <v>397.392</v>
      </c>
      <c r="BR75" s="22">
        <v>165.977</v>
      </c>
      <c r="BS75" s="23">
        <v>285.87200000000001</v>
      </c>
      <c r="BT75" s="21">
        <v>345.33800000000002</v>
      </c>
      <c r="BU75" s="22">
        <v>244.71899999999999</v>
      </c>
      <c r="BV75" s="22">
        <v>358.60500000000002</v>
      </c>
      <c r="BW75" s="22">
        <v>244.59700000000001</v>
      </c>
      <c r="BX75" s="22">
        <v>301.42099999999999</v>
      </c>
      <c r="BY75" s="22">
        <v>485.75799999999998</v>
      </c>
      <c r="BZ75" s="22">
        <v>311.77699999999999</v>
      </c>
      <c r="CA75" s="22">
        <v>314.38400000000001</v>
      </c>
      <c r="CB75" s="23">
        <v>199.46899999999999</v>
      </c>
      <c r="CD75" s="74"/>
      <c r="CE75" s="24">
        <v>14.981999999999999</v>
      </c>
      <c r="CF75" s="21">
        <v>132.92099999999999</v>
      </c>
      <c r="CG75" s="22">
        <v>566.63</v>
      </c>
      <c r="CH75" s="22">
        <v>829.84199999999998</v>
      </c>
      <c r="CI75" s="22">
        <v>355.77800000000002</v>
      </c>
      <c r="CJ75" s="22">
        <v>328.75</v>
      </c>
      <c r="CK75" s="22">
        <v>333.06200000000001</v>
      </c>
      <c r="CL75" s="21">
        <v>195.762</v>
      </c>
      <c r="CM75" s="22">
        <v>371.13900000000001</v>
      </c>
      <c r="CN75" s="22">
        <v>282.37299999999999</v>
      </c>
      <c r="CO75" s="22">
        <v>263.42399999999998</v>
      </c>
      <c r="CP75" s="22">
        <v>162.155</v>
      </c>
      <c r="CQ75" s="23">
        <v>74.736000000000004</v>
      </c>
      <c r="CS75" s="74"/>
      <c r="CT75" s="24">
        <v>14.981999999999999</v>
      </c>
      <c r="CU75" s="21">
        <v>222.834</v>
      </c>
      <c r="CV75" s="22">
        <v>133.56100000000001</v>
      </c>
      <c r="CW75" s="22">
        <v>133.56100000000001</v>
      </c>
      <c r="CX75" s="22">
        <v>205.304</v>
      </c>
      <c r="CY75" s="22">
        <v>150.46600000000001</v>
      </c>
      <c r="CZ75" s="22">
        <v>78.867000000000004</v>
      </c>
      <c r="DA75" s="23">
        <v>138.87299999999999</v>
      </c>
      <c r="DB75" s="21">
        <v>206.733</v>
      </c>
      <c r="DC75" s="22">
        <v>130.649</v>
      </c>
      <c r="DD75" s="22">
        <v>176.898</v>
      </c>
      <c r="DE75" s="22">
        <v>176.68799999999999</v>
      </c>
      <c r="DF75" s="22">
        <v>262.017</v>
      </c>
      <c r="DG75" s="22">
        <v>197.90299999999999</v>
      </c>
      <c r="DH75" s="23">
        <v>130.346</v>
      </c>
      <c r="DJ75" s="74"/>
      <c r="DK75" s="24">
        <v>14.981999999999999</v>
      </c>
      <c r="DL75" s="21">
        <v>114.51</v>
      </c>
      <c r="DM75" s="22">
        <v>59.174999999999997</v>
      </c>
      <c r="DN75" s="22">
        <v>115.97</v>
      </c>
      <c r="DO75" s="22">
        <v>135.19300000000001</v>
      </c>
      <c r="DP75" s="22">
        <v>283.524</v>
      </c>
      <c r="DQ75" s="22">
        <v>143.928</v>
      </c>
      <c r="DR75" s="23">
        <v>173.982</v>
      </c>
      <c r="DS75" s="21">
        <v>50.076999999999998</v>
      </c>
      <c r="DT75" s="22">
        <v>134.86699999999999</v>
      </c>
      <c r="DU75" s="22">
        <v>30.832000000000001</v>
      </c>
      <c r="DV75" s="22">
        <v>214.15600000000001</v>
      </c>
      <c r="DW75" s="22">
        <v>250.69399999999999</v>
      </c>
      <c r="DX75" s="22">
        <v>126.111</v>
      </c>
      <c r="DY75" s="23">
        <v>205.58099999999999</v>
      </c>
    </row>
    <row r="76" spans="2:129" x14ac:dyDescent="0.3">
      <c r="B76" s="74"/>
      <c r="C76" s="20">
        <v>15.209</v>
      </c>
      <c r="D76" s="21">
        <v>77.034000000000006</v>
      </c>
      <c r="E76" s="22">
        <v>53.640999999999998</v>
      </c>
      <c r="F76" s="22">
        <v>212.20500000000001</v>
      </c>
      <c r="G76" s="22">
        <v>104.304</v>
      </c>
      <c r="H76" s="22">
        <v>66.085999999999999</v>
      </c>
      <c r="I76" s="22">
        <v>91.915999999999997</v>
      </c>
      <c r="J76" s="22">
        <v>241.48400000000001</v>
      </c>
      <c r="K76" s="22">
        <v>126.81</v>
      </c>
      <c r="L76" s="23">
        <v>86.034999999999997</v>
      </c>
      <c r="M76" s="21">
        <v>223.81800000000001</v>
      </c>
      <c r="N76" s="22">
        <v>138.84200000000001</v>
      </c>
      <c r="O76" s="22">
        <v>163.245</v>
      </c>
      <c r="P76" s="22">
        <v>64.084000000000003</v>
      </c>
      <c r="Q76" s="22">
        <v>200.53</v>
      </c>
      <c r="R76" s="22">
        <v>87.897999999999996</v>
      </c>
      <c r="S76" s="22">
        <v>96.873999999999995</v>
      </c>
      <c r="T76" s="22">
        <v>273.85399999999998</v>
      </c>
      <c r="U76" s="23">
        <v>70.210999999999999</v>
      </c>
      <c r="W76" s="74"/>
      <c r="X76" s="24">
        <v>15.209</v>
      </c>
      <c r="Y76" s="21">
        <v>162.56299999999999</v>
      </c>
      <c r="Z76" s="22">
        <v>366.88</v>
      </c>
      <c r="AA76" s="22">
        <v>106.754</v>
      </c>
      <c r="AB76" s="22">
        <v>139.62200000000001</v>
      </c>
      <c r="AC76" s="22">
        <v>166.142</v>
      </c>
      <c r="AD76" s="22">
        <v>82.59</v>
      </c>
      <c r="AE76" s="23">
        <v>858.92899999999997</v>
      </c>
      <c r="AF76" s="21">
        <v>142.499</v>
      </c>
      <c r="AG76" s="22">
        <v>463.99900000000002</v>
      </c>
      <c r="AH76" s="22">
        <v>184.57400000000001</v>
      </c>
      <c r="AI76" s="22">
        <v>96.078999999999994</v>
      </c>
      <c r="AJ76" s="22">
        <v>175.822</v>
      </c>
      <c r="AK76" s="22">
        <v>161.53100000000001</v>
      </c>
      <c r="AL76" s="23">
        <v>149.60499999999999</v>
      </c>
      <c r="AN76" s="74"/>
      <c r="AO76" s="20">
        <v>15.209</v>
      </c>
      <c r="AP76" s="21">
        <v>269.339</v>
      </c>
      <c r="AQ76" s="22">
        <v>214.697</v>
      </c>
      <c r="AR76" s="22">
        <v>447.93200000000002</v>
      </c>
      <c r="AS76" s="22">
        <v>112.6</v>
      </c>
      <c r="AT76" s="22">
        <v>48.777999999999999</v>
      </c>
      <c r="AU76" s="22">
        <v>52.052</v>
      </c>
      <c r="AV76" s="22">
        <v>617.28399999999999</v>
      </c>
      <c r="AW76" s="22">
        <v>136.07499999999999</v>
      </c>
      <c r="AX76" s="23">
        <v>140.227</v>
      </c>
      <c r="AY76" s="21">
        <v>293.74700000000001</v>
      </c>
      <c r="AZ76" s="22">
        <v>166.96799999999999</v>
      </c>
      <c r="BA76" s="22">
        <v>185.93100000000001</v>
      </c>
      <c r="BB76" s="22">
        <v>161.26300000000001</v>
      </c>
      <c r="BC76" s="22">
        <v>68.281000000000006</v>
      </c>
      <c r="BD76" s="22">
        <v>48.231000000000002</v>
      </c>
      <c r="BE76" s="22">
        <v>164.38300000000001</v>
      </c>
      <c r="BF76" s="22">
        <v>415.88900000000001</v>
      </c>
      <c r="BG76" s="23">
        <v>212.62100000000001</v>
      </c>
      <c r="BI76" s="74"/>
      <c r="BJ76" s="20">
        <v>15.209</v>
      </c>
      <c r="BK76" s="21">
        <v>274.036</v>
      </c>
      <c r="BL76" s="22">
        <v>340.66699999999997</v>
      </c>
      <c r="BM76" s="22">
        <v>702.89099999999996</v>
      </c>
      <c r="BN76" s="22">
        <v>334.40199999999999</v>
      </c>
      <c r="BO76" s="22">
        <v>104.842</v>
      </c>
      <c r="BP76" s="22">
        <v>419.512</v>
      </c>
      <c r="BQ76" s="22">
        <v>421.762</v>
      </c>
      <c r="BR76" s="22">
        <v>191.35300000000001</v>
      </c>
      <c r="BS76" s="23">
        <v>283.34100000000001</v>
      </c>
      <c r="BT76" s="21">
        <v>316.61900000000003</v>
      </c>
      <c r="BU76" s="22">
        <v>254.583</v>
      </c>
      <c r="BV76" s="22">
        <v>343.80099999999999</v>
      </c>
      <c r="BW76" s="22">
        <v>227.44499999999999</v>
      </c>
      <c r="BX76" s="22">
        <v>294.947</v>
      </c>
      <c r="BY76" s="22">
        <v>454.28800000000001</v>
      </c>
      <c r="BZ76" s="22">
        <v>290.26600000000002</v>
      </c>
      <c r="CA76" s="22">
        <v>293.47899999999998</v>
      </c>
      <c r="CB76" s="23">
        <v>180.05099999999999</v>
      </c>
      <c r="CD76" s="74"/>
      <c r="CE76" s="24">
        <v>15.209</v>
      </c>
      <c r="CF76" s="21">
        <v>178.13499999999999</v>
      </c>
      <c r="CG76" s="22">
        <v>551.05499999999995</v>
      </c>
      <c r="CH76" s="22">
        <v>852.21</v>
      </c>
      <c r="CI76" s="22">
        <v>349.39</v>
      </c>
      <c r="CJ76" s="22">
        <v>320.10899999999998</v>
      </c>
      <c r="CK76" s="22">
        <v>315.53300000000002</v>
      </c>
      <c r="CL76" s="21">
        <v>214.28</v>
      </c>
      <c r="CM76" s="22">
        <v>347.94900000000001</v>
      </c>
      <c r="CN76" s="22">
        <v>286.387</v>
      </c>
      <c r="CO76" s="22">
        <v>268.01299999999998</v>
      </c>
      <c r="CP76" s="22">
        <v>165.46600000000001</v>
      </c>
      <c r="CQ76" s="23">
        <v>92.308999999999997</v>
      </c>
      <c r="CS76" s="74"/>
      <c r="CT76" s="24">
        <v>15.209</v>
      </c>
      <c r="CU76" s="21">
        <v>225.339</v>
      </c>
      <c r="CV76" s="22">
        <v>184.40600000000001</v>
      </c>
      <c r="CW76" s="22">
        <v>184.40600000000001</v>
      </c>
      <c r="CX76" s="22">
        <v>183.14699999999999</v>
      </c>
      <c r="CY76" s="22">
        <v>160.71600000000001</v>
      </c>
      <c r="CZ76" s="22">
        <v>81.95</v>
      </c>
      <c r="DA76" s="23">
        <v>165.53</v>
      </c>
      <c r="DB76" s="21">
        <v>162.18700000000001</v>
      </c>
      <c r="DC76" s="22">
        <v>135.84700000000001</v>
      </c>
      <c r="DD76" s="22">
        <v>206.637</v>
      </c>
      <c r="DE76" s="22">
        <v>207.97</v>
      </c>
      <c r="DF76" s="22">
        <v>271.48200000000003</v>
      </c>
      <c r="DG76" s="22">
        <v>242.321</v>
      </c>
      <c r="DH76" s="23">
        <v>115.08199999999999</v>
      </c>
      <c r="DJ76" s="74"/>
      <c r="DK76" s="24">
        <v>15.209</v>
      </c>
      <c r="DL76" s="21">
        <v>115.20099999999999</v>
      </c>
      <c r="DM76" s="22">
        <v>57.177999999999997</v>
      </c>
      <c r="DN76" s="22">
        <v>103.61199999999999</v>
      </c>
      <c r="DO76" s="22">
        <v>128.898</v>
      </c>
      <c r="DP76" s="22">
        <v>276.541</v>
      </c>
      <c r="DQ76" s="22">
        <v>108.11499999999999</v>
      </c>
      <c r="DR76" s="23">
        <v>195.4</v>
      </c>
      <c r="DS76" s="21">
        <v>48.795999999999999</v>
      </c>
      <c r="DT76" s="22">
        <v>145.55000000000001</v>
      </c>
      <c r="DU76" s="22">
        <v>30.728000000000002</v>
      </c>
      <c r="DV76" s="22">
        <v>216.05099999999999</v>
      </c>
      <c r="DW76" s="22">
        <v>278.33300000000003</v>
      </c>
      <c r="DX76" s="22">
        <v>101.90900000000001</v>
      </c>
      <c r="DY76" s="23">
        <v>197.935</v>
      </c>
    </row>
    <row r="77" spans="2:129" x14ac:dyDescent="0.3">
      <c r="B77" s="74"/>
      <c r="C77" s="20">
        <v>15.436</v>
      </c>
      <c r="D77" s="21">
        <v>78.704999999999998</v>
      </c>
      <c r="E77" s="22">
        <v>68.003</v>
      </c>
      <c r="F77" s="22">
        <v>258.88299999999998</v>
      </c>
      <c r="G77" s="22">
        <v>74.138999999999996</v>
      </c>
      <c r="H77" s="22">
        <v>55.011000000000003</v>
      </c>
      <c r="I77" s="22">
        <v>58.774000000000001</v>
      </c>
      <c r="J77" s="22">
        <v>193.74299999999999</v>
      </c>
      <c r="K77" s="22">
        <v>122.67</v>
      </c>
      <c r="L77" s="23">
        <v>110.366</v>
      </c>
      <c r="M77" s="21">
        <v>199.601</v>
      </c>
      <c r="N77" s="22">
        <v>155.458</v>
      </c>
      <c r="O77" s="22">
        <v>191.74199999999999</v>
      </c>
      <c r="P77" s="22">
        <v>56.103999999999999</v>
      </c>
      <c r="Q77" s="22">
        <v>226.52500000000001</v>
      </c>
      <c r="R77" s="22">
        <v>91.76</v>
      </c>
      <c r="S77" s="22">
        <v>68.212999999999994</v>
      </c>
      <c r="T77" s="22">
        <v>265.81700000000001</v>
      </c>
      <c r="U77" s="23">
        <v>85.730999999999995</v>
      </c>
      <c r="W77" s="74"/>
      <c r="X77" s="24">
        <v>15.436</v>
      </c>
      <c r="Y77" s="21">
        <v>175.45</v>
      </c>
      <c r="Z77" s="22">
        <v>316.85399999999998</v>
      </c>
      <c r="AA77" s="22">
        <v>102.94199999999999</v>
      </c>
      <c r="AB77" s="22">
        <v>154.37</v>
      </c>
      <c r="AC77" s="22">
        <v>159.76499999999999</v>
      </c>
      <c r="AD77" s="22">
        <v>65.495000000000005</v>
      </c>
      <c r="AE77" s="23">
        <v>978.13599999999997</v>
      </c>
      <c r="AF77" s="21">
        <v>138.87299999999999</v>
      </c>
      <c r="AG77" s="22">
        <v>387.40899999999999</v>
      </c>
      <c r="AH77" s="22">
        <v>227.82499999999999</v>
      </c>
      <c r="AI77" s="22">
        <v>90.75</v>
      </c>
      <c r="AJ77" s="22">
        <v>195.39599999999999</v>
      </c>
      <c r="AK77" s="22">
        <v>147.97999999999999</v>
      </c>
      <c r="AL77" s="23">
        <v>138.453</v>
      </c>
      <c r="AN77" s="74"/>
      <c r="AO77" s="20">
        <v>15.436</v>
      </c>
      <c r="AP77" s="21">
        <v>251.78299999999999</v>
      </c>
      <c r="AQ77" s="22">
        <v>204.37700000000001</v>
      </c>
      <c r="AR77" s="22">
        <v>469.74599999999998</v>
      </c>
      <c r="AS77" s="22">
        <v>114.90600000000001</v>
      </c>
      <c r="AT77" s="22">
        <v>49.387</v>
      </c>
      <c r="AU77" s="22">
        <v>61.491999999999997</v>
      </c>
      <c r="AV77" s="22">
        <v>667.399</v>
      </c>
      <c r="AW77" s="22">
        <v>146.38499999999999</v>
      </c>
      <c r="AX77" s="23">
        <v>133.095</v>
      </c>
      <c r="AY77" s="21">
        <v>202.12299999999999</v>
      </c>
      <c r="AZ77" s="22">
        <v>187.53899999999999</v>
      </c>
      <c r="BA77" s="22">
        <v>149.46100000000001</v>
      </c>
      <c r="BB77" s="22">
        <v>153.96799999999999</v>
      </c>
      <c r="BC77" s="22">
        <v>71.126000000000005</v>
      </c>
      <c r="BD77" s="22">
        <v>60.332999999999998</v>
      </c>
      <c r="BE77" s="22">
        <v>157.62</v>
      </c>
      <c r="BF77" s="22">
        <v>533.21400000000006</v>
      </c>
      <c r="BG77" s="23">
        <v>193.43600000000001</v>
      </c>
      <c r="BI77" s="74"/>
      <c r="BJ77" s="20">
        <v>15.436</v>
      </c>
      <c r="BK77" s="21">
        <v>239.73599999999999</v>
      </c>
      <c r="BL77" s="22">
        <v>395.37700000000001</v>
      </c>
      <c r="BM77" s="22">
        <v>638.85</v>
      </c>
      <c r="BN77" s="22">
        <v>316.392</v>
      </c>
      <c r="BO77" s="22">
        <v>115.32899999999999</v>
      </c>
      <c r="BP77" s="22">
        <v>386.74</v>
      </c>
      <c r="BQ77" s="22">
        <v>438.45800000000003</v>
      </c>
      <c r="BR77" s="22">
        <v>180.52199999999999</v>
      </c>
      <c r="BS77" s="23">
        <v>292.21199999999999</v>
      </c>
      <c r="BT77" s="21">
        <v>279.45299999999997</v>
      </c>
      <c r="BU77" s="22">
        <v>259.42599999999999</v>
      </c>
      <c r="BV77" s="22">
        <v>368.99900000000002</v>
      </c>
      <c r="BW77" s="22">
        <v>252.19900000000001</v>
      </c>
      <c r="BX77" s="22">
        <v>237.91800000000001</v>
      </c>
      <c r="BY77" s="22">
        <v>428.03500000000003</v>
      </c>
      <c r="BZ77" s="22">
        <v>248.626</v>
      </c>
      <c r="CA77" s="22">
        <v>307.82799999999997</v>
      </c>
      <c r="CB77" s="23">
        <v>178.39500000000001</v>
      </c>
      <c r="CD77" s="74"/>
      <c r="CE77" s="24">
        <v>15.436</v>
      </c>
      <c r="CF77" s="21">
        <v>221.143</v>
      </c>
      <c r="CG77" s="22">
        <v>486.89100000000002</v>
      </c>
      <c r="CH77" s="22">
        <v>794.94600000000003</v>
      </c>
      <c r="CI77" s="22">
        <v>349.92599999999999</v>
      </c>
      <c r="CJ77" s="22">
        <v>325.755</v>
      </c>
      <c r="CK77" s="22">
        <v>316.69299999999998</v>
      </c>
      <c r="CL77" s="21">
        <v>265.072</v>
      </c>
      <c r="CM77" s="22">
        <v>397.03399999999999</v>
      </c>
      <c r="CN77" s="22">
        <v>302.73399999999998</v>
      </c>
      <c r="CO77" s="22">
        <v>265.44600000000003</v>
      </c>
      <c r="CP77" s="22">
        <v>188.02099999999999</v>
      </c>
      <c r="CQ77" s="23">
        <v>103.964</v>
      </c>
      <c r="CS77" s="74"/>
      <c r="CT77" s="24">
        <v>15.436</v>
      </c>
      <c r="CU77" s="21">
        <v>262.846</v>
      </c>
      <c r="CV77" s="22">
        <v>200.114</v>
      </c>
      <c r="CW77" s="22">
        <v>200.114</v>
      </c>
      <c r="CX77" s="22">
        <v>149.84100000000001</v>
      </c>
      <c r="CY77" s="22">
        <v>146.62899999999999</v>
      </c>
      <c r="CZ77" s="22">
        <v>81.686999999999998</v>
      </c>
      <c r="DA77" s="23">
        <v>187.351</v>
      </c>
      <c r="DB77" s="21">
        <v>144.48099999999999</v>
      </c>
      <c r="DC77" s="22">
        <v>113.563</v>
      </c>
      <c r="DD77" s="22">
        <v>249.27699999999999</v>
      </c>
      <c r="DE77" s="22">
        <v>243.32300000000001</v>
      </c>
      <c r="DF77" s="22">
        <v>279.91399999999999</v>
      </c>
      <c r="DG77" s="22">
        <v>262.40899999999999</v>
      </c>
      <c r="DH77" s="23">
        <v>107.28</v>
      </c>
      <c r="DJ77" s="74"/>
      <c r="DK77" s="24">
        <v>15.436</v>
      </c>
      <c r="DL77" s="21">
        <v>100.554</v>
      </c>
      <c r="DM77" s="22">
        <v>48.1</v>
      </c>
      <c r="DN77" s="22">
        <v>113.386</v>
      </c>
      <c r="DO77" s="22">
        <v>149.714</v>
      </c>
      <c r="DP77" s="22">
        <v>243.77099999999999</v>
      </c>
      <c r="DQ77" s="22">
        <v>84.417000000000002</v>
      </c>
      <c r="DR77" s="23">
        <v>218.84899999999999</v>
      </c>
      <c r="DS77" s="21">
        <v>40.500999999999998</v>
      </c>
      <c r="DT77" s="22">
        <v>152.90700000000001</v>
      </c>
      <c r="DU77" s="22">
        <v>32.728000000000002</v>
      </c>
      <c r="DV77" s="22">
        <v>228.35499999999999</v>
      </c>
      <c r="DW77" s="22">
        <v>268.88</v>
      </c>
      <c r="DX77" s="22">
        <v>98.730999999999995</v>
      </c>
      <c r="DY77" s="23">
        <v>184.57400000000001</v>
      </c>
    </row>
    <row r="78" spans="2:129" x14ac:dyDescent="0.3">
      <c r="B78" s="74"/>
      <c r="C78" s="20">
        <v>15.663</v>
      </c>
      <c r="D78" s="21">
        <v>93.025999999999996</v>
      </c>
      <c r="E78" s="22">
        <v>102.851</v>
      </c>
      <c r="F78" s="22">
        <v>240.25700000000001</v>
      </c>
      <c r="G78" s="22">
        <v>77.191000000000003</v>
      </c>
      <c r="H78" s="22">
        <v>53.405000000000001</v>
      </c>
      <c r="I78" s="22">
        <v>65.986000000000004</v>
      </c>
      <c r="J78" s="22">
        <v>148.32499999999999</v>
      </c>
      <c r="K78" s="22">
        <v>104.46599999999999</v>
      </c>
      <c r="L78" s="23">
        <v>105.07299999999999</v>
      </c>
      <c r="M78" s="21">
        <v>227.345</v>
      </c>
      <c r="N78" s="22">
        <v>167.578</v>
      </c>
      <c r="O78" s="22">
        <v>181.82499999999999</v>
      </c>
      <c r="P78" s="22">
        <v>60.006</v>
      </c>
      <c r="Q78" s="22">
        <v>270.73099999999999</v>
      </c>
      <c r="R78" s="22">
        <v>87.513999999999996</v>
      </c>
      <c r="S78" s="22">
        <v>66.253</v>
      </c>
      <c r="T78" s="22">
        <v>212.44300000000001</v>
      </c>
      <c r="U78" s="23">
        <v>95.712000000000003</v>
      </c>
      <c r="W78" s="74"/>
      <c r="X78" s="24">
        <v>15.663</v>
      </c>
      <c r="Y78" s="21">
        <v>200.76900000000001</v>
      </c>
      <c r="Z78" s="22">
        <v>290.17500000000001</v>
      </c>
      <c r="AA78" s="22">
        <v>115.828</v>
      </c>
      <c r="AB78" s="22">
        <v>165.88200000000001</v>
      </c>
      <c r="AC78" s="22">
        <v>146.04499999999999</v>
      </c>
      <c r="AD78" s="22">
        <v>63.908999999999999</v>
      </c>
      <c r="AE78" s="23">
        <v>1026.2470000000001</v>
      </c>
      <c r="AF78" s="21">
        <v>160.547</v>
      </c>
      <c r="AG78" s="22">
        <v>334.37599999999998</v>
      </c>
      <c r="AH78" s="22">
        <v>272.24599999999998</v>
      </c>
      <c r="AI78" s="22">
        <v>83.478999999999999</v>
      </c>
      <c r="AJ78" s="22">
        <v>183.797</v>
      </c>
      <c r="AK78" s="22">
        <v>147.87799999999999</v>
      </c>
      <c r="AL78" s="23">
        <v>116.55800000000001</v>
      </c>
      <c r="AN78" s="74"/>
      <c r="AO78" s="20">
        <v>15.663</v>
      </c>
      <c r="AP78" s="21">
        <v>214.321</v>
      </c>
      <c r="AQ78" s="22">
        <v>219.52799999999999</v>
      </c>
      <c r="AR78" s="22">
        <v>459.99299999999999</v>
      </c>
      <c r="AS78" s="22">
        <v>105.19499999999999</v>
      </c>
      <c r="AT78" s="22">
        <v>48.930999999999997</v>
      </c>
      <c r="AU78" s="22">
        <v>52.338000000000001</v>
      </c>
      <c r="AV78" s="22">
        <v>686.53200000000004</v>
      </c>
      <c r="AW78" s="22">
        <v>132.65600000000001</v>
      </c>
      <c r="AX78" s="23">
        <v>136.43700000000001</v>
      </c>
      <c r="AY78" s="21">
        <v>146.51400000000001</v>
      </c>
      <c r="AZ78" s="22">
        <v>200.86699999999999</v>
      </c>
      <c r="BA78" s="22">
        <v>135.196</v>
      </c>
      <c r="BB78" s="22">
        <v>141.74</v>
      </c>
      <c r="BC78" s="22">
        <v>80.036000000000001</v>
      </c>
      <c r="BD78" s="22">
        <v>59.673999999999999</v>
      </c>
      <c r="BE78" s="22">
        <v>156.352</v>
      </c>
      <c r="BF78" s="22">
        <v>601.31100000000004</v>
      </c>
      <c r="BG78" s="23">
        <v>239.64400000000001</v>
      </c>
      <c r="BI78" s="74"/>
      <c r="BJ78" s="20">
        <v>15.663</v>
      </c>
      <c r="BK78" s="21">
        <v>237.79900000000001</v>
      </c>
      <c r="BL78" s="22">
        <v>458.93</v>
      </c>
      <c r="BM78" s="22">
        <v>602.28800000000001</v>
      </c>
      <c r="BN78" s="22">
        <v>262.72899999999998</v>
      </c>
      <c r="BO78" s="22">
        <v>115.65300000000001</v>
      </c>
      <c r="BP78" s="22">
        <v>365.87299999999999</v>
      </c>
      <c r="BQ78" s="22">
        <v>467.57600000000002</v>
      </c>
      <c r="BR78" s="22">
        <v>139.291</v>
      </c>
      <c r="BS78" s="23">
        <v>324.40899999999999</v>
      </c>
      <c r="BT78" s="21">
        <v>274.05399999999997</v>
      </c>
      <c r="BU78" s="22">
        <v>271.49900000000002</v>
      </c>
      <c r="BV78" s="22">
        <v>385.71300000000002</v>
      </c>
      <c r="BW78" s="22">
        <v>240.33099999999999</v>
      </c>
      <c r="BX78" s="22">
        <v>213.88399999999999</v>
      </c>
      <c r="BY78" s="22">
        <v>401.55799999999999</v>
      </c>
      <c r="BZ78" s="22">
        <v>249.52799999999999</v>
      </c>
      <c r="CA78" s="22">
        <v>363.06099999999998</v>
      </c>
      <c r="CB78" s="23">
        <v>179.63800000000001</v>
      </c>
      <c r="CD78" s="74"/>
      <c r="CE78" s="24">
        <v>15.663</v>
      </c>
      <c r="CF78" s="21">
        <v>272.642</v>
      </c>
      <c r="CG78" s="22">
        <v>437.315</v>
      </c>
      <c r="CH78" s="22">
        <v>658.56100000000004</v>
      </c>
      <c r="CI78" s="22">
        <v>358.30799999999999</v>
      </c>
      <c r="CJ78" s="22">
        <v>312.90600000000001</v>
      </c>
      <c r="CK78" s="22">
        <v>304.65100000000001</v>
      </c>
      <c r="CL78" s="21">
        <v>331.95499999999998</v>
      </c>
      <c r="CM78" s="22">
        <v>394.024</v>
      </c>
      <c r="CN78" s="22">
        <v>309.286</v>
      </c>
      <c r="CO78" s="22">
        <v>267.66199999999998</v>
      </c>
      <c r="CP78" s="22">
        <v>197.71100000000001</v>
      </c>
      <c r="CQ78" s="23">
        <v>91.471000000000004</v>
      </c>
      <c r="CS78" s="74"/>
      <c r="CT78" s="24">
        <v>15.663</v>
      </c>
      <c r="CU78" s="21">
        <v>236.52099999999999</v>
      </c>
      <c r="CV78" s="22">
        <v>181.04599999999999</v>
      </c>
      <c r="CW78" s="22">
        <v>181.04599999999999</v>
      </c>
      <c r="CX78" s="22">
        <v>136.04499999999999</v>
      </c>
      <c r="CY78" s="22">
        <v>124.574</v>
      </c>
      <c r="CZ78" s="22">
        <v>103.46</v>
      </c>
      <c r="DA78" s="23">
        <v>197.36699999999999</v>
      </c>
      <c r="DB78" s="21">
        <v>126.995</v>
      </c>
      <c r="DC78" s="22">
        <v>92.286000000000001</v>
      </c>
      <c r="DD78" s="22">
        <v>285.64699999999999</v>
      </c>
      <c r="DE78" s="22">
        <v>272.399</v>
      </c>
      <c r="DF78" s="22">
        <v>277.58100000000002</v>
      </c>
      <c r="DG78" s="22">
        <v>275.774</v>
      </c>
      <c r="DH78" s="23">
        <v>108.89</v>
      </c>
      <c r="DJ78" s="74"/>
      <c r="DK78" s="24">
        <v>15.663</v>
      </c>
      <c r="DL78" s="21">
        <v>84.561999999999998</v>
      </c>
      <c r="DM78" s="22">
        <v>44.243000000000002</v>
      </c>
      <c r="DN78" s="22">
        <v>129.066</v>
      </c>
      <c r="DO78" s="22">
        <v>170.80500000000001</v>
      </c>
      <c r="DP78" s="22">
        <v>228.09899999999999</v>
      </c>
      <c r="DQ78" s="22">
        <v>74.209999999999994</v>
      </c>
      <c r="DR78" s="23">
        <v>222.21</v>
      </c>
      <c r="DS78" s="21">
        <v>40.256999999999998</v>
      </c>
      <c r="DT78" s="22">
        <v>152.75200000000001</v>
      </c>
      <c r="DU78" s="22">
        <v>33.953000000000003</v>
      </c>
      <c r="DV78" s="22">
        <v>266.98099999999999</v>
      </c>
      <c r="DW78" s="22">
        <v>263.99599999999998</v>
      </c>
      <c r="DX78" s="22">
        <v>98.087999999999994</v>
      </c>
      <c r="DY78" s="23">
        <v>182.65</v>
      </c>
    </row>
    <row r="79" spans="2:129" x14ac:dyDescent="0.3">
      <c r="B79" s="74"/>
      <c r="C79" s="20">
        <v>15.89</v>
      </c>
      <c r="D79" s="21">
        <v>97.924999999999997</v>
      </c>
      <c r="E79" s="22">
        <v>106.08799999999999</v>
      </c>
      <c r="F79" s="22">
        <v>197.66499999999999</v>
      </c>
      <c r="G79" s="22">
        <v>91.956999999999994</v>
      </c>
      <c r="H79" s="22">
        <v>72.084999999999994</v>
      </c>
      <c r="I79" s="22">
        <v>75.671000000000006</v>
      </c>
      <c r="J79" s="22">
        <v>139.79900000000001</v>
      </c>
      <c r="K79" s="22">
        <v>101.023</v>
      </c>
      <c r="L79" s="23">
        <v>109.79300000000001</v>
      </c>
      <c r="M79" s="21">
        <v>267.988</v>
      </c>
      <c r="N79" s="22">
        <v>169.946</v>
      </c>
      <c r="O79" s="22">
        <v>165.768</v>
      </c>
      <c r="P79" s="22">
        <v>73.376999999999995</v>
      </c>
      <c r="Q79" s="22">
        <v>230.73400000000001</v>
      </c>
      <c r="R79" s="22">
        <v>99.585999999999999</v>
      </c>
      <c r="S79" s="22">
        <v>40.237000000000002</v>
      </c>
      <c r="T79" s="22">
        <v>167.04</v>
      </c>
      <c r="U79" s="23">
        <v>101.453</v>
      </c>
      <c r="W79" s="74"/>
      <c r="X79" s="24">
        <v>15.89</v>
      </c>
      <c r="Y79" s="21">
        <v>208.22900000000001</v>
      </c>
      <c r="Z79" s="22">
        <v>289.19799999999998</v>
      </c>
      <c r="AA79" s="22">
        <v>138.27699999999999</v>
      </c>
      <c r="AB79" s="22">
        <v>170.53100000000001</v>
      </c>
      <c r="AC79" s="22">
        <v>118.00700000000001</v>
      </c>
      <c r="AD79" s="22">
        <v>50.619</v>
      </c>
      <c r="AE79" s="23">
        <v>996.91499999999996</v>
      </c>
      <c r="AF79" s="21">
        <v>173.22499999999999</v>
      </c>
      <c r="AG79" s="22">
        <v>289.52</v>
      </c>
      <c r="AH79" s="22">
        <v>296.30599999999998</v>
      </c>
      <c r="AI79" s="22">
        <v>71.319000000000003</v>
      </c>
      <c r="AJ79" s="22">
        <v>154.114</v>
      </c>
      <c r="AK79" s="22">
        <v>139.31700000000001</v>
      </c>
      <c r="AL79" s="23">
        <v>92.936999999999998</v>
      </c>
      <c r="AN79" s="74"/>
      <c r="AO79" s="20">
        <v>15.89</v>
      </c>
      <c r="AP79" s="21">
        <v>190.08199999999999</v>
      </c>
      <c r="AQ79" s="22">
        <v>220.05</v>
      </c>
      <c r="AR79" s="22">
        <v>427.90100000000001</v>
      </c>
      <c r="AS79" s="22">
        <v>115.03700000000001</v>
      </c>
      <c r="AT79" s="22">
        <v>58.569000000000003</v>
      </c>
      <c r="AU79" s="22">
        <v>55.828000000000003</v>
      </c>
      <c r="AV79" s="22">
        <v>596.23299999999995</v>
      </c>
      <c r="AW79" s="22">
        <v>126.675</v>
      </c>
      <c r="AX79" s="23">
        <v>120.83</v>
      </c>
      <c r="AY79" s="21">
        <v>116.142</v>
      </c>
      <c r="AZ79" s="22">
        <v>175.625</v>
      </c>
      <c r="BA79" s="22">
        <v>169.44399999999999</v>
      </c>
      <c r="BB79" s="22">
        <v>109.85899999999999</v>
      </c>
      <c r="BC79" s="22">
        <v>92.106999999999999</v>
      </c>
      <c r="BD79" s="22">
        <v>45.362000000000002</v>
      </c>
      <c r="BE79" s="22">
        <v>143.369</v>
      </c>
      <c r="BF79" s="22">
        <v>562.08900000000006</v>
      </c>
      <c r="BG79" s="23">
        <v>294.74799999999999</v>
      </c>
      <c r="BI79" s="74"/>
      <c r="BJ79" s="20">
        <v>15.89</v>
      </c>
      <c r="BK79" s="21">
        <v>246.286</v>
      </c>
      <c r="BL79" s="22">
        <v>492.54399999999998</v>
      </c>
      <c r="BM79" s="22">
        <v>594.29600000000005</v>
      </c>
      <c r="BN79" s="22">
        <v>242.184</v>
      </c>
      <c r="BO79" s="22">
        <v>121.69499999999999</v>
      </c>
      <c r="BP79" s="22">
        <v>339.16399999999999</v>
      </c>
      <c r="BQ79" s="22">
        <v>486.79</v>
      </c>
      <c r="BR79" s="22">
        <v>119.628</v>
      </c>
      <c r="BS79" s="23">
        <v>339.26</v>
      </c>
      <c r="BT79" s="21">
        <v>243.99</v>
      </c>
      <c r="BU79" s="22">
        <v>280.32400000000001</v>
      </c>
      <c r="BV79" s="22">
        <v>445.82400000000001</v>
      </c>
      <c r="BW79" s="22">
        <v>233.97800000000001</v>
      </c>
      <c r="BX79" s="22">
        <v>240.91800000000001</v>
      </c>
      <c r="BY79" s="22">
        <v>376.649</v>
      </c>
      <c r="BZ79" s="22">
        <v>296.03399999999999</v>
      </c>
      <c r="CA79" s="22">
        <v>400.483</v>
      </c>
      <c r="CB79" s="23">
        <v>163.393</v>
      </c>
      <c r="CD79" s="74"/>
      <c r="CE79" s="24">
        <v>15.89</v>
      </c>
      <c r="CF79" s="21">
        <v>365.59699999999998</v>
      </c>
      <c r="CG79" s="22">
        <v>426.19900000000001</v>
      </c>
      <c r="CH79" s="22">
        <v>550.52700000000004</v>
      </c>
      <c r="CI79" s="22">
        <v>357.79300000000001</v>
      </c>
      <c r="CJ79" s="22">
        <v>313.86799999999999</v>
      </c>
      <c r="CK79" s="22">
        <v>295.02300000000002</v>
      </c>
      <c r="CL79" s="21">
        <v>400.72800000000001</v>
      </c>
      <c r="CM79" s="22">
        <v>380.702</v>
      </c>
      <c r="CN79" s="22">
        <v>296.50700000000001</v>
      </c>
      <c r="CO79" s="22">
        <v>257.66199999999998</v>
      </c>
      <c r="CP79" s="22">
        <v>196.994</v>
      </c>
      <c r="CQ79" s="23">
        <v>75.215999999999994</v>
      </c>
      <c r="CS79" s="74"/>
      <c r="CT79" s="24">
        <v>15.89</v>
      </c>
      <c r="CU79" s="21">
        <v>202.32</v>
      </c>
      <c r="CV79" s="22">
        <v>166.55500000000001</v>
      </c>
      <c r="CW79" s="22">
        <v>166.55500000000001</v>
      </c>
      <c r="CX79" s="22">
        <v>126.265</v>
      </c>
      <c r="CY79" s="22">
        <v>113.629</v>
      </c>
      <c r="CZ79" s="22">
        <v>111.94199999999999</v>
      </c>
      <c r="DA79" s="23">
        <v>199.37799999999999</v>
      </c>
      <c r="DB79" s="21">
        <v>134.68199999999999</v>
      </c>
      <c r="DC79" s="22">
        <v>94.680999999999997</v>
      </c>
      <c r="DD79" s="22">
        <v>309.06599999999997</v>
      </c>
      <c r="DE79" s="22">
        <v>241.346</v>
      </c>
      <c r="DF79" s="22">
        <v>247.69200000000001</v>
      </c>
      <c r="DG79" s="22">
        <v>241.785</v>
      </c>
      <c r="DH79" s="23">
        <v>88.626000000000005</v>
      </c>
      <c r="DJ79" s="74"/>
      <c r="DK79" s="24">
        <v>15.89</v>
      </c>
      <c r="DL79" s="21">
        <v>59.954000000000001</v>
      </c>
      <c r="DM79" s="22">
        <v>46.103000000000002</v>
      </c>
      <c r="DN79" s="22">
        <v>121.36</v>
      </c>
      <c r="DO79" s="22">
        <v>214.46600000000001</v>
      </c>
      <c r="DP79" s="22">
        <v>236.50700000000001</v>
      </c>
      <c r="DQ79" s="22">
        <v>65.435000000000002</v>
      </c>
      <c r="DR79" s="23">
        <v>171.874</v>
      </c>
      <c r="DS79" s="21">
        <v>37.746000000000002</v>
      </c>
      <c r="DT79" s="22">
        <v>143.74100000000001</v>
      </c>
      <c r="DU79" s="22">
        <v>33.828000000000003</v>
      </c>
      <c r="DV79" s="22">
        <v>273.78300000000002</v>
      </c>
      <c r="DW79" s="22">
        <v>299.46699999999998</v>
      </c>
      <c r="DX79" s="22">
        <v>98.477000000000004</v>
      </c>
      <c r="DY79" s="23">
        <v>190.012</v>
      </c>
    </row>
    <row r="80" spans="2:129" x14ac:dyDescent="0.3">
      <c r="B80" s="74"/>
      <c r="C80" s="20">
        <v>16.117000000000001</v>
      </c>
      <c r="D80" s="21">
        <v>100.785</v>
      </c>
      <c r="E80" s="22">
        <v>102.152</v>
      </c>
      <c r="F80" s="22">
        <v>156.55799999999999</v>
      </c>
      <c r="G80" s="22">
        <v>101.911</v>
      </c>
      <c r="H80" s="22">
        <v>80.694000000000003</v>
      </c>
      <c r="I80" s="22">
        <v>81.05</v>
      </c>
      <c r="J80" s="22">
        <v>154.63999999999999</v>
      </c>
      <c r="K80" s="22">
        <v>99.048000000000002</v>
      </c>
      <c r="L80" s="23">
        <v>93.54</v>
      </c>
      <c r="M80" s="21">
        <v>305.45699999999999</v>
      </c>
      <c r="N80" s="22">
        <v>159.25200000000001</v>
      </c>
      <c r="O80" s="22">
        <v>144.983</v>
      </c>
      <c r="P80" s="22">
        <v>89.647000000000006</v>
      </c>
      <c r="Q80" s="22">
        <v>161.15700000000001</v>
      </c>
      <c r="R80" s="22">
        <v>92.483999999999995</v>
      </c>
      <c r="S80" s="22">
        <v>29.289000000000001</v>
      </c>
      <c r="T80" s="22">
        <v>152.78899999999999</v>
      </c>
      <c r="U80" s="23">
        <v>107.575</v>
      </c>
      <c r="W80" s="74"/>
      <c r="X80" s="24">
        <v>16.117000000000001</v>
      </c>
      <c r="Y80" s="21">
        <v>210.32400000000001</v>
      </c>
      <c r="Z80" s="22">
        <v>307.93900000000002</v>
      </c>
      <c r="AA80" s="22">
        <v>164.89699999999999</v>
      </c>
      <c r="AB80" s="22">
        <v>168.57900000000001</v>
      </c>
      <c r="AC80" s="22">
        <v>112.35899999999999</v>
      </c>
      <c r="AD80" s="22">
        <v>39.790999999999997</v>
      </c>
      <c r="AE80" s="23">
        <v>922.92399999999998</v>
      </c>
      <c r="AF80" s="21">
        <v>205.18899999999999</v>
      </c>
      <c r="AG80" s="22">
        <v>252.07599999999999</v>
      </c>
      <c r="AH80" s="22">
        <v>273.096</v>
      </c>
      <c r="AI80" s="22">
        <v>70.519000000000005</v>
      </c>
      <c r="AJ80" s="22">
        <v>139.23099999999999</v>
      </c>
      <c r="AK80" s="22">
        <v>129.917</v>
      </c>
      <c r="AL80" s="23">
        <v>84.33</v>
      </c>
      <c r="AN80" s="74"/>
      <c r="AO80" s="20">
        <v>16.117000000000001</v>
      </c>
      <c r="AP80" s="21">
        <v>169.631</v>
      </c>
      <c r="AQ80" s="22">
        <v>224.96700000000001</v>
      </c>
      <c r="AR80" s="22">
        <v>394.96300000000002</v>
      </c>
      <c r="AS80" s="22">
        <v>129.66399999999999</v>
      </c>
      <c r="AT80" s="22">
        <v>48.097999999999999</v>
      </c>
      <c r="AU80" s="22">
        <v>59.508000000000003</v>
      </c>
      <c r="AV80" s="22">
        <v>543.37</v>
      </c>
      <c r="AW80" s="22">
        <v>130.00700000000001</v>
      </c>
      <c r="AX80" s="23">
        <v>114.854</v>
      </c>
      <c r="AY80" s="21">
        <v>99.870999999999995</v>
      </c>
      <c r="AZ80" s="22">
        <v>150.97999999999999</v>
      </c>
      <c r="BA80" s="22">
        <v>197.51</v>
      </c>
      <c r="BB80" s="22">
        <v>81.316000000000003</v>
      </c>
      <c r="BC80" s="22">
        <v>80.710999999999999</v>
      </c>
      <c r="BD80" s="22">
        <v>44.005000000000003</v>
      </c>
      <c r="BE80" s="22">
        <v>145.315</v>
      </c>
      <c r="BF80" s="22">
        <v>446.35300000000001</v>
      </c>
      <c r="BG80" s="23">
        <v>322.11500000000001</v>
      </c>
      <c r="BI80" s="74"/>
      <c r="BJ80" s="20">
        <v>16.117000000000001</v>
      </c>
      <c r="BK80" s="21">
        <v>276.108</v>
      </c>
      <c r="BL80" s="22">
        <v>486.68099999999998</v>
      </c>
      <c r="BM80" s="22">
        <v>559.20399999999995</v>
      </c>
      <c r="BN80" s="22">
        <v>262.34699999999998</v>
      </c>
      <c r="BO80" s="22">
        <v>139.22900000000001</v>
      </c>
      <c r="BP80" s="22">
        <v>323.66000000000003</v>
      </c>
      <c r="BQ80" s="22">
        <v>496.48099999999999</v>
      </c>
      <c r="BR80" s="22">
        <v>103.41200000000001</v>
      </c>
      <c r="BS80" s="23">
        <v>311.94099999999997</v>
      </c>
      <c r="BT80" s="21">
        <v>235.267</v>
      </c>
      <c r="BU80" s="22">
        <v>296.56099999999998</v>
      </c>
      <c r="BV80" s="22">
        <v>584.86800000000005</v>
      </c>
      <c r="BW80" s="22">
        <v>244.43899999999999</v>
      </c>
      <c r="BX80" s="22">
        <v>247.55099999999999</v>
      </c>
      <c r="BY80" s="22">
        <v>361.78500000000003</v>
      </c>
      <c r="BZ80" s="22">
        <v>335.09300000000002</v>
      </c>
      <c r="CA80" s="22">
        <v>429.31599999999997</v>
      </c>
      <c r="CB80" s="23">
        <v>148.828</v>
      </c>
      <c r="CD80" s="74"/>
      <c r="CE80" s="24">
        <v>16.117000000000001</v>
      </c>
      <c r="CF80" s="21">
        <v>418.596</v>
      </c>
      <c r="CG80" s="22">
        <v>395.87</v>
      </c>
      <c r="CH80" s="22">
        <v>454.68299999999999</v>
      </c>
      <c r="CI80" s="22">
        <v>372.80200000000002</v>
      </c>
      <c r="CJ80" s="22">
        <v>305.93299999999999</v>
      </c>
      <c r="CK80" s="22">
        <v>309.14299999999997</v>
      </c>
      <c r="CL80" s="21">
        <v>483.327</v>
      </c>
      <c r="CM80" s="22">
        <v>384.81</v>
      </c>
      <c r="CN80" s="22">
        <v>298.51400000000001</v>
      </c>
      <c r="CO80" s="22">
        <v>240.15100000000001</v>
      </c>
      <c r="CP80" s="22">
        <v>204.45099999999999</v>
      </c>
      <c r="CQ80" s="23">
        <v>85.489000000000004</v>
      </c>
      <c r="CS80" s="74"/>
      <c r="CT80" s="24">
        <v>16.117000000000001</v>
      </c>
      <c r="CU80" s="21">
        <v>198.29599999999999</v>
      </c>
      <c r="CV80" s="22">
        <v>146.10900000000001</v>
      </c>
      <c r="CW80" s="22">
        <v>146.10900000000001</v>
      </c>
      <c r="CX80" s="22">
        <v>120.88</v>
      </c>
      <c r="CY80" s="22">
        <v>130.078</v>
      </c>
      <c r="CZ80" s="22">
        <v>122.3</v>
      </c>
      <c r="DA80" s="23">
        <v>183.744</v>
      </c>
      <c r="DB80" s="21">
        <v>133.316</v>
      </c>
      <c r="DC80" s="22">
        <v>88.516000000000005</v>
      </c>
      <c r="DD80" s="22">
        <v>314.89499999999998</v>
      </c>
      <c r="DE80" s="22">
        <v>197.10300000000001</v>
      </c>
      <c r="DF80" s="22">
        <v>241.60900000000001</v>
      </c>
      <c r="DG80" s="22">
        <v>212.28</v>
      </c>
      <c r="DH80" s="23">
        <v>65.600999999999999</v>
      </c>
      <c r="DJ80" s="74"/>
      <c r="DK80" s="24">
        <v>16.117000000000001</v>
      </c>
      <c r="DL80" s="21">
        <v>51.948</v>
      </c>
      <c r="DM80" s="22">
        <v>48.686999999999998</v>
      </c>
      <c r="DN80" s="22">
        <v>99.194999999999993</v>
      </c>
      <c r="DO80" s="22">
        <v>226.054</v>
      </c>
      <c r="DP80" s="22">
        <v>248.185</v>
      </c>
      <c r="DQ80" s="22">
        <v>53.905000000000001</v>
      </c>
      <c r="DR80" s="23">
        <v>132.393</v>
      </c>
      <c r="DS80" s="21">
        <v>42.402000000000001</v>
      </c>
      <c r="DT80" s="22">
        <v>134.209</v>
      </c>
      <c r="DU80" s="22">
        <v>27.721</v>
      </c>
      <c r="DV80" s="22">
        <v>269.49299999999999</v>
      </c>
      <c r="DW80" s="22">
        <v>317.33600000000001</v>
      </c>
      <c r="DX80" s="22">
        <v>85.299000000000007</v>
      </c>
      <c r="DY80" s="23">
        <v>158.017</v>
      </c>
    </row>
    <row r="81" spans="2:129" x14ac:dyDescent="0.3">
      <c r="B81" s="74"/>
      <c r="C81" s="20">
        <v>16.344000000000001</v>
      </c>
      <c r="D81" s="21">
        <v>86.608999999999995</v>
      </c>
      <c r="E81" s="22">
        <v>99.605999999999995</v>
      </c>
      <c r="F81" s="22">
        <v>117.447</v>
      </c>
      <c r="G81" s="22">
        <v>121.773</v>
      </c>
      <c r="H81" s="22">
        <v>87.052999999999997</v>
      </c>
      <c r="I81" s="22">
        <v>86.626000000000005</v>
      </c>
      <c r="J81" s="22">
        <v>169.27</v>
      </c>
      <c r="K81" s="22">
        <v>107.053</v>
      </c>
      <c r="L81" s="23">
        <v>102.95699999999999</v>
      </c>
      <c r="M81" s="21">
        <v>331.19099999999997</v>
      </c>
      <c r="N81" s="22">
        <v>156.21100000000001</v>
      </c>
      <c r="O81" s="22">
        <v>131.95099999999999</v>
      </c>
      <c r="P81" s="22">
        <v>115.184</v>
      </c>
      <c r="Q81" s="22">
        <v>123.00700000000001</v>
      </c>
      <c r="R81" s="22">
        <v>69.179000000000002</v>
      </c>
      <c r="S81" s="22">
        <v>26.859000000000002</v>
      </c>
      <c r="T81" s="22">
        <v>164.12</v>
      </c>
      <c r="U81" s="23">
        <v>115.01600000000001</v>
      </c>
      <c r="W81" s="74"/>
      <c r="X81" s="24">
        <v>16.344000000000001</v>
      </c>
      <c r="Y81" s="21">
        <v>236.43799999999999</v>
      </c>
      <c r="Z81" s="22">
        <v>324.99299999999999</v>
      </c>
      <c r="AA81" s="22">
        <v>197.24199999999999</v>
      </c>
      <c r="AB81" s="22">
        <v>172.55</v>
      </c>
      <c r="AC81" s="22">
        <v>109.911</v>
      </c>
      <c r="AD81" s="22">
        <v>48.43</v>
      </c>
      <c r="AE81" s="23">
        <v>843.99699999999996</v>
      </c>
      <c r="AF81" s="21">
        <v>210.18700000000001</v>
      </c>
      <c r="AG81" s="22">
        <v>227.624</v>
      </c>
      <c r="AH81" s="22">
        <v>228.04599999999999</v>
      </c>
      <c r="AI81" s="22">
        <v>55.881</v>
      </c>
      <c r="AJ81" s="22">
        <v>122.654</v>
      </c>
      <c r="AK81" s="22">
        <v>118.64100000000001</v>
      </c>
      <c r="AL81" s="23">
        <v>82.605000000000004</v>
      </c>
      <c r="AN81" s="74"/>
      <c r="AO81" s="20">
        <v>16.344000000000001</v>
      </c>
      <c r="AP81" s="21">
        <v>174.40899999999999</v>
      </c>
      <c r="AQ81" s="22">
        <v>231.91800000000001</v>
      </c>
      <c r="AR81" s="22">
        <v>389.05500000000001</v>
      </c>
      <c r="AS81" s="22">
        <v>126.761</v>
      </c>
      <c r="AT81" s="22">
        <v>44.125999999999998</v>
      </c>
      <c r="AU81" s="22">
        <v>58.820999999999998</v>
      </c>
      <c r="AV81" s="22">
        <v>530.01</v>
      </c>
      <c r="AW81" s="22">
        <v>140.33799999999999</v>
      </c>
      <c r="AX81" s="23">
        <v>135.905</v>
      </c>
      <c r="AY81" s="21">
        <v>105.39400000000001</v>
      </c>
      <c r="AZ81" s="22">
        <v>153.80600000000001</v>
      </c>
      <c r="BA81" s="22">
        <v>204.08099999999999</v>
      </c>
      <c r="BB81" s="22">
        <v>75.353999999999999</v>
      </c>
      <c r="BC81" s="22">
        <v>79.528000000000006</v>
      </c>
      <c r="BD81" s="22">
        <v>49.255000000000003</v>
      </c>
      <c r="BE81" s="22">
        <v>122.92</v>
      </c>
      <c r="BF81" s="22">
        <v>325.24200000000002</v>
      </c>
      <c r="BG81" s="23">
        <v>321.38499999999999</v>
      </c>
      <c r="BI81" s="74"/>
      <c r="BJ81" s="20">
        <v>16.344000000000001</v>
      </c>
      <c r="BK81" s="21">
        <v>280.83600000000001</v>
      </c>
      <c r="BL81" s="22">
        <v>512.63699999999994</v>
      </c>
      <c r="BM81" s="22">
        <v>540.70899999999995</v>
      </c>
      <c r="BN81" s="22">
        <v>299.57100000000003</v>
      </c>
      <c r="BO81" s="22">
        <v>152.24199999999999</v>
      </c>
      <c r="BP81" s="22">
        <v>323.65199999999999</v>
      </c>
      <c r="BQ81" s="22">
        <v>513.70699999999999</v>
      </c>
      <c r="BR81" s="22">
        <v>97.254999999999995</v>
      </c>
      <c r="BS81" s="23">
        <v>265.303</v>
      </c>
      <c r="BT81" s="21">
        <v>241.35</v>
      </c>
      <c r="BU81" s="22">
        <v>309.43200000000002</v>
      </c>
      <c r="BV81" s="22">
        <v>680.654</v>
      </c>
      <c r="BW81" s="22">
        <v>261.03100000000001</v>
      </c>
      <c r="BX81" s="22">
        <v>238.404</v>
      </c>
      <c r="BY81" s="22">
        <v>329.73399999999998</v>
      </c>
      <c r="BZ81" s="22">
        <v>341.87</v>
      </c>
      <c r="CA81" s="22">
        <v>455.57</v>
      </c>
      <c r="CB81" s="23">
        <v>171.03200000000001</v>
      </c>
      <c r="CD81" s="74"/>
      <c r="CE81" s="24">
        <v>16.344000000000001</v>
      </c>
      <c r="CF81" s="21">
        <v>439.25</v>
      </c>
      <c r="CG81" s="22">
        <v>368.774</v>
      </c>
      <c r="CH81" s="22">
        <v>368.39</v>
      </c>
      <c r="CI81" s="22">
        <v>425.74900000000002</v>
      </c>
      <c r="CJ81" s="22">
        <v>315.12900000000002</v>
      </c>
      <c r="CK81" s="22">
        <v>321.90199999999999</v>
      </c>
      <c r="CL81" s="21">
        <v>520.05899999999997</v>
      </c>
      <c r="CM81" s="22">
        <v>381.55</v>
      </c>
      <c r="CN81" s="22">
        <v>294.68200000000002</v>
      </c>
      <c r="CO81" s="22">
        <v>230.55</v>
      </c>
      <c r="CP81" s="22">
        <v>214.47300000000001</v>
      </c>
      <c r="CQ81" s="23">
        <v>127.265</v>
      </c>
      <c r="CS81" s="74"/>
      <c r="CT81" s="24">
        <v>16.344000000000001</v>
      </c>
      <c r="CU81" s="21">
        <v>189.29900000000001</v>
      </c>
      <c r="CV81" s="22">
        <v>129.21600000000001</v>
      </c>
      <c r="CW81" s="22">
        <v>129.21600000000001</v>
      </c>
      <c r="CX81" s="22">
        <v>105.005</v>
      </c>
      <c r="CY81" s="22">
        <v>143.20599999999999</v>
      </c>
      <c r="CZ81" s="22">
        <v>128.215</v>
      </c>
      <c r="DA81" s="23">
        <v>175.93700000000001</v>
      </c>
      <c r="DB81" s="21">
        <v>113.6</v>
      </c>
      <c r="DC81" s="22">
        <v>95.468000000000004</v>
      </c>
      <c r="DD81" s="22">
        <v>263.38799999999998</v>
      </c>
      <c r="DE81" s="22">
        <v>211.696</v>
      </c>
      <c r="DF81" s="22">
        <v>219.94300000000001</v>
      </c>
      <c r="DG81" s="22">
        <v>186.45500000000001</v>
      </c>
      <c r="DH81" s="23">
        <v>63.454000000000001</v>
      </c>
      <c r="DJ81" s="74"/>
      <c r="DK81" s="24">
        <v>16.344000000000001</v>
      </c>
      <c r="DL81" s="21">
        <v>61.209000000000003</v>
      </c>
      <c r="DM81" s="22">
        <v>46.902000000000001</v>
      </c>
      <c r="DN81" s="22">
        <v>74.02</v>
      </c>
      <c r="DO81" s="22">
        <v>215.989</v>
      </c>
      <c r="DP81" s="22">
        <v>252.88499999999999</v>
      </c>
      <c r="DQ81" s="22">
        <v>41.851999999999997</v>
      </c>
      <c r="DR81" s="23">
        <v>116.56699999999999</v>
      </c>
      <c r="DS81" s="21">
        <v>46.078000000000003</v>
      </c>
      <c r="DT81" s="22">
        <v>131.33199999999999</v>
      </c>
      <c r="DU81" s="22">
        <v>38.439</v>
      </c>
      <c r="DV81" s="22">
        <v>256.05700000000002</v>
      </c>
      <c r="DW81" s="22">
        <v>355.62200000000001</v>
      </c>
      <c r="DX81" s="22">
        <v>70.753</v>
      </c>
      <c r="DY81" s="23">
        <v>122.673</v>
      </c>
    </row>
    <row r="82" spans="2:129" x14ac:dyDescent="0.3">
      <c r="B82" s="74"/>
      <c r="C82" s="20">
        <v>16.571000000000002</v>
      </c>
      <c r="D82" s="21">
        <v>81.611999999999995</v>
      </c>
      <c r="E82" s="22">
        <v>75.968000000000004</v>
      </c>
      <c r="F82" s="22">
        <v>120.58</v>
      </c>
      <c r="G82" s="22">
        <v>144.05799999999999</v>
      </c>
      <c r="H82" s="22">
        <v>103.404</v>
      </c>
      <c r="I82" s="22">
        <v>109.59699999999999</v>
      </c>
      <c r="J82" s="22">
        <v>177.10300000000001</v>
      </c>
      <c r="K82" s="22">
        <v>108.886</v>
      </c>
      <c r="L82" s="23">
        <v>104.917</v>
      </c>
      <c r="M82" s="21">
        <v>306.89699999999999</v>
      </c>
      <c r="N82" s="22">
        <v>180.41800000000001</v>
      </c>
      <c r="O82" s="22">
        <v>116.22199999999999</v>
      </c>
      <c r="P82" s="22">
        <v>111.836</v>
      </c>
      <c r="Q82" s="22">
        <v>129.76499999999999</v>
      </c>
      <c r="R82" s="22">
        <v>70.542000000000002</v>
      </c>
      <c r="S82" s="22">
        <v>32.843000000000004</v>
      </c>
      <c r="T82" s="22">
        <v>184.20599999999999</v>
      </c>
      <c r="U82" s="23">
        <v>124.985</v>
      </c>
      <c r="W82" s="74"/>
      <c r="X82" s="24">
        <v>16.571000000000002</v>
      </c>
      <c r="Y82" s="21">
        <v>256.28100000000001</v>
      </c>
      <c r="Z82" s="22">
        <v>344.28800000000001</v>
      </c>
      <c r="AA82" s="22">
        <v>227.34299999999999</v>
      </c>
      <c r="AB82" s="22">
        <v>181.70099999999999</v>
      </c>
      <c r="AC82" s="22">
        <v>110.629</v>
      </c>
      <c r="AD82" s="22">
        <v>45.896000000000001</v>
      </c>
      <c r="AE82" s="23">
        <v>763.24300000000005</v>
      </c>
      <c r="AF82" s="21">
        <v>221.34899999999999</v>
      </c>
      <c r="AG82" s="22">
        <v>192.60499999999999</v>
      </c>
      <c r="AH82" s="22">
        <v>199.27500000000001</v>
      </c>
      <c r="AI82" s="22">
        <v>54.308999999999997</v>
      </c>
      <c r="AJ82" s="22">
        <v>107.09</v>
      </c>
      <c r="AK82" s="22">
        <v>102.71899999999999</v>
      </c>
      <c r="AL82" s="23">
        <v>93.415999999999997</v>
      </c>
      <c r="AN82" s="74"/>
      <c r="AO82" s="20">
        <v>16.571000000000002</v>
      </c>
      <c r="AP82" s="21">
        <v>200.148</v>
      </c>
      <c r="AQ82" s="22">
        <v>248.934</v>
      </c>
      <c r="AR82" s="22">
        <v>398.209</v>
      </c>
      <c r="AS82" s="22">
        <v>147.84100000000001</v>
      </c>
      <c r="AT82" s="22">
        <v>40.904000000000003</v>
      </c>
      <c r="AU82" s="22">
        <v>57.771999999999998</v>
      </c>
      <c r="AV82" s="22">
        <v>535.95100000000002</v>
      </c>
      <c r="AW82" s="22">
        <v>155.905</v>
      </c>
      <c r="AX82" s="23">
        <v>160.06700000000001</v>
      </c>
      <c r="AY82" s="21">
        <v>85.539000000000001</v>
      </c>
      <c r="AZ82" s="22">
        <v>174.928</v>
      </c>
      <c r="BA82" s="22">
        <v>184.17</v>
      </c>
      <c r="BB82" s="22">
        <v>74.486000000000004</v>
      </c>
      <c r="BC82" s="22">
        <v>76.67</v>
      </c>
      <c r="BD82" s="22">
        <v>54.298000000000002</v>
      </c>
      <c r="BE82" s="22">
        <v>105.18600000000001</v>
      </c>
      <c r="BF82" s="22">
        <v>233.13399999999999</v>
      </c>
      <c r="BG82" s="23">
        <v>315.28300000000002</v>
      </c>
      <c r="BI82" s="74"/>
      <c r="BJ82" s="20">
        <v>16.571000000000002</v>
      </c>
      <c r="BK82" s="21">
        <v>270.51400000000001</v>
      </c>
      <c r="BL82" s="22">
        <v>523.43700000000001</v>
      </c>
      <c r="BM82" s="22">
        <v>512.56899999999996</v>
      </c>
      <c r="BN82" s="22">
        <v>304.61200000000002</v>
      </c>
      <c r="BO82" s="22">
        <v>133.529</v>
      </c>
      <c r="BP82" s="22">
        <v>313.27499999999998</v>
      </c>
      <c r="BQ82" s="22">
        <v>521.54300000000001</v>
      </c>
      <c r="BR82" s="22">
        <v>121.681</v>
      </c>
      <c r="BS82" s="23">
        <v>250.40700000000001</v>
      </c>
      <c r="BT82" s="21">
        <v>271.80200000000002</v>
      </c>
      <c r="BU82" s="22">
        <v>304.947</v>
      </c>
      <c r="BV82" s="22">
        <v>707.01700000000005</v>
      </c>
      <c r="BW82" s="22">
        <v>257.24099999999999</v>
      </c>
      <c r="BX82" s="22">
        <v>238.745</v>
      </c>
      <c r="BY82" s="22">
        <v>308.76499999999999</v>
      </c>
      <c r="BZ82" s="22">
        <v>313.22000000000003</v>
      </c>
      <c r="CA82" s="22">
        <v>470.46699999999998</v>
      </c>
      <c r="CB82" s="23">
        <v>207.447</v>
      </c>
      <c r="CD82" s="74"/>
      <c r="CE82" s="24">
        <v>16.571000000000002</v>
      </c>
      <c r="CF82" s="21">
        <v>424.34100000000001</v>
      </c>
      <c r="CG82" s="22">
        <v>366.601</v>
      </c>
      <c r="CH82" s="22">
        <v>336.45800000000003</v>
      </c>
      <c r="CI82" s="22">
        <v>461.40800000000002</v>
      </c>
      <c r="CJ82" s="22">
        <v>340.27499999999998</v>
      </c>
      <c r="CK82" s="22">
        <v>330.798</v>
      </c>
      <c r="CL82" s="21">
        <v>483.697</v>
      </c>
      <c r="CM82" s="22">
        <v>362.96800000000002</v>
      </c>
      <c r="CN82" s="22">
        <v>290.988</v>
      </c>
      <c r="CO82" s="22">
        <v>237.071</v>
      </c>
      <c r="CP82" s="22">
        <v>222.26300000000001</v>
      </c>
      <c r="CQ82" s="23">
        <v>154.297</v>
      </c>
      <c r="CS82" s="74"/>
      <c r="CT82" s="24">
        <v>16.571000000000002</v>
      </c>
      <c r="CU82" s="21">
        <v>202.03800000000001</v>
      </c>
      <c r="CV82" s="22">
        <v>120.58199999999999</v>
      </c>
      <c r="CW82" s="22">
        <v>120.58199999999999</v>
      </c>
      <c r="CX82" s="22">
        <v>89.088999999999999</v>
      </c>
      <c r="CY82" s="22">
        <v>135.28700000000001</v>
      </c>
      <c r="CZ82" s="22">
        <v>146.702</v>
      </c>
      <c r="DA82" s="23">
        <v>208.89699999999999</v>
      </c>
      <c r="DB82" s="21">
        <v>132.774</v>
      </c>
      <c r="DC82" s="22">
        <v>85.488</v>
      </c>
      <c r="DD82" s="22">
        <v>205.52</v>
      </c>
      <c r="DE82" s="22">
        <v>209.79400000000001</v>
      </c>
      <c r="DF82" s="22">
        <v>225.761</v>
      </c>
      <c r="DG82" s="22">
        <v>135.393</v>
      </c>
      <c r="DH82" s="23">
        <v>60.701999999999998</v>
      </c>
      <c r="DJ82" s="74"/>
      <c r="DK82" s="24">
        <v>16.571000000000002</v>
      </c>
      <c r="DL82" s="21">
        <v>51.933</v>
      </c>
      <c r="DM82" s="22">
        <v>41.781999999999996</v>
      </c>
      <c r="DN82" s="22">
        <v>77.116</v>
      </c>
      <c r="DO82" s="22">
        <v>212.923</v>
      </c>
      <c r="DP82" s="22">
        <v>281.512</v>
      </c>
      <c r="DQ82" s="22">
        <v>52.81</v>
      </c>
      <c r="DR82" s="23">
        <v>109.758</v>
      </c>
      <c r="DS82" s="21">
        <v>45.683999999999997</v>
      </c>
      <c r="DT82" s="22">
        <v>149.58500000000001</v>
      </c>
      <c r="DU82" s="22">
        <v>44.491999999999997</v>
      </c>
      <c r="DV82" s="22">
        <v>228.83099999999999</v>
      </c>
      <c r="DW82" s="22">
        <v>407.202</v>
      </c>
      <c r="DX82" s="22">
        <v>63.834000000000003</v>
      </c>
      <c r="DY82" s="23">
        <v>126.10899999999999</v>
      </c>
    </row>
    <row r="83" spans="2:129" x14ac:dyDescent="0.3">
      <c r="B83" s="74"/>
      <c r="C83" s="20">
        <v>16.797999999999998</v>
      </c>
      <c r="D83" s="21">
        <v>105.03</v>
      </c>
      <c r="E83" s="22">
        <v>53.790999999999997</v>
      </c>
      <c r="F83" s="22">
        <v>113.562</v>
      </c>
      <c r="G83" s="22">
        <v>124.373</v>
      </c>
      <c r="H83" s="22">
        <v>107.071</v>
      </c>
      <c r="I83" s="22">
        <v>125.752</v>
      </c>
      <c r="J83" s="22">
        <v>187.13800000000001</v>
      </c>
      <c r="K83" s="22">
        <v>101.34699999999999</v>
      </c>
      <c r="L83" s="23">
        <v>94.248999999999995</v>
      </c>
      <c r="M83" s="21">
        <v>271.42099999999999</v>
      </c>
      <c r="N83" s="22">
        <v>203.91</v>
      </c>
      <c r="O83" s="22">
        <v>115.471</v>
      </c>
      <c r="P83" s="22">
        <v>93.155000000000001</v>
      </c>
      <c r="Q83" s="22">
        <v>145.55199999999999</v>
      </c>
      <c r="R83" s="22">
        <v>72.150000000000006</v>
      </c>
      <c r="S83" s="22">
        <v>42.942</v>
      </c>
      <c r="T83" s="22">
        <v>194.96600000000001</v>
      </c>
      <c r="U83" s="23">
        <v>131.322</v>
      </c>
      <c r="W83" s="74"/>
      <c r="X83" s="24">
        <v>16.797999999999998</v>
      </c>
      <c r="Y83" s="21">
        <v>275.76900000000001</v>
      </c>
      <c r="Z83" s="22">
        <v>356.75099999999998</v>
      </c>
      <c r="AA83" s="22">
        <v>231.94800000000001</v>
      </c>
      <c r="AB83" s="22">
        <v>180.87799999999999</v>
      </c>
      <c r="AC83" s="22">
        <v>96.334000000000003</v>
      </c>
      <c r="AD83" s="22">
        <v>55.387999999999998</v>
      </c>
      <c r="AE83" s="23">
        <v>670.54100000000005</v>
      </c>
      <c r="AF83" s="21">
        <v>242.72800000000001</v>
      </c>
      <c r="AG83" s="22">
        <v>165.916</v>
      </c>
      <c r="AH83" s="22">
        <v>171.048</v>
      </c>
      <c r="AI83" s="22">
        <v>66.441000000000003</v>
      </c>
      <c r="AJ83" s="22">
        <v>90.793999999999997</v>
      </c>
      <c r="AK83" s="22">
        <v>91.677000000000007</v>
      </c>
      <c r="AL83" s="23">
        <v>125.878</v>
      </c>
      <c r="AN83" s="74"/>
      <c r="AO83" s="20">
        <v>16.797999999999998</v>
      </c>
      <c r="AP83" s="21">
        <v>256.101</v>
      </c>
      <c r="AQ83" s="22">
        <v>296.50299999999999</v>
      </c>
      <c r="AR83" s="22">
        <v>447.13</v>
      </c>
      <c r="AS83" s="22">
        <v>136.40299999999999</v>
      </c>
      <c r="AT83" s="22">
        <v>45.444000000000003</v>
      </c>
      <c r="AU83" s="22">
        <v>58.893999999999998</v>
      </c>
      <c r="AV83" s="22">
        <v>533.54899999999998</v>
      </c>
      <c r="AW83" s="22">
        <v>154.91</v>
      </c>
      <c r="AX83" s="23">
        <v>170.20599999999999</v>
      </c>
      <c r="AY83" s="21">
        <v>96.116</v>
      </c>
      <c r="AZ83" s="22">
        <v>183.37</v>
      </c>
      <c r="BA83" s="22">
        <v>164.41499999999999</v>
      </c>
      <c r="BB83" s="22">
        <v>81.367000000000004</v>
      </c>
      <c r="BC83" s="22">
        <v>74.516000000000005</v>
      </c>
      <c r="BD83" s="22">
        <v>66.638999999999996</v>
      </c>
      <c r="BE83" s="22">
        <v>124.27200000000001</v>
      </c>
      <c r="BF83" s="22">
        <v>185.923</v>
      </c>
      <c r="BG83" s="23">
        <v>345.02600000000001</v>
      </c>
      <c r="BI83" s="74"/>
      <c r="BJ83" s="20">
        <v>16.797999999999998</v>
      </c>
      <c r="BK83" s="21">
        <v>245.512</v>
      </c>
      <c r="BL83" s="22">
        <v>485.93099999999998</v>
      </c>
      <c r="BM83" s="22">
        <v>463.87700000000001</v>
      </c>
      <c r="BN83" s="22">
        <v>288.68400000000003</v>
      </c>
      <c r="BO83" s="22">
        <v>118.776</v>
      </c>
      <c r="BP83" s="22">
        <v>267.74900000000002</v>
      </c>
      <c r="BQ83" s="22">
        <v>507.61500000000001</v>
      </c>
      <c r="BR83" s="22">
        <v>162.71899999999999</v>
      </c>
      <c r="BS83" s="23">
        <v>257.08100000000002</v>
      </c>
      <c r="BT83" s="21">
        <v>286.39299999999997</v>
      </c>
      <c r="BU83" s="22">
        <v>330.07100000000003</v>
      </c>
      <c r="BV83" s="22">
        <v>724.75900000000001</v>
      </c>
      <c r="BW83" s="22">
        <v>244.46799999999999</v>
      </c>
      <c r="BX83" s="22">
        <v>270.12599999999998</v>
      </c>
      <c r="BY83" s="22">
        <v>297.17899999999997</v>
      </c>
      <c r="BZ83" s="22">
        <v>281.79000000000002</v>
      </c>
      <c r="CA83" s="22">
        <v>471.91800000000001</v>
      </c>
      <c r="CB83" s="23">
        <v>227.93600000000001</v>
      </c>
      <c r="CD83" s="74"/>
      <c r="CE83" s="24">
        <v>16.797999999999998</v>
      </c>
      <c r="CF83" s="21">
        <v>403.09800000000001</v>
      </c>
      <c r="CG83" s="22">
        <v>393.87</v>
      </c>
      <c r="CH83" s="22">
        <v>321.04199999999997</v>
      </c>
      <c r="CI83" s="22">
        <v>490.40800000000002</v>
      </c>
      <c r="CJ83" s="22">
        <v>373.673</v>
      </c>
      <c r="CK83" s="22">
        <v>326.517</v>
      </c>
      <c r="CL83" s="21">
        <v>410.05799999999999</v>
      </c>
      <c r="CM83" s="22">
        <v>373.49400000000003</v>
      </c>
      <c r="CN83" s="22">
        <v>281.87599999999998</v>
      </c>
      <c r="CO83" s="22">
        <v>238.137</v>
      </c>
      <c r="CP83" s="22">
        <v>244.46899999999999</v>
      </c>
      <c r="CQ83" s="23">
        <v>160.49100000000001</v>
      </c>
      <c r="CS83" s="74"/>
      <c r="CT83" s="24">
        <v>16.797999999999998</v>
      </c>
      <c r="CU83" s="21">
        <v>196.24</v>
      </c>
      <c r="CV83" s="22">
        <v>117.604</v>
      </c>
      <c r="CW83" s="22">
        <v>117.604</v>
      </c>
      <c r="CX83" s="22">
        <v>91.697000000000003</v>
      </c>
      <c r="CY83" s="22">
        <v>148.36199999999999</v>
      </c>
      <c r="CZ83" s="22">
        <v>158.64500000000001</v>
      </c>
      <c r="DA83" s="23">
        <v>216.35300000000001</v>
      </c>
      <c r="DB83" s="21">
        <v>179.28299999999999</v>
      </c>
      <c r="DC83" s="22">
        <v>109.36499999999999</v>
      </c>
      <c r="DD83" s="22">
        <v>190.27600000000001</v>
      </c>
      <c r="DE83" s="22">
        <v>162.297</v>
      </c>
      <c r="DF83" s="22">
        <v>227.84</v>
      </c>
      <c r="DG83" s="22">
        <v>99.022000000000006</v>
      </c>
      <c r="DH83" s="23">
        <v>54.789000000000001</v>
      </c>
      <c r="DJ83" s="74"/>
      <c r="DK83" s="24">
        <v>16.797999999999998</v>
      </c>
      <c r="DL83" s="21">
        <v>51.941000000000003</v>
      </c>
      <c r="DM83" s="22">
        <v>45.502000000000002</v>
      </c>
      <c r="DN83" s="22">
        <v>74.546999999999997</v>
      </c>
      <c r="DO83" s="22">
        <v>246.696</v>
      </c>
      <c r="DP83" s="22">
        <v>297.47500000000002</v>
      </c>
      <c r="DQ83" s="22">
        <v>66.141000000000005</v>
      </c>
      <c r="DR83" s="23">
        <v>116.456</v>
      </c>
      <c r="DS83" s="21">
        <v>35.591000000000001</v>
      </c>
      <c r="DT83" s="22">
        <v>142.01400000000001</v>
      </c>
      <c r="DU83" s="22">
        <v>52.981000000000002</v>
      </c>
      <c r="DV83" s="22">
        <v>195.405</v>
      </c>
      <c r="DW83" s="22">
        <v>458.77100000000002</v>
      </c>
      <c r="DX83" s="22">
        <v>79.808999999999997</v>
      </c>
      <c r="DY83" s="23">
        <v>126.78</v>
      </c>
    </row>
    <row r="84" spans="2:129" x14ac:dyDescent="0.3">
      <c r="B84" s="74"/>
      <c r="C84" s="20">
        <v>17.024999999999999</v>
      </c>
      <c r="D84" s="21">
        <v>107.349</v>
      </c>
      <c r="E84" s="22">
        <v>43.067999999999998</v>
      </c>
      <c r="F84" s="22">
        <v>103.899</v>
      </c>
      <c r="G84" s="22">
        <v>93.667000000000002</v>
      </c>
      <c r="H84" s="22">
        <v>90.456000000000003</v>
      </c>
      <c r="I84" s="22">
        <v>114.55200000000001</v>
      </c>
      <c r="J84" s="22">
        <v>208.732</v>
      </c>
      <c r="K84" s="22">
        <v>99.302999999999997</v>
      </c>
      <c r="L84" s="23">
        <v>89.915000000000006</v>
      </c>
      <c r="M84" s="21">
        <v>231.869</v>
      </c>
      <c r="N84" s="22">
        <v>212.49299999999999</v>
      </c>
      <c r="O84" s="22">
        <v>118.72199999999999</v>
      </c>
      <c r="P84" s="22">
        <v>53.685000000000002</v>
      </c>
      <c r="Q84" s="22">
        <v>188.58199999999999</v>
      </c>
      <c r="R84" s="22">
        <v>72.456000000000003</v>
      </c>
      <c r="S84" s="22">
        <v>53.247999999999998</v>
      </c>
      <c r="T84" s="22">
        <v>187.74299999999999</v>
      </c>
      <c r="U84" s="23">
        <v>156.55799999999999</v>
      </c>
      <c r="W84" s="74"/>
      <c r="X84" s="24">
        <v>17.024999999999999</v>
      </c>
      <c r="Y84" s="21">
        <v>292.08600000000001</v>
      </c>
      <c r="Z84" s="22">
        <v>343.69499999999999</v>
      </c>
      <c r="AA84" s="22">
        <v>225.85300000000001</v>
      </c>
      <c r="AB84" s="22">
        <v>186.505</v>
      </c>
      <c r="AC84" s="22">
        <v>75.168999999999997</v>
      </c>
      <c r="AD84" s="22">
        <v>71.896000000000001</v>
      </c>
      <c r="AE84" s="23">
        <v>657.32899999999995</v>
      </c>
      <c r="AF84" s="21">
        <v>277.60399999999998</v>
      </c>
      <c r="AG84" s="22">
        <v>173.06299999999999</v>
      </c>
      <c r="AH84" s="22">
        <v>146.95599999999999</v>
      </c>
      <c r="AI84" s="22">
        <v>79.215000000000003</v>
      </c>
      <c r="AJ84" s="22">
        <v>84.284000000000006</v>
      </c>
      <c r="AK84" s="22">
        <v>82.793000000000006</v>
      </c>
      <c r="AL84" s="23">
        <v>158.80600000000001</v>
      </c>
      <c r="AN84" s="74"/>
      <c r="AO84" s="20">
        <v>17.024999999999999</v>
      </c>
      <c r="AP84" s="21">
        <v>276.947</v>
      </c>
      <c r="AQ84" s="22">
        <v>328.54399999999998</v>
      </c>
      <c r="AR84" s="22">
        <v>488.45699999999999</v>
      </c>
      <c r="AS84" s="22">
        <v>126.81</v>
      </c>
      <c r="AT84" s="22">
        <v>48.048000000000002</v>
      </c>
      <c r="AU84" s="22">
        <v>54.905000000000001</v>
      </c>
      <c r="AV84" s="22">
        <v>521.13699999999994</v>
      </c>
      <c r="AW84" s="22">
        <v>159.00200000000001</v>
      </c>
      <c r="AX84" s="23">
        <v>189.81</v>
      </c>
      <c r="AY84" s="21">
        <v>110.75</v>
      </c>
      <c r="AZ84" s="22">
        <v>180.893</v>
      </c>
      <c r="BA84" s="22">
        <v>160.11099999999999</v>
      </c>
      <c r="BB84" s="22">
        <v>89.673000000000002</v>
      </c>
      <c r="BC84" s="22">
        <v>51.671999999999997</v>
      </c>
      <c r="BD84" s="22">
        <v>71.602000000000004</v>
      </c>
      <c r="BE84" s="22">
        <v>161.55500000000001</v>
      </c>
      <c r="BF84" s="22">
        <v>165.268</v>
      </c>
      <c r="BG84" s="23">
        <v>332.45299999999997</v>
      </c>
      <c r="BI84" s="74"/>
      <c r="BJ84" s="20">
        <v>17.024999999999999</v>
      </c>
      <c r="BK84" s="21">
        <v>237.50899999999999</v>
      </c>
      <c r="BL84" s="22">
        <v>420.40800000000002</v>
      </c>
      <c r="BM84" s="22">
        <v>409.779</v>
      </c>
      <c r="BN84" s="22">
        <v>284.69</v>
      </c>
      <c r="BO84" s="22">
        <v>117.559</v>
      </c>
      <c r="BP84" s="22">
        <v>243.107</v>
      </c>
      <c r="BQ84" s="22">
        <v>440.5</v>
      </c>
      <c r="BR84" s="22">
        <v>166.215</v>
      </c>
      <c r="BS84" s="23">
        <v>265.58199999999999</v>
      </c>
      <c r="BT84" s="21">
        <v>277.26900000000001</v>
      </c>
      <c r="BU84" s="22">
        <v>337.71800000000002</v>
      </c>
      <c r="BV84" s="22">
        <v>730.39300000000003</v>
      </c>
      <c r="BW84" s="22">
        <v>242.42500000000001</v>
      </c>
      <c r="BX84" s="22">
        <v>316.05599999999998</v>
      </c>
      <c r="BY84" s="22">
        <v>302.06200000000001</v>
      </c>
      <c r="BZ84" s="22">
        <v>294.39999999999998</v>
      </c>
      <c r="CA84" s="22">
        <v>465.16300000000001</v>
      </c>
      <c r="CB84" s="23">
        <v>198.161</v>
      </c>
      <c r="CD84" s="74"/>
      <c r="CE84" s="24">
        <v>17.024999999999999</v>
      </c>
      <c r="CF84" s="21">
        <v>346.90899999999999</v>
      </c>
      <c r="CG84" s="22">
        <v>368.70699999999999</v>
      </c>
      <c r="CH84" s="22">
        <v>294.39299999999997</v>
      </c>
      <c r="CI84" s="22">
        <v>503.85599999999999</v>
      </c>
      <c r="CJ84" s="22">
        <v>385.84</v>
      </c>
      <c r="CK84" s="22">
        <v>337.065</v>
      </c>
      <c r="CL84" s="21">
        <v>304.77300000000002</v>
      </c>
      <c r="CM84" s="22">
        <v>383.18200000000002</v>
      </c>
      <c r="CN84" s="22">
        <v>313.75099999999998</v>
      </c>
      <c r="CO84" s="22">
        <v>262.45</v>
      </c>
      <c r="CP84" s="22">
        <v>281.64800000000002</v>
      </c>
      <c r="CQ84" s="23">
        <v>182.28700000000001</v>
      </c>
      <c r="CS84" s="74"/>
      <c r="CT84" s="24">
        <v>17.024999999999999</v>
      </c>
      <c r="CU84" s="21">
        <v>220.17</v>
      </c>
      <c r="CV84" s="22">
        <v>115.944</v>
      </c>
      <c r="CW84" s="22">
        <v>115.944</v>
      </c>
      <c r="CX84" s="22">
        <v>89.054000000000002</v>
      </c>
      <c r="CY84" s="22">
        <v>164.61199999999999</v>
      </c>
      <c r="CZ84" s="22">
        <v>162.624</v>
      </c>
      <c r="DA84" s="23">
        <v>174.495</v>
      </c>
      <c r="DB84" s="21">
        <v>203.4</v>
      </c>
      <c r="DC84" s="22">
        <v>141.542</v>
      </c>
      <c r="DD84" s="22">
        <v>191.161</v>
      </c>
      <c r="DE84" s="22">
        <v>127.886</v>
      </c>
      <c r="DF84" s="22">
        <v>218.095</v>
      </c>
      <c r="DG84" s="22">
        <v>83.459000000000003</v>
      </c>
      <c r="DH84" s="23">
        <v>55.05</v>
      </c>
      <c r="DJ84" s="74"/>
      <c r="DK84" s="24">
        <v>17.024999999999999</v>
      </c>
      <c r="DL84" s="21">
        <v>50.847999999999999</v>
      </c>
      <c r="DM84" s="22">
        <v>45.524999999999999</v>
      </c>
      <c r="DN84" s="22">
        <v>81.548000000000002</v>
      </c>
      <c r="DO84" s="22">
        <v>275.84699999999998</v>
      </c>
      <c r="DP84" s="22">
        <v>255.66499999999999</v>
      </c>
      <c r="DQ84" s="22">
        <v>68.683999999999997</v>
      </c>
      <c r="DR84" s="23">
        <v>121.125</v>
      </c>
      <c r="DS84" s="21">
        <v>41.328000000000003</v>
      </c>
      <c r="DT84" s="22">
        <v>160.27000000000001</v>
      </c>
      <c r="DU84" s="22">
        <v>55.701999999999998</v>
      </c>
      <c r="DV84" s="22">
        <v>194.334</v>
      </c>
      <c r="DW84" s="22">
        <v>498.09500000000003</v>
      </c>
      <c r="DX84" s="22">
        <v>73.715000000000003</v>
      </c>
      <c r="DY84" s="23">
        <v>110.09099999999999</v>
      </c>
    </row>
    <row r="85" spans="2:129" x14ac:dyDescent="0.3">
      <c r="B85" s="74"/>
      <c r="C85" s="20">
        <v>17.251999999999999</v>
      </c>
      <c r="D85" s="21">
        <v>101.95699999999999</v>
      </c>
      <c r="E85" s="22">
        <v>41.887</v>
      </c>
      <c r="F85" s="22">
        <v>89.13</v>
      </c>
      <c r="G85" s="22">
        <v>87.649000000000001</v>
      </c>
      <c r="H85" s="22">
        <v>68.822999999999993</v>
      </c>
      <c r="I85" s="22">
        <v>96.6</v>
      </c>
      <c r="J85" s="22">
        <v>223.83600000000001</v>
      </c>
      <c r="K85" s="22">
        <v>115.15</v>
      </c>
      <c r="L85" s="23">
        <v>89.405000000000001</v>
      </c>
      <c r="M85" s="21">
        <v>224.34200000000001</v>
      </c>
      <c r="N85" s="22">
        <v>195.11</v>
      </c>
      <c r="O85" s="22">
        <v>124.58799999999999</v>
      </c>
      <c r="P85" s="22">
        <v>44.481999999999999</v>
      </c>
      <c r="Q85" s="22">
        <v>183.614</v>
      </c>
      <c r="R85" s="22">
        <v>89.736999999999995</v>
      </c>
      <c r="S85" s="22">
        <v>47.936</v>
      </c>
      <c r="T85" s="22">
        <v>204.76400000000001</v>
      </c>
      <c r="U85" s="23">
        <v>148.35599999999999</v>
      </c>
      <c r="W85" s="74"/>
      <c r="X85" s="24">
        <v>17.251999999999999</v>
      </c>
      <c r="Y85" s="21">
        <v>339.46699999999998</v>
      </c>
      <c r="Z85" s="22">
        <v>340.745</v>
      </c>
      <c r="AA85" s="22">
        <v>201.821</v>
      </c>
      <c r="AB85" s="22">
        <v>183.411</v>
      </c>
      <c r="AC85" s="22">
        <v>62.497999999999998</v>
      </c>
      <c r="AD85" s="22">
        <v>92.8</v>
      </c>
      <c r="AE85" s="23">
        <v>686.93100000000004</v>
      </c>
      <c r="AF85" s="21">
        <v>315.46499999999997</v>
      </c>
      <c r="AG85" s="22">
        <v>156.49600000000001</v>
      </c>
      <c r="AH85" s="22">
        <v>122.81100000000001</v>
      </c>
      <c r="AI85" s="22">
        <v>85.087999999999994</v>
      </c>
      <c r="AJ85" s="22">
        <v>71.521000000000001</v>
      </c>
      <c r="AK85" s="22">
        <v>73.484999999999999</v>
      </c>
      <c r="AL85" s="23">
        <v>181.709</v>
      </c>
      <c r="AN85" s="74"/>
      <c r="AO85" s="20">
        <v>17.251999999999999</v>
      </c>
      <c r="AP85" s="21">
        <v>290.64299999999997</v>
      </c>
      <c r="AQ85" s="22">
        <v>279.37700000000001</v>
      </c>
      <c r="AR85" s="22">
        <v>353.74900000000002</v>
      </c>
      <c r="AS85" s="22">
        <v>112.336</v>
      </c>
      <c r="AT85" s="22">
        <v>48.3</v>
      </c>
      <c r="AU85" s="22">
        <v>74.960999999999999</v>
      </c>
      <c r="AV85" s="22">
        <v>440.24900000000002</v>
      </c>
      <c r="AW85" s="22">
        <v>144.119</v>
      </c>
      <c r="AX85" s="23">
        <v>175.38200000000001</v>
      </c>
      <c r="AY85" s="21">
        <v>139.042</v>
      </c>
      <c r="AZ85" s="22">
        <v>200.911</v>
      </c>
      <c r="BA85" s="22">
        <v>158.239</v>
      </c>
      <c r="BB85" s="22">
        <v>99.373000000000005</v>
      </c>
      <c r="BC85" s="22">
        <v>48.308999999999997</v>
      </c>
      <c r="BD85" s="22">
        <v>68.656999999999996</v>
      </c>
      <c r="BE85" s="22">
        <v>178.77600000000001</v>
      </c>
      <c r="BF85" s="22">
        <v>156.37299999999999</v>
      </c>
      <c r="BG85" s="23">
        <v>317.94600000000003</v>
      </c>
      <c r="BI85" s="74"/>
      <c r="BJ85" s="20">
        <v>17.251999999999999</v>
      </c>
      <c r="BK85" s="21">
        <v>270.97199999999998</v>
      </c>
      <c r="BL85" s="22">
        <v>411.94600000000003</v>
      </c>
      <c r="BM85" s="22">
        <v>349.18599999999998</v>
      </c>
      <c r="BN85" s="22">
        <v>297.62200000000001</v>
      </c>
      <c r="BO85" s="22">
        <v>121.592</v>
      </c>
      <c r="BP85" s="22">
        <v>255.84200000000001</v>
      </c>
      <c r="BQ85" s="22">
        <v>379.93599999999998</v>
      </c>
      <c r="BR85" s="22">
        <v>157.05199999999999</v>
      </c>
      <c r="BS85" s="23">
        <v>287.33800000000002</v>
      </c>
      <c r="BT85" s="21">
        <v>255.75</v>
      </c>
      <c r="BU85" s="22">
        <v>356.363</v>
      </c>
      <c r="BV85" s="22">
        <v>704.86500000000001</v>
      </c>
      <c r="BW85" s="22">
        <v>226.21700000000001</v>
      </c>
      <c r="BX85" s="22">
        <v>369.51900000000001</v>
      </c>
      <c r="BY85" s="22">
        <v>267.673</v>
      </c>
      <c r="BZ85" s="22">
        <v>286.39</v>
      </c>
      <c r="CA85" s="22">
        <v>465.19099999999997</v>
      </c>
      <c r="CB85" s="23">
        <v>165.66399999999999</v>
      </c>
      <c r="CD85" s="74"/>
      <c r="CE85" s="24">
        <v>17.251999999999999</v>
      </c>
      <c r="CF85" s="21">
        <v>293.52300000000002</v>
      </c>
      <c r="CG85" s="22">
        <v>373.25599999999997</v>
      </c>
      <c r="CH85" s="22">
        <v>240.071</v>
      </c>
      <c r="CI85" s="22">
        <v>498.66500000000002</v>
      </c>
      <c r="CJ85" s="22">
        <v>377.56900000000002</v>
      </c>
      <c r="CK85" s="22">
        <v>351.762</v>
      </c>
      <c r="CL85" s="21">
        <v>220.268</v>
      </c>
      <c r="CM85" s="22">
        <v>397.971</v>
      </c>
      <c r="CN85" s="22">
        <v>382.69400000000002</v>
      </c>
      <c r="CO85" s="22">
        <v>281.26100000000002</v>
      </c>
      <c r="CP85" s="22">
        <v>300.02800000000002</v>
      </c>
      <c r="CQ85" s="23">
        <v>212.23500000000001</v>
      </c>
      <c r="CS85" s="74"/>
      <c r="CT85" s="24">
        <v>17.251999999999999</v>
      </c>
      <c r="CU85" s="21">
        <v>246.62299999999999</v>
      </c>
      <c r="CV85" s="22">
        <v>113</v>
      </c>
      <c r="CW85" s="22">
        <v>113</v>
      </c>
      <c r="CX85" s="22">
        <v>104.208</v>
      </c>
      <c r="CY85" s="22">
        <v>202.036</v>
      </c>
      <c r="CZ85" s="22">
        <v>167.45099999999999</v>
      </c>
      <c r="DA85" s="23">
        <v>139.036</v>
      </c>
      <c r="DB85" s="21">
        <v>179.46899999999999</v>
      </c>
      <c r="DC85" s="22">
        <v>156.744</v>
      </c>
      <c r="DD85" s="22">
        <v>215.583</v>
      </c>
      <c r="DE85" s="22">
        <v>108.622</v>
      </c>
      <c r="DF85" s="22">
        <v>192.03100000000001</v>
      </c>
      <c r="DG85" s="22">
        <v>70.62</v>
      </c>
      <c r="DH85" s="23">
        <v>60.878999999999998</v>
      </c>
      <c r="DJ85" s="74"/>
      <c r="DK85" s="24">
        <v>17.251999999999999</v>
      </c>
      <c r="DL85" s="21">
        <v>51.277999999999999</v>
      </c>
      <c r="DM85" s="22">
        <v>39.786999999999999</v>
      </c>
      <c r="DN85" s="22">
        <v>83.727000000000004</v>
      </c>
      <c r="DO85" s="22">
        <v>281.68</v>
      </c>
      <c r="DP85" s="22">
        <v>214.904</v>
      </c>
      <c r="DQ85" s="22">
        <v>80.566000000000003</v>
      </c>
      <c r="DR85" s="23">
        <v>113.83199999999999</v>
      </c>
      <c r="DS85" s="21">
        <v>38.630000000000003</v>
      </c>
      <c r="DT85" s="22">
        <v>167.98699999999999</v>
      </c>
      <c r="DU85" s="22">
        <v>56.94</v>
      </c>
      <c r="DV85" s="22">
        <v>187.27699999999999</v>
      </c>
      <c r="DW85" s="22">
        <v>539.303</v>
      </c>
      <c r="DX85" s="22">
        <v>67.551000000000002</v>
      </c>
      <c r="DY85" s="23">
        <v>106.09</v>
      </c>
    </row>
    <row r="86" spans="2:129" x14ac:dyDescent="0.3">
      <c r="B86" s="74"/>
      <c r="C86" s="20">
        <v>17.478999999999999</v>
      </c>
      <c r="D86" s="21">
        <v>99.302000000000007</v>
      </c>
      <c r="E86" s="22">
        <v>48.912999999999997</v>
      </c>
      <c r="F86" s="22">
        <v>70.989000000000004</v>
      </c>
      <c r="G86" s="22">
        <v>92.51</v>
      </c>
      <c r="H86" s="22">
        <v>57.457999999999998</v>
      </c>
      <c r="I86" s="22">
        <v>74.307000000000002</v>
      </c>
      <c r="J86" s="22">
        <v>215.78</v>
      </c>
      <c r="K86" s="22">
        <v>125.291</v>
      </c>
      <c r="L86" s="23">
        <v>87.37</v>
      </c>
      <c r="M86" s="21">
        <v>217.374</v>
      </c>
      <c r="N86" s="22">
        <v>176.059</v>
      </c>
      <c r="O86" s="22">
        <v>132.71700000000001</v>
      </c>
      <c r="P86" s="22">
        <v>47.957000000000001</v>
      </c>
      <c r="Q86" s="22">
        <v>164.34700000000001</v>
      </c>
      <c r="R86" s="22">
        <v>117.92400000000001</v>
      </c>
      <c r="S86" s="22">
        <v>43.57</v>
      </c>
      <c r="T86" s="22">
        <v>232.49600000000001</v>
      </c>
      <c r="U86" s="23">
        <v>137.56899999999999</v>
      </c>
      <c r="W86" s="74"/>
      <c r="X86" s="24">
        <v>17.478999999999999</v>
      </c>
      <c r="Y86" s="21">
        <v>379.65800000000002</v>
      </c>
      <c r="Z86" s="22">
        <v>326.79300000000001</v>
      </c>
      <c r="AA86" s="22">
        <v>179.286</v>
      </c>
      <c r="AB86" s="22">
        <v>151.303</v>
      </c>
      <c r="AC86" s="22">
        <v>34.390999999999998</v>
      </c>
      <c r="AD86" s="22">
        <v>108.236</v>
      </c>
      <c r="AE86" s="23">
        <v>660.94600000000003</v>
      </c>
      <c r="AF86" s="21">
        <v>324.83100000000002</v>
      </c>
      <c r="AG86" s="22">
        <v>151.01300000000001</v>
      </c>
      <c r="AH86" s="22">
        <v>117.355</v>
      </c>
      <c r="AI86" s="22">
        <v>97.293000000000006</v>
      </c>
      <c r="AJ86" s="22">
        <v>71.921999999999997</v>
      </c>
      <c r="AK86" s="22">
        <v>72.295000000000002</v>
      </c>
      <c r="AL86" s="23">
        <v>224.137</v>
      </c>
      <c r="AN86" s="74"/>
      <c r="AO86" s="20">
        <v>17.478999999999999</v>
      </c>
      <c r="AP86" s="21">
        <v>345.03300000000002</v>
      </c>
      <c r="AQ86" s="22">
        <v>229.43100000000001</v>
      </c>
      <c r="AR86" s="22">
        <v>303.43</v>
      </c>
      <c r="AS86" s="22">
        <v>114.645</v>
      </c>
      <c r="AT86" s="22">
        <v>60.503</v>
      </c>
      <c r="AU86" s="22">
        <v>66.727000000000004</v>
      </c>
      <c r="AV86" s="22">
        <v>321.63600000000002</v>
      </c>
      <c r="AW86" s="22">
        <v>146.55699999999999</v>
      </c>
      <c r="AX86" s="23">
        <v>189.14</v>
      </c>
      <c r="AY86" s="21">
        <v>153.05500000000001</v>
      </c>
      <c r="AZ86" s="22">
        <v>224.40700000000001</v>
      </c>
      <c r="BA86" s="22">
        <v>163.83000000000001</v>
      </c>
      <c r="BB86" s="22">
        <v>88.929000000000002</v>
      </c>
      <c r="BC86" s="22">
        <v>71.692999999999998</v>
      </c>
      <c r="BD86" s="22">
        <v>73.317999999999998</v>
      </c>
      <c r="BE86" s="22">
        <v>162.304</v>
      </c>
      <c r="BF86" s="22">
        <v>156.01300000000001</v>
      </c>
      <c r="BG86" s="23">
        <v>295.65899999999999</v>
      </c>
      <c r="BI86" s="74"/>
      <c r="BJ86" s="20">
        <v>17.478999999999999</v>
      </c>
      <c r="BK86" s="21">
        <v>313.92700000000002</v>
      </c>
      <c r="BL86" s="22">
        <v>410.00099999999998</v>
      </c>
      <c r="BM86" s="22">
        <v>373.565</v>
      </c>
      <c r="BN86" s="22">
        <v>318.37700000000001</v>
      </c>
      <c r="BO86" s="22">
        <v>138.917</v>
      </c>
      <c r="BP86" s="22">
        <v>310.00400000000002</v>
      </c>
      <c r="BQ86" s="22">
        <v>322.76799999999997</v>
      </c>
      <c r="BR86" s="22">
        <v>148.374</v>
      </c>
      <c r="BS86" s="23">
        <v>245.126</v>
      </c>
      <c r="BT86" s="21">
        <v>239.893</v>
      </c>
      <c r="BU86" s="22">
        <v>404.464</v>
      </c>
      <c r="BV86" s="22">
        <v>639.91700000000003</v>
      </c>
      <c r="BW86" s="22">
        <v>232.13800000000001</v>
      </c>
      <c r="BX86" s="22">
        <v>440.82600000000002</v>
      </c>
      <c r="BY86" s="22">
        <v>220.005</v>
      </c>
      <c r="BZ86" s="22">
        <v>281.96600000000001</v>
      </c>
      <c r="CA86" s="22">
        <v>466.85700000000003</v>
      </c>
      <c r="CB86" s="23">
        <v>128.798</v>
      </c>
      <c r="CD86" s="74"/>
      <c r="CE86" s="24">
        <v>17.478999999999999</v>
      </c>
      <c r="CF86" s="21">
        <v>279.03199999999998</v>
      </c>
      <c r="CG86" s="22">
        <v>393.411</v>
      </c>
      <c r="CH86" s="22">
        <v>203.27</v>
      </c>
      <c r="CI86" s="22">
        <v>484.21699999999998</v>
      </c>
      <c r="CJ86" s="22">
        <v>379.77199999999999</v>
      </c>
      <c r="CK86" s="22">
        <v>354.96899999999999</v>
      </c>
      <c r="CL86" s="21">
        <v>182.88499999999999</v>
      </c>
      <c r="CM86" s="22">
        <v>375.42</v>
      </c>
      <c r="CN86" s="22">
        <v>429.1</v>
      </c>
      <c r="CO86" s="22">
        <v>323.09899999999999</v>
      </c>
      <c r="CP86" s="22">
        <v>316.75900000000001</v>
      </c>
      <c r="CQ86" s="23">
        <v>233.74700000000001</v>
      </c>
      <c r="CS86" s="74"/>
      <c r="CT86" s="24">
        <v>17.478999999999999</v>
      </c>
      <c r="CU86" s="21">
        <v>246.47399999999999</v>
      </c>
      <c r="CV86" s="22">
        <v>138.46100000000001</v>
      </c>
      <c r="CW86" s="22">
        <v>138.46100000000001</v>
      </c>
      <c r="CX86" s="22">
        <v>131.18700000000001</v>
      </c>
      <c r="CY86" s="22">
        <v>251.34700000000001</v>
      </c>
      <c r="CZ86" s="22">
        <v>183.35</v>
      </c>
      <c r="DA86" s="23">
        <v>136.61199999999999</v>
      </c>
      <c r="DB86" s="21">
        <v>157.72800000000001</v>
      </c>
      <c r="DC86" s="22">
        <v>165.273</v>
      </c>
      <c r="DD86" s="22">
        <v>292.25400000000002</v>
      </c>
      <c r="DE86" s="22">
        <v>101.78</v>
      </c>
      <c r="DF86" s="22">
        <v>183.154</v>
      </c>
      <c r="DG86" s="22">
        <v>82.521000000000001</v>
      </c>
      <c r="DH86" s="23">
        <v>87.87</v>
      </c>
      <c r="DJ86" s="74"/>
      <c r="DK86" s="24">
        <v>17.478999999999999</v>
      </c>
      <c r="DL86" s="21">
        <v>52.149000000000001</v>
      </c>
      <c r="DM86" s="22">
        <v>30.815999999999999</v>
      </c>
      <c r="DN86" s="22">
        <v>85.811000000000007</v>
      </c>
      <c r="DO86" s="22">
        <v>243.22900000000001</v>
      </c>
      <c r="DP86" s="22">
        <v>199.80199999999999</v>
      </c>
      <c r="DQ86" s="22">
        <v>79.564999999999998</v>
      </c>
      <c r="DR86" s="23">
        <v>127.363</v>
      </c>
      <c r="DS86" s="21">
        <v>48.183999999999997</v>
      </c>
      <c r="DT86" s="22">
        <v>142.024</v>
      </c>
      <c r="DU86" s="22">
        <v>68.23</v>
      </c>
      <c r="DV86" s="22">
        <v>155.56899999999999</v>
      </c>
      <c r="DW86" s="22">
        <v>542.87800000000004</v>
      </c>
      <c r="DX86" s="22">
        <v>77.647999999999996</v>
      </c>
      <c r="DY86" s="23">
        <v>108.431</v>
      </c>
    </row>
    <row r="87" spans="2:129" x14ac:dyDescent="0.3">
      <c r="B87" s="74"/>
      <c r="C87" s="20">
        <v>17.706</v>
      </c>
      <c r="D87" s="21">
        <v>86.070999999999998</v>
      </c>
      <c r="E87" s="22">
        <v>62.965000000000003</v>
      </c>
      <c r="F87" s="22">
        <v>71.266000000000005</v>
      </c>
      <c r="G87" s="22">
        <v>124.11</v>
      </c>
      <c r="H87" s="22">
        <v>42.901000000000003</v>
      </c>
      <c r="I87" s="22">
        <v>69.548000000000002</v>
      </c>
      <c r="J87" s="22">
        <v>193.15299999999999</v>
      </c>
      <c r="K87" s="22">
        <v>124.499</v>
      </c>
      <c r="L87" s="23">
        <v>90.572999999999993</v>
      </c>
      <c r="M87" s="21">
        <v>214.17500000000001</v>
      </c>
      <c r="N87" s="22">
        <v>154.91399999999999</v>
      </c>
      <c r="O87" s="22">
        <v>139.583</v>
      </c>
      <c r="P87" s="22">
        <v>60.146999999999998</v>
      </c>
      <c r="Q87" s="22">
        <v>140.34</v>
      </c>
      <c r="R87" s="22">
        <v>125.29600000000001</v>
      </c>
      <c r="S87" s="22">
        <v>39.567</v>
      </c>
      <c r="T87" s="22">
        <v>210.81399999999999</v>
      </c>
      <c r="U87" s="23">
        <v>111.03400000000001</v>
      </c>
      <c r="W87" s="74"/>
      <c r="X87" s="24">
        <v>17.706</v>
      </c>
      <c r="Y87" s="21">
        <v>398.85899999999998</v>
      </c>
      <c r="Z87" s="22">
        <v>319.93200000000002</v>
      </c>
      <c r="AA87" s="22">
        <v>144.495</v>
      </c>
      <c r="AB87" s="22">
        <v>138.99299999999999</v>
      </c>
      <c r="AC87" s="22">
        <v>36.557000000000002</v>
      </c>
      <c r="AD87" s="22">
        <v>128.28</v>
      </c>
      <c r="AE87" s="23">
        <v>566.60799999999995</v>
      </c>
      <c r="AF87" s="21">
        <v>384.48399999999998</v>
      </c>
      <c r="AG87" s="22">
        <v>144.55500000000001</v>
      </c>
      <c r="AH87" s="22">
        <v>115.913</v>
      </c>
      <c r="AI87" s="22">
        <v>93.135000000000005</v>
      </c>
      <c r="AJ87" s="22">
        <v>70.596000000000004</v>
      </c>
      <c r="AK87" s="22">
        <v>67.474999999999994</v>
      </c>
      <c r="AL87" s="23">
        <v>215.006</v>
      </c>
      <c r="AN87" s="74"/>
      <c r="AO87" s="20">
        <v>17.706</v>
      </c>
      <c r="AP87" s="21">
        <v>410.214</v>
      </c>
      <c r="AQ87" s="22">
        <v>213.233</v>
      </c>
      <c r="AR87" s="22">
        <v>360.45400000000001</v>
      </c>
      <c r="AS87" s="22">
        <v>98.977000000000004</v>
      </c>
      <c r="AT87" s="22">
        <v>64.337999999999994</v>
      </c>
      <c r="AU87" s="22">
        <v>56.008000000000003</v>
      </c>
      <c r="AV87" s="22">
        <v>223.404</v>
      </c>
      <c r="AW87" s="22">
        <v>147.708</v>
      </c>
      <c r="AX87" s="23">
        <v>249.63499999999999</v>
      </c>
      <c r="AY87" s="21">
        <v>188.09299999999999</v>
      </c>
      <c r="AZ87" s="22">
        <v>214.25800000000001</v>
      </c>
      <c r="BA87" s="22">
        <v>175.48500000000001</v>
      </c>
      <c r="BB87" s="22">
        <v>77.778000000000006</v>
      </c>
      <c r="BC87" s="22">
        <v>73.006</v>
      </c>
      <c r="BD87" s="22">
        <v>78.171999999999997</v>
      </c>
      <c r="BE87" s="22">
        <v>164.09200000000001</v>
      </c>
      <c r="BF87" s="22">
        <v>156.04400000000001</v>
      </c>
      <c r="BG87" s="23">
        <v>292.50200000000001</v>
      </c>
      <c r="BI87" s="74"/>
      <c r="BJ87" s="20">
        <v>17.706</v>
      </c>
      <c r="BK87" s="21">
        <v>326.09699999999998</v>
      </c>
      <c r="BL87" s="22">
        <v>408.48399999999998</v>
      </c>
      <c r="BM87" s="22">
        <v>389.447</v>
      </c>
      <c r="BN87" s="22">
        <v>341.62099999999998</v>
      </c>
      <c r="BO87" s="22">
        <v>178.53200000000001</v>
      </c>
      <c r="BP87" s="22">
        <v>336.49900000000002</v>
      </c>
      <c r="BQ87" s="22">
        <v>313.67099999999999</v>
      </c>
      <c r="BR87" s="22">
        <v>153.43100000000001</v>
      </c>
      <c r="BS87" s="23">
        <v>180.54400000000001</v>
      </c>
      <c r="BT87" s="21">
        <v>263.78699999999998</v>
      </c>
      <c r="BU87" s="22">
        <v>410.45499999999998</v>
      </c>
      <c r="BV87" s="22">
        <v>618.43299999999999</v>
      </c>
      <c r="BW87" s="22">
        <v>239.767</v>
      </c>
      <c r="BX87" s="22">
        <v>497.26799999999997</v>
      </c>
      <c r="BY87" s="22">
        <v>182.13499999999999</v>
      </c>
      <c r="BZ87" s="22">
        <v>300.98200000000003</v>
      </c>
      <c r="CA87" s="22">
        <v>419.15899999999999</v>
      </c>
      <c r="CB87" s="23">
        <v>108.438</v>
      </c>
      <c r="CD87" s="74"/>
      <c r="CE87" s="24">
        <v>17.706</v>
      </c>
      <c r="CF87" s="21">
        <v>274.89299999999997</v>
      </c>
      <c r="CG87" s="22">
        <v>386.262</v>
      </c>
      <c r="CH87" s="22">
        <v>184.56800000000001</v>
      </c>
      <c r="CI87" s="22">
        <v>449.07100000000003</v>
      </c>
      <c r="CJ87" s="22">
        <v>391.08800000000002</v>
      </c>
      <c r="CK87" s="22">
        <v>393.56700000000001</v>
      </c>
      <c r="CL87" s="21">
        <v>191.92500000000001</v>
      </c>
      <c r="CM87" s="22">
        <v>334.06299999999999</v>
      </c>
      <c r="CN87" s="22">
        <v>423.95800000000003</v>
      </c>
      <c r="CO87" s="22">
        <v>369.17700000000002</v>
      </c>
      <c r="CP87" s="22">
        <v>294.44600000000003</v>
      </c>
      <c r="CQ87" s="23">
        <v>239.72399999999999</v>
      </c>
      <c r="CS87" s="74"/>
      <c r="CT87" s="24">
        <v>17.706</v>
      </c>
      <c r="CU87" s="21">
        <v>241.96899999999999</v>
      </c>
      <c r="CV87" s="22">
        <v>151.20099999999999</v>
      </c>
      <c r="CW87" s="22">
        <v>151.20099999999999</v>
      </c>
      <c r="CX87" s="22">
        <v>141.43199999999999</v>
      </c>
      <c r="CY87" s="22">
        <v>263.25599999999997</v>
      </c>
      <c r="CZ87" s="22">
        <v>184.59800000000001</v>
      </c>
      <c r="DA87" s="23">
        <v>157.577</v>
      </c>
      <c r="DB87" s="21">
        <v>144.542</v>
      </c>
      <c r="DC87" s="22">
        <v>170.81100000000001</v>
      </c>
      <c r="DD87" s="22">
        <v>372.64600000000002</v>
      </c>
      <c r="DE87" s="22">
        <v>93.066000000000003</v>
      </c>
      <c r="DF87" s="22">
        <v>140.715</v>
      </c>
      <c r="DG87" s="22">
        <v>79.498000000000005</v>
      </c>
      <c r="DH87" s="23">
        <v>127.533</v>
      </c>
      <c r="DJ87" s="74"/>
      <c r="DK87" s="24">
        <v>17.706</v>
      </c>
      <c r="DL87" s="21">
        <v>46.459000000000003</v>
      </c>
      <c r="DM87" s="22">
        <v>25.021000000000001</v>
      </c>
      <c r="DN87" s="22">
        <v>72.134</v>
      </c>
      <c r="DO87" s="22">
        <v>229.37</v>
      </c>
      <c r="DP87" s="22">
        <v>194.71299999999999</v>
      </c>
      <c r="DQ87" s="22">
        <v>63.234999999999999</v>
      </c>
      <c r="DR87" s="23">
        <v>133.12899999999999</v>
      </c>
      <c r="DS87" s="21">
        <v>39.866999999999997</v>
      </c>
      <c r="DT87" s="22">
        <v>125.33</v>
      </c>
      <c r="DU87" s="22">
        <v>81.209999999999994</v>
      </c>
      <c r="DV87" s="22">
        <v>162.596</v>
      </c>
      <c r="DW87" s="22">
        <v>494.86200000000002</v>
      </c>
      <c r="DX87" s="22">
        <v>85.91</v>
      </c>
      <c r="DY87" s="23">
        <v>114.476</v>
      </c>
    </row>
    <row r="88" spans="2:129" x14ac:dyDescent="0.3">
      <c r="B88" s="74"/>
      <c r="C88" s="20">
        <v>17.933</v>
      </c>
      <c r="D88" s="21">
        <v>70.959000000000003</v>
      </c>
      <c r="E88" s="22">
        <v>71.572000000000003</v>
      </c>
      <c r="F88" s="22">
        <v>72.286000000000001</v>
      </c>
      <c r="G88" s="22">
        <v>146.08600000000001</v>
      </c>
      <c r="H88" s="22">
        <v>69.17</v>
      </c>
      <c r="I88" s="22">
        <v>79.843000000000004</v>
      </c>
      <c r="J88" s="22">
        <v>180.54400000000001</v>
      </c>
      <c r="K88" s="22">
        <v>136.89599999999999</v>
      </c>
      <c r="L88" s="23">
        <v>90.266000000000005</v>
      </c>
      <c r="M88" s="21">
        <v>186.03399999999999</v>
      </c>
      <c r="N88" s="22">
        <v>151.316</v>
      </c>
      <c r="O88" s="22">
        <v>146.38300000000001</v>
      </c>
      <c r="P88" s="22">
        <v>70.111000000000004</v>
      </c>
      <c r="Q88" s="22">
        <v>144.68700000000001</v>
      </c>
      <c r="R88" s="22">
        <v>110.22799999999999</v>
      </c>
      <c r="S88" s="22">
        <v>33.070999999999998</v>
      </c>
      <c r="T88" s="22">
        <v>189.78899999999999</v>
      </c>
      <c r="U88" s="23">
        <v>95.498000000000005</v>
      </c>
      <c r="W88" s="74"/>
      <c r="X88" s="24">
        <v>17.933</v>
      </c>
      <c r="Y88" s="21">
        <v>402.214</v>
      </c>
      <c r="Z88" s="22">
        <v>327.17899999999997</v>
      </c>
      <c r="AA88" s="22">
        <v>128.32</v>
      </c>
      <c r="AB88" s="22">
        <v>115.399</v>
      </c>
      <c r="AC88" s="22">
        <v>27.707999999999998</v>
      </c>
      <c r="AD88" s="22">
        <v>121.593</v>
      </c>
      <c r="AE88" s="23">
        <v>449.74099999999999</v>
      </c>
      <c r="AF88" s="21">
        <v>435.81</v>
      </c>
      <c r="AG88" s="22">
        <v>161.911</v>
      </c>
      <c r="AH88" s="22">
        <v>125.601</v>
      </c>
      <c r="AI88" s="22">
        <v>93.394000000000005</v>
      </c>
      <c r="AJ88" s="22">
        <v>66.533000000000001</v>
      </c>
      <c r="AK88" s="22">
        <v>62.204999999999998</v>
      </c>
      <c r="AL88" s="23">
        <v>172.57300000000001</v>
      </c>
      <c r="AN88" s="74"/>
      <c r="AO88" s="20">
        <v>17.933</v>
      </c>
      <c r="AP88" s="21">
        <v>380.75</v>
      </c>
      <c r="AQ88" s="22">
        <v>207.15299999999999</v>
      </c>
      <c r="AR88" s="22">
        <v>588.76300000000003</v>
      </c>
      <c r="AS88" s="22">
        <v>82.947000000000003</v>
      </c>
      <c r="AT88" s="22">
        <v>42.283999999999999</v>
      </c>
      <c r="AU88" s="22">
        <v>63.094999999999999</v>
      </c>
      <c r="AV88" s="22">
        <v>167.946</v>
      </c>
      <c r="AW88" s="22">
        <v>178.30099999999999</v>
      </c>
      <c r="AX88" s="23">
        <v>280.99200000000002</v>
      </c>
      <c r="AY88" s="21">
        <v>251.18</v>
      </c>
      <c r="AZ88" s="22">
        <v>212.38200000000001</v>
      </c>
      <c r="BA88" s="22">
        <v>200.352</v>
      </c>
      <c r="BB88" s="22">
        <v>70.191000000000003</v>
      </c>
      <c r="BC88" s="22">
        <v>93.256</v>
      </c>
      <c r="BD88" s="22">
        <v>106.006</v>
      </c>
      <c r="BE88" s="22">
        <v>180.726</v>
      </c>
      <c r="BF88" s="22">
        <v>142.429</v>
      </c>
      <c r="BG88" s="23">
        <v>298.75200000000001</v>
      </c>
      <c r="BI88" s="74"/>
      <c r="BJ88" s="20">
        <v>17.933</v>
      </c>
      <c r="BK88" s="21">
        <v>323.68400000000003</v>
      </c>
      <c r="BL88" s="22">
        <v>386.65100000000001</v>
      </c>
      <c r="BM88" s="22">
        <v>366.86599999999999</v>
      </c>
      <c r="BN88" s="22">
        <v>387.62900000000002</v>
      </c>
      <c r="BO88" s="22">
        <v>207.089</v>
      </c>
      <c r="BP88" s="22">
        <v>262.66199999999998</v>
      </c>
      <c r="BQ88" s="22">
        <v>295.89600000000002</v>
      </c>
      <c r="BR88" s="22">
        <v>165.46</v>
      </c>
      <c r="BS88" s="23">
        <v>142.62700000000001</v>
      </c>
      <c r="BT88" s="21">
        <v>306.5</v>
      </c>
      <c r="BU88" s="22">
        <v>397.59100000000001</v>
      </c>
      <c r="BV88" s="22">
        <v>616.47</v>
      </c>
      <c r="BW88" s="22">
        <v>231.86500000000001</v>
      </c>
      <c r="BX88" s="22">
        <v>492.66399999999999</v>
      </c>
      <c r="BY88" s="22">
        <v>154.959</v>
      </c>
      <c r="BZ88" s="22">
        <v>299.51799999999997</v>
      </c>
      <c r="CA88" s="22">
        <v>364.98500000000001</v>
      </c>
      <c r="CB88" s="23">
        <v>100.387</v>
      </c>
      <c r="CD88" s="74"/>
      <c r="CE88" s="24">
        <v>17.933</v>
      </c>
      <c r="CF88" s="21">
        <v>302.20400000000001</v>
      </c>
      <c r="CG88" s="22">
        <v>386.66199999999998</v>
      </c>
      <c r="CH88" s="22">
        <v>129.71100000000001</v>
      </c>
      <c r="CI88" s="22">
        <v>423.16699999999997</v>
      </c>
      <c r="CJ88" s="22">
        <v>408.90100000000001</v>
      </c>
      <c r="CK88" s="22">
        <v>417.70299999999997</v>
      </c>
      <c r="CL88" s="21">
        <v>235.709</v>
      </c>
      <c r="CM88" s="22">
        <v>287.65499999999997</v>
      </c>
      <c r="CN88" s="22">
        <v>424.81099999999998</v>
      </c>
      <c r="CO88" s="22">
        <v>397.03800000000001</v>
      </c>
      <c r="CP88" s="22">
        <v>236.33699999999999</v>
      </c>
      <c r="CQ88" s="23">
        <v>269.416</v>
      </c>
      <c r="CS88" s="74"/>
      <c r="CT88" s="24">
        <v>17.933</v>
      </c>
      <c r="CU88" s="21">
        <v>220.79499999999999</v>
      </c>
      <c r="CV88" s="22">
        <v>189.24299999999999</v>
      </c>
      <c r="CW88" s="22">
        <v>189.24299999999999</v>
      </c>
      <c r="CX88" s="22">
        <v>173.87899999999999</v>
      </c>
      <c r="CY88" s="22">
        <v>293.71499999999997</v>
      </c>
      <c r="CZ88" s="22">
        <v>164.58600000000001</v>
      </c>
      <c r="DA88" s="23">
        <v>165.24299999999999</v>
      </c>
      <c r="DB88" s="21">
        <v>130.089</v>
      </c>
      <c r="DC88" s="22">
        <v>161.16999999999999</v>
      </c>
      <c r="DD88" s="22">
        <v>365.16</v>
      </c>
      <c r="DE88" s="22">
        <v>68.760000000000005</v>
      </c>
      <c r="DF88" s="22">
        <v>98.938999999999993</v>
      </c>
      <c r="DG88" s="22">
        <v>107.003</v>
      </c>
      <c r="DH88" s="23">
        <v>135.04400000000001</v>
      </c>
      <c r="DJ88" s="74"/>
      <c r="DK88" s="24">
        <v>17.933</v>
      </c>
      <c r="DL88" s="21">
        <v>44.811999999999998</v>
      </c>
      <c r="DM88" s="22">
        <v>20.779</v>
      </c>
      <c r="DN88" s="22">
        <v>55.694000000000003</v>
      </c>
      <c r="DO88" s="22">
        <v>234.672</v>
      </c>
      <c r="DP88" s="22">
        <v>183.678</v>
      </c>
      <c r="DQ88" s="22">
        <v>51.363</v>
      </c>
      <c r="DR88" s="23">
        <v>126.65600000000001</v>
      </c>
      <c r="DS88" s="21">
        <v>25.173999999999999</v>
      </c>
      <c r="DT88" s="22">
        <v>119.752</v>
      </c>
      <c r="DU88" s="22">
        <v>87.623999999999995</v>
      </c>
      <c r="DV88" s="22">
        <v>180.381</v>
      </c>
      <c r="DW88" s="22">
        <v>430.96899999999999</v>
      </c>
      <c r="DX88" s="22">
        <v>91.897000000000006</v>
      </c>
      <c r="DY88" s="23">
        <v>128.999</v>
      </c>
    </row>
    <row r="89" spans="2:129" x14ac:dyDescent="0.3">
      <c r="B89" s="74"/>
      <c r="C89" s="20">
        <v>18.16</v>
      </c>
      <c r="D89" s="21">
        <v>72.043999999999997</v>
      </c>
      <c r="E89" s="22">
        <v>82.742999999999995</v>
      </c>
      <c r="F89" s="22">
        <v>73.162999999999997</v>
      </c>
      <c r="G89" s="22">
        <v>171.494</v>
      </c>
      <c r="H89" s="22">
        <v>61.085999999999999</v>
      </c>
      <c r="I89" s="22">
        <v>92.710999999999999</v>
      </c>
      <c r="J89" s="22">
        <v>190.858</v>
      </c>
      <c r="K89" s="22">
        <v>132.874</v>
      </c>
      <c r="L89" s="23">
        <v>93.513000000000005</v>
      </c>
      <c r="M89" s="21">
        <v>163.88399999999999</v>
      </c>
      <c r="N89" s="22">
        <v>148.69999999999999</v>
      </c>
      <c r="O89" s="22">
        <v>143.77799999999999</v>
      </c>
      <c r="P89" s="22">
        <v>77.051000000000002</v>
      </c>
      <c r="Q89" s="22">
        <v>164.524</v>
      </c>
      <c r="R89" s="22">
        <v>92.8</v>
      </c>
      <c r="S89" s="22">
        <v>24.204999999999998</v>
      </c>
      <c r="T89" s="22">
        <v>167.43899999999999</v>
      </c>
      <c r="U89" s="23">
        <v>72.061999999999998</v>
      </c>
      <c r="W89" s="74"/>
      <c r="X89" s="24">
        <v>18.16</v>
      </c>
      <c r="Y89" s="21">
        <v>378.37700000000001</v>
      </c>
      <c r="Z89" s="22">
        <v>341.74099999999999</v>
      </c>
      <c r="AA89" s="22">
        <v>144.309</v>
      </c>
      <c r="AB89" s="22">
        <v>98.998000000000005</v>
      </c>
      <c r="AC89" s="22">
        <v>31.917000000000002</v>
      </c>
      <c r="AD89" s="22">
        <v>109.143</v>
      </c>
      <c r="AE89" s="23">
        <v>365.91500000000002</v>
      </c>
      <c r="AF89" s="21">
        <v>457.14400000000001</v>
      </c>
      <c r="AG89" s="22">
        <v>194.18700000000001</v>
      </c>
      <c r="AH89" s="22">
        <v>126.97199999999999</v>
      </c>
      <c r="AI89" s="22">
        <v>90.905000000000001</v>
      </c>
      <c r="AJ89" s="22">
        <v>66.100999999999999</v>
      </c>
      <c r="AK89" s="22">
        <v>54.241</v>
      </c>
      <c r="AL89" s="23">
        <v>129.79599999999999</v>
      </c>
      <c r="AN89" s="74"/>
      <c r="AO89" s="20">
        <v>18.16</v>
      </c>
      <c r="AP89" s="21">
        <v>296.34199999999998</v>
      </c>
      <c r="AQ89" s="22">
        <v>174.702</v>
      </c>
      <c r="AR89" s="22">
        <v>714.34</v>
      </c>
      <c r="AS89" s="22">
        <v>87.358000000000004</v>
      </c>
      <c r="AT89" s="22">
        <v>42.262</v>
      </c>
      <c r="AU89" s="22">
        <v>68.277000000000001</v>
      </c>
      <c r="AV89" s="22">
        <v>167.39099999999999</v>
      </c>
      <c r="AW89" s="22">
        <v>193.732</v>
      </c>
      <c r="AX89" s="23">
        <v>303.30099999999999</v>
      </c>
      <c r="AY89" s="21">
        <v>338.76100000000002</v>
      </c>
      <c r="AZ89" s="22">
        <v>245.11600000000001</v>
      </c>
      <c r="BA89" s="22">
        <v>239.64400000000001</v>
      </c>
      <c r="BB89" s="22">
        <v>67.191999999999993</v>
      </c>
      <c r="BC89" s="22">
        <v>88.426000000000002</v>
      </c>
      <c r="BD89" s="22">
        <v>137.666</v>
      </c>
      <c r="BE89" s="22">
        <v>235.822</v>
      </c>
      <c r="BF89" s="22">
        <v>142.31399999999999</v>
      </c>
      <c r="BG89" s="23">
        <v>321.983</v>
      </c>
      <c r="BI89" s="74"/>
      <c r="BJ89" s="20">
        <v>18.16</v>
      </c>
      <c r="BK89" s="21">
        <v>325.315</v>
      </c>
      <c r="BL89" s="22">
        <v>383.92</v>
      </c>
      <c r="BM89" s="22">
        <v>381.38499999999999</v>
      </c>
      <c r="BN89" s="22">
        <v>446.82</v>
      </c>
      <c r="BO89" s="22">
        <v>214.2</v>
      </c>
      <c r="BP89" s="22">
        <v>217.28399999999999</v>
      </c>
      <c r="BQ89" s="22">
        <v>274.64699999999999</v>
      </c>
      <c r="BR89" s="22">
        <v>176.20599999999999</v>
      </c>
      <c r="BS89" s="23">
        <v>108.42100000000001</v>
      </c>
      <c r="BT89" s="21">
        <v>326.22399999999999</v>
      </c>
      <c r="BU89" s="22">
        <v>366.18400000000003</v>
      </c>
      <c r="BV89" s="22">
        <v>634.923</v>
      </c>
      <c r="BW89" s="22">
        <v>185.52600000000001</v>
      </c>
      <c r="BX89" s="22">
        <v>479.16500000000002</v>
      </c>
      <c r="BY89" s="22">
        <v>148.649</v>
      </c>
      <c r="BZ89" s="22">
        <v>284.95699999999999</v>
      </c>
      <c r="CA89" s="22">
        <v>320.524</v>
      </c>
      <c r="CB89" s="23">
        <v>146.12299999999999</v>
      </c>
      <c r="CD89" s="74"/>
      <c r="CE89" s="24">
        <v>18.16</v>
      </c>
      <c r="CF89" s="21">
        <v>342.07600000000002</v>
      </c>
      <c r="CG89" s="22">
        <v>399.10700000000003</v>
      </c>
      <c r="CH89" s="22">
        <v>102.717</v>
      </c>
      <c r="CI89" s="22">
        <v>440.89100000000002</v>
      </c>
      <c r="CJ89" s="22">
        <v>422.036</v>
      </c>
      <c r="CK89" s="22">
        <v>439.76299999999998</v>
      </c>
      <c r="CL89" s="21">
        <v>289.69400000000002</v>
      </c>
      <c r="CM89" s="22">
        <v>242.29599999999999</v>
      </c>
      <c r="CN89" s="22">
        <v>404.07</v>
      </c>
      <c r="CO89" s="22">
        <v>432.14600000000002</v>
      </c>
      <c r="CP89" s="22">
        <v>206.21299999999999</v>
      </c>
      <c r="CQ89" s="23">
        <v>302.83800000000002</v>
      </c>
      <c r="CS89" s="74"/>
      <c r="CT89" s="24">
        <v>18.16</v>
      </c>
      <c r="CU89" s="21">
        <v>203.40700000000001</v>
      </c>
      <c r="CV89" s="22">
        <v>199.83199999999999</v>
      </c>
      <c r="CW89" s="22">
        <v>199.83199999999999</v>
      </c>
      <c r="CX89" s="22">
        <v>191.99100000000001</v>
      </c>
      <c r="CY89" s="22">
        <v>303.66800000000001</v>
      </c>
      <c r="CZ89" s="22">
        <v>131.47200000000001</v>
      </c>
      <c r="DA89" s="23">
        <v>163.10900000000001</v>
      </c>
      <c r="DB89" s="21">
        <v>125.28100000000001</v>
      </c>
      <c r="DC89" s="22">
        <v>158.98599999999999</v>
      </c>
      <c r="DD89" s="22">
        <v>335.56099999999998</v>
      </c>
      <c r="DE89" s="22">
        <v>60.942</v>
      </c>
      <c r="DF89" s="22">
        <v>120.806</v>
      </c>
      <c r="DG89" s="22">
        <v>118.998</v>
      </c>
      <c r="DH89" s="23">
        <v>138.017</v>
      </c>
      <c r="DJ89" s="74"/>
      <c r="DK89" s="24">
        <v>18.16</v>
      </c>
      <c r="DL89" s="21">
        <v>52.311</v>
      </c>
      <c r="DM89" s="22">
        <v>23.213000000000001</v>
      </c>
      <c r="DN89" s="22">
        <v>57.658999999999999</v>
      </c>
      <c r="DO89" s="22">
        <v>232.88499999999999</v>
      </c>
      <c r="DP89" s="22">
        <v>205.26300000000001</v>
      </c>
      <c r="DQ89" s="22">
        <v>44.372999999999998</v>
      </c>
      <c r="DR89" s="23">
        <v>111.952</v>
      </c>
      <c r="DS89" s="21">
        <v>25.436</v>
      </c>
      <c r="DT89" s="22">
        <v>122.771</v>
      </c>
      <c r="DU89" s="22">
        <v>92.216999999999999</v>
      </c>
      <c r="DV89" s="22">
        <v>151.143</v>
      </c>
      <c r="DW89" s="22">
        <v>380.67500000000001</v>
      </c>
      <c r="DX89" s="22">
        <v>98.001000000000005</v>
      </c>
      <c r="DY89" s="23">
        <v>139.61699999999999</v>
      </c>
    </row>
    <row r="90" spans="2:129" x14ac:dyDescent="0.3">
      <c r="B90" s="74"/>
      <c r="C90" s="20">
        <v>18.387</v>
      </c>
      <c r="D90" s="21">
        <v>79.989000000000004</v>
      </c>
      <c r="E90" s="22">
        <v>87.543000000000006</v>
      </c>
      <c r="F90" s="22">
        <v>85.356999999999999</v>
      </c>
      <c r="G90" s="22">
        <v>182.375</v>
      </c>
      <c r="H90" s="22">
        <v>57.954000000000001</v>
      </c>
      <c r="I90" s="22">
        <v>102.34699999999999</v>
      </c>
      <c r="J90" s="22">
        <v>200.74299999999999</v>
      </c>
      <c r="K90" s="22">
        <v>142.518</v>
      </c>
      <c r="L90" s="23">
        <v>96.56</v>
      </c>
      <c r="M90" s="21">
        <v>157.64400000000001</v>
      </c>
      <c r="N90" s="22">
        <v>155.06399999999999</v>
      </c>
      <c r="O90" s="22">
        <v>149.72999999999999</v>
      </c>
      <c r="P90" s="22">
        <v>72.338999999999999</v>
      </c>
      <c r="Q90" s="22">
        <v>182.869</v>
      </c>
      <c r="R90" s="22">
        <v>73.260000000000005</v>
      </c>
      <c r="S90" s="22">
        <v>33.54</v>
      </c>
      <c r="T90" s="22">
        <v>150.965</v>
      </c>
      <c r="U90" s="23">
        <v>66.97</v>
      </c>
      <c r="W90" s="74"/>
      <c r="X90" s="24">
        <v>18.387</v>
      </c>
      <c r="Y90" s="21">
        <v>325.94200000000001</v>
      </c>
      <c r="Z90" s="22">
        <v>320.19</v>
      </c>
      <c r="AA90" s="22">
        <v>134.02199999999999</v>
      </c>
      <c r="AB90" s="22">
        <v>81.430000000000007</v>
      </c>
      <c r="AC90" s="22">
        <v>34.433</v>
      </c>
      <c r="AD90" s="22">
        <v>90.22</v>
      </c>
      <c r="AE90" s="23">
        <v>329.08699999999999</v>
      </c>
      <c r="AF90" s="21">
        <v>463.07299999999998</v>
      </c>
      <c r="AG90" s="22">
        <v>224.977</v>
      </c>
      <c r="AH90" s="22">
        <v>114.922</v>
      </c>
      <c r="AI90" s="22">
        <v>93.066000000000003</v>
      </c>
      <c r="AJ90" s="22">
        <v>60.174999999999997</v>
      </c>
      <c r="AK90" s="22">
        <v>49.703000000000003</v>
      </c>
      <c r="AL90" s="23">
        <v>98.063000000000002</v>
      </c>
      <c r="AN90" s="74"/>
      <c r="AO90" s="20">
        <v>18.387</v>
      </c>
      <c r="AP90" s="21">
        <v>233.92699999999999</v>
      </c>
      <c r="AQ90" s="22">
        <v>195.28800000000001</v>
      </c>
      <c r="AR90" s="22">
        <v>583.61800000000005</v>
      </c>
      <c r="AS90" s="22">
        <v>92.828999999999994</v>
      </c>
      <c r="AT90" s="22">
        <v>33.551000000000002</v>
      </c>
      <c r="AU90" s="22">
        <v>67.638000000000005</v>
      </c>
      <c r="AV90" s="22">
        <v>181.69399999999999</v>
      </c>
      <c r="AW90" s="22">
        <v>215.99199999999999</v>
      </c>
      <c r="AX90" s="23">
        <v>300.70299999999997</v>
      </c>
      <c r="AY90" s="21">
        <v>386.32600000000002</v>
      </c>
      <c r="AZ90" s="22">
        <v>251.42400000000001</v>
      </c>
      <c r="BA90" s="22">
        <v>269.68</v>
      </c>
      <c r="BB90" s="22">
        <v>63.627000000000002</v>
      </c>
      <c r="BC90" s="22">
        <v>116.651</v>
      </c>
      <c r="BD90" s="22">
        <v>147.99</v>
      </c>
      <c r="BE90" s="22">
        <v>289.75599999999997</v>
      </c>
      <c r="BF90" s="22">
        <v>167.19</v>
      </c>
      <c r="BG90" s="23">
        <v>343.77100000000002</v>
      </c>
      <c r="BI90" s="74"/>
      <c r="BJ90" s="20">
        <v>18.387</v>
      </c>
      <c r="BK90" s="21">
        <v>317.20600000000002</v>
      </c>
      <c r="BL90" s="22">
        <v>385.92599999999999</v>
      </c>
      <c r="BM90" s="22">
        <v>424.01799999999997</v>
      </c>
      <c r="BN90" s="22">
        <v>473.12</v>
      </c>
      <c r="BO90" s="22">
        <v>195.631</v>
      </c>
      <c r="BP90" s="22">
        <v>181.73099999999999</v>
      </c>
      <c r="BQ90" s="22">
        <v>262.28300000000002</v>
      </c>
      <c r="BR90" s="22">
        <v>180.26300000000001</v>
      </c>
      <c r="BS90" s="23">
        <v>123.227</v>
      </c>
      <c r="BT90" s="21">
        <v>321.822</v>
      </c>
      <c r="BU90" s="22">
        <v>374.35199999999998</v>
      </c>
      <c r="BV90" s="22">
        <v>616.75300000000004</v>
      </c>
      <c r="BW90" s="22">
        <v>166.679</v>
      </c>
      <c r="BX90" s="22">
        <v>468.98500000000001</v>
      </c>
      <c r="BY90" s="22">
        <v>120.679</v>
      </c>
      <c r="BZ90" s="22">
        <v>240.55799999999999</v>
      </c>
      <c r="CA90" s="22">
        <v>294.78300000000002</v>
      </c>
      <c r="CB90" s="23">
        <v>161.36600000000001</v>
      </c>
      <c r="CD90" s="74"/>
      <c r="CE90" s="24">
        <v>18.387</v>
      </c>
      <c r="CF90" s="21">
        <v>441.48700000000002</v>
      </c>
      <c r="CG90" s="22">
        <v>383.53500000000003</v>
      </c>
      <c r="CH90" s="22">
        <v>111.48</v>
      </c>
      <c r="CI90" s="22">
        <v>512.08299999999997</v>
      </c>
      <c r="CJ90" s="22">
        <v>459.02100000000002</v>
      </c>
      <c r="CK90" s="22">
        <v>431.12200000000001</v>
      </c>
      <c r="CL90" s="21">
        <v>342.35700000000003</v>
      </c>
      <c r="CM90" s="22">
        <v>240.114</v>
      </c>
      <c r="CN90" s="22">
        <v>356.73599999999999</v>
      </c>
      <c r="CO90" s="22">
        <v>445.19799999999998</v>
      </c>
      <c r="CP90" s="22">
        <v>227.43100000000001</v>
      </c>
      <c r="CQ90" s="23">
        <v>305.93200000000002</v>
      </c>
      <c r="CS90" s="74"/>
      <c r="CT90" s="24">
        <v>18.387</v>
      </c>
      <c r="CU90" s="21">
        <v>187.518</v>
      </c>
      <c r="CV90" s="22">
        <v>218.49600000000001</v>
      </c>
      <c r="CW90" s="22">
        <v>218.49600000000001</v>
      </c>
      <c r="CX90" s="22">
        <v>241.95</v>
      </c>
      <c r="CY90" s="22">
        <v>320.63900000000001</v>
      </c>
      <c r="CZ90" s="22">
        <v>132.227</v>
      </c>
      <c r="DA90" s="23">
        <v>159.52600000000001</v>
      </c>
      <c r="DB90" s="21">
        <v>118.483</v>
      </c>
      <c r="DC90" s="22">
        <v>138.66900000000001</v>
      </c>
      <c r="DD90" s="22">
        <v>307.66300000000001</v>
      </c>
      <c r="DE90" s="22">
        <v>82.878</v>
      </c>
      <c r="DF90" s="22">
        <v>147.46600000000001</v>
      </c>
      <c r="DG90" s="22">
        <v>127.736</v>
      </c>
      <c r="DH90" s="23">
        <v>153.56899999999999</v>
      </c>
      <c r="DJ90" s="74"/>
      <c r="DK90" s="24">
        <v>18.387</v>
      </c>
      <c r="DL90" s="21">
        <v>49.033000000000001</v>
      </c>
      <c r="DM90" s="22">
        <v>24.312999999999999</v>
      </c>
      <c r="DN90" s="22">
        <v>61.814999999999998</v>
      </c>
      <c r="DO90" s="22">
        <v>274.64299999999997</v>
      </c>
      <c r="DP90" s="22">
        <v>218.06899999999999</v>
      </c>
      <c r="DQ90" s="22">
        <v>34.475000000000001</v>
      </c>
      <c r="DR90" s="23">
        <v>97.236000000000004</v>
      </c>
      <c r="DS90" s="21">
        <v>19.940999999999999</v>
      </c>
      <c r="DT90" s="22">
        <v>133.06899999999999</v>
      </c>
      <c r="DU90" s="22">
        <v>79.27</v>
      </c>
      <c r="DV90" s="22">
        <v>170.11500000000001</v>
      </c>
      <c r="DW90" s="22">
        <v>353.50099999999998</v>
      </c>
      <c r="DX90" s="22">
        <v>93.007000000000005</v>
      </c>
      <c r="DY90" s="23">
        <v>156.791</v>
      </c>
    </row>
    <row r="91" spans="2:129" x14ac:dyDescent="0.3">
      <c r="B91" s="74"/>
      <c r="C91" s="20">
        <v>18.614000000000001</v>
      </c>
      <c r="D91" s="21">
        <v>85.896000000000001</v>
      </c>
      <c r="E91" s="22">
        <v>75.48</v>
      </c>
      <c r="F91" s="22">
        <v>93.393000000000001</v>
      </c>
      <c r="G91" s="22">
        <v>154.37100000000001</v>
      </c>
      <c r="H91" s="22">
        <v>65.55</v>
      </c>
      <c r="I91" s="22">
        <v>82.144000000000005</v>
      </c>
      <c r="J91" s="22">
        <v>176.19900000000001</v>
      </c>
      <c r="K91" s="22">
        <v>156.72300000000001</v>
      </c>
      <c r="L91" s="23">
        <v>110.078</v>
      </c>
      <c r="M91" s="21">
        <v>163.33099999999999</v>
      </c>
      <c r="N91" s="22">
        <v>161.952</v>
      </c>
      <c r="O91" s="22">
        <v>149.63200000000001</v>
      </c>
      <c r="P91" s="22">
        <v>71.426000000000002</v>
      </c>
      <c r="Q91" s="22">
        <v>190.73099999999999</v>
      </c>
      <c r="R91" s="22">
        <v>73.581000000000003</v>
      </c>
      <c r="S91" s="22">
        <v>31.145</v>
      </c>
      <c r="T91" s="22">
        <v>189.98</v>
      </c>
      <c r="U91" s="23">
        <v>77.292000000000002</v>
      </c>
      <c r="W91" s="74"/>
      <c r="X91" s="24">
        <v>18.614000000000001</v>
      </c>
      <c r="Y91" s="21">
        <v>303.35300000000001</v>
      </c>
      <c r="Z91" s="22">
        <v>317.40699999999998</v>
      </c>
      <c r="AA91" s="22">
        <v>160.65</v>
      </c>
      <c r="AB91" s="22">
        <v>68.206000000000003</v>
      </c>
      <c r="AC91" s="22">
        <v>39.463999999999999</v>
      </c>
      <c r="AD91" s="22">
        <v>83.456999999999994</v>
      </c>
      <c r="AE91" s="23">
        <v>315.31599999999997</v>
      </c>
      <c r="AF91" s="21">
        <v>404.03899999999999</v>
      </c>
      <c r="AG91" s="22">
        <v>240.87899999999999</v>
      </c>
      <c r="AH91" s="22">
        <v>113.70099999999999</v>
      </c>
      <c r="AI91" s="22">
        <v>113.372</v>
      </c>
      <c r="AJ91" s="22">
        <v>64.908000000000001</v>
      </c>
      <c r="AK91" s="22">
        <v>48.128999999999998</v>
      </c>
      <c r="AL91" s="23">
        <v>70.206000000000003</v>
      </c>
      <c r="AN91" s="74"/>
      <c r="AO91" s="20">
        <v>18.614000000000001</v>
      </c>
      <c r="AP91" s="21">
        <v>198.101</v>
      </c>
      <c r="AQ91" s="22">
        <v>237.411</v>
      </c>
      <c r="AR91" s="22">
        <v>403.29500000000002</v>
      </c>
      <c r="AS91" s="22">
        <v>98.876999999999995</v>
      </c>
      <c r="AT91" s="22">
        <v>41.273000000000003</v>
      </c>
      <c r="AU91" s="22">
        <v>66.822999999999993</v>
      </c>
      <c r="AV91" s="22">
        <v>219.56200000000001</v>
      </c>
      <c r="AW91" s="22">
        <v>234.93600000000001</v>
      </c>
      <c r="AX91" s="23">
        <v>301.11200000000002</v>
      </c>
      <c r="AY91" s="21">
        <v>370.90300000000002</v>
      </c>
      <c r="AZ91" s="22">
        <v>258.36099999999999</v>
      </c>
      <c r="BA91" s="22">
        <v>289.46499999999997</v>
      </c>
      <c r="BB91" s="22">
        <v>73.808000000000007</v>
      </c>
      <c r="BC91" s="22">
        <v>116.074</v>
      </c>
      <c r="BD91" s="22">
        <v>147.626</v>
      </c>
      <c r="BE91" s="22">
        <v>314.94400000000002</v>
      </c>
      <c r="BF91" s="22">
        <v>194.386</v>
      </c>
      <c r="BG91" s="23">
        <v>351.81400000000002</v>
      </c>
      <c r="BI91" s="74"/>
      <c r="BJ91" s="20">
        <v>18.614000000000001</v>
      </c>
      <c r="BK91" s="21">
        <v>301.608</v>
      </c>
      <c r="BL91" s="22">
        <v>383.072</v>
      </c>
      <c r="BM91" s="22">
        <v>492.79399999999998</v>
      </c>
      <c r="BN91" s="22">
        <v>482.34899999999999</v>
      </c>
      <c r="BO91" s="22">
        <v>191.42699999999999</v>
      </c>
      <c r="BP91" s="22">
        <v>178.578</v>
      </c>
      <c r="BQ91" s="22">
        <v>277.86900000000003</v>
      </c>
      <c r="BR91" s="22">
        <v>170.36500000000001</v>
      </c>
      <c r="BS91" s="23">
        <v>149.66399999999999</v>
      </c>
      <c r="BT91" s="21">
        <v>320.61500000000001</v>
      </c>
      <c r="BU91" s="22">
        <v>360.20499999999998</v>
      </c>
      <c r="BV91" s="22">
        <v>582.31799999999998</v>
      </c>
      <c r="BW91" s="22">
        <v>176.43799999999999</v>
      </c>
      <c r="BX91" s="22">
        <v>429.565</v>
      </c>
      <c r="BY91" s="22">
        <v>95.305999999999997</v>
      </c>
      <c r="BZ91" s="22">
        <v>193.03800000000001</v>
      </c>
      <c r="CA91" s="22">
        <v>289.60500000000002</v>
      </c>
      <c r="CB91" s="23">
        <v>156.95400000000001</v>
      </c>
      <c r="CD91" s="74"/>
      <c r="CE91" s="24">
        <v>18.614000000000001</v>
      </c>
      <c r="CF91" s="21">
        <v>488.18799999999999</v>
      </c>
      <c r="CG91" s="22">
        <v>387.57499999999999</v>
      </c>
      <c r="CH91" s="22">
        <v>153.13</v>
      </c>
      <c r="CI91" s="22">
        <v>589.64</v>
      </c>
      <c r="CJ91" s="22">
        <v>434.22399999999999</v>
      </c>
      <c r="CK91" s="22">
        <v>376.80700000000002</v>
      </c>
      <c r="CL91" s="21">
        <v>374.00299999999999</v>
      </c>
      <c r="CM91" s="22">
        <v>269.44799999999998</v>
      </c>
      <c r="CN91" s="22">
        <v>312.89800000000002</v>
      </c>
      <c r="CO91" s="22">
        <v>430.71899999999999</v>
      </c>
      <c r="CP91" s="22">
        <v>290.005</v>
      </c>
      <c r="CQ91" s="23">
        <v>302.97000000000003</v>
      </c>
      <c r="CS91" s="74"/>
      <c r="CT91" s="24">
        <v>18.614000000000001</v>
      </c>
      <c r="CU91" s="21">
        <v>169.518</v>
      </c>
      <c r="CV91" s="22">
        <v>210.001</v>
      </c>
      <c r="CW91" s="22">
        <v>210.001</v>
      </c>
      <c r="CX91" s="22">
        <v>283.77600000000001</v>
      </c>
      <c r="CY91" s="22">
        <v>320.23200000000003</v>
      </c>
      <c r="CZ91" s="22">
        <v>147.28899999999999</v>
      </c>
      <c r="DA91" s="23">
        <v>147.04599999999999</v>
      </c>
      <c r="DB91" s="21">
        <v>122.825</v>
      </c>
      <c r="DC91" s="22">
        <v>136.05099999999999</v>
      </c>
      <c r="DD91" s="22">
        <v>290.452</v>
      </c>
      <c r="DE91" s="22">
        <v>112.279</v>
      </c>
      <c r="DF91" s="22">
        <v>145.505</v>
      </c>
      <c r="DG91" s="22">
        <v>132.98099999999999</v>
      </c>
      <c r="DH91" s="23">
        <v>160.38999999999999</v>
      </c>
      <c r="DJ91" s="74"/>
      <c r="DK91" s="24">
        <v>18.614000000000001</v>
      </c>
      <c r="DL91" s="21">
        <v>48.58</v>
      </c>
      <c r="DM91" s="22">
        <v>27.209</v>
      </c>
      <c r="DN91" s="22">
        <v>64.682000000000002</v>
      </c>
      <c r="DO91" s="22">
        <v>298.77800000000002</v>
      </c>
      <c r="DP91" s="22">
        <v>222.476</v>
      </c>
      <c r="DQ91" s="22">
        <v>48.338999999999999</v>
      </c>
      <c r="DR91" s="23">
        <v>68.855000000000004</v>
      </c>
      <c r="DS91" s="21">
        <v>26.613</v>
      </c>
      <c r="DT91" s="22">
        <v>131.41200000000001</v>
      </c>
      <c r="DU91" s="22">
        <v>65.378</v>
      </c>
      <c r="DV91" s="22">
        <v>189.179</v>
      </c>
      <c r="DW91" s="22">
        <v>308.649</v>
      </c>
      <c r="DX91" s="22">
        <v>95.322000000000003</v>
      </c>
      <c r="DY91" s="23">
        <v>162.911</v>
      </c>
    </row>
    <row r="92" spans="2:129" x14ac:dyDescent="0.3">
      <c r="B92" s="74"/>
      <c r="C92" s="20">
        <v>18.841000000000001</v>
      </c>
      <c r="D92" s="21">
        <v>65.632999999999996</v>
      </c>
      <c r="E92" s="22">
        <v>68.772999999999996</v>
      </c>
      <c r="F92" s="22">
        <v>102.68300000000001</v>
      </c>
      <c r="G92" s="22">
        <v>138.63900000000001</v>
      </c>
      <c r="H92" s="22">
        <v>72.283000000000001</v>
      </c>
      <c r="I92" s="22">
        <v>68.085999999999999</v>
      </c>
      <c r="J92" s="22">
        <v>127.105</v>
      </c>
      <c r="K92" s="22">
        <v>159.29400000000001</v>
      </c>
      <c r="L92" s="23">
        <v>123.685</v>
      </c>
      <c r="M92" s="21">
        <v>164.59100000000001</v>
      </c>
      <c r="N92" s="22">
        <v>142.24700000000001</v>
      </c>
      <c r="O92" s="22">
        <v>153.38800000000001</v>
      </c>
      <c r="P92" s="22">
        <v>77.471999999999994</v>
      </c>
      <c r="Q92" s="22">
        <v>208.00700000000001</v>
      </c>
      <c r="R92" s="22">
        <v>85.245999999999995</v>
      </c>
      <c r="S92" s="22">
        <v>49.460999999999999</v>
      </c>
      <c r="T92" s="22">
        <v>174.84800000000001</v>
      </c>
      <c r="U92" s="23">
        <v>88.855000000000004</v>
      </c>
      <c r="W92" s="74"/>
      <c r="X92" s="24">
        <v>18.841000000000001</v>
      </c>
      <c r="Y92" s="21">
        <v>286.12700000000001</v>
      </c>
      <c r="Z92" s="22">
        <v>300.89299999999997</v>
      </c>
      <c r="AA92" s="22">
        <v>186.22300000000001</v>
      </c>
      <c r="AB92" s="22">
        <v>66.003</v>
      </c>
      <c r="AC92" s="22">
        <v>55.517000000000003</v>
      </c>
      <c r="AD92" s="22">
        <v>90.486999999999995</v>
      </c>
      <c r="AE92" s="23">
        <v>322.56299999999999</v>
      </c>
      <c r="AF92" s="21">
        <v>369.97300000000001</v>
      </c>
      <c r="AG92" s="22">
        <v>252.67400000000001</v>
      </c>
      <c r="AH92" s="22">
        <v>105.422</v>
      </c>
      <c r="AI92" s="22">
        <v>156.86799999999999</v>
      </c>
      <c r="AJ92" s="22">
        <v>75.554000000000002</v>
      </c>
      <c r="AK92" s="22">
        <v>43.381999999999998</v>
      </c>
      <c r="AL92" s="23">
        <v>77.075999999999993</v>
      </c>
      <c r="AN92" s="74"/>
      <c r="AO92" s="20">
        <v>18.841000000000001</v>
      </c>
      <c r="AP92" s="21">
        <v>194.745</v>
      </c>
      <c r="AQ92" s="22">
        <v>293.91300000000001</v>
      </c>
      <c r="AR92" s="22">
        <v>314.36799999999999</v>
      </c>
      <c r="AS92" s="22">
        <v>97.16</v>
      </c>
      <c r="AT92" s="22">
        <v>47.215000000000003</v>
      </c>
      <c r="AU92" s="22">
        <v>74.899000000000001</v>
      </c>
      <c r="AV92" s="22">
        <v>239.392</v>
      </c>
      <c r="AW92" s="22">
        <v>193.40299999999999</v>
      </c>
      <c r="AX92" s="23">
        <v>283.524</v>
      </c>
      <c r="AY92" s="21">
        <v>350.90600000000001</v>
      </c>
      <c r="AZ92" s="22">
        <v>275.42</v>
      </c>
      <c r="BA92" s="22">
        <v>244.30199999999999</v>
      </c>
      <c r="BB92" s="22">
        <v>73.096999999999994</v>
      </c>
      <c r="BC92" s="22">
        <v>114.602</v>
      </c>
      <c r="BD92" s="22">
        <v>133.423</v>
      </c>
      <c r="BE92" s="22">
        <v>294.20499999999998</v>
      </c>
      <c r="BF92" s="22">
        <v>249.48599999999999</v>
      </c>
      <c r="BG92" s="23">
        <v>340.64400000000001</v>
      </c>
      <c r="BI92" s="74"/>
      <c r="BJ92" s="20">
        <v>18.841000000000001</v>
      </c>
      <c r="BK92" s="21">
        <v>255.47499999999999</v>
      </c>
      <c r="BL92" s="22">
        <v>387.76299999999998</v>
      </c>
      <c r="BM92" s="22">
        <v>559.10799999999995</v>
      </c>
      <c r="BN92" s="22">
        <v>445.90499999999997</v>
      </c>
      <c r="BO92" s="22">
        <v>202.28200000000001</v>
      </c>
      <c r="BP92" s="22">
        <v>224.011</v>
      </c>
      <c r="BQ92" s="22">
        <v>299.38600000000002</v>
      </c>
      <c r="BR92" s="22">
        <v>168.72499999999999</v>
      </c>
      <c r="BS92" s="23">
        <v>143.71799999999999</v>
      </c>
      <c r="BT92" s="21">
        <v>320.197</v>
      </c>
      <c r="BU92" s="22">
        <v>347.19900000000001</v>
      </c>
      <c r="BV92" s="22">
        <v>557.66800000000001</v>
      </c>
      <c r="BW92" s="22">
        <v>207.66300000000001</v>
      </c>
      <c r="BX92" s="22">
        <v>389.81799999999998</v>
      </c>
      <c r="BY92" s="22">
        <v>82.135000000000005</v>
      </c>
      <c r="BZ92" s="22">
        <v>158.03</v>
      </c>
      <c r="CA92" s="22">
        <v>274.09399999999999</v>
      </c>
      <c r="CB92" s="23">
        <v>127.809</v>
      </c>
      <c r="CD92" s="74"/>
      <c r="CE92" s="24">
        <v>18.841000000000001</v>
      </c>
      <c r="CF92" s="21">
        <v>565.98099999999999</v>
      </c>
      <c r="CG92" s="22">
        <v>400.19900000000001</v>
      </c>
      <c r="CH92" s="22">
        <v>210.07</v>
      </c>
      <c r="CI92" s="22">
        <v>636.30499999999995</v>
      </c>
      <c r="CJ92" s="22">
        <v>414.95699999999999</v>
      </c>
      <c r="CK92" s="22">
        <v>348.40199999999999</v>
      </c>
      <c r="CL92" s="21">
        <v>381.11200000000002</v>
      </c>
      <c r="CM92" s="22">
        <v>317.185</v>
      </c>
      <c r="CN92" s="22">
        <v>308.80700000000002</v>
      </c>
      <c r="CO92" s="22">
        <v>413.61200000000002</v>
      </c>
      <c r="CP92" s="22">
        <v>374.964</v>
      </c>
      <c r="CQ92" s="23">
        <v>285.82</v>
      </c>
      <c r="CS92" s="74"/>
      <c r="CT92" s="24">
        <v>18.841000000000001</v>
      </c>
      <c r="CU92" s="21">
        <v>152.98599999999999</v>
      </c>
      <c r="CV92" s="22">
        <v>239.46199999999999</v>
      </c>
      <c r="CW92" s="22">
        <v>239.46199999999999</v>
      </c>
      <c r="CX92" s="22">
        <v>259.47300000000001</v>
      </c>
      <c r="CY92" s="22">
        <v>312.89100000000002</v>
      </c>
      <c r="CZ92" s="22">
        <v>208.66300000000001</v>
      </c>
      <c r="DA92" s="23">
        <v>138.64099999999999</v>
      </c>
      <c r="DB92" s="21">
        <v>120.58799999999999</v>
      </c>
      <c r="DC92" s="22">
        <v>140.904</v>
      </c>
      <c r="DD92" s="22">
        <v>267.63499999999999</v>
      </c>
      <c r="DE92" s="22">
        <v>121.565</v>
      </c>
      <c r="DF92" s="22">
        <v>182.64699999999999</v>
      </c>
      <c r="DG92" s="22">
        <v>146.315</v>
      </c>
      <c r="DH92" s="23">
        <v>198.37299999999999</v>
      </c>
      <c r="DJ92" s="74"/>
      <c r="DK92" s="24">
        <v>18.841000000000001</v>
      </c>
      <c r="DL92" s="21">
        <v>51.381999999999998</v>
      </c>
      <c r="DM92" s="22">
        <v>25.216000000000001</v>
      </c>
      <c r="DN92" s="22">
        <v>62.148000000000003</v>
      </c>
      <c r="DO92" s="22">
        <v>302.63099999999997</v>
      </c>
      <c r="DP92" s="22">
        <v>226.10300000000001</v>
      </c>
      <c r="DQ92" s="22">
        <v>49.207000000000001</v>
      </c>
      <c r="DR92" s="23">
        <v>53.45</v>
      </c>
      <c r="DS92" s="21">
        <v>28.532</v>
      </c>
      <c r="DT92" s="22">
        <v>119.624</v>
      </c>
      <c r="DU92" s="22">
        <v>55.478999999999999</v>
      </c>
      <c r="DV92" s="22">
        <v>203.37200000000001</v>
      </c>
      <c r="DW92" s="22">
        <v>251.64699999999999</v>
      </c>
      <c r="DX92" s="22">
        <v>79.855000000000004</v>
      </c>
      <c r="DY92" s="23">
        <v>144.77099999999999</v>
      </c>
    </row>
    <row r="93" spans="2:129" x14ac:dyDescent="0.3">
      <c r="B93" s="74"/>
      <c r="C93" s="20">
        <v>19.068000000000001</v>
      </c>
      <c r="D93" s="21">
        <v>78.436000000000007</v>
      </c>
      <c r="E93" s="22">
        <v>72.12</v>
      </c>
      <c r="F93" s="22">
        <v>109.76600000000001</v>
      </c>
      <c r="G93" s="22">
        <v>159.85499999999999</v>
      </c>
      <c r="H93" s="22">
        <v>84.162999999999997</v>
      </c>
      <c r="I93" s="22">
        <v>61.56</v>
      </c>
      <c r="J93" s="22">
        <v>113.554</v>
      </c>
      <c r="K93" s="22">
        <v>147.12700000000001</v>
      </c>
      <c r="L93" s="23">
        <v>110.505</v>
      </c>
      <c r="M93" s="21">
        <v>187.99600000000001</v>
      </c>
      <c r="N93" s="22">
        <v>154.44900000000001</v>
      </c>
      <c r="O93" s="22">
        <v>164.291</v>
      </c>
      <c r="P93" s="22">
        <v>78.018000000000001</v>
      </c>
      <c r="Q93" s="22">
        <v>238.2</v>
      </c>
      <c r="R93" s="22">
        <v>100.76600000000001</v>
      </c>
      <c r="S93" s="22">
        <v>69.665999999999997</v>
      </c>
      <c r="T93" s="22">
        <v>153.494</v>
      </c>
      <c r="U93" s="23">
        <v>109.45099999999999</v>
      </c>
      <c r="W93" s="74"/>
      <c r="X93" s="24">
        <v>19.068000000000001</v>
      </c>
      <c r="Y93" s="21">
        <v>249.81899999999999</v>
      </c>
      <c r="Z93" s="22">
        <v>301.173</v>
      </c>
      <c r="AA93" s="22">
        <v>171.32599999999999</v>
      </c>
      <c r="AB93" s="22">
        <v>75.608000000000004</v>
      </c>
      <c r="AC93" s="22">
        <v>85.644999999999996</v>
      </c>
      <c r="AD93" s="22">
        <v>72.799000000000007</v>
      </c>
      <c r="AE93" s="23">
        <v>315.46499999999997</v>
      </c>
      <c r="AF93" s="21">
        <v>325.13099999999997</v>
      </c>
      <c r="AG93" s="22">
        <v>251.54</v>
      </c>
      <c r="AH93" s="22">
        <v>103.79300000000001</v>
      </c>
      <c r="AI93" s="22">
        <v>173.36600000000001</v>
      </c>
      <c r="AJ93" s="22">
        <v>85.239000000000004</v>
      </c>
      <c r="AK93" s="22">
        <v>50.040999999999997</v>
      </c>
      <c r="AL93" s="23">
        <v>69.016000000000005</v>
      </c>
      <c r="AN93" s="74"/>
      <c r="AO93" s="20">
        <v>19.068000000000001</v>
      </c>
      <c r="AP93" s="21">
        <v>197.09200000000001</v>
      </c>
      <c r="AQ93" s="22">
        <v>342.54599999999999</v>
      </c>
      <c r="AR93" s="22">
        <v>235.54900000000001</v>
      </c>
      <c r="AS93" s="22">
        <v>87.138999999999996</v>
      </c>
      <c r="AT93" s="22">
        <v>35.976999999999997</v>
      </c>
      <c r="AU93" s="22">
        <v>78.94</v>
      </c>
      <c r="AV93" s="22">
        <v>267.84100000000001</v>
      </c>
      <c r="AW93" s="22">
        <v>180.40899999999999</v>
      </c>
      <c r="AX93" s="23">
        <v>261.00400000000002</v>
      </c>
      <c r="AY93" s="21">
        <v>366.89400000000001</v>
      </c>
      <c r="AZ93" s="22">
        <v>299.91800000000001</v>
      </c>
      <c r="BA93" s="22">
        <v>200.64599999999999</v>
      </c>
      <c r="BB93" s="22">
        <v>76.814999999999998</v>
      </c>
      <c r="BC93" s="22">
        <v>133.53100000000001</v>
      </c>
      <c r="BD93" s="22">
        <v>127.949</v>
      </c>
      <c r="BE93" s="22">
        <v>277.04700000000003</v>
      </c>
      <c r="BF93" s="22">
        <v>331.26900000000001</v>
      </c>
      <c r="BG93" s="23">
        <v>339.13799999999998</v>
      </c>
      <c r="BI93" s="74"/>
      <c r="BJ93" s="20">
        <v>19.068000000000001</v>
      </c>
      <c r="BK93" s="21">
        <v>209.06200000000001</v>
      </c>
      <c r="BL93" s="22">
        <v>431.13400000000001</v>
      </c>
      <c r="BM93" s="22">
        <v>605.87400000000002</v>
      </c>
      <c r="BN93" s="22">
        <v>390.55200000000002</v>
      </c>
      <c r="BO93" s="22">
        <v>230.98599999999999</v>
      </c>
      <c r="BP93" s="22">
        <v>223.852</v>
      </c>
      <c r="BQ93" s="22">
        <v>317.47399999999999</v>
      </c>
      <c r="BR93" s="22">
        <v>138.61600000000001</v>
      </c>
      <c r="BS93" s="23">
        <v>150.75399999999999</v>
      </c>
      <c r="BT93" s="21">
        <v>307.041</v>
      </c>
      <c r="BU93" s="22">
        <v>332.67099999999999</v>
      </c>
      <c r="BV93" s="22">
        <v>516.9</v>
      </c>
      <c r="BW93" s="22">
        <v>241.17400000000001</v>
      </c>
      <c r="BX93" s="22">
        <v>346.77699999999999</v>
      </c>
      <c r="BY93" s="22">
        <v>76.293999999999997</v>
      </c>
      <c r="BZ93" s="22">
        <v>148.93</v>
      </c>
      <c r="CA93" s="22">
        <v>284.80700000000002</v>
      </c>
      <c r="CB93" s="23">
        <v>132.96199999999999</v>
      </c>
      <c r="CD93" s="74"/>
      <c r="CE93" s="24">
        <v>19.068000000000001</v>
      </c>
      <c r="CF93" s="21">
        <v>601.49400000000003</v>
      </c>
      <c r="CG93" s="22">
        <v>422.75</v>
      </c>
      <c r="CH93" s="22">
        <v>273.36599999999999</v>
      </c>
      <c r="CI93" s="22">
        <v>694.47299999999996</v>
      </c>
      <c r="CJ93" s="22">
        <v>440.62799999999999</v>
      </c>
      <c r="CK93" s="22">
        <v>380.92099999999999</v>
      </c>
      <c r="CL93" s="21">
        <v>329.76799999999997</v>
      </c>
      <c r="CM93" s="22">
        <v>334.08300000000003</v>
      </c>
      <c r="CN93" s="22">
        <v>336.101</v>
      </c>
      <c r="CO93" s="22">
        <v>394.19099999999997</v>
      </c>
      <c r="CP93" s="22">
        <v>345.59899999999999</v>
      </c>
      <c r="CQ93" s="23">
        <v>263.43200000000002</v>
      </c>
      <c r="CS93" s="74"/>
      <c r="CT93" s="24">
        <v>19.068000000000001</v>
      </c>
      <c r="CU93" s="21">
        <v>129.452</v>
      </c>
      <c r="CV93" s="22">
        <v>285.55200000000002</v>
      </c>
      <c r="CW93" s="22">
        <v>285.55200000000002</v>
      </c>
      <c r="CX93" s="22">
        <v>210.83699999999999</v>
      </c>
      <c r="CY93" s="22">
        <v>269.42399999999998</v>
      </c>
      <c r="CZ93" s="22">
        <v>244.11199999999999</v>
      </c>
      <c r="DA93" s="23">
        <v>150.02600000000001</v>
      </c>
      <c r="DB93" s="21">
        <v>145.703</v>
      </c>
      <c r="DC93" s="22">
        <v>131.643</v>
      </c>
      <c r="DD93" s="22">
        <v>242.85599999999999</v>
      </c>
      <c r="DE93" s="22">
        <v>119.30500000000001</v>
      </c>
      <c r="DF93" s="22">
        <v>204.13900000000001</v>
      </c>
      <c r="DG93" s="22">
        <v>178.33</v>
      </c>
      <c r="DH93" s="23">
        <v>229.08799999999999</v>
      </c>
      <c r="DJ93" s="74"/>
      <c r="DK93" s="24">
        <v>19.068000000000001</v>
      </c>
      <c r="DL93" s="21">
        <v>45.212000000000003</v>
      </c>
      <c r="DM93" s="22">
        <v>27.788</v>
      </c>
      <c r="DN93" s="22">
        <v>60.896999999999998</v>
      </c>
      <c r="DO93" s="22">
        <v>289.10300000000001</v>
      </c>
      <c r="DP93" s="22">
        <v>235.14599999999999</v>
      </c>
      <c r="DQ93" s="22">
        <v>63.69</v>
      </c>
      <c r="DR93" s="23">
        <v>58.429000000000002</v>
      </c>
      <c r="DS93" s="21">
        <v>27.434000000000001</v>
      </c>
      <c r="DT93" s="22">
        <v>115.863</v>
      </c>
      <c r="DU93" s="22">
        <v>62.386000000000003</v>
      </c>
      <c r="DV93" s="22">
        <v>225.49100000000001</v>
      </c>
      <c r="DW93" s="22">
        <v>225.863</v>
      </c>
      <c r="DX93" s="22">
        <v>80.701999999999998</v>
      </c>
      <c r="DY93" s="23">
        <v>114.023</v>
      </c>
    </row>
    <row r="94" spans="2:129" x14ac:dyDescent="0.3">
      <c r="B94" s="74"/>
      <c r="C94" s="20">
        <v>19.295000000000002</v>
      </c>
      <c r="D94" s="21">
        <v>107.169</v>
      </c>
      <c r="E94" s="22">
        <v>73.715000000000003</v>
      </c>
      <c r="F94" s="22">
        <v>110.46599999999999</v>
      </c>
      <c r="G94" s="22">
        <v>196.83699999999999</v>
      </c>
      <c r="H94" s="22">
        <v>72.010999999999996</v>
      </c>
      <c r="I94" s="22">
        <v>61.154000000000003</v>
      </c>
      <c r="J94" s="22">
        <v>111.024</v>
      </c>
      <c r="K94" s="22">
        <v>145.52000000000001</v>
      </c>
      <c r="L94" s="23">
        <v>99.575000000000003</v>
      </c>
      <c r="M94" s="21">
        <v>198.125</v>
      </c>
      <c r="N94" s="22">
        <v>192.59399999999999</v>
      </c>
      <c r="O94" s="22">
        <v>154.327</v>
      </c>
      <c r="P94" s="22">
        <v>82.849000000000004</v>
      </c>
      <c r="Q94" s="22">
        <v>206.33199999999999</v>
      </c>
      <c r="R94" s="22">
        <v>103.49299999999999</v>
      </c>
      <c r="S94" s="22">
        <v>100.491</v>
      </c>
      <c r="T94" s="22">
        <v>120.114</v>
      </c>
      <c r="U94" s="23">
        <v>133.87</v>
      </c>
      <c r="W94" s="74"/>
      <c r="X94" s="24">
        <v>19.295000000000002</v>
      </c>
      <c r="Y94" s="21">
        <v>233.119</v>
      </c>
      <c r="Z94" s="22">
        <v>311.47899999999998</v>
      </c>
      <c r="AA94" s="22">
        <v>172.57900000000001</v>
      </c>
      <c r="AB94" s="22">
        <v>73.513999999999996</v>
      </c>
      <c r="AC94" s="22">
        <v>105.252</v>
      </c>
      <c r="AD94" s="22">
        <v>71.88</v>
      </c>
      <c r="AE94" s="23">
        <v>288.72199999999998</v>
      </c>
      <c r="AF94" s="21">
        <v>291.40199999999999</v>
      </c>
      <c r="AG94" s="22">
        <v>226.727</v>
      </c>
      <c r="AH94" s="22">
        <v>92.870999999999995</v>
      </c>
      <c r="AI94" s="22">
        <v>171.92599999999999</v>
      </c>
      <c r="AJ94" s="22">
        <v>57.423000000000002</v>
      </c>
      <c r="AK94" s="22">
        <v>50.073</v>
      </c>
      <c r="AL94" s="23">
        <v>63.316000000000003</v>
      </c>
      <c r="AN94" s="74"/>
      <c r="AO94" s="20">
        <v>19.295000000000002</v>
      </c>
      <c r="AP94" s="21">
        <v>204.96199999999999</v>
      </c>
      <c r="AQ94" s="22">
        <v>364.25900000000001</v>
      </c>
      <c r="AR94" s="22">
        <v>157.17599999999999</v>
      </c>
      <c r="AS94" s="22">
        <v>81.064999999999998</v>
      </c>
      <c r="AT94" s="22">
        <v>37.412999999999997</v>
      </c>
      <c r="AU94" s="22">
        <v>70.692999999999998</v>
      </c>
      <c r="AV94" s="22">
        <v>304.64600000000002</v>
      </c>
      <c r="AW94" s="22">
        <v>166.99600000000001</v>
      </c>
      <c r="AX94" s="23">
        <v>236.10900000000001</v>
      </c>
      <c r="AY94" s="21">
        <v>464.947</v>
      </c>
      <c r="AZ94" s="22">
        <v>297.10899999999998</v>
      </c>
      <c r="BA94" s="22">
        <v>160.73599999999999</v>
      </c>
      <c r="BB94" s="22">
        <v>87.665000000000006</v>
      </c>
      <c r="BC94" s="22">
        <v>150.804</v>
      </c>
      <c r="BD94" s="22">
        <v>113.373</v>
      </c>
      <c r="BE94" s="22">
        <v>244.49600000000001</v>
      </c>
      <c r="BF94" s="22">
        <v>427.791</v>
      </c>
      <c r="BG94" s="23">
        <v>331.32400000000001</v>
      </c>
      <c r="BI94" s="74"/>
      <c r="BJ94" s="20">
        <v>19.295000000000002</v>
      </c>
      <c r="BK94" s="21">
        <v>185.60499999999999</v>
      </c>
      <c r="BL94" s="22">
        <v>442.47800000000001</v>
      </c>
      <c r="BM94" s="22">
        <v>617.14200000000005</v>
      </c>
      <c r="BN94" s="22">
        <v>360.20600000000002</v>
      </c>
      <c r="BO94" s="22">
        <v>269.56599999999997</v>
      </c>
      <c r="BP94" s="22">
        <v>175.089</v>
      </c>
      <c r="BQ94" s="22">
        <v>343.69200000000001</v>
      </c>
      <c r="BR94" s="22">
        <v>118.893</v>
      </c>
      <c r="BS94" s="23">
        <v>150.084</v>
      </c>
      <c r="BT94" s="21">
        <v>237.87799999999999</v>
      </c>
      <c r="BU94" s="22">
        <v>299.697</v>
      </c>
      <c r="BV94" s="22">
        <v>440.40600000000001</v>
      </c>
      <c r="BW94" s="22">
        <v>323.08800000000002</v>
      </c>
      <c r="BX94" s="22">
        <v>297.07100000000003</v>
      </c>
      <c r="BY94" s="22">
        <v>78.58</v>
      </c>
      <c r="BZ94" s="22">
        <v>164.05500000000001</v>
      </c>
      <c r="CA94" s="22">
        <v>288.31700000000001</v>
      </c>
      <c r="CB94" s="23">
        <v>147.39099999999999</v>
      </c>
      <c r="CD94" s="74"/>
      <c r="CE94" s="24">
        <v>19.295000000000002</v>
      </c>
      <c r="CF94" s="21">
        <v>566.53099999999995</v>
      </c>
      <c r="CG94" s="22">
        <v>440.38400000000001</v>
      </c>
      <c r="CH94" s="22">
        <v>318.41699999999997</v>
      </c>
      <c r="CI94" s="22">
        <v>786.09799999999996</v>
      </c>
      <c r="CJ94" s="22">
        <v>526.69399999999996</v>
      </c>
      <c r="CK94" s="22">
        <v>469.483</v>
      </c>
      <c r="CL94" s="21">
        <v>298.33100000000002</v>
      </c>
      <c r="CM94" s="22">
        <v>353.31200000000001</v>
      </c>
      <c r="CN94" s="22">
        <v>400.86599999999999</v>
      </c>
      <c r="CO94" s="22">
        <v>347.69400000000002</v>
      </c>
      <c r="CP94" s="22">
        <v>245.078</v>
      </c>
      <c r="CQ94" s="23">
        <v>237.017</v>
      </c>
      <c r="CS94" s="74"/>
      <c r="CT94" s="24">
        <v>19.295000000000002</v>
      </c>
      <c r="CU94" s="21">
        <v>117.151</v>
      </c>
      <c r="CV94" s="22">
        <v>324.89100000000002</v>
      </c>
      <c r="CW94" s="22">
        <v>324.89100000000002</v>
      </c>
      <c r="CX94" s="22">
        <v>154.625</v>
      </c>
      <c r="CY94" s="22">
        <v>254.99600000000001</v>
      </c>
      <c r="CZ94" s="22">
        <v>274.63799999999998</v>
      </c>
      <c r="DA94" s="23">
        <v>195.36099999999999</v>
      </c>
      <c r="DB94" s="21">
        <v>158.19800000000001</v>
      </c>
      <c r="DC94" s="22">
        <v>125.051</v>
      </c>
      <c r="DD94" s="22">
        <v>229.911</v>
      </c>
      <c r="DE94" s="22">
        <v>115.059</v>
      </c>
      <c r="DF94" s="22">
        <v>240.761</v>
      </c>
      <c r="DG94" s="22">
        <v>224.16300000000001</v>
      </c>
      <c r="DH94" s="23">
        <v>247.642</v>
      </c>
      <c r="DJ94" s="74"/>
      <c r="DK94" s="24">
        <v>19.295000000000002</v>
      </c>
      <c r="DL94" s="21">
        <v>45.290999999999997</v>
      </c>
      <c r="DM94" s="22">
        <v>45.948</v>
      </c>
      <c r="DN94" s="22">
        <v>57.695</v>
      </c>
      <c r="DO94" s="22">
        <v>274.72500000000002</v>
      </c>
      <c r="DP94" s="22">
        <v>272.16300000000001</v>
      </c>
      <c r="DQ94" s="22">
        <v>73.245000000000005</v>
      </c>
      <c r="DR94" s="23">
        <v>54.043999999999997</v>
      </c>
      <c r="DS94" s="21">
        <v>29.922999999999998</v>
      </c>
      <c r="DT94" s="22">
        <v>109.441</v>
      </c>
      <c r="DU94" s="22">
        <v>57.533999999999999</v>
      </c>
      <c r="DV94" s="22">
        <v>231.28</v>
      </c>
      <c r="DW94" s="22">
        <v>236.91399999999999</v>
      </c>
      <c r="DX94" s="22">
        <v>72.518000000000001</v>
      </c>
      <c r="DY94" s="23">
        <v>103.496</v>
      </c>
    </row>
    <row r="95" spans="2:129" x14ac:dyDescent="0.3">
      <c r="B95" s="74"/>
      <c r="C95" s="20">
        <v>19.521999999999998</v>
      </c>
      <c r="D95" s="21">
        <v>118.334</v>
      </c>
      <c r="E95" s="22">
        <v>76.093999999999994</v>
      </c>
      <c r="F95" s="22">
        <v>89.605999999999995</v>
      </c>
      <c r="G95" s="22">
        <v>233.84299999999999</v>
      </c>
      <c r="H95" s="22">
        <v>68.456999999999994</v>
      </c>
      <c r="I95" s="22">
        <v>64.438999999999993</v>
      </c>
      <c r="J95" s="22">
        <v>119.30500000000001</v>
      </c>
      <c r="K95" s="22">
        <v>140.76</v>
      </c>
      <c r="L95" s="23">
        <v>93.284999999999997</v>
      </c>
      <c r="M95" s="21">
        <v>223.69499999999999</v>
      </c>
      <c r="N95" s="22">
        <v>229.10400000000001</v>
      </c>
      <c r="O95" s="22">
        <v>165.34800000000001</v>
      </c>
      <c r="P95" s="22">
        <v>76.965000000000003</v>
      </c>
      <c r="Q95" s="22">
        <v>177.292</v>
      </c>
      <c r="R95" s="22">
        <v>87.12</v>
      </c>
      <c r="S95" s="22">
        <v>144.29499999999999</v>
      </c>
      <c r="T95" s="22">
        <v>105.38800000000001</v>
      </c>
      <c r="U95" s="23">
        <v>148.13200000000001</v>
      </c>
      <c r="W95" s="74"/>
      <c r="X95" s="24">
        <v>19.521999999999998</v>
      </c>
      <c r="Y95" s="21">
        <v>229.16900000000001</v>
      </c>
      <c r="Z95" s="22">
        <v>358.17099999999999</v>
      </c>
      <c r="AA95" s="22">
        <v>167.85900000000001</v>
      </c>
      <c r="AB95" s="22">
        <v>66.402000000000001</v>
      </c>
      <c r="AC95" s="22">
        <v>98.066000000000003</v>
      </c>
      <c r="AD95" s="22">
        <v>64.468000000000004</v>
      </c>
      <c r="AE95" s="23">
        <v>244.18799999999999</v>
      </c>
      <c r="AF95" s="21">
        <v>286.54000000000002</v>
      </c>
      <c r="AG95" s="22">
        <v>228.98599999999999</v>
      </c>
      <c r="AH95" s="22">
        <v>87.156999999999996</v>
      </c>
      <c r="AI95" s="22">
        <v>168.47300000000001</v>
      </c>
      <c r="AJ95" s="22">
        <v>35.037999999999997</v>
      </c>
      <c r="AK95" s="22">
        <v>75.114999999999995</v>
      </c>
      <c r="AL95" s="23">
        <v>75.519000000000005</v>
      </c>
      <c r="AN95" s="74"/>
      <c r="AO95" s="20">
        <v>19.521999999999998</v>
      </c>
      <c r="AP95" s="21">
        <v>226.428</v>
      </c>
      <c r="AQ95" s="22">
        <v>351.988</v>
      </c>
      <c r="AR95" s="22">
        <v>120.254</v>
      </c>
      <c r="AS95" s="22">
        <v>88.722999999999999</v>
      </c>
      <c r="AT95" s="22">
        <v>59.276000000000003</v>
      </c>
      <c r="AU95" s="22">
        <v>67.239000000000004</v>
      </c>
      <c r="AV95" s="22">
        <v>316.21300000000002</v>
      </c>
      <c r="AW95" s="22">
        <v>150.68100000000001</v>
      </c>
      <c r="AX95" s="23">
        <v>230.53800000000001</v>
      </c>
      <c r="AY95" s="21">
        <v>555.71600000000001</v>
      </c>
      <c r="AZ95" s="22">
        <v>297.78699999999998</v>
      </c>
      <c r="BA95" s="22">
        <v>114.962</v>
      </c>
      <c r="BB95" s="22">
        <v>77.116</v>
      </c>
      <c r="BC95" s="22">
        <v>149.87700000000001</v>
      </c>
      <c r="BD95" s="22">
        <v>109.989</v>
      </c>
      <c r="BE95" s="22">
        <v>205.47900000000001</v>
      </c>
      <c r="BF95" s="22">
        <v>482.161</v>
      </c>
      <c r="BG95" s="23">
        <v>321.68200000000002</v>
      </c>
      <c r="BI95" s="74"/>
      <c r="BJ95" s="20">
        <v>19.521999999999998</v>
      </c>
      <c r="BK95" s="21">
        <v>176.911</v>
      </c>
      <c r="BL95" s="22">
        <v>485.66800000000001</v>
      </c>
      <c r="BM95" s="22">
        <v>648.35799999999995</v>
      </c>
      <c r="BN95" s="22">
        <v>320.07900000000001</v>
      </c>
      <c r="BO95" s="22">
        <v>324.41800000000001</v>
      </c>
      <c r="BP95" s="22">
        <v>182.005</v>
      </c>
      <c r="BQ95" s="22">
        <v>411.93700000000001</v>
      </c>
      <c r="BR95" s="22">
        <v>115.515</v>
      </c>
      <c r="BS95" s="23">
        <v>138.64099999999999</v>
      </c>
      <c r="BT95" s="21">
        <v>211.74700000000001</v>
      </c>
      <c r="BU95" s="22">
        <v>294.24299999999999</v>
      </c>
      <c r="BV95" s="22">
        <v>365.76600000000002</v>
      </c>
      <c r="BW95" s="22">
        <v>383.548</v>
      </c>
      <c r="BX95" s="22">
        <v>219.59800000000001</v>
      </c>
      <c r="BY95" s="22">
        <v>95.664000000000001</v>
      </c>
      <c r="BZ95" s="22">
        <v>176.59800000000001</v>
      </c>
      <c r="CA95" s="22">
        <v>301.00099999999998</v>
      </c>
      <c r="CB95" s="23">
        <v>170.03800000000001</v>
      </c>
      <c r="CD95" s="74"/>
      <c r="CE95" s="24">
        <v>19.521999999999998</v>
      </c>
      <c r="CF95" s="21">
        <v>488.96899999999999</v>
      </c>
      <c r="CG95" s="22">
        <v>481.96</v>
      </c>
      <c r="CH95" s="22">
        <v>392.57</v>
      </c>
      <c r="CI95" s="22">
        <v>871.46699999999998</v>
      </c>
      <c r="CJ95" s="22">
        <v>592.46799999999996</v>
      </c>
      <c r="CK95" s="22">
        <v>452.56299999999999</v>
      </c>
      <c r="CL95" s="21">
        <v>251.55099999999999</v>
      </c>
      <c r="CM95" s="22">
        <v>383.74299999999999</v>
      </c>
      <c r="CN95" s="22">
        <v>470.71600000000001</v>
      </c>
      <c r="CO95" s="22">
        <v>329.74799999999999</v>
      </c>
      <c r="CP95" s="22">
        <v>203.67400000000001</v>
      </c>
      <c r="CQ95" s="23">
        <v>228.63</v>
      </c>
      <c r="CS95" s="74"/>
      <c r="CT95" s="24">
        <v>19.521999999999998</v>
      </c>
      <c r="CU95" s="21">
        <v>111.247</v>
      </c>
      <c r="CV95" s="22">
        <v>400.59100000000001</v>
      </c>
      <c r="CW95" s="22">
        <v>400.59100000000001</v>
      </c>
      <c r="CX95" s="22">
        <v>139.77799999999999</v>
      </c>
      <c r="CY95" s="22">
        <v>236.285</v>
      </c>
      <c r="CZ95" s="22">
        <v>315.87200000000001</v>
      </c>
      <c r="DA95" s="23">
        <v>249.608</v>
      </c>
      <c r="DB95" s="21">
        <v>198.06299999999999</v>
      </c>
      <c r="DC95" s="22">
        <v>111.52</v>
      </c>
      <c r="DD95" s="22">
        <v>203.06899999999999</v>
      </c>
      <c r="DE95" s="22">
        <v>94.233000000000004</v>
      </c>
      <c r="DF95" s="22">
        <v>266.05099999999999</v>
      </c>
      <c r="DG95" s="22">
        <v>246.01900000000001</v>
      </c>
      <c r="DH95" s="23">
        <v>232.935</v>
      </c>
      <c r="DJ95" s="74"/>
      <c r="DK95" s="24">
        <v>19.521999999999998</v>
      </c>
      <c r="DL95" s="21">
        <v>68.132999999999996</v>
      </c>
      <c r="DM95" s="22">
        <v>60.773000000000003</v>
      </c>
      <c r="DN95" s="22">
        <v>61.817</v>
      </c>
      <c r="DO95" s="22">
        <v>277.77800000000002</v>
      </c>
      <c r="DP95" s="22">
        <v>271.21600000000001</v>
      </c>
      <c r="DQ95" s="22">
        <v>91.22</v>
      </c>
      <c r="DR95" s="23">
        <v>64.52</v>
      </c>
      <c r="DS95" s="21">
        <v>35.454000000000001</v>
      </c>
      <c r="DT95" s="22">
        <v>86.478999999999999</v>
      </c>
      <c r="DU95" s="22">
        <v>54.866</v>
      </c>
      <c r="DV95" s="22">
        <v>205.41499999999999</v>
      </c>
      <c r="DW95" s="22">
        <v>248.52699999999999</v>
      </c>
      <c r="DX95" s="22">
        <v>76.224999999999994</v>
      </c>
      <c r="DY95" s="23">
        <v>86.168999999999997</v>
      </c>
    </row>
    <row r="96" spans="2:129" x14ac:dyDescent="0.3">
      <c r="B96" s="74"/>
      <c r="C96" s="20">
        <v>19.748999999999999</v>
      </c>
      <c r="D96" s="21">
        <v>112.386</v>
      </c>
      <c r="E96" s="22">
        <v>81.528000000000006</v>
      </c>
      <c r="F96" s="22">
        <v>87.269000000000005</v>
      </c>
      <c r="G96" s="22">
        <v>252.89</v>
      </c>
      <c r="H96" s="22">
        <v>63.761000000000003</v>
      </c>
      <c r="I96" s="22">
        <v>69.341999999999999</v>
      </c>
      <c r="J96" s="22">
        <v>102.551</v>
      </c>
      <c r="K96" s="22">
        <v>136.22499999999999</v>
      </c>
      <c r="L96" s="23">
        <v>90.602000000000004</v>
      </c>
      <c r="M96" s="21">
        <v>219.92500000000001</v>
      </c>
      <c r="N96" s="22">
        <v>206.33799999999999</v>
      </c>
      <c r="O96" s="22">
        <v>159.21299999999999</v>
      </c>
      <c r="P96" s="22">
        <v>65.539000000000001</v>
      </c>
      <c r="Q96" s="22">
        <v>185.327</v>
      </c>
      <c r="R96" s="22">
        <v>67.058999999999997</v>
      </c>
      <c r="S96" s="22">
        <v>161.387</v>
      </c>
      <c r="T96" s="22">
        <v>123.542</v>
      </c>
      <c r="U96" s="23">
        <v>130.99299999999999</v>
      </c>
      <c r="W96" s="74"/>
      <c r="X96" s="24">
        <v>19.748999999999999</v>
      </c>
      <c r="Y96" s="21">
        <v>245.88800000000001</v>
      </c>
      <c r="Z96" s="22">
        <v>383.07299999999998</v>
      </c>
      <c r="AA96" s="22">
        <v>175.14599999999999</v>
      </c>
      <c r="AB96" s="22">
        <v>80.665999999999997</v>
      </c>
      <c r="AC96" s="22">
        <v>80.474999999999994</v>
      </c>
      <c r="AD96" s="22">
        <v>62.207999999999998</v>
      </c>
      <c r="AE96" s="23">
        <v>216.46899999999999</v>
      </c>
      <c r="AF96" s="21">
        <v>293.19900000000001</v>
      </c>
      <c r="AG96" s="22">
        <v>234.25899999999999</v>
      </c>
      <c r="AH96" s="22">
        <v>106.92400000000001</v>
      </c>
      <c r="AI96" s="22">
        <v>164.208</v>
      </c>
      <c r="AJ96" s="22">
        <v>30.594999999999999</v>
      </c>
      <c r="AK96" s="22">
        <v>111.129</v>
      </c>
      <c r="AL96" s="23">
        <v>81.53</v>
      </c>
      <c r="AN96" s="74"/>
      <c r="AO96" s="20">
        <v>19.748999999999999</v>
      </c>
      <c r="AP96" s="21">
        <v>256.61799999999999</v>
      </c>
      <c r="AQ96" s="22">
        <v>350.21899999999999</v>
      </c>
      <c r="AR96" s="22">
        <v>121.166</v>
      </c>
      <c r="AS96" s="22">
        <v>76.659000000000006</v>
      </c>
      <c r="AT96" s="22">
        <v>75.245999999999995</v>
      </c>
      <c r="AU96" s="22">
        <v>62.415999999999997</v>
      </c>
      <c r="AV96" s="22">
        <v>297.65199999999999</v>
      </c>
      <c r="AW96" s="22">
        <v>176.874</v>
      </c>
      <c r="AX96" s="23">
        <v>214.821</v>
      </c>
      <c r="AY96" s="21">
        <v>479.62299999999999</v>
      </c>
      <c r="AZ96" s="22">
        <v>285.57</v>
      </c>
      <c r="BA96" s="22">
        <v>84.81</v>
      </c>
      <c r="BB96" s="22">
        <v>66.451999999999998</v>
      </c>
      <c r="BC96" s="22">
        <v>145.50800000000001</v>
      </c>
      <c r="BD96" s="22">
        <v>127.239</v>
      </c>
      <c r="BE96" s="22">
        <v>181.25299999999999</v>
      </c>
      <c r="BF96" s="22">
        <v>427.416</v>
      </c>
      <c r="BG96" s="23">
        <v>288.11900000000003</v>
      </c>
      <c r="BI96" s="74"/>
      <c r="BJ96" s="20">
        <v>19.748999999999999</v>
      </c>
      <c r="BK96" s="21">
        <v>176.03100000000001</v>
      </c>
      <c r="BL96" s="22">
        <v>518.13099999999997</v>
      </c>
      <c r="BM96" s="22">
        <v>717.79899999999998</v>
      </c>
      <c r="BN96" s="22">
        <v>284.94600000000003</v>
      </c>
      <c r="BO96" s="22">
        <v>410.97500000000002</v>
      </c>
      <c r="BP96" s="22">
        <v>174.96199999999999</v>
      </c>
      <c r="BQ96" s="22">
        <v>478.29500000000002</v>
      </c>
      <c r="BR96" s="22">
        <v>156.71899999999999</v>
      </c>
      <c r="BS96" s="23">
        <v>129.904</v>
      </c>
      <c r="BT96" s="21">
        <v>209.08699999999999</v>
      </c>
      <c r="BU96" s="22">
        <v>276.59399999999999</v>
      </c>
      <c r="BV96" s="22">
        <v>359.416</v>
      </c>
      <c r="BW96" s="22">
        <v>346.22199999999998</v>
      </c>
      <c r="BX96" s="22">
        <v>196.31899999999999</v>
      </c>
      <c r="BY96" s="22">
        <v>98.926000000000002</v>
      </c>
      <c r="BZ96" s="22">
        <v>196.71100000000001</v>
      </c>
      <c r="CA96" s="22">
        <v>351.39</v>
      </c>
      <c r="CB96" s="23">
        <v>174.03</v>
      </c>
      <c r="CD96" s="74"/>
      <c r="CE96" s="24">
        <v>19.748999999999999</v>
      </c>
      <c r="CF96" s="21">
        <v>335.31700000000001</v>
      </c>
      <c r="CG96" s="22">
        <v>515.86</v>
      </c>
      <c r="CH96" s="22">
        <v>481.00599999999997</v>
      </c>
      <c r="CI96" s="22">
        <v>943.69399999999996</v>
      </c>
      <c r="CJ96" s="22">
        <v>638.58399999999995</v>
      </c>
      <c r="CK96" s="22">
        <v>373.79899999999998</v>
      </c>
      <c r="CL96" s="21">
        <v>211.31299999999999</v>
      </c>
      <c r="CM96" s="22">
        <v>396.25</v>
      </c>
      <c r="CN96" s="22">
        <v>524.83799999999997</v>
      </c>
      <c r="CO96" s="22">
        <v>305.71300000000002</v>
      </c>
      <c r="CP96" s="22">
        <v>198.22800000000001</v>
      </c>
      <c r="CQ96" s="23">
        <v>234.99299999999999</v>
      </c>
      <c r="CS96" s="74"/>
      <c r="CT96" s="24">
        <v>19.748999999999999</v>
      </c>
      <c r="CU96" s="21">
        <v>108.72</v>
      </c>
      <c r="CV96" s="22">
        <v>468.94200000000001</v>
      </c>
      <c r="CW96" s="22">
        <v>468.94200000000001</v>
      </c>
      <c r="CX96" s="22">
        <v>127.063</v>
      </c>
      <c r="CY96" s="22">
        <v>226.32</v>
      </c>
      <c r="CZ96" s="22">
        <v>342.68099999999998</v>
      </c>
      <c r="DA96" s="23">
        <v>276.95</v>
      </c>
      <c r="DB96" s="21">
        <v>215.64599999999999</v>
      </c>
      <c r="DC96" s="22">
        <v>112.837</v>
      </c>
      <c r="DD96" s="22">
        <v>188.90199999999999</v>
      </c>
      <c r="DE96" s="22">
        <v>86.831000000000003</v>
      </c>
      <c r="DF96" s="22">
        <v>288.97199999999998</v>
      </c>
      <c r="DG96" s="22">
        <v>232.191</v>
      </c>
      <c r="DH96" s="23">
        <v>253.065</v>
      </c>
      <c r="DJ96" s="74"/>
      <c r="DK96" s="24">
        <v>19.748999999999999</v>
      </c>
      <c r="DL96" s="21">
        <v>88.034000000000006</v>
      </c>
      <c r="DM96" s="22">
        <v>72.486999999999995</v>
      </c>
      <c r="DN96" s="22">
        <v>58.165999999999997</v>
      </c>
      <c r="DO96" s="22">
        <v>286.24400000000003</v>
      </c>
      <c r="DP96" s="22">
        <v>248.82900000000001</v>
      </c>
      <c r="DQ96" s="22">
        <v>99.548000000000002</v>
      </c>
      <c r="DR96" s="23">
        <v>55.975999999999999</v>
      </c>
      <c r="DS96" s="21">
        <v>49.302999999999997</v>
      </c>
      <c r="DT96" s="22">
        <v>66.959999999999994</v>
      </c>
      <c r="DU96" s="22">
        <v>67.468999999999994</v>
      </c>
      <c r="DV96" s="22">
        <v>223.96100000000001</v>
      </c>
      <c r="DW96" s="22">
        <v>262.23</v>
      </c>
      <c r="DX96" s="22">
        <v>77.066000000000003</v>
      </c>
      <c r="DY96" s="23">
        <v>65.156999999999996</v>
      </c>
    </row>
    <row r="97" spans="2:129" x14ac:dyDescent="0.3">
      <c r="B97" s="74"/>
      <c r="C97" s="20">
        <v>19.975999999999999</v>
      </c>
      <c r="D97" s="21">
        <v>93.131</v>
      </c>
      <c r="E97" s="22">
        <v>106.67400000000001</v>
      </c>
      <c r="F97" s="22">
        <v>98.442999999999998</v>
      </c>
      <c r="G97" s="22">
        <v>224.33</v>
      </c>
      <c r="H97" s="22">
        <v>59.027999999999999</v>
      </c>
      <c r="I97" s="22">
        <v>66.397000000000006</v>
      </c>
      <c r="J97" s="22">
        <v>101.15</v>
      </c>
      <c r="K97" s="22">
        <v>130.28899999999999</v>
      </c>
      <c r="L97" s="23">
        <v>109.538</v>
      </c>
      <c r="M97" s="21">
        <v>211.74100000000001</v>
      </c>
      <c r="N97" s="22">
        <v>169.61199999999999</v>
      </c>
      <c r="O97" s="22">
        <v>160.78100000000001</v>
      </c>
      <c r="P97" s="22">
        <v>63.845999999999997</v>
      </c>
      <c r="Q97" s="22">
        <v>203.203</v>
      </c>
      <c r="R97" s="22">
        <v>68.391999999999996</v>
      </c>
      <c r="S97" s="22">
        <v>137.72300000000001</v>
      </c>
      <c r="T97" s="22">
        <v>107.003</v>
      </c>
      <c r="U97" s="23">
        <v>116.482</v>
      </c>
      <c r="W97" s="74"/>
      <c r="X97" s="24">
        <v>19.975999999999999</v>
      </c>
      <c r="Y97" s="21">
        <v>301.25200000000001</v>
      </c>
      <c r="Z97" s="22">
        <v>394.69</v>
      </c>
      <c r="AA97" s="22">
        <v>186.71600000000001</v>
      </c>
      <c r="AB97" s="22">
        <v>90.872</v>
      </c>
      <c r="AC97" s="22">
        <v>73.733999999999995</v>
      </c>
      <c r="AD97" s="22">
        <v>74.97</v>
      </c>
      <c r="AE97" s="23">
        <v>219.72900000000001</v>
      </c>
      <c r="AF97" s="21">
        <v>323.93400000000003</v>
      </c>
      <c r="AG97" s="22">
        <v>212.95400000000001</v>
      </c>
      <c r="AH97" s="22">
        <v>142.56299999999999</v>
      </c>
      <c r="AI97" s="22">
        <v>157.43799999999999</v>
      </c>
      <c r="AJ97" s="22">
        <v>30.138999999999999</v>
      </c>
      <c r="AK97" s="22">
        <v>129.41999999999999</v>
      </c>
      <c r="AL97" s="23">
        <v>62.061999999999998</v>
      </c>
      <c r="AN97" s="74"/>
      <c r="AO97" s="20">
        <v>19.975999999999999</v>
      </c>
      <c r="AP97" s="21">
        <v>239.703</v>
      </c>
      <c r="AQ97" s="22">
        <v>341.05700000000002</v>
      </c>
      <c r="AR97" s="22">
        <v>133.81200000000001</v>
      </c>
      <c r="AS97" s="22">
        <v>71.346000000000004</v>
      </c>
      <c r="AT97" s="22">
        <v>77.73</v>
      </c>
      <c r="AU97" s="22">
        <v>55.182000000000002</v>
      </c>
      <c r="AV97" s="22">
        <v>252.822</v>
      </c>
      <c r="AW97" s="22">
        <v>242.71799999999999</v>
      </c>
      <c r="AX97" s="23">
        <v>188.70099999999999</v>
      </c>
      <c r="AY97" s="21">
        <v>370.279</v>
      </c>
      <c r="AZ97" s="22">
        <v>261.24400000000003</v>
      </c>
      <c r="BA97" s="22">
        <v>69.838999999999999</v>
      </c>
      <c r="BB97" s="22">
        <v>68.463999999999999</v>
      </c>
      <c r="BC97" s="22">
        <v>154.61699999999999</v>
      </c>
      <c r="BD97" s="22">
        <v>165.00700000000001</v>
      </c>
      <c r="BE97" s="22">
        <v>192.59100000000001</v>
      </c>
      <c r="BF97" s="22">
        <v>322.90800000000002</v>
      </c>
      <c r="BG97" s="23">
        <v>264.06599999999997</v>
      </c>
      <c r="BI97" s="74"/>
      <c r="BJ97" s="20">
        <v>19.975999999999999</v>
      </c>
      <c r="BK97" s="21">
        <v>172.09299999999999</v>
      </c>
      <c r="BL97" s="22">
        <v>537.37099999999998</v>
      </c>
      <c r="BM97" s="22">
        <v>724.22699999999998</v>
      </c>
      <c r="BN97" s="22">
        <v>232.65199999999999</v>
      </c>
      <c r="BO97" s="22">
        <v>478.63</v>
      </c>
      <c r="BP97" s="22">
        <v>200.57300000000001</v>
      </c>
      <c r="BQ97" s="22">
        <v>475.613</v>
      </c>
      <c r="BR97" s="22">
        <v>175.10900000000001</v>
      </c>
      <c r="BS97" s="23">
        <v>151.387</v>
      </c>
      <c r="BT97" s="21">
        <v>214.636</v>
      </c>
      <c r="BU97" s="22">
        <v>334.98399999999998</v>
      </c>
      <c r="BV97" s="22">
        <v>380.74799999999999</v>
      </c>
      <c r="BW97" s="22">
        <v>254.76300000000001</v>
      </c>
      <c r="BX97" s="22">
        <v>197.57</v>
      </c>
      <c r="BY97" s="22">
        <v>103.017</v>
      </c>
      <c r="BZ97" s="22">
        <v>231.22200000000001</v>
      </c>
      <c r="CA97" s="22">
        <v>413.33</v>
      </c>
      <c r="CB97" s="23">
        <v>178.739</v>
      </c>
      <c r="CD97" s="74"/>
      <c r="CE97" s="24">
        <v>19.975999999999999</v>
      </c>
      <c r="CF97" s="21">
        <v>233.88900000000001</v>
      </c>
      <c r="CG97" s="22">
        <v>542.01800000000003</v>
      </c>
      <c r="CH97" s="22">
        <v>465.21499999999997</v>
      </c>
      <c r="CI97" s="22">
        <v>871.17899999999997</v>
      </c>
      <c r="CJ97" s="22">
        <v>694.19600000000003</v>
      </c>
      <c r="CK97" s="22">
        <v>369.52499999999998</v>
      </c>
      <c r="CL97" s="21">
        <v>216.89599999999999</v>
      </c>
      <c r="CM97" s="22">
        <v>393.14699999999999</v>
      </c>
      <c r="CN97" s="22">
        <v>455.50700000000001</v>
      </c>
      <c r="CO97" s="22">
        <v>329.661</v>
      </c>
      <c r="CP97" s="22">
        <v>231.43700000000001</v>
      </c>
      <c r="CQ97" s="23">
        <v>219.821</v>
      </c>
      <c r="CS97" s="74"/>
      <c r="CT97" s="24">
        <v>19.975999999999999</v>
      </c>
      <c r="CU97" s="21">
        <v>115.1</v>
      </c>
      <c r="CV97" s="22">
        <v>487.387</v>
      </c>
      <c r="CW97" s="22">
        <v>487.387</v>
      </c>
      <c r="CX97" s="22">
        <v>112.70099999999999</v>
      </c>
      <c r="CY97" s="22">
        <v>194.499</v>
      </c>
      <c r="CZ97" s="22">
        <v>394.61500000000001</v>
      </c>
      <c r="DA97" s="23">
        <v>247.233</v>
      </c>
      <c r="DB97" s="21">
        <v>240.108</v>
      </c>
      <c r="DC97" s="22">
        <v>112.07</v>
      </c>
      <c r="DD97" s="22">
        <v>178.74600000000001</v>
      </c>
      <c r="DE97" s="22">
        <v>85.83</v>
      </c>
      <c r="DF97" s="22">
        <v>294.38900000000001</v>
      </c>
      <c r="DG97" s="22">
        <v>212.37299999999999</v>
      </c>
      <c r="DH97" s="23">
        <v>282.084</v>
      </c>
      <c r="DJ97" s="74"/>
      <c r="DK97" s="24">
        <v>19.975999999999999</v>
      </c>
      <c r="DL97" s="21">
        <v>91.774000000000001</v>
      </c>
      <c r="DM97" s="22">
        <v>75.665999999999997</v>
      </c>
      <c r="DN97" s="22">
        <v>58.994</v>
      </c>
      <c r="DO97" s="22">
        <v>297.077</v>
      </c>
      <c r="DP97" s="22">
        <v>202.15799999999999</v>
      </c>
      <c r="DQ97" s="22">
        <v>108.65900000000001</v>
      </c>
      <c r="DR97" s="23">
        <v>54.491</v>
      </c>
      <c r="DS97" s="21">
        <v>58.070999999999998</v>
      </c>
      <c r="DT97" s="22">
        <v>61.814</v>
      </c>
      <c r="DU97" s="22">
        <v>73.603999999999999</v>
      </c>
      <c r="DV97" s="22">
        <v>224.072</v>
      </c>
      <c r="DW97" s="22">
        <v>288.375</v>
      </c>
      <c r="DX97" s="22">
        <v>77.186999999999998</v>
      </c>
      <c r="DY97" s="23">
        <v>62.582000000000001</v>
      </c>
    </row>
    <row r="98" spans="2:129" x14ac:dyDescent="0.3">
      <c r="B98" s="74"/>
      <c r="C98" s="20">
        <v>20.202999999999999</v>
      </c>
      <c r="D98" s="21">
        <v>80.703000000000003</v>
      </c>
      <c r="E98" s="22">
        <v>84.405000000000001</v>
      </c>
      <c r="F98" s="22">
        <v>117.224</v>
      </c>
      <c r="G98" s="22">
        <v>173.464</v>
      </c>
      <c r="H98" s="22">
        <v>68.194999999999993</v>
      </c>
      <c r="I98" s="22">
        <v>82.015000000000001</v>
      </c>
      <c r="J98" s="22">
        <v>128.51499999999999</v>
      </c>
      <c r="K98" s="22">
        <v>129.256</v>
      </c>
      <c r="L98" s="23">
        <v>113.774</v>
      </c>
      <c r="M98" s="21">
        <v>227.24199999999999</v>
      </c>
      <c r="N98" s="22">
        <v>156.10400000000001</v>
      </c>
      <c r="O98" s="22">
        <v>168.489</v>
      </c>
      <c r="P98" s="22">
        <v>80.724999999999994</v>
      </c>
      <c r="Q98" s="22">
        <v>225.381</v>
      </c>
      <c r="R98" s="22">
        <v>68.622</v>
      </c>
      <c r="S98" s="22">
        <v>95.343000000000004</v>
      </c>
      <c r="T98" s="22">
        <v>120.85899999999999</v>
      </c>
      <c r="U98" s="23">
        <v>89.49</v>
      </c>
      <c r="W98" s="74"/>
      <c r="X98" s="24">
        <v>20.202999999999999</v>
      </c>
      <c r="Y98" s="21">
        <v>347.19400000000002</v>
      </c>
      <c r="Z98" s="22">
        <v>399.70699999999999</v>
      </c>
      <c r="AA98" s="22">
        <v>170.90799999999999</v>
      </c>
      <c r="AB98" s="22">
        <v>103.916</v>
      </c>
      <c r="AC98" s="22">
        <v>83.977999999999994</v>
      </c>
      <c r="AD98" s="22">
        <v>92.575000000000003</v>
      </c>
      <c r="AE98" s="23">
        <v>235.61799999999999</v>
      </c>
      <c r="AF98" s="21">
        <v>352.44099999999997</v>
      </c>
      <c r="AG98" s="22">
        <v>224.15299999999999</v>
      </c>
      <c r="AH98" s="22">
        <v>147.49799999999999</v>
      </c>
      <c r="AI98" s="22">
        <v>171.46600000000001</v>
      </c>
      <c r="AJ98" s="22">
        <v>24.765000000000001</v>
      </c>
      <c r="AK98" s="22">
        <v>108.90900000000001</v>
      </c>
      <c r="AL98" s="23">
        <v>68.314999999999998</v>
      </c>
      <c r="AN98" s="74"/>
      <c r="AO98" s="20">
        <v>20.202999999999999</v>
      </c>
      <c r="AP98" s="21">
        <v>212.02500000000001</v>
      </c>
      <c r="AQ98" s="22">
        <v>348.54599999999999</v>
      </c>
      <c r="AR98" s="22">
        <v>160.90899999999999</v>
      </c>
      <c r="AS98" s="22">
        <v>80.376000000000005</v>
      </c>
      <c r="AT98" s="22">
        <v>82.93</v>
      </c>
      <c r="AU98" s="22">
        <v>49.902999999999999</v>
      </c>
      <c r="AV98" s="22">
        <v>195.541</v>
      </c>
      <c r="AW98" s="22">
        <v>306.74200000000002</v>
      </c>
      <c r="AX98" s="23">
        <v>160.26300000000001</v>
      </c>
      <c r="AY98" s="21">
        <v>299.94099999999997</v>
      </c>
      <c r="AZ98" s="22">
        <v>291.065</v>
      </c>
      <c r="BA98" s="22">
        <v>56.948</v>
      </c>
      <c r="BB98" s="22">
        <v>64.355999999999995</v>
      </c>
      <c r="BC98" s="22">
        <v>159.84</v>
      </c>
      <c r="BD98" s="22">
        <v>186.255</v>
      </c>
      <c r="BE98" s="22">
        <v>183.86600000000001</v>
      </c>
      <c r="BF98" s="22">
        <v>239.21199999999999</v>
      </c>
      <c r="BG98" s="23">
        <v>287.86500000000001</v>
      </c>
      <c r="BI98" s="74"/>
      <c r="BJ98" s="20">
        <v>20.202999999999999</v>
      </c>
      <c r="BK98" s="21">
        <v>164.45</v>
      </c>
      <c r="BL98" s="22">
        <v>582.60799999999995</v>
      </c>
      <c r="BM98" s="22">
        <v>607.63199999999995</v>
      </c>
      <c r="BN98" s="22">
        <v>205.64599999999999</v>
      </c>
      <c r="BO98" s="22">
        <v>472.947</v>
      </c>
      <c r="BP98" s="22">
        <v>234.172</v>
      </c>
      <c r="BQ98" s="22">
        <v>426.19900000000001</v>
      </c>
      <c r="BR98" s="22">
        <v>199.80799999999999</v>
      </c>
      <c r="BS98" s="23">
        <v>154.84100000000001</v>
      </c>
      <c r="BT98" s="21">
        <v>207.33799999999999</v>
      </c>
      <c r="BU98" s="22">
        <v>400.55200000000002</v>
      </c>
      <c r="BV98" s="22">
        <v>391.89800000000002</v>
      </c>
      <c r="BW98" s="22">
        <v>195.392</v>
      </c>
      <c r="BX98" s="22">
        <v>226.46600000000001</v>
      </c>
      <c r="BY98" s="22">
        <v>93.596000000000004</v>
      </c>
      <c r="BZ98" s="22">
        <v>255.47399999999999</v>
      </c>
      <c r="CA98" s="22">
        <v>442.65499999999997</v>
      </c>
      <c r="CB98" s="23">
        <v>183.12299999999999</v>
      </c>
      <c r="CD98" s="74"/>
      <c r="CE98" s="24">
        <v>20.202999999999999</v>
      </c>
      <c r="CF98" s="21">
        <v>195.88499999999999</v>
      </c>
      <c r="CG98" s="22">
        <v>638.01499999999999</v>
      </c>
      <c r="CH98" s="22">
        <v>406.89</v>
      </c>
      <c r="CI98" s="22">
        <v>689.52800000000002</v>
      </c>
      <c r="CJ98" s="22">
        <v>677.14599999999996</v>
      </c>
      <c r="CK98" s="22">
        <v>391.91699999999997</v>
      </c>
      <c r="CL98" s="21">
        <v>204.95400000000001</v>
      </c>
      <c r="CM98" s="22">
        <v>383.41</v>
      </c>
      <c r="CN98" s="22">
        <v>408.74900000000002</v>
      </c>
      <c r="CO98" s="22">
        <v>346.22</v>
      </c>
      <c r="CP98" s="22">
        <v>284.517</v>
      </c>
      <c r="CQ98" s="23">
        <v>222.34200000000001</v>
      </c>
      <c r="CS98" s="74"/>
      <c r="CT98" s="24">
        <v>20.202999999999999</v>
      </c>
      <c r="CU98" s="21">
        <v>119.02800000000001</v>
      </c>
      <c r="CV98" s="22">
        <v>493.28500000000003</v>
      </c>
      <c r="CW98" s="22">
        <v>493.28500000000003</v>
      </c>
      <c r="CX98" s="22">
        <v>127.43600000000001</v>
      </c>
      <c r="CY98" s="22">
        <v>199.25200000000001</v>
      </c>
      <c r="CZ98" s="22">
        <v>415.81299999999999</v>
      </c>
      <c r="DA98" s="23">
        <v>204.655</v>
      </c>
      <c r="DB98" s="21">
        <v>235.49600000000001</v>
      </c>
      <c r="DC98" s="22">
        <v>107.32</v>
      </c>
      <c r="DD98" s="22">
        <v>165.434</v>
      </c>
      <c r="DE98" s="22">
        <v>83.778000000000006</v>
      </c>
      <c r="DF98" s="22">
        <v>290.91800000000001</v>
      </c>
      <c r="DG98" s="22">
        <v>200.97900000000001</v>
      </c>
      <c r="DH98" s="23">
        <v>324.38600000000002</v>
      </c>
      <c r="DJ98" s="74"/>
      <c r="DK98" s="24">
        <v>20.202999999999999</v>
      </c>
      <c r="DL98" s="21">
        <v>71.17</v>
      </c>
      <c r="DM98" s="22">
        <v>56.207000000000001</v>
      </c>
      <c r="DN98" s="22">
        <v>64.436999999999998</v>
      </c>
      <c r="DO98" s="22">
        <v>312.99799999999999</v>
      </c>
      <c r="DP98" s="22">
        <v>189.041</v>
      </c>
      <c r="DQ98" s="22">
        <v>130.839</v>
      </c>
      <c r="DR98" s="23">
        <v>60.78</v>
      </c>
      <c r="DS98" s="21">
        <v>70.864999999999995</v>
      </c>
      <c r="DT98" s="22">
        <v>48.938000000000002</v>
      </c>
      <c r="DU98" s="22">
        <v>70.807000000000002</v>
      </c>
      <c r="DV98" s="22">
        <v>213.83099999999999</v>
      </c>
      <c r="DW98" s="22">
        <v>352.91199999999998</v>
      </c>
      <c r="DX98" s="22">
        <v>82.727999999999994</v>
      </c>
      <c r="DY98" s="23">
        <v>74.867999999999995</v>
      </c>
    </row>
    <row r="99" spans="2:129" x14ac:dyDescent="0.3">
      <c r="B99" s="74"/>
      <c r="C99" s="20">
        <v>20.43</v>
      </c>
      <c r="D99" s="21">
        <v>87.427000000000007</v>
      </c>
      <c r="E99" s="22">
        <v>69.739999999999995</v>
      </c>
      <c r="F99" s="22">
        <v>160.75200000000001</v>
      </c>
      <c r="G99" s="22">
        <v>132.09800000000001</v>
      </c>
      <c r="H99" s="22">
        <v>75.176000000000002</v>
      </c>
      <c r="I99" s="22">
        <v>81.293000000000006</v>
      </c>
      <c r="J99" s="22">
        <v>119.32</v>
      </c>
      <c r="K99" s="22">
        <v>144.27500000000001</v>
      </c>
      <c r="L99" s="23">
        <v>123.563</v>
      </c>
      <c r="M99" s="21">
        <v>260.45400000000001</v>
      </c>
      <c r="N99" s="22">
        <v>172.80199999999999</v>
      </c>
      <c r="O99" s="22">
        <v>180.535</v>
      </c>
      <c r="P99" s="22">
        <v>78.974000000000004</v>
      </c>
      <c r="Q99" s="22">
        <v>226.72399999999999</v>
      </c>
      <c r="R99" s="22">
        <v>70.147000000000006</v>
      </c>
      <c r="S99" s="22">
        <v>115.502</v>
      </c>
      <c r="T99" s="22">
        <v>128.15299999999999</v>
      </c>
      <c r="U99" s="23">
        <v>96.543000000000006</v>
      </c>
      <c r="W99" s="74"/>
      <c r="X99" s="24">
        <v>20.43</v>
      </c>
      <c r="Y99" s="21">
        <v>398.17</v>
      </c>
      <c r="Z99" s="22">
        <v>390.46199999999999</v>
      </c>
      <c r="AA99" s="22">
        <v>154.60400000000001</v>
      </c>
      <c r="AB99" s="22">
        <v>119.84099999999999</v>
      </c>
      <c r="AC99" s="22">
        <v>112.471</v>
      </c>
      <c r="AD99" s="22">
        <v>102.419</v>
      </c>
      <c r="AE99" s="23">
        <v>239.999</v>
      </c>
      <c r="AF99" s="21">
        <v>342.65899999999999</v>
      </c>
      <c r="AG99" s="22">
        <v>226.023</v>
      </c>
      <c r="AH99" s="22">
        <v>145.59800000000001</v>
      </c>
      <c r="AI99" s="22">
        <v>167.12100000000001</v>
      </c>
      <c r="AJ99" s="22">
        <v>22.667000000000002</v>
      </c>
      <c r="AK99" s="22">
        <v>95.664000000000001</v>
      </c>
      <c r="AL99" s="23">
        <v>70.200999999999993</v>
      </c>
      <c r="AN99" s="74"/>
      <c r="AO99" s="20">
        <v>20.43</v>
      </c>
      <c r="AP99" s="21">
        <v>194.81399999999999</v>
      </c>
      <c r="AQ99" s="22">
        <v>360.42099999999999</v>
      </c>
      <c r="AR99" s="22">
        <v>197.512</v>
      </c>
      <c r="AS99" s="22">
        <v>88.888000000000005</v>
      </c>
      <c r="AT99" s="22">
        <v>73.406000000000006</v>
      </c>
      <c r="AU99" s="22">
        <v>54.7</v>
      </c>
      <c r="AV99" s="22">
        <v>162.56299999999999</v>
      </c>
      <c r="AW99" s="22">
        <v>335.66</v>
      </c>
      <c r="AX99" s="23">
        <v>160.822</v>
      </c>
      <c r="AY99" s="21">
        <v>314.90899999999999</v>
      </c>
      <c r="AZ99" s="22">
        <v>382.96899999999999</v>
      </c>
      <c r="BA99" s="22">
        <v>58.155999999999999</v>
      </c>
      <c r="BB99" s="22">
        <v>59.99</v>
      </c>
      <c r="BC99" s="22">
        <v>175.55500000000001</v>
      </c>
      <c r="BD99" s="22">
        <v>180.364</v>
      </c>
      <c r="BE99" s="22">
        <v>174.45699999999999</v>
      </c>
      <c r="BF99" s="22">
        <v>210.22499999999999</v>
      </c>
      <c r="BG99" s="23">
        <v>308.04000000000002</v>
      </c>
      <c r="BI99" s="74"/>
      <c r="BJ99" s="20">
        <v>20.43</v>
      </c>
      <c r="BK99" s="21">
        <v>184.35</v>
      </c>
      <c r="BL99" s="22">
        <v>607.68399999999997</v>
      </c>
      <c r="BM99" s="22">
        <v>455.21199999999999</v>
      </c>
      <c r="BN99" s="22">
        <v>212.78899999999999</v>
      </c>
      <c r="BO99" s="22">
        <v>440.00599999999997</v>
      </c>
      <c r="BP99" s="22">
        <v>240.24100000000001</v>
      </c>
      <c r="BQ99" s="22">
        <v>384.339</v>
      </c>
      <c r="BR99" s="22">
        <v>226.608</v>
      </c>
      <c r="BS99" s="23">
        <v>167.636</v>
      </c>
      <c r="BT99" s="21">
        <v>217.072</v>
      </c>
      <c r="BU99" s="22">
        <v>446.98099999999999</v>
      </c>
      <c r="BV99" s="22">
        <v>436.154</v>
      </c>
      <c r="BW99" s="22">
        <v>162.79900000000001</v>
      </c>
      <c r="BX99" s="22">
        <v>245.48</v>
      </c>
      <c r="BY99" s="22">
        <v>96.305999999999997</v>
      </c>
      <c r="BZ99" s="22">
        <v>243.76300000000001</v>
      </c>
      <c r="CA99" s="22">
        <v>417.28399999999999</v>
      </c>
      <c r="CB99" s="23">
        <v>163.34899999999999</v>
      </c>
      <c r="CD99" s="74"/>
      <c r="CE99" s="24">
        <v>20.43</v>
      </c>
      <c r="CF99" s="21">
        <v>177.07300000000001</v>
      </c>
      <c r="CG99" s="22">
        <v>765.86800000000005</v>
      </c>
      <c r="CH99" s="22">
        <v>402.72699999999998</v>
      </c>
      <c r="CI99" s="22">
        <v>506.7</v>
      </c>
      <c r="CJ99" s="22">
        <v>656.74</v>
      </c>
      <c r="CK99" s="22">
        <v>423.85599999999999</v>
      </c>
      <c r="CL99" s="21">
        <v>207.21299999999999</v>
      </c>
      <c r="CM99" s="22">
        <v>402.44200000000001</v>
      </c>
      <c r="CN99" s="22">
        <v>374.07299999999998</v>
      </c>
      <c r="CO99" s="22">
        <v>337.82299999999998</v>
      </c>
      <c r="CP99" s="22">
        <v>400.88400000000001</v>
      </c>
      <c r="CQ99" s="23">
        <v>232.15299999999999</v>
      </c>
      <c r="CS99" s="74"/>
      <c r="CT99" s="24">
        <v>20.43</v>
      </c>
      <c r="CU99" s="21">
        <v>119.364</v>
      </c>
      <c r="CV99" s="22">
        <v>476.56099999999998</v>
      </c>
      <c r="CW99" s="22">
        <v>476.56099999999998</v>
      </c>
      <c r="CX99" s="22">
        <v>151.08699999999999</v>
      </c>
      <c r="CY99" s="22">
        <v>176.67699999999999</v>
      </c>
      <c r="CZ99" s="22">
        <v>436.00900000000001</v>
      </c>
      <c r="DA99" s="23">
        <v>183.21299999999999</v>
      </c>
      <c r="DB99" s="21">
        <v>251.54900000000001</v>
      </c>
      <c r="DC99" s="22">
        <v>113.024</v>
      </c>
      <c r="DD99" s="22">
        <v>161.905</v>
      </c>
      <c r="DE99" s="22">
        <v>72.272000000000006</v>
      </c>
      <c r="DF99" s="22">
        <v>268.08499999999998</v>
      </c>
      <c r="DG99" s="22">
        <v>200.33799999999999</v>
      </c>
      <c r="DH99" s="23">
        <v>322.572</v>
      </c>
      <c r="DJ99" s="74"/>
      <c r="DK99" s="24">
        <v>20.43</v>
      </c>
      <c r="DL99" s="21">
        <v>54.784999999999997</v>
      </c>
      <c r="DM99" s="22">
        <v>49.146000000000001</v>
      </c>
      <c r="DN99" s="22">
        <v>64.790999999999997</v>
      </c>
      <c r="DO99" s="22">
        <v>329.38600000000002</v>
      </c>
      <c r="DP99" s="22">
        <v>188.143</v>
      </c>
      <c r="DQ99" s="22">
        <v>148.98500000000001</v>
      </c>
      <c r="DR99" s="23">
        <v>57.091999999999999</v>
      </c>
      <c r="DS99" s="21">
        <v>74.265000000000001</v>
      </c>
      <c r="DT99" s="22">
        <v>39.612000000000002</v>
      </c>
      <c r="DU99" s="22">
        <v>72.480999999999995</v>
      </c>
      <c r="DV99" s="22">
        <v>196.48</v>
      </c>
      <c r="DW99" s="22">
        <v>393.56</v>
      </c>
      <c r="DX99" s="22">
        <v>92.156999999999996</v>
      </c>
      <c r="DY99" s="23">
        <v>93.474999999999994</v>
      </c>
    </row>
    <row r="100" spans="2:129" x14ac:dyDescent="0.3">
      <c r="B100" s="74"/>
      <c r="C100" s="20">
        <v>20.657</v>
      </c>
      <c r="D100" s="21">
        <v>105.069</v>
      </c>
      <c r="E100" s="22">
        <v>82.13</v>
      </c>
      <c r="F100" s="22">
        <v>195.77</v>
      </c>
      <c r="G100" s="22">
        <v>106.604</v>
      </c>
      <c r="H100" s="22">
        <v>73.138000000000005</v>
      </c>
      <c r="I100" s="22">
        <v>81.228999999999999</v>
      </c>
      <c r="J100" s="22">
        <v>116.41</v>
      </c>
      <c r="K100" s="22">
        <v>142.15600000000001</v>
      </c>
      <c r="L100" s="23">
        <v>129.16800000000001</v>
      </c>
      <c r="M100" s="21">
        <v>307.54599999999999</v>
      </c>
      <c r="N100" s="22">
        <v>175.774</v>
      </c>
      <c r="O100" s="22">
        <v>181.44900000000001</v>
      </c>
      <c r="P100" s="22">
        <v>76.275000000000006</v>
      </c>
      <c r="Q100" s="22">
        <v>199.911</v>
      </c>
      <c r="R100" s="22">
        <v>81.442999999999998</v>
      </c>
      <c r="S100" s="22">
        <v>153.19399999999999</v>
      </c>
      <c r="T100" s="22">
        <v>125.70399999999999</v>
      </c>
      <c r="U100" s="23">
        <v>98.698999999999998</v>
      </c>
      <c r="W100" s="74"/>
      <c r="X100" s="24">
        <v>20.657</v>
      </c>
      <c r="Y100" s="21">
        <v>360.86500000000001</v>
      </c>
      <c r="Z100" s="22">
        <v>370.13600000000002</v>
      </c>
      <c r="AA100" s="22">
        <v>135.285</v>
      </c>
      <c r="AB100" s="22">
        <v>106.932</v>
      </c>
      <c r="AC100" s="22">
        <v>131.988</v>
      </c>
      <c r="AD100" s="22">
        <v>132.01300000000001</v>
      </c>
      <c r="AE100" s="23">
        <v>255.065</v>
      </c>
      <c r="AF100" s="21">
        <v>362.78800000000001</v>
      </c>
      <c r="AG100" s="22">
        <v>237.34800000000001</v>
      </c>
      <c r="AH100" s="22">
        <v>116.76900000000001</v>
      </c>
      <c r="AI100" s="22">
        <v>152.79599999999999</v>
      </c>
      <c r="AJ100" s="22">
        <v>28.198</v>
      </c>
      <c r="AK100" s="22">
        <v>90.762</v>
      </c>
      <c r="AL100" s="23">
        <v>72.582999999999998</v>
      </c>
      <c r="AN100" s="74"/>
      <c r="AO100" s="20">
        <v>20.657</v>
      </c>
      <c r="AP100" s="21">
        <v>157.44300000000001</v>
      </c>
      <c r="AQ100" s="22">
        <v>348.03399999999999</v>
      </c>
      <c r="AR100" s="22">
        <v>234.12200000000001</v>
      </c>
      <c r="AS100" s="22">
        <v>90.686999999999998</v>
      </c>
      <c r="AT100" s="22">
        <v>75.042000000000002</v>
      </c>
      <c r="AU100" s="22">
        <v>38.326999999999998</v>
      </c>
      <c r="AV100" s="22">
        <v>141.17599999999999</v>
      </c>
      <c r="AW100" s="22">
        <v>309.77300000000002</v>
      </c>
      <c r="AX100" s="23">
        <v>166.00700000000001</v>
      </c>
      <c r="AY100" s="21">
        <v>362.35300000000001</v>
      </c>
      <c r="AZ100" s="22">
        <v>416.67599999999999</v>
      </c>
      <c r="BA100" s="22">
        <v>90.668999999999997</v>
      </c>
      <c r="BB100" s="22">
        <v>80.878</v>
      </c>
      <c r="BC100" s="22">
        <v>174.56100000000001</v>
      </c>
      <c r="BD100" s="22">
        <v>163.64500000000001</v>
      </c>
      <c r="BE100" s="22">
        <v>165.27199999999999</v>
      </c>
      <c r="BF100" s="22">
        <v>206.47</v>
      </c>
      <c r="BG100" s="23">
        <v>290.82799999999997</v>
      </c>
      <c r="BI100" s="74"/>
      <c r="BJ100" s="20">
        <v>20.657</v>
      </c>
      <c r="BK100" s="21">
        <v>159.16900000000001</v>
      </c>
      <c r="BL100" s="22">
        <v>579.37099999999998</v>
      </c>
      <c r="BM100" s="22">
        <v>388.54399999999998</v>
      </c>
      <c r="BN100" s="22">
        <v>233.79</v>
      </c>
      <c r="BO100" s="22">
        <v>393.82100000000003</v>
      </c>
      <c r="BP100" s="22">
        <v>204.89699999999999</v>
      </c>
      <c r="BQ100" s="22">
        <v>364.15100000000001</v>
      </c>
      <c r="BR100" s="22">
        <v>284.673</v>
      </c>
      <c r="BS100" s="23">
        <v>190.102</v>
      </c>
      <c r="BT100" s="21">
        <v>233.68899999999999</v>
      </c>
      <c r="BU100" s="22">
        <v>428.483</v>
      </c>
      <c r="BV100" s="22">
        <v>501.09699999999998</v>
      </c>
      <c r="BW100" s="22">
        <v>124.59</v>
      </c>
      <c r="BX100" s="22">
        <v>247.524</v>
      </c>
      <c r="BY100" s="22">
        <v>124.334</v>
      </c>
      <c r="BZ100" s="22">
        <v>206.04900000000001</v>
      </c>
      <c r="CA100" s="22">
        <v>384.58199999999999</v>
      </c>
      <c r="CB100" s="23">
        <v>170.32400000000001</v>
      </c>
      <c r="CD100" s="74"/>
      <c r="CE100" s="24">
        <v>20.657</v>
      </c>
      <c r="CF100" s="21">
        <v>168.05099999999999</v>
      </c>
      <c r="CG100" s="22">
        <v>938.73299999999995</v>
      </c>
      <c r="CH100" s="22">
        <v>416.89400000000001</v>
      </c>
      <c r="CI100" s="22">
        <v>371.738</v>
      </c>
      <c r="CJ100" s="22">
        <v>608.404</v>
      </c>
      <c r="CK100" s="22">
        <v>519.16099999999994</v>
      </c>
      <c r="CL100" s="21">
        <v>243.876</v>
      </c>
      <c r="CM100" s="22">
        <v>438.67899999999997</v>
      </c>
      <c r="CN100" s="22">
        <v>357.79300000000001</v>
      </c>
      <c r="CO100" s="22">
        <v>375.42099999999999</v>
      </c>
      <c r="CP100" s="22">
        <v>580.77599999999995</v>
      </c>
      <c r="CQ100" s="23">
        <v>235.416</v>
      </c>
      <c r="CS100" s="74"/>
      <c r="CT100" s="24">
        <v>20.657</v>
      </c>
      <c r="CU100" s="21">
        <v>99.694000000000003</v>
      </c>
      <c r="CV100" s="22">
        <v>434.97399999999999</v>
      </c>
      <c r="CW100" s="22">
        <v>434.97399999999999</v>
      </c>
      <c r="CX100" s="22">
        <v>151.75700000000001</v>
      </c>
      <c r="CY100" s="22">
        <v>171.97499999999999</v>
      </c>
      <c r="CZ100" s="22">
        <v>422.83499999999998</v>
      </c>
      <c r="DA100" s="23">
        <v>153.70099999999999</v>
      </c>
      <c r="DB100" s="21">
        <v>307.98200000000003</v>
      </c>
      <c r="DC100" s="22">
        <v>123.905</v>
      </c>
      <c r="DD100" s="22">
        <v>120.51600000000001</v>
      </c>
      <c r="DE100" s="22">
        <v>79.182000000000002</v>
      </c>
      <c r="DF100" s="22">
        <v>230.38</v>
      </c>
      <c r="DG100" s="22">
        <v>169.38499999999999</v>
      </c>
      <c r="DH100" s="23">
        <v>311.15100000000001</v>
      </c>
      <c r="DJ100" s="74"/>
      <c r="DK100" s="24">
        <v>20.657</v>
      </c>
      <c r="DL100" s="21">
        <v>54.591000000000001</v>
      </c>
      <c r="DM100" s="22">
        <v>63.179000000000002</v>
      </c>
      <c r="DN100" s="22">
        <v>59.332000000000001</v>
      </c>
      <c r="DO100" s="22">
        <v>303.27300000000002</v>
      </c>
      <c r="DP100" s="22">
        <v>196.45099999999999</v>
      </c>
      <c r="DQ100" s="22">
        <v>145.16499999999999</v>
      </c>
      <c r="DR100" s="23">
        <v>51.113999999999997</v>
      </c>
      <c r="DS100" s="21">
        <v>50.813000000000002</v>
      </c>
      <c r="DT100" s="22">
        <v>44.116</v>
      </c>
      <c r="DU100" s="22">
        <v>73.337000000000003</v>
      </c>
      <c r="DV100" s="22">
        <v>179.73099999999999</v>
      </c>
      <c r="DW100" s="22">
        <v>459.73099999999999</v>
      </c>
      <c r="DX100" s="22">
        <v>95.353999999999999</v>
      </c>
      <c r="DY100" s="23">
        <v>127.738</v>
      </c>
    </row>
    <row r="101" spans="2:129" x14ac:dyDescent="0.3">
      <c r="B101" s="74"/>
      <c r="C101" s="20">
        <v>20.884</v>
      </c>
      <c r="D101" s="21">
        <v>110.03100000000001</v>
      </c>
      <c r="E101" s="22">
        <v>79.89</v>
      </c>
      <c r="F101" s="22">
        <v>211.31100000000001</v>
      </c>
      <c r="G101" s="22">
        <v>100.804</v>
      </c>
      <c r="H101" s="22">
        <v>73.688999999999993</v>
      </c>
      <c r="I101" s="22">
        <v>75.242000000000004</v>
      </c>
      <c r="J101" s="22">
        <v>131.78899999999999</v>
      </c>
      <c r="K101" s="22">
        <v>127.31699999999999</v>
      </c>
      <c r="L101" s="23">
        <v>107.37</v>
      </c>
      <c r="M101" s="21">
        <v>344.46600000000001</v>
      </c>
      <c r="N101" s="22">
        <v>182.39599999999999</v>
      </c>
      <c r="O101" s="22">
        <v>176.041</v>
      </c>
      <c r="P101" s="22">
        <v>74.073999999999998</v>
      </c>
      <c r="Q101" s="22">
        <v>163.84</v>
      </c>
      <c r="R101" s="22">
        <v>79.831000000000003</v>
      </c>
      <c r="S101" s="22">
        <v>191.44300000000001</v>
      </c>
      <c r="T101" s="22">
        <v>124.761</v>
      </c>
      <c r="U101" s="23">
        <v>97.275000000000006</v>
      </c>
      <c r="W101" s="74"/>
      <c r="X101" s="24">
        <v>20.884</v>
      </c>
      <c r="Y101" s="21">
        <v>294.423</v>
      </c>
      <c r="Z101" s="22">
        <v>377.93700000000001</v>
      </c>
      <c r="AA101" s="22">
        <v>118.116</v>
      </c>
      <c r="AB101" s="22">
        <v>84.608000000000004</v>
      </c>
      <c r="AC101" s="22">
        <v>137.70400000000001</v>
      </c>
      <c r="AD101" s="22">
        <v>154.434</v>
      </c>
      <c r="AE101" s="23">
        <v>294.09300000000002</v>
      </c>
      <c r="AF101" s="21">
        <v>344.298</v>
      </c>
      <c r="AG101" s="22">
        <v>223.482</v>
      </c>
      <c r="AH101" s="22">
        <v>81.2</v>
      </c>
      <c r="AI101" s="22">
        <v>137.69399999999999</v>
      </c>
      <c r="AJ101" s="22">
        <v>31.11</v>
      </c>
      <c r="AK101" s="22">
        <v>90.546000000000006</v>
      </c>
      <c r="AL101" s="23">
        <v>69.728999999999999</v>
      </c>
      <c r="AN101" s="74"/>
      <c r="AO101" s="20">
        <v>20.884</v>
      </c>
      <c r="AP101" s="21">
        <v>164.786</v>
      </c>
      <c r="AQ101" s="22">
        <v>318.56799999999998</v>
      </c>
      <c r="AR101" s="22">
        <v>239.904</v>
      </c>
      <c r="AS101" s="22">
        <v>82.370999999999995</v>
      </c>
      <c r="AT101" s="22">
        <v>85.637</v>
      </c>
      <c r="AU101" s="22">
        <v>42.037999999999997</v>
      </c>
      <c r="AV101" s="22">
        <v>135.565</v>
      </c>
      <c r="AW101" s="22">
        <v>303.38900000000001</v>
      </c>
      <c r="AX101" s="23">
        <v>169.536</v>
      </c>
      <c r="AY101" s="21">
        <v>438.923</v>
      </c>
      <c r="AZ101" s="22">
        <v>421.69200000000001</v>
      </c>
      <c r="BA101" s="22">
        <v>126.544</v>
      </c>
      <c r="BB101" s="22">
        <v>68.938000000000002</v>
      </c>
      <c r="BC101" s="22">
        <v>174.45599999999999</v>
      </c>
      <c r="BD101" s="22">
        <v>170.73599999999999</v>
      </c>
      <c r="BE101" s="22">
        <v>165.84100000000001</v>
      </c>
      <c r="BF101" s="22">
        <v>218.95500000000001</v>
      </c>
      <c r="BG101" s="23">
        <v>212.88800000000001</v>
      </c>
      <c r="BI101" s="74"/>
      <c r="BJ101" s="20">
        <v>20.884</v>
      </c>
      <c r="BK101" s="21">
        <v>167.61699999999999</v>
      </c>
      <c r="BL101" s="22">
        <v>555.22400000000005</v>
      </c>
      <c r="BM101" s="22">
        <v>401.05200000000002</v>
      </c>
      <c r="BN101" s="22">
        <v>235.06899999999999</v>
      </c>
      <c r="BO101" s="22">
        <v>293.50200000000001</v>
      </c>
      <c r="BP101" s="22">
        <v>171.785</v>
      </c>
      <c r="BQ101" s="22">
        <v>335.98700000000002</v>
      </c>
      <c r="BR101" s="22">
        <v>328.14400000000001</v>
      </c>
      <c r="BS101" s="23">
        <v>208.261</v>
      </c>
      <c r="BT101" s="21">
        <v>240.11699999999999</v>
      </c>
      <c r="BU101" s="22">
        <v>391.92</v>
      </c>
      <c r="BV101" s="22">
        <v>523.46100000000001</v>
      </c>
      <c r="BW101" s="22">
        <v>126.81100000000001</v>
      </c>
      <c r="BX101" s="22">
        <v>210.726</v>
      </c>
      <c r="BY101" s="22">
        <v>173.846</v>
      </c>
      <c r="BZ101" s="22">
        <v>180.61199999999999</v>
      </c>
      <c r="CA101" s="22">
        <v>350.60300000000001</v>
      </c>
      <c r="CB101" s="23">
        <v>170.68899999999999</v>
      </c>
      <c r="CD101" s="74"/>
      <c r="CE101" s="24">
        <v>20.884</v>
      </c>
      <c r="CF101" s="21">
        <v>154.56299999999999</v>
      </c>
      <c r="CG101" s="22">
        <v>1064.846</v>
      </c>
      <c r="CH101" s="22">
        <v>393.65</v>
      </c>
      <c r="CI101" s="22">
        <v>268.08800000000002</v>
      </c>
      <c r="CJ101" s="22">
        <v>508.173</v>
      </c>
      <c r="CK101" s="22">
        <v>650.68799999999999</v>
      </c>
      <c r="CL101" s="21">
        <v>308.13499999999999</v>
      </c>
      <c r="CM101" s="22">
        <v>489.858</v>
      </c>
      <c r="CN101" s="22">
        <v>307.55799999999999</v>
      </c>
      <c r="CO101" s="22">
        <v>429.19099999999997</v>
      </c>
      <c r="CP101" s="22">
        <v>733.33299999999997</v>
      </c>
      <c r="CQ101" s="23">
        <v>247.233</v>
      </c>
      <c r="CS101" s="74"/>
      <c r="CT101" s="24">
        <v>20.884</v>
      </c>
      <c r="CU101" s="21">
        <v>97.682000000000002</v>
      </c>
      <c r="CV101" s="22">
        <v>380.846</v>
      </c>
      <c r="CW101" s="22">
        <v>380.846</v>
      </c>
      <c r="CX101" s="22">
        <v>135.535</v>
      </c>
      <c r="CY101" s="22">
        <v>162.62899999999999</v>
      </c>
      <c r="CZ101" s="22">
        <v>390.74599999999998</v>
      </c>
      <c r="DA101" s="23">
        <v>145.684</v>
      </c>
      <c r="DB101" s="21">
        <v>364.25700000000001</v>
      </c>
      <c r="DC101" s="22">
        <v>115.955</v>
      </c>
      <c r="DD101" s="22">
        <v>96.921000000000006</v>
      </c>
      <c r="DE101" s="22">
        <v>85.069000000000003</v>
      </c>
      <c r="DF101" s="22">
        <v>180.59100000000001</v>
      </c>
      <c r="DG101" s="22">
        <v>140.93100000000001</v>
      </c>
      <c r="DH101" s="23">
        <v>312.06700000000001</v>
      </c>
      <c r="DJ101" s="74"/>
      <c r="DK101" s="24">
        <v>20.884</v>
      </c>
      <c r="DL101" s="21">
        <v>49.4</v>
      </c>
      <c r="DM101" s="22">
        <v>57.655000000000001</v>
      </c>
      <c r="DN101" s="22">
        <v>63.042999999999999</v>
      </c>
      <c r="DO101" s="22">
        <v>274.30799999999999</v>
      </c>
      <c r="DP101" s="22">
        <v>221.077</v>
      </c>
      <c r="DQ101" s="22">
        <v>159.619</v>
      </c>
      <c r="DR101" s="23">
        <v>53.892000000000003</v>
      </c>
      <c r="DS101" s="21">
        <v>57.591000000000001</v>
      </c>
      <c r="DT101" s="22">
        <v>50.151000000000003</v>
      </c>
      <c r="DU101" s="22">
        <v>82.233000000000004</v>
      </c>
      <c r="DV101" s="22">
        <v>164.881</v>
      </c>
      <c r="DW101" s="22">
        <v>479.07400000000001</v>
      </c>
      <c r="DX101" s="22">
        <v>89.783000000000001</v>
      </c>
      <c r="DY101" s="23">
        <v>167.077</v>
      </c>
    </row>
    <row r="102" spans="2:129" x14ac:dyDescent="0.3">
      <c r="B102" s="74"/>
      <c r="C102" s="20">
        <v>21.111000000000001</v>
      </c>
      <c r="D102" s="21">
        <v>109.886</v>
      </c>
      <c r="E102" s="22">
        <v>71.975999999999999</v>
      </c>
      <c r="F102" s="22">
        <v>204.88200000000001</v>
      </c>
      <c r="G102" s="22">
        <v>95.433999999999997</v>
      </c>
      <c r="H102" s="22">
        <v>75.180000000000007</v>
      </c>
      <c r="I102" s="22">
        <v>75.602999999999994</v>
      </c>
      <c r="J102" s="22">
        <v>136.13999999999999</v>
      </c>
      <c r="K102" s="22">
        <v>116.78</v>
      </c>
      <c r="L102" s="23">
        <v>105.20699999999999</v>
      </c>
      <c r="M102" s="21">
        <v>366.15899999999999</v>
      </c>
      <c r="N102" s="22">
        <v>180.86199999999999</v>
      </c>
      <c r="O102" s="22">
        <v>179.18199999999999</v>
      </c>
      <c r="P102" s="22">
        <v>81.632000000000005</v>
      </c>
      <c r="Q102" s="22">
        <v>144.94999999999999</v>
      </c>
      <c r="R102" s="22">
        <v>96.533000000000001</v>
      </c>
      <c r="S102" s="22">
        <v>200.51599999999999</v>
      </c>
      <c r="T102" s="22">
        <v>137.33600000000001</v>
      </c>
      <c r="U102" s="23">
        <v>96.671999999999997</v>
      </c>
      <c r="W102" s="74"/>
      <c r="X102" s="24">
        <v>21.111000000000001</v>
      </c>
      <c r="Y102" s="21">
        <v>245.65799999999999</v>
      </c>
      <c r="Z102" s="22">
        <v>367.88099999999997</v>
      </c>
      <c r="AA102" s="22">
        <v>100.907</v>
      </c>
      <c r="AB102" s="22">
        <v>59.985999999999997</v>
      </c>
      <c r="AC102" s="22">
        <v>122.84</v>
      </c>
      <c r="AD102" s="22">
        <v>168.37799999999999</v>
      </c>
      <c r="AE102" s="23">
        <v>291.22300000000001</v>
      </c>
      <c r="AF102" s="21">
        <v>313.32100000000003</v>
      </c>
      <c r="AG102" s="22">
        <v>235.61600000000001</v>
      </c>
      <c r="AH102" s="22">
        <v>56.334000000000003</v>
      </c>
      <c r="AI102" s="22">
        <v>148.40299999999999</v>
      </c>
      <c r="AJ102" s="22">
        <v>36.463999999999999</v>
      </c>
      <c r="AK102" s="22">
        <v>99.632000000000005</v>
      </c>
      <c r="AL102" s="23">
        <v>77.290999999999997</v>
      </c>
      <c r="AN102" s="74"/>
      <c r="AO102" s="20">
        <v>21.111000000000001</v>
      </c>
      <c r="AP102" s="21">
        <v>188.44</v>
      </c>
      <c r="AQ102" s="22">
        <v>285.71600000000001</v>
      </c>
      <c r="AR102" s="22">
        <v>233.404</v>
      </c>
      <c r="AS102" s="22">
        <v>92.997</v>
      </c>
      <c r="AT102" s="22">
        <v>82.852999999999994</v>
      </c>
      <c r="AU102" s="22">
        <v>43.737000000000002</v>
      </c>
      <c r="AV102" s="22">
        <v>161.667</v>
      </c>
      <c r="AW102" s="22">
        <v>318.94099999999997</v>
      </c>
      <c r="AX102" s="23">
        <v>147.673</v>
      </c>
      <c r="AY102" s="21">
        <v>532.69000000000005</v>
      </c>
      <c r="AZ102" s="22">
        <v>440.16300000000001</v>
      </c>
      <c r="BA102" s="22">
        <v>143.53800000000001</v>
      </c>
      <c r="BB102" s="22">
        <v>93.36</v>
      </c>
      <c r="BC102" s="22">
        <v>169.86799999999999</v>
      </c>
      <c r="BD102" s="22">
        <v>158.67400000000001</v>
      </c>
      <c r="BE102" s="22">
        <v>164.21600000000001</v>
      </c>
      <c r="BF102" s="22">
        <v>249.84800000000001</v>
      </c>
      <c r="BG102" s="23">
        <v>144.46799999999999</v>
      </c>
      <c r="BI102" s="74"/>
      <c r="BJ102" s="20">
        <v>21.111000000000001</v>
      </c>
      <c r="BK102" s="21">
        <v>148.33500000000001</v>
      </c>
      <c r="BL102" s="22">
        <v>553.83000000000004</v>
      </c>
      <c r="BM102" s="22">
        <v>399.88099999999997</v>
      </c>
      <c r="BN102" s="22">
        <v>222.398</v>
      </c>
      <c r="BO102" s="22">
        <v>217.02699999999999</v>
      </c>
      <c r="BP102" s="22">
        <v>170.56299999999999</v>
      </c>
      <c r="BQ102" s="22">
        <v>320.73399999999998</v>
      </c>
      <c r="BR102" s="22">
        <v>341.94</v>
      </c>
      <c r="BS102" s="23">
        <v>258.27300000000002</v>
      </c>
      <c r="BT102" s="21">
        <v>242.05600000000001</v>
      </c>
      <c r="BU102" s="22">
        <v>377.08</v>
      </c>
      <c r="BV102" s="22">
        <v>556.95799999999997</v>
      </c>
      <c r="BW102" s="22">
        <v>164.316</v>
      </c>
      <c r="BX102" s="22">
        <v>217.16499999999999</v>
      </c>
      <c r="BY102" s="22">
        <v>263.98700000000002</v>
      </c>
      <c r="BZ102" s="22">
        <v>177.55799999999999</v>
      </c>
      <c r="CA102" s="22">
        <v>347.726</v>
      </c>
      <c r="CB102" s="23">
        <v>172.29499999999999</v>
      </c>
      <c r="CD102" s="74"/>
      <c r="CE102" s="24">
        <v>21.111000000000001</v>
      </c>
      <c r="CF102" s="21">
        <v>142.33500000000001</v>
      </c>
      <c r="CG102" s="22">
        <v>1141.616</v>
      </c>
      <c r="CH102" s="22">
        <v>338.44900000000001</v>
      </c>
      <c r="CI102" s="22">
        <v>206.23500000000001</v>
      </c>
      <c r="CJ102" s="22">
        <v>428.58600000000001</v>
      </c>
      <c r="CK102" s="22">
        <v>762.27300000000002</v>
      </c>
      <c r="CL102" s="21">
        <v>384.30799999999999</v>
      </c>
      <c r="CM102" s="22">
        <v>492.322</v>
      </c>
      <c r="CN102" s="22">
        <v>275.27800000000002</v>
      </c>
      <c r="CO102" s="22">
        <v>386.39</v>
      </c>
      <c r="CP102" s="22">
        <v>771.91899999999998</v>
      </c>
      <c r="CQ102" s="23">
        <v>284.80799999999999</v>
      </c>
      <c r="CS102" s="74"/>
      <c r="CT102" s="24">
        <v>21.111000000000001</v>
      </c>
      <c r="CU102" s="21">
        <v>98.775999999999996</v>
      </c>
      <c r="CV102" s="22">
        <v>315.27999999999997</v>
      </c>
      <c r="CW102" s="22">
        <v>315.27999999999997</v>
      </c>
      <c r="CX102" s="22">
        <v>102.179</v>
      </c>
      <c r="CY102" s="22">
        <v>134.672</v>
      </c>
      <c r="CZ102" s="22">
        <v>366.31400000000002</v>
      </c>
      <c r="DA102" s="23">
        <v>152.619</v>
      </c>
      <c r="DB102" s="21">
        <v>440.245</v>
      </c>
      <c r="DC102" s="22">
        <v>107.809</v>
      </c>
      <c r="DD102" s="22">
        <v>103.901</v>
      </c>
      <c r="DE102" s="22">
        <v>99.878</v>
      </c>
      <c r="DF102" s="22">
        <v>130.65600000000001</v>
      </c>
      <c r="DG102" s="22">
        <v>133.00200000000001</v>
      </c>
      <c r="DH102" s="23">
        <v>285.68799999999999</v>
      </c>
      <c r="DJ102" s="74"/>
      <c r="DK102" s="24">
        <v>21.111000000000001</v>
      </c>
      <c r="DL102" s="21">
        <v>53.701999999999998</v>
      </c>
      <c r="DM102" s="22">
        <v>62.326999999999998</v>
      </c>
      <c r="DN102" s="22">
        <v>66.855999999999995</v>
      </c>
      <c r="DO102" s="22">
        <v>233.453</v>
      </c>
      <c r="DP102" s="22">
        <v>250.71899999999999</v>
      </c>
      <c r="DQ102" s="22">
        <v>175.14599999999999</v>
      </c>
      <c r="DR102" s="23">
        <v>63.070999999999998</v>
      </c>
      <c r="DS102" s="21">
        <v>59.728999999999999</v>
      </c>
      <c r="DT102" s="22">
        <v>55.259</v>
      </c>
      <c r="DU102" s="22">
        <v>88.834000000000003</v>
      </c>
      <c r="DV102" s="22">
        <v>160.73099999999999</v>
      </c>
      <c r="DW102" s="22">
        <v>485.63900000000001</v>
      </c>
      <c r="DX102" s="22">
        <v>95.483000000000004</v>
      </c>
      <c r="DY102" s="23">
        <v>203.78399999999999</v>
      </c>
    </row>
    <row r="103" spans="2:129" x14ac:dyDescent="0.3">
      <c r="B103" s="74"/>
      <c r="C103" s="20">
        <v>21.338000000000001</v>
      </c>
      <c r="D103" s="21">
        <v>111.251</v>
      </c>
      <c r="E103" s="22">
        <v>71.016999999999996</v>
      </c>
      <c r="F103" s="22">
        <v>184.96</v>
      </c>
      <c r="G103" s="22">
        <v>106.92400000000001</v>
      </c>
      <c r="H103" s="22">
        <v>80.722999999999999</v>
      </c>
      <c r="I103" s="22">
        <v>74.903000000000006</v>
      </c>
      <c r="J103" s="22">
        <v>123.825</v>
      </c>
      <c r="K103" s="22">
        <v>112.88500000000001</v>
      </c>
      <c r="L103" s="23">
        <v>107.447</v>
      </c>
      <c r="M103" s="21">
        <v>330.42</v>
      </c>
      <c r="N103" s="22">
        <v>168.90299999999999</v>
      </c>
      <c r="O103" s="22">
        <v>184.67599999999999</v>
      </c>
      <c r="P103" s="22">
        <v>106.745</v>
      </c>
      <c r="Q103" s="22">
        <v>120.83</v>
      </c>
      <c r="R103" s="22">
        <v>104.892</v>
      </c>
      <c r="S103" s="22">
        <v>180.512</v>
      </c>
      <c r="T103" s="22">
        <v>138.25800000000001</v>
      </c>
      <c r="U103" s="23">
        <v>88.242000000000004</v>
      </c>
      <c r="W103" s="74"/>
      <c r="X103" s="24">
        <v>21.338000000000001</v>
      </c>
      <c r="Y103" s="21">
        <v>223.517</v>
      </c>
      <c r="Z103" s="22">
        <v>344.673</v>
      </c>
      <c r="AA103" s="22">
        <v>96.625</v>
      </c>
      <c r="AB103" s="22">
        <v>39.786000000000001</v>
      </c>
      <c r="AC103" s="22">
        <v>99.921999999999997</v>
      </c>
      <c r="AD103" s="22">
        <v>180.184</v>
      </c>
      <c r="AE103" s="23">
        <v>272.30500000000001</v>
      </c>
      <c r="AF103" s="21">
        <v>255.04</v>
      </c>
      <c r="AG103" s="22">
        <v>256.31099999999998</v>
      </c>
      <c r="AH103" s="22">
        <v>56.465000000000003</v>
      </c>
      <c r="AI103" s="22">
        <v>155.458</v>
      </c>
      <c r="AJ103" s="22">
        <v>30.716999999999999</v>
      </c>
      <c r="AK103" s="22">
        <v>109.327</v>
      </c>
      <c r="AL103" s="23">
        <v>77.372</v>
      </c>
      <c r="AN103" s="74"/>
      <c r="AO103" s="20">
        <v>21.338000000000001</v>
      </c>
      <c r="AP103" s="21">
        <v>194.685</v>
      </c>
      <c r="AQ103" s="22">
        <v>265.536</v>
      </c>
      <c r="AR103" s="22">
        <v>245.87700000000001</v>
      </c>
      <c r="AS103" s="22">
        <v>102.854</v>
      </c>
      <c r="AT103" s="22">
        <v>81.986000000000004</v>
      </c>
      <c r="AU103" s="22">
        <v>50.158000000000001</v>
      </c>
      <c r="AV103" s="22">
        <v>185.041</v>
      </c>
      <c r="AW103" s="22">
        <v>355.63900000000001</v>
      </c>
      <c r="AX103" s="23">
        <v>128.018</v>
      </c>
      <c r="AY103" s="21">
        <v>589.24</v>
      </c>
      <c r="AZ103" s="22">
        <v>437.03800000000001</v>
      </c>
      <c r="BA103" s="22">
        <v>157.97399999999999</v>
      </c>
      <c r="BB103" s="22">
        <v>96.091999999999999</v>
      </c>
      <c r="BC103" s="22">
        <v>155.99199999999999</v>
      </c>
      <c r="BD103" s="22">
        <v>132.14699999999999</v>
      </c>
      <c r="BE103" s="22">
        <v>150.221</v>
      </c>
      <c r="BF103" s="22">
        <v>294.483</v>
      </c>
      <c r="BG103" s="23">
        <v>129.125</v>
      </c>
      <c r="BI103" s="74"/>
      <c r="BJ103" s="20">
        <v>21.338000000000001</v>
      </c>
      <c r="BK103" s="21">
        <v>151.47800000000001</v>
      </c>
      <c r="BL103" s="22">
        <v>583.81700000000001</v>
      </c>
      <c r="BM103" s="22">
        <v>481.43200000000002</v>
      </c>
      <c r="BN103" s="22">
        <v>204.77799999999999</v>
      </c>
      <c r="BO103" s="22">
        <v>164.631</v>
      </c>
      <c r="BP103" s="22">
        <v>175.447</v>
      </c>
      <c r="BQ103" s="22">
        <v>313.09300000000002</v>
      </c>
      <c r="BR103" s="22">
        <v>340.15699999999998</v>
      </c>
      <c r="BS103" s="23">
        <v>269.96199999999999</v>
      </c>
      <c r="BT103" s="21">
        <v>236.61699999999999</v>
      </c>
      <c r="BU103" s="22">
        <v>406.56599999999997</v>
      </c>
      <c r="BV103" s="22">
        <v>563.97799999999995</v>
      </c>
      <c r="BW103" s="22">
        <v>152.76900000000001</v>
      </c>
      <c r="BX103" s="22">
        <v>236.499</v>
      </c>
      <c r="BY103" s="22">
        <v>360.65199999999999</v>
      </c>
      <c r="BZ103" s="22">
        <v>216.06299999999999</v>
      </c>
      <c r="CA103" s="22">
        <v>330.43200000000002</v>
      </c>
      <c r="CB103" s="23">
        <v>215.79499999999999</v>
      </c>
      <c r="CD103" s="74"/>
      <c r="CE103" s="24">
        <v>21.338000000000001</v>
      </c>
      <c r="CF103" s="21">
        <v>132.33699999999999</v>
      </c>
      <c r="CG103" s="22">
        <v>1092.626</v>
      </c>
      <c r="CH103" s="22">
        <v>328.471</v>
      </c>
      <c r="CI103" s="22">
        <v>175.03100000000001</v>
      </c>
      <c r="CJ103" s="22">
        <v>376.58300000000003</v>
      </c>
      <c r="CK103" s="22">
        <v>769.93299999999999</v>
      </c>
      <c r="CL103" s="21">
        <v>458.411</v>
      </c>
      <c r="CM103" s="22">
        <v>522.24800000000005</v>
      </c>
      <c r="CN103" s="22">
        <v>311.43900000000002</v>
      </c>
      <c r="CO103" s="22">
        <v>354.03800000000001</v>
      </c>
      <c r="CP103" s="22">
        <v>758.726</v>
      </c>
      <c r="CQ103" s="23">
        <v>312.62599999999998</v>
      </c>
      <c r="CS103" s="74"/>
      <c r="CT103" s="24">
        <v>21.338000000000001</v>
      </c>
      <c r="CU103" s="21">
        <v>86.31</v>
      </c>
      <c r="CV103" s="22">
        <v>239.511</v>
      </c>
      <c r="CW103" s="22">
        <v>239.511</v>
      </c>
      <c r="CX103" s="22">
        <v>74.834000000000003</v>
      </c>
      <c r="CY103" s="22">
        <v>123.911</v>
      </c>
      <c r="CZ103" s="22">
        <v>380.83699999999999</v>
      </c>
      <c r="DA103" s="23">
        <v>178.77699999999999</v>
      </c>
      <c r="DB103" s="21">
        <v>513.14099999999996</v>
      </c>
      <c r="DC103" s="22">
        <v>107.902</v>
      </c>
      <c r="DD103" s="22">
        <v>94.653000000000006</v>
      </c>
      <c r="DE103" s="22">
        <v>117.124</v>
      </c>
      <c r="DF103" s="22">
        <v>116.179</v>
      </c>
      <c r="DG103" s="22">
        <v>116.872</v>
      </c>
      <c r="DH103" s="23">
        <v>249.917</v>
      </c>
      <c r="DJ103" s="74"/>
      <c r="DK103" s="24">
        <v>21.338000000000001</v>
      </c>
      <c r="DL103" s="21">
        <v>42.472000000000001</v>
      </c>
      <c r="DM103" s="22">
        <v>70.983999999999995</v>
      </c>
      <c r="DN103" s="22">
        <v>76.397000000000006</v>
      </c>
      <c r="DO103" s="22">
        <v>219.352</v>
      </c>
      <c r="DP103" s="22">
        <v>263.42700000000002</v>
      </c>
      <c r="DQ103" s="22">
        <v>194.95099999999999</v>
      </c>
      <c r="DR103" s="23">
        <v>70.463999999999999</v>
      </c>
      <c r="DS103" s="21">
        <v>64.087999999999994</v>
      </c>
      <c r="DT103" s="22">
        <v>69.882999999999996</v>
      </c>
      <c r="DU103" s="22">
        <v>95.787999999999997</v>
      </c>
      <c r="DV103" s="22">
        <v>182.41300000000001</v>
      </c>
      <c r="DW103" s="22">
        <v>474.28</v>
      </c>
      <c r="DX103" s="22">
        <v>106.44499999999999</v>
      </c>
      <c r="DY103" s="23">
        <v>211.256</v>
      </c>
    </row>
    <row r="104" spans="2:129" x14ac:dyDescent="0.3">
      <c r="B104" s="74"/>
      <c r="C104" s="20">
        <v>21.565000000000001</v>
      </c>
      <c r="D104" s="21">
        <v>99.852000000000004</v>
      </c>
      <c r="E104" s="22">
        <v>71.445999999999998</v>
      </c>
      <c r="F104" s="22">
        <v>157.55199999999999</v>
      </c>
      <c r="G104" s="22">
        <v>109.188</v>
      </c>
      <c r="H104" s="22">
        <v>106.489</v>
      </c>
      <c r="I104" s="22">
        <v>76.457999999999998</v>
      </c>
      <c r="J104" s="22">
        <v>114.36799999999999</v>
      </c>
      <c r="K104" s="22">
        <v>104.28</v>
      </c>
      <c r="L104" s="23">
        <v>93.688000000000002</v>
      </c>
      <c r="M104" s="21">
        <v>266.23399999999998</v>
      </c>
      <c r="N104" s="22">
        <v>167.798</v>
      </c>
      <c r="O104" s="22">
        <v>195.58600000000001</v>
      </c>
      <c r="P104" s="22">
        <v>99.106999999999999</v>
      </c>
      <c r="Q104" s="22">
        <v>82</v>
      </c>
      <c r="R104" s="22">
        <v>104.248</v>
      </c>
      <c r="S104" s="22">
        <v>156.726</v>
      </c>
      <c r="T104" s="22">
        <v>111.251</v>
      </c>
      <c r="U104" s="23">
        <v>91.146000000000001</v>
      </c>
      <c r="W104" s="74"/>
      <c r="X104" s="24">
        <v>21.565000000000001</v>
      </c>
      <c r="Y104" s="21">
        <v>209.46899999999999</v>
      </c>
      <c r="Z104" s="22">
        <v>361.93900000000002</v>
      </c>
      <c r="AA104" s="22">
        <v>95.063999999999993</v>
      </c>
      <c r="AB104" s="22">
        <v>28.119</v>
      </c>
      <c r="AC104" s="22">
        <v>95.055999999999997</v>
      </c>
      <c r="AD104" s="22">
        <v>182.29</v>
      </c>
      <c r="AE104" s="23">
        <v>234.78200000000001</v>
      </c>
      <c r="AF104" s="21">
        <v>232.71700000000001</v>
      </c>
      <c r="AG104" s="22">
        <v>256.11099999999999</v>
      </c>
      <c r="AH104" s="22">
        <v>57.386000000000003</v>
      </c>
      <c r="AI104" s="22">
        <v>138.32900000000001</v>
      </c>
      <c r="AJ104" s="22">
        <v>33.639000000000003</v>
      </c>
      <c r="AK104" s="22">
        <v>114.19499999999999</v>
      </c>
      <c r="AL104" s="23">
        <v>89.942999999999998</v>
      </c>
      <c r="AN104" s="74"/>
      <c r="AO104" s="20">
        <v>21.565000000000001</v>
      </c>
      <c r="AP104" s="21">
        <v>160.56700000000001</v>
      </c>
      <c r="AQ104" s="22">
        <v>269.94900000000001</v>
      </c>
      <c r="AR104" s="22">
        <v>268.47800000000001</v>
      </c>
      <c r="AS104" s="22">
        <v>92.926000000000002</v>
      </c>
      <c r="AT104" s="22">
        <v>89.281999999999996</v>
      </c>
      <c r="AU104" s="22">
        <v>37.228000000000002</v>
      </c>
      <c r="AV104" s="22">
        <v>223.661</v>
      </c>
      <c r="AW104" s="22">
        <v>368.31599999999997</v>
      </c>
      <c r="AX104" s="23">
        <v>108.43300000000001</v>
      </c>
      <c r="AY104" s="21">
        <v>701.77</v>
      </c>
      <c r="AZ104" s="22">
        <v>451.10599999999999</v>
      </c>
      <c r="BA104" s="22">
        <v>186.27099999999999</v>
      </c>
      <c r="BB104" s="22">
        <v>80.063000000000002</v>
      </c>
      <c r="BC104" s="22">
        <v>148.858</v>
      </c>
      <c r="BD104" s="22">
        <v>116.602</v>
      </c>
      <c r="BE104" s="22">
        <v>131.41399999999999</v>
      </c>
      <c r="BF104" s="22">
        <v>321.30599999999998</v>
      </c>
      <c r="BG104" s="23">
        <v>120.242</v>
      </c>
      <c r="BI104" s="74"/>
      <c r="BJ104" s="20">
        <v>21.565000000000001</v>
      </c>
      <c r="BK104" s="21">
        <v>147.18100000000001</v>
      </c>
      <c r="BL104" s="22">
        <v>652.64599999999996</v>
      </c>
      <c r="BM104" s="22">
        <v>562.81799999999998</v>
      </c>
      <c r="BN104" s="22">
        <v>214.59399999999999</v>
      </c>
      <c r="BO104" s="22">
        <v>118.52800000000001</v>
      </c>
      <c r="BP104" s="22">
        <v>187.298</v>
      </c>
      <c r="BQ104" s="22">
        <v>321.10899999999998</v>
      </c>
      <c r="BR104" s="22">
        <v>351.40300000000002</v>
      </c>
      <c r="BS104" s="23">
        <v>238.01400000000001</v>
      </c>
      <c r="BT104" s="21">
        <v>240.333</v>
      </c>
      <c r="BU104" s="22">
        <v>433.17200000000003</v>
      </c>
      <c r="BV104" s="22">
        <v>557.827</v>
      </c>
      <c r="BW104" s="22">
        <v>137.49299999999999</v>
      </c>
      <c r="BX104" s="22">
        <v>235.58699999999999</v>
      </c>
      <c r="BY104" s="22">
        <v>429.44400000000002</v>
      </c>
      <c r="BZ104" s="22">
        <v>236.626</v>
      </c>
      <c r="CA104" s="22">
        <v>319.392</v>
      </c>
      <c r="CB104" s="23">
        <v>240.49100000000001</v>
      </c>
      <c r="CD104" s="74"/>
      <c r="CE104" s="24">
        <v>21.565000000000001</v>
      </c>
      <c r="CF104" s="21">
        <v>152.124</v>
      </c>
      <c r="CG104" s="22">
        <v>1089.6410000000001</v>
      </c>
      <c r="CH104" s="22">
        <v>360.142</v>
      </c>
      <c r="CI104" s="22">
        <v>138.56899999999999</v>
      </c>
      <c r="CJ104" s="22">
        <v>325.73500000000001</v>
      </c>
      <c r="CK104" s="22">
        <v>724.39400000000001</v>
      </c>
      <c r="CL104" s="21">
        <v>491.00900000000001</v>
      </c>
      <c r="CM104" s="22">
        <v>508.60599999999999</v>
      </c>
      <c r="CN104" s="22">
        <v>321.529</v>
      </c>
      <c r="CO104" s="22">
        <v>337.37599999999998</v>
      </c>
      <c r="CP104" s="22">
        <v>762.06399999999996</v>
      </c>
      <c r="CQ104" s="23">
        <v>334.21300000000002</v>
      </c>
      <c r="CS104" s="74"/>
      <c r="CT104" s="24">
        <v>21.565000000000001</v>
      </c>
      <c r="CU104" s="21">
        <v>75.430000000000007</v>
      </c>
      <c r="CV104" s="22">
        <v>203.125</v>
      </c>
      <c r="CW104" s="22">
        <v>203.125</v>
      </c>
      <c r="CX104" s="22">
        <v>48.566000000000003</v>
      </c>
      <c r="CY104" s="22">
        <v>116.285</v>
      </c>
      <c r="CZ104" s="22">
        <v>380.47199999999998</v>
      </c>
      <c r="DA104" s="23">
        <v>241.48400000000001</v>
      </c>
      <c r="DB104" s="21">
        <v>534.83799999999997</v>
      </c>
      <c r="DC104" s="22">
        <v>97.126999999999995</v>
      </c>
      <c r="DD104" s="22">
        <v>101.907</v>
      </c>
      <c r="DE104" s="22">
        <v>128.90899999999999</v>
      </c>
      <c r="DF104" s="22">
        <v>126.301</v>
      </c>
      <c r="DG104" s="22">
        <v>105.313</v>
      </c>
      <c r="DH104" s="23">
        <v>204.09700000000001</v>
      </c>
      <c r="DJ104" s="74"/>
      <c r="DK104" s="24">
        <v>21.565000000000001</v>
      </c>
      <c r="DL104" s="21">
        <v>45.866</v>
      </c>
      <c r="DM104" s="22">
        <v>86.942999999999998</v>
      </c>
      <c r="DN104" s="22">
        <v>84.491</v>
      </c>
      <c r="DO104" s="22">
        <v>217.262</v>
      </c>
      <c r="DP104" s="22">
        <v>275.685</v>
      </c>
      <c r="DQ104" s="22">
        <v>213.833</v>
      </c>
      <c r="DR104" s="23">
        <v>76.606999999999999</v>
      </c>
      <c r="DS104" s="21">
        <v>62.936999999999998</v>
      </c>
      <c r="DT104" s="22">
        <v>71.543999999999997</v>
      </c>
      <c r="DU104" s="22">
        <v>111.417</v>
      </c>
      <c r="DV104" s="22">
        <v>222.929</v>
      </c>
      <c r="DW104" s="22">
        <v>439.06099999999998</v>
      </c>
      <c r="DX104" s="22">
        <v>105.887</v>
      </c>
      <c r="DY104" s="23">
        <v>183.298</v>
      </c>
    </row>
    <row r="105" spans="2:129" x14ac:dyDescent="0.3">
      <c r="B105" s="74"/>
      <c r="C105" s="20">
        <v>21.792000000000002</v>
      </c>
      <c r="D105" s="21">
        <v>98.036000000000001</v>
      </c>
      <c r="E105" s="22">
        <v>84.08</v>
      </c>
      <c r="F105" s="22">
        <v>137.047</v>
      </c>
      <c r="G105" s="22">
        <v>127.971</v>
      </c>
      <c r="H105" s="22">
        <v>125.01</v>
      </c>
      <c r="I105" s="22">
        <v>102.837</v>
      </c>
      <c r="J105" s="22">
        <v>117.974</v>
      </c>
      <c r="K105" s="22">
        <v>111.646</v>
      </c>
      <c r="L105" s="23">
        <v>71.981999999999999</v>
      </c>
      <c r="M105" s="21">
        <v>231.94</v>
      </c>
      <c r="N105" s="22">
        <v>151.78100000000001</v>
      </c>
      <c r="O105" s="22">
        <v>209.904</v>
      </c>
      <c r="P105" s="22">
        <v>68.241</v>
      </c>
      <c r="Q105" s="22">
        <v>96.747</v>
      </c>
      <c r="R105" s="22">
        <v>109.962</v>
      </c>
      <c r="S105" s="22">
        <v>126.10599999999999</v>
      </c>
      <c r="T105" s="22">
        <v>104.932</v>
      </c>
      <c r="U105" s="23">
        <v>76.855000000000004</v>
      </c>
      <c r="W105" s="74"/>
      <c r="X105" s="24">
        <v>21.792000000000002</v>
      </c>
      <c r="Y105" s="21">
        <v>231.21</v>
      </c>
      <c r="Z105" s="22">
        <v>356.75099999999998</v>
      </c>
      <c r="AA105" s="22">
        <v>81.212000000000003</v>
      </c>
      <c r="AB105" s="22">
        <v>26.326000000000001</v>
      </c>
      <c r="AC105" s="22">
        <v>86.594999999999999</v>
      </c>
      <c r="AD105" s="22">
        <v>186.57</v>
      </c>
      <c r="AE105" s="23">
        <v>196.06100000000001</v>
      </c>
      <c r="AF105" s="21">
        <v>226.08099999999999</v>
      </c>
      <c r="AG105" s="22">
        <v>249.72399999999999</v>
      </c>
      <c r="AH105" s="22">
        <v>67.510000000000005</v>
      </c>
      <c r="AI105" s="22">
        <v>111.25700000000001</v>
      </c>
      <c r="AJ105" s="22">
        <v>34.593000000000004</v>
      </c>
      <c r="AK105" s="22">
        <v>100.672</v>
      </c>
      <c r="AL105" s="23">
        <v>107.898</v>
      </c>
      <c r="AN105" s="74"/>
      <c r="AO105" s="20">
        <v>21.792000000000002</v>
      </c>
      <c r="AP105" s="21">
        <v>151.94</v>
      </c>
      <c r="AQ105" s="22">
        <v>277.74599999999998</v>
      </c>
      <c r="AR105" s="22">
        <v>303.887</v>
      </c>
      <c r="AS105" s="22">
        <v>98.183000000000007</v>
      </c>
      <c r="AT105" s="22">
        <v>87.352000000000004</v>
      </c>
      <c r="AU105" s="22">
        <v>31.309000000000001</v>
      </c>
      <c r="AV105" s="22">
        <v>270.64600000000002</v>
      </c>
      <c r="AW105" s="22">
        <v>367.90899999999999</v>
      </c>
      <c r="AX105" s="23">
        <v>96.71</v>
      </c>
      <c r="AY105" s="21">
        <v>797.16700000000003</v>
      </c>
      <c r="AZ105" s="22">
        <v>501.18299999999999</v>
      </c>
      <c r="BA105" s="22">
        <v>188.339</v>
      </c>
      <c r="BB105" s="22">
        <v>70.605999999999995</v>
      </c>
      <c r="BC105" s="22">
        <v>135.23099999999999</v>
      </c>
      <c r="BD105" s="22">
        <v>108.687</v>
      </c>
      <c r="BE105" s="22">
        <v>129.792</v>
      </c>
      <c r="BF105" s="22">
        <v>299.79700000000003</v>
      </c>
      <c r="BG105" s="23">
        <v>138.26499999999999</v>
      </c>
      <c r="BI105" s="74"/>
      <c r="BJ105" s="20">
        <v>21.792000000000002</v>
      </c>
      <c r="BK105" s="21">
        <v>130.648</v>
      </c>
      <c r="BL105" s="22">
        <v>766.48900000000003</v>
      </c>
      <c r="BM105" s="22">
        <v>727.53599999999994</v>
      </c>
      <c r="BN105" s="22">
        <v>244.226</v>
      </c>
      <c r="BO105" s="22">
        <v>91.825000000000003</v>
      </c>
      <c r="BP105" s="22">
        <v>204.77099999999999</v>
      </c>
      <c r="BQ105" s="22">
        <v>355.65499999999997</v>
      </c>
      <c r="BR105" s="22">
        <v>354.36099999999999</v>
      </c>
      <c r="BS105" s="23">
        <v>236.11699999999999</v>
      </c>
      <c r="BT105" s="21">
        <v>258.976</v>
      </c>
      <c r="BU105" s="22">
        <v>448.54399999999998</v>
      </c>
      <c r="BV105" s="22">
        <v>599.78800000000001</v>
      </c>
      <c r="BW105" s="22">
        <v>148.35</v>
      </c>
      <c r="BX105" s="22">
        <v>212.70400000000001</v>
      </c>
      <c r="BY105" s="22">
        <v>428.27</v>
      </c>
      <c r="BZ105" s="22">
        <v>293.78899999999999</v>
      </c>
      <c r="CA105" s="22">
        <v>300.42099999999999</v>
      </c>
      <c r="CB105" s="23">
        <v>241.839</v>
      </c>
      <c r="CD105" s="74"/>
      <c r="CE105" s="24">
        <v>21.792000000000002</v>
      </c>
      <c r="CF105" s="21">
        <v>189.42500000000001</v>
      </c>
      <c r="CG105" s="22">
        <v>987.01800000000003</v>
      </c>
      <c r="CH105" s="22">
        <v>384.185</v>
      </c>
      <c r="CI105" s="22">
        <v>113.87</v>
      </c>
      <c r="CJ105" s="22">
        <v>303.97000000000003</v>
      </c>
      <c r="CK105" s="22">
        <v>711.86900000000003</v>
      </c>
      <c r="CL105" s="21">
        <v>499.73200000000003</v>
      </c>
      <c r="CM105" s="22">
        <v>400.63200000000001</v>
      </c>
      <c r="CN105" s="22">
        <v>287.93799999999999</v>
      </c>
      <c r="CO105" s="22">
        <v>302.798</v>
      </c>
      <c r="CP105" s="22">
        <v>745.399</v>
      </c>
      <c r="CQ105" s="23">
        <v>357.56700000000001</v>
      </c>
      <c r="CS105" s="74"/>
      <c r="CT105" s="24">
        <v>21.792000000000002</v>
      </c>
      <c r="CU105" s="21">
        <v>69.504999999999995</v>
      </c>
      <c r="CV105" s="22">
        <v>184.22</v>
      </c>
      <c r="CW105" s="22">
        <v>184.22</v>
      </c>
      <c r="CX105" s="22">
        <v>37.682000000000002</v>
      </c>
      <c r="CY105" s="22">
        <v>115.167</v>
      </c>
      <c r="CZ105" s="22">
        <v>372.64800000000002</v>
      </c>
      <c r="DA105" s="23">
        <v>263.762</v>
      </c>
      <c r="DB105" s="21">
        <v>537.54700000000003</v>
      </c>
      <c r="DC105" s="22">
        <v>84.046000000000006</v>
      </c>
      <c r="DD105" s="22">
        <v>115.827</v>
      </c>
      <c r="DE105" s="22">
        <v>130.624</v>
      </c>
      <c r="DF105" s="22">
        <v>137.67500000000001</v>
      </c>
      <c r="DG105" s="22">
        <v>116.491</v>
      </c>
      <c r="DH105" s="23">
        <v>145.19399999999999</v>
      </c>
      <c r="DJ105" s="74"/>
      <c r="DK105" s="24">
        <v>21.792000000000002</v>
      </c>
      <c r="DL105" s="21">
        <v>39.984999999999999</v>
      </c>
      <c r="DM105" s="22">
        <v>119.747</v>
      </c>
      <c r="DN105" s="22">
        <v>90.138000000000005</v>
      </c>
      <c r="DO105" s="22">
        <v>214.78299999999999</v>
      </c>
      <c r="DP105" s="22">
        <v>244.28800000000001</v>
      </c>
      <c r="DQ105" s="22">
        <v>201.917</v>
      </c>
      <c r="DR105" s="23">
        <v>70.233000000000004</v>
      </c>
      <c r="DS105" s="21">
        <v>76.671999999999997</v>
      </c>
      <c r="DT105" s="22">
        <v>89.781999999999996</v>
      </c>
      <c r="DU105" s="22">
        <v>113.05800000000001</v>
      </c>
      <c r="DV105" s="22">
        <v>237.78700000000001</v>
      </c>
      <c r="DW105" s="22">
        <v>449.45499999999998</v>
      </c>
      <c r="DX105" s="22">
        <v>107.633</v>
      </c>
      <c r="DY105" s="23">
        <v>175.36699999999999</v>
      </c>
    </row>
    <row r="106" spans="2:129" x14ac:dyDescent="0.3">
      <c r="B106" s="74"/>
      <c r="C106" s="20">
        <v>22.018999999999998</v>
      </c>
      <c r="D106" s="21">
        <v>107.173</v>
      </c>
      <c r="E106" s="22">
        <v>84.055999999999997</v>
      </c>
      <c r="F106" s="22">
        <v>116.914</v>
      </c>
      <c r="G106" s="22">
        <v>133.53399999999999</v>
      </c>
      <c r="H106" s="22">
        <v>119.279</v>
      </c>
      <c r="I106" s="22">
        <v>129.22800000000001</v>
      </c>
      <c r="J106" s="22">
        <v>115.702</v>
      </c>
      <c r="K106" s="22">
        <v>102.533</v>
      </c>
      <c r="L106" s="23">
        <v>57.970999999999997</v>
      </c>
      <c r="M106" s="21">
        <v>199.61799999999999</v>
      </c>
      <c r="N106" s="22">
        <v>152.846</v>
      </c>
      <c r="O106" s="22">
        <v>206.44300000000001</v>
      </c>
      <c r="P106" s="22">
        <v>63.783000000000001</v>
      </c>
      <c r="Q106" s="22">
        <v>94.433999999999997</v>
      </c>
      <c r="R106" s="22">
        <v>115.57899999999999</v>
      </c>
      <c r="S106" s="22">
        <v>98.027000000000001</v>
      </c>
      <c r="T106" s="22">
        <v>108.637</v>
      </c>
      <c r="U106" s="23">
        <v>66.897000000000006</v>
      </c>
      <c r="W106" s="74"/>
      <c r="X106" s="24">
        <v>22.018999999999998</v>
      </c>
      <c r="Y106" s="21">
        <v>249.619</v>
      </c>
      <c r="Z106" s="22">
        <v>332.40800000000002</v>
      </c>
      <c r="AA106" s="22">
        <v>78.817999999999998</v>
      </c>
      <c r="AB106" s="22">
        <v>20.277999999999999</v>
      </c>
      <c r="AC106" s="22">
        <v>82.302000000000007</v>
      </c>
      <c r="AD106" s="22">
        <v>144.012</v>
      </c>
      <c r="AE106" s="23">
        <v>190.947</v>
      </c>
      <c r="AF106" s="21">
        <v>217.322</v>
      </c>
      <c r="AG106" s="22">
        <v>256.54599999999999</v>
      </c>
      <c r="AH106" s="22">
        <v>73.527000000000001</v>
      </c>
      <c r="AI106" s="22">
        <v>78.415000000000006</v>
      </c>
      <c r="AJ106" s="22">
        <v>43.956000000000003</v>
      </c>
      <c r="AK106" s="22">
        <v>93.182000000000002</v>
      </c>
      <c r="AL106" s="23">
        <v>118.371</v>
      </c>
      <c r="AN106" s="74"/>
      <c r="AO106" s="20">
        <v>22.018999999999998</v>
      </c>
      <c r="AP106" s="21">
        <v>152.328</v>
      </c>
      <c r="AQ106" s="22">
        <v>285.58499999999998</v>
      </c>
      <c r="AR106" s="22">
        <v>338.68200000000002</v>
      </c>
      <c r="AS106" s="22">
        <v>89.174000000000007</v>
      </c>
      <c r="AT106" s="22">
        <v>76.850999999999999</v>
      </c>
      <c r="AU106" s="22">
        <v>49.164000000000001</v>
      </c>
      <c r="AV106" s="22">
        <v>309.83699999999999</v>
      </c>
      <c r="AW106" s="22">
        <v>379.51499999999999</v>
      </c>
      <c r="AX106" s="23">
        <v>65.88</v>
      </c>
      <c r="AY106" s="21">
        <v>780.63300000000004</v>
      </c>
      <c r="AZ106" s="22">
        <v>584.98</v>
      </c>
      <c r="BA106" s="22">
        <v>210.32599999999999</v>
      </c>
      <c r="BB106" s="22">
        <v>74.084999999999994</v>
      </c>
      <c r="BC106" s="22">
        <v>150.38900000000001</v>
      </c>
      <c r="BD106" s="22">
        <v>95.876000000000005</v>
      </c>
      <c r="BE106" s="22">
        <v>123.599</v>
      </c>
      <c r="BF106" s="22">
        <v>249.17099999999999</v>
      </c>
      <c r="BG106" s="23">
        <v>142.959</v>
      </c>
      <c r="BI106" s="74"/>
      <c r="BJ106" s="20">
        <v>22.018999999999998</v>
      </c>
      <c r="BK106" s="21">
        <v>130.82</v>
      </c>
      <c r="BL106" s="22">
        <v>849.14</v>
      </c>
      <c r="BM106" s="22">
        <v>907.66600000000005</v>
      </c>
      <c r="BN106" s="22">
        <v>244.398</v>
      </c>
      <c r="BO106" s="22">
        <v>116.33</v>
      </c>
      <c r="BP106" s="22">
        <v>200.20599999999999</v>
      </c>
      <c r="BQ106" s="22">
        <v>387.529</v>
      </c>
      <c r="BR106" s="22">
        <v>354.851</v>
      </c>
      <c r="BS106" s="23">
        <v>219.75200000000001</v>
      </c>
      <c r="BT106" s="21">
        <v>230.334</v>
      </c>
      <c r="BU106" s="22">
        <v>446.85899999999998</v>
      </c>
      <c r="BV106" s="22">
        <v>647.31500000000005</v>
      </c>
      <c r="BW106" s="22">
        <v>144.506</v>
      </c>
      <c r="BX106" s="22">
        <v>222.22800000000001</v>
      </c>
      <c r="BY106" s="22">
        <v>372.20299999999997</v>
      </c>
      <c r="BZ106" s="22">
        <v>325.87599999999998</v>
      </c>
      <c r="CA106" s="22">
        <v>300.90499999999997</v>
      </c>
      <c r="CB106" s="23">
        <v>260.70299999999997</v>
      </c>
      <c r="CD106" s="74"/>
      <c r="CE106" s="24">
        <v>22.018999999999998</v>
      </c>
      <c r="CF106" s="21">
        <v>199.13</v>
      </c>
      <c r="CG106" s="22">
        <v>903.06899999999996</v>
      </c>
      <c r="CH106" s="22">
        <v>368.78800000000001</v>
      </c>
      <c r="CI106" s="22">
        <v>97.355999999999995</v>
      </c>
      <c r="CJ106" s="22">
        <v>311.37</v>
      </c>
      <c r="CK106" s="22">
        <v>742.572</v>
      </c>
      <c r="CL106" s="21">
        <v>483.93400000000003</v>
      </c>
      <c r="CM106" s="22">
        <v>316.58199999999999</v>
      </c>
      <c r="CN106" s="22">
        <v>273.60000000000002</v>
      </c>
      <c r="CO106" s="22">
        <v>256.916</v>
      </c>
      <c r="CP106" s="22">
        <v>697.20600000000002</v>
      </c>
      <c r="CQ106" s="23">
        <v>389.78199999999998</v>
      </c>
      <c r="CS106" s="74"/>
      <c r="CT106" s="24">
        <v>22.018999999999998</v>
      </c>
      <c r="CU106" s="21">
        <v>70.084999999999994</v>
      </c>
      <c r="CV106" s="22">
        <v>185.02600000000001</v>
      </c>
      <c r="CW106" s="22">
        <v>185.02600000000001</v>
      </c>
      <c r="CX106" s="22">
        <v>36.835999999999999</v>
      </c>
      <c r="CY106" s="22">
        <v>119.126</v>
      </c>
      <c r="CZ106" s="22">
        <v>301.46300000000002</v>
      </c>
      <c r="DA106" s="23">
        <v>267.59800000000001</v>
      </c>
      <c r="DB106" s="21">
        <v>525.28300000000002</v>
      </c>
      <c r="DC106" s="22">
        <v>72.900999999999996</v>
      </c>
      <c r="DD106" s="22">
        <v>153.773</v>
      </c>
      <c r="DE106" s="22">
        <v>116.649</v>
      </c>
      <c r="DF106" s="22">
        <v>130.12799999999999</v>
      </c>
      <c r="DG106" s="22">
        <v>109.44799999999999</v>
      </c>
      <c r="DH106" s="23">
        <v>129.26499999999999</v>
      </c>
      <c r="DJ106" s="74"/>
      <c r="DK106" s="24">
        <v>22.018999999999998</v>
      </c>
      <c r="DL106" s="21">
        <v>36.951000000000001</v>
      </c>
      <c r="DM106" s="22">
        <v>139.81800000000001</v>
      </c>
      <c r="DN106" s="22">
        <v>98.361999999999995</v>
      </c>
      <c r="DO106" s="22">
        <v>206.04300000000001</v>
      </c>
      <c r="DP106" s="22">
        <v>223.946</v>
      </c>
      <c r="DQ106" s="22">
        <v>181.988</v>
      </c>
      <c r="DR106" s="23">
        <v>84.956000000000003</v>
      </c>
      <c r="DS106" s="21">
        <v>91.86</v>
      </c>
      <c r="DT106" s="22">
        <v>90.962999999999994</v>
      </c>
      <c r="DU106" s="22">
        <v>142.88300000000001</v>
      </c>
      <c r="DV106" s="22">
        <v>209.20699999999999</v>
      </c>
      <c r="DW106" s="22">
        <v>462.99299999999999</v>
      </c>
      <c r="DX106" s="22">
        <v>110.218</v>
      </c>
      <c r="DY106" s="23">
        <v>171.584</v>
      </c>
    </row>
    <row r="107" spans="2:129" x14ac:dyDescent="0.3">
      <c r="B107" s="74"/>
      <c r="C107" s="20">
        <v>22.245999999999999</v>
      </c>
      <c r="D107" s="21">
        <v>126.343</v>
      </c>
      <c r="E107" s="22">
        <v>75.331000000000003</v>
      </c>
      <c r="F107" s="22">
        <v>96.498000000000005</v>
      </c>
      <c r="G107" s="22">
        <v>157.13499999999999</v>
      </c>
      <c r="H107" s="22">
        <v>85.697999999999993</v>
      </c>
      <c r="I107" s="22">
        <v>143.85400000000001</v>
      </c>
      <c r="J107" s="22">
        <v>105.218</v>
      </c>
      <c r="K107" s="22">
        <v>117.05800000000001</v>
      </c>
      <c r="L107" s="23">
        <v>52.462000000000003</v>
      </c>
      <c r="M107" s="21">
        <v>188.059</v>
      </c>
      <c r="N107" s="22">
        <v>164.28299999999999</v>
      </c>
      <c r="O107" s="22">
        <v>212.01400000000001</v>
      </c>
      <c r="P107" s="22">
        <v>68.706000000000003</v>
      </c>
      <c r="Q107" s="22">
        <v>97.53</v>
      </c>
      <c r="R107" s="22">
        <v>106.751</v>
      </c>
      <c r="S107" s="22">
        <v>103.92</v>
      </c>
      <c r="T107" s="22">
        <v>97.004000000000005</v>
      </c>
      <c r="U107" s="23">
        <v>74.022999999999996</v>
      </c>
      <c r="W107" s="74"/>
      <c r="X107" s="24">
        <v>22.245999999999999</v>
      </c>
      <c r="Y107" s="21">
        <v>300.55099999999999</v>
      </c>
      <c r="Z107" s="22">
        <v>308.625</v>
      </c>
      <c r="AA107" s="22">
        <v>75.075999999999993</v>
      </c>
      <c r="AB107" s="22">
        <v>9.02</v>
      </c>
      <c r="AC107" s="22">
        <v>80.247</v>
      </c>
      <c r="AD107" s="22">
        <v>115.545</v>
      </c>
      <c r="AE107" s="23">
        <v>218.155</v>
      </c>
      <c r="AF107" s="21">
        <v>237.52199999999999</v>
      </c>
      <c r="AG107" s="22">
        <v>248.6</v>
      </c>
      <c r="AH107" s="22">
        <v>64.921000000000006</v>
      </c>
      <c r="AI107" s="22">
        <v>52.326999999999998</v>
      </c>
      <c r="AJ107" s="22">
        <v>51.292999999999999</v>
      </c>
      <c r="AK107" s="22">
        <v>89.826999999999998</v>
      </c>
      <c r="AL107" s="23">
        <v>107.883</v>
      </c>
      <c r="AN107" s="74"/>
      <c r="AO107" s="20">
        <v>22.245999999999999</v>
      </c>
      <c r="AP107" s="21">
        <v>119.27</v>
      </c>
      <c r="AQ107" s="22">
        <v>254.149</v>
      </c>
      <c r="AR107" s="22">
        <v>312.87700000000001</v>
      </c>
      <c r="AS107" s="22">
        <v>77.685000000000002</v>
      </c>
      <c r="AT107" s="22">
        <v>67.114000000000004</v>
      </c>
      <c r="AU107" s="22">
        <v>58.084000000000003</v>
      </c>
      <c r="AV107" s="22">
        <v>315.74599999999998</v>
      </c>
      <c r="AW107" s="22">
        <v>393.52100000000002</v>
      </c>
      <c r="AX107" s="23">
        <v>69.164000000000001</v>
      </c>
      <c r="AY107" s="21">
        <v>688.19200000000001</v>
      </c>
      <c r="AZ107" s="22">
        <v>671.45899999999995</v>
      </c>
      <c r="BA107" s="22">
        <v>180.274</v>
      </c>
      <c r="BB107" s="22">
        <v>94.466999999999999</v>
      </c>
      <c r="BC107" s="22">
        <v>135.85300000000001</v>
      </c>
      <c r="BD107" s="22">
        <v>84.32</v>
      </c>
      <c r="BE107" s="22">
        <v>109.788</v>
      </c>
      <c r="BF107" s="22">
        <v>206.78399999999999</v>
      </c>
      <c r="BG107" s="23">
        <v>137.46199999999999</v>
      </c>
      <c r="BI107" s="74"/>
      <c r="BJ107" s="20">
        <v>22.245999999999999</v>
      </c>
      <c r="BK107" s="21">
        <v>129.363</v>
      </c>
      <c r="BL107" s="22">
        <v>921.39200000000005</v>
      </c>
      <c r="BM107" s="22">
        <v>1015.692</v>
      </c>
      <c r="BN107" s="22">
        <v>218.52799999999999</v>
      </c>
      <c r="BO107" s="22">
        <v>138.398</v>
      </c>
      <c r="BP107" s="22">
        <v>181.49700000000001</v>
      </c>
      <c r="BQ107" s="22">
        <v>376.23899999999998</v>
      </c>
      <c r="BR107" s="22">
        <v>343.80799999999999</v>
      </c>
      <c r="BS107" s="23">
        <v>219.22399999999999</v>
      </c>
      <c r="BT107" s="21">
        <v>190.136</v>
      </c>
      <c r="BU107" s="22">
        <v>429.29199999999997</v>
      </c>
      <c r="BV107" s="22">
        <v>666.06</v>
      </c>
      <c r="BW107" s="22">
        <v>157.61000000000001</v>
      </c>
      <c r="BX107" s="22">
        <v>228.02699999999999</v>
      </c>
      <c r="BY107" s="22">
        <v>302.67899999999997</v>
      </c>
      <c r="BZ107" s="22">
        <v>282.08499999999998</v>
      </c>
      <c r="CA107" s="22">
        <v>309.49400000000003</v>
      </c>
      <c r="CB107" s="23">
        <v>290.16000000000003</v>
      </c>
      <c r="CD107" s="74"/>
      <c r="CE107" s="24">
        <v>22.245999999999999</v>
      </c>
      <c r="CF107" s="21">
        <v>197.47900000000001</v>
      </c>
      <c r="CG107" s="22">
        <v>919.875</v>
      </c>
      <c r="CH107" s="22">
        <v>332.04899999999998</v>
      </c>
      <c r="CI107" s="22">
        <v>95.271000000000001</v>
      </c>
      <c r="CJ107" s="22">
        <v>341.37400000000002</v>
      </c>
      <c r="CK107" s="22">
        <v>746.529</v>
      </c>
      <c r="CL107" s="21">
        <v>472.35700000000003</v>
      </c>
      <c r="CM107" s="22">
        <v>277.33300000000003</v>
      </c>
      <c r="CN107" s="22">
        <v>243.893</v>
      </c>
      <c r="CO107" s="22">
        <v>209.89699999999999</v>
      </c>
      <c r="CP107" s="22">
        <v>625.47699999999998</v>
      </c>
      <c r="CQ107" s="23">
        <v>424.48200000000003</v>
      </c>
      <c r="CS107" s="74"/>
      <c r="CT107" s="24">
        <v>22.245999999999999</v>
      </c>
      <c r="CU107" s="21">
        <v>64.082999999999998</v>
      </c>
      <c r="CV107" s="22">
        <v>189.803</v>
      </c>
      <c r="CW107" s="22">
        <v>189.803</v>
      </c>
      <c r="CX107" s="22">
        <v>49.033999999999999</v>
      </c>
      <c r="CY107" s="22">
        <v>121.398</v>
      </c>
      <c r="CZ107" s="22">
        <v>237.26499999999999</v>
      </c>
      <c r="DA107" s="23">
        <v>259.33100000000002</v>
      </c>
      <c r="DB107" s="21">
        <v>453.18700000000001</v>
      </c>
      <c r="DC107" s="22">
        <v>74.849999999999994</v>
      </c>
      <c r="DD107" s="22">
        <v>167.346</v>
      </c>
      <c r="DE107" s="22">
        <v>133.59700000000001</v>
      </c>
      <c r="DF107" s="22">
        <v>113.435</v>
      </c>
      <c r="DG107" s="22">
        <v>118.857</v>
      </c>
      <c r="DH107" s="23">
        <v>97.656000000000006</v>
      </c>
      <c r="DJ107" s="74"/>
      <c r="DK107" s="24">
        <v>22.245999999999999</v>
      </c>
      <c r="DL107" s="21">
        <v>45.868000000000002</v>
      </c>
      <c r="DM107" s="22">
        <v>137.25</v>
      </c>
      <c r="DN107" s="22">
        <v>97.92</v>
      </c>
      <c r="DO107" s="22">
        <v>164.55099999999999</v>
      </c>
      <c r="DP107" s="22">
        <v>217.19</v>
      </c>
      <c r="DQ107" s="22">
        <v>172.023</v>
      </c>
      <c r="DR107" s="23">
        <v>91.278999999999996</v>
      </c>
      <c r="DS107" s="21">
        <v>125.961</v>
      </c>
      <c r="DT107" s="22">
        <v>80.605000000000004</v>
      </c>
      <c r="DU107" s="22">
        <v>176.15</v>
      </c>
      <c r="DV107" s="22">
        <v>206.041</v>
      </c>
      <c r="DW107" s="22">
        <v>414.41</v>
      </c>
      <c r="DX107" s="22">
        <v>119.11</v>
      </c>
      <c r="DY107" s="23">
        <v>181.26400000000001</v>
      </c>
    </row>
    <row r="108" spans="2:129" x14ac:dyDescent="0.3">
      <c r="B108" s="74"/>
      <c r="C108" s="20">
        <v>22.472999999999999</v>
      </c>
      <c r="D108" s="21">
        <v>149.42099999999999</v>
      </c>
      <c r="E108" s="22">
        <v>88.751999999999995</v>
      </c>
      <c r="F108" s="22">
        <v>93.486000000000004</v>
      </c>
      <c r="G108" s="22">
        <v>198.756</v>
      </c>
      <c r="H108" s="22">
        <v>85.566000000000003</v>
      </c>
      <c r="I108" s="22">
        <v>150.815</v>
      </c>
      <c r="J108" s="22">
        <v>127.971</v>
      </c>
      <c r="K108" s="22">
        <v>126.096</v>
      </c>
      <c r="L108" s="23">
        <v>47.500999999999998</v>
      </c>
      <c r="M108" s="21">
        <v>172.494</v>
      </c>
      <c r="N108" s="22">
        <v>175.19900000000001</v>
      </c>
      <c r="O108" s="22">
        <v>214.935</v>
      </c>
      <c r="P108" s="22">
        <v>53.253999999999998</v>
      </c>
      <c r="Q108" s="22">
        <v>91.882000000000005</v>
      </c>
      <c r="R108" s="22">
        <v>132.37799999999999</v>
      </c>
      <c r="S108" s="22">
        <v>100.96899999999999</v>
      </c>
      <c r="T108" s="22">
        <v>97.840999999999994</v>
      </c>
      <c r="U108" s="23">
        <v>84.72</v>
      </c>
      <c r="W108" s="74"/>
      <c r="X108" s="24">
        <v>22.472999999999999</v>
      </c>
      <c r="Y108" s="21">
        <v>320.00799999999998</v>
      </c>
      <c r="Z108" s="22">
        <v>269.83499999999998</v>
      </c>
      <c r="AA108" s="22">
        <v>80.77</v>
      </c>
      <c r="AB108" s="22">
        <v>15.391</v>
      </c>
      <c r="AC108" s="22">
        <v>71.5</v>
      </c>
      <c r="AD108" s="22">
        <v>82.165999999999997</v>
      </c>
      <c r="AE108" s="23">
        <v>235.12</v>
      </c>
      <c r="AF108" s="21">
        <v>244.00700000000001</v>
      </c>
      <c r="AG108" s="22">
        <v>220.85599999999999</v>
      </c>
      <c r="AH108" s="22">
        <v>61.473999999999997</v>
      </c>
      <c r="AI108" s="22">
        <v>49.908000000000001</v>
      </c>
      <c r="AJ108" s="22">
        <v>61.98</v>
      </c>
      <c r="AK108" s="22">
        <v>74.619</v>
      </c>
      <c r="AL108" s="23">
        <v>110.836</v>
      </c>
      <c r="AN108" s="74"/>
      <c r="AO108" s="20">
        <v>22.472999999999999</v>
      </c>
      <c r="AP108" s="21">
        <v>102.867</v>
      </c>
      <c r="AQ108" s="22">
        <v>274.42599999999999</v>
      </c>
      <c r="AR108" s="22">
        <v>252.893</v>
      </c>
      <c r="AS108" s="22">
        <v>80.968999999999994</v>
      </c>
      <c r="AT108" s="22">
        <v>78.075000000000003</v>
      </c>
      <c r="AU108" s="22">
        <v>67.135999999999996</v>
      </c>
      <c r="AV108" s="22">
        <v>336.92</v>
      </c>
      <c r="AW108" s="22">
        <v>365.03</v>
      </c>
      <c r="AX108" s="23">
        <v>64.778999999999996</v>
      </c>
      <c r="AY108" s="21">
        <v>571.16700000000003</v>
      </c>
      <c r="AZ108" s="22">
        <v>774.21100000000001</v>
      </c>
      <c r="BA108" s="22">
        <v>148.14099999999999</v>
      </c>
      <c r="BB108" s="22">
        <v>99.483999999999995</v>
      </c>
      <c r="BC108" s="22">
        <v>110.98399999999999</v>
      </c>
      <c r="BD108" s="22">
        <v>75.013999999999996</v>
      </c>
      <c r="BE108" s="22">
        <v>80.875</v>
      </c>
      <c r="BF108" s="22">
        <v>194.458</v>
      </c>
      <c r="BG108" s="23">
        <v>163.167</v>
      </c>
      <c r="BI108" s="74"/>
      <c r="BJ108" s="20">
        <v>22.472999999999999</v>
      </c>
      <c r="BK108" s="21">
        <v>143.09700000000001</v>
      </c>
      <c r="BL108" s="22">
        <v>885.82399999999996</v>
      </c>
      <c r="BM108" s="22">
        <v>1004.605</v>
      </c>
      <c r="BN108" s="22">
        <v>229.01900000000001</v>
      </c>
      <c r="BO108" s="22">
        <v>158.934</v>
      </c>
      <c r="BP108" s="22">
        <v>176.107</v>
      </c>
      <c r="BQ108" s="22">
        <v>387.28</v>
      </c>
      <c r="BR108" s="22">
        <v>327.27999999999997</v>
      </c>
      <c r="BS108" s="23">
        <v>231.87200000000001</v>
      </c>
      <c r="BT108" s="21">
        <v>196.18299999999999</v>
      </c>
      <c r="BU108" s="22">
        <v>449.74</v>
      </c>
      <c r="BV108" s="22">
        <v>569.32500000000005</v>
      </c>
      <c r="BW108" s="22">
        <v>186.14</v>
      </c>
      <c r="BX108" s="22">
        <v>258.37400000000002</v>
      </c>
      <c r="BY108" s="22">
        <v>235.834</v>
      </c>
      <c r="BZ108" s="22">
        <v>259.93299999999999</v>
      </c>
      <c r="CA108" s="22">
        <v>359.81</v>
      </c>
      <c r="CB108" s="23">
        <v>310.63400000000001</v>
      </c>
      <c r="CD108" s="74"/>
      <c r="CE108" s="24">
        <v>22.472999999999999</v>
      </c>
      <c r="CF108" s="21">
        <v>197.47300000000001</v>
      </c>
      <c r="CG108" s="22">
        <v>919.67</v>
      </c>
      <c r="CH108" s="22">
        <v>267.98399999999998</v>
      </c>
      <c r="CI108" s="22">
        <v>108.023</v>
      </c>
      <c r="CJ108" s="22">
        <v>394.13099999999997</v>
      </c>
      <c r="CK108" s="22">
        <v>750.053</v>
      </c>
      <c r="CL108" s="21">
        <v>485.32299999999998</v>
      </c>
      <c r="CM108" s="22">
        <v>250.94200000000001</v>
      </c>
      <c r="CN108" s="22">
        <v>223.93700000000001</v>
      </c>
      <c r="CO108" s="22">
        <v>180.691</v>
      </c>
      <c r="CP108" s="22">
        <v>550.77800000000002</v>
      </c>
      <c r="CQ108" s="23">
        <v>450.63200000000001</v>
      </c>
      <c r="CS108" s="74"/>
      <c r="CT108" s="24">
        <v>22.472999999999999</v>
      </c>
      <c r="CU108" s="21">
        <v>76.275999999999996</v>
      </c>
      <c r="CV108" s="22">
        <v>196.672</v>
      </c>
      <c r="CW108" s="22">
        <v>196.672</v>
      </c>
      <c r="CX108" s="22">
        <v>68.569999999999993</v>
      </c>
      <c r="CY108" s="22">
        <v>120.08199999999999</v>
      </c>
      <c r="CZ108" s="22">
        <v>167.25200000000001</v>
      </c>
      <c r="DA108" s="23">
        <v>272.88799999999998</v>
      </c>
      <c r="DB108" s="21">
        <v>399.88600000000002</v>
      </c>
      <c r="DC108" s="22">
        <v>75.623999999999995</v>
      </c>
      <c r="DD108" s="22">
        <v>171.422</v>
      </c>
      <c r="DE108" s="22">
        <v>147.02600000000001</v>
      </c>
      <c r="DF108" s="22">
        <v>108.84399999999999</v>
      </c>
      <c r="DG108" s="22">
        <v>146.18299999999999</v>
      </c>
      <c r="DH108" s="23">
        <v>89.587000000000003</v>
      </c>
      <c r="DJ108" s="74"/>
      <c r="DK108" s="24">
        <v>22.472999999999999</v>
      </c>
      <c r="DL108" s="21">
        <v>44.765999999999998</v>
      </c>
      <c r="DM108" s="22">
        <v>142.691</v>
      </c>
      <c r="DN108" s="22">
        <v>94.625</v>
      </c>
      <c r="DO108" s="22">
        <v>140.179</v>
      </c>
      <c r="DP108" s="22">
        <v>221.43899999999999</v>
      </c>
      <c r="DQ108" s="22">
        <v>167.61799999999999</v>
      </c>
      <c r="DR108" s="23">
        <v>105.24299999999999</v>
      </c>
      <c r="DS108" s="21">
        <v>138.071</v>
      </c>
      <c r="DT108" s="22">
        <v>92.405000000000001</v>
      </c>
      <c r="DU108" s="22">
        <v>205.99199999999999</v>
      </c>
      <c r="DV108" s="22">
        <v>193.58</v>
      </c>
      <c r="DW108" s="22">
        <v>356.65</v>
      </c>
      <c r="DX108" s="22">
        <v>120.232</v>
      </c>
      <c r="DY108" s="23">
        <v>180.233</v>
      </c>
    </row>
    <row r="109" spans="2:129" x14ac:dyDescent="0.3">
      <c r="B109" s="74"/>
      <c r="C109" s="20">
        <v>22.7</v>
      </c>
      <c r="D109" s="21">
        <v>162.185</v>
      </c>
      <c r="E109" s="22">
        <v>105.438</v>
      </c>
      <c r="F109" s="22">
        <v>92.694999999999993</v>
      </c>
      <c r="G109" s="22">
        <v>228.71600000000001</v>
      </c>
      <c r="H109" s="22">
        <v>80.882000000000005</v>
      </c>
      <c r="I109" s="22">
        <v>175.03200000000001</v>
      </c>
      <c r="J109" s="22">
        <v>133.13800000000001</v>
      </c>
      <c r="K109" s="22">
        <v>157.30199999999999</v>
      </c>
      <c r="L109" s="23">
        <v>48.704999999999998</v>
      </c>
      <c r="M109" s="21">
        <v>154.04300000000001</v>
      </c>
      <c r="N109" s="22">
        <v>185.71199999999999</v>
      </c>
      <c r="O109" s="22">
        <v>229.56399999999999</v>
      </c>
      <c r="P109" s="22">
        <v>53.98</v>
      </c>
      <c r="Q109" s="22">
        <v>118.943</v>
      </c>
      <c r="R109" s="22">
        <v>158.06</v>
      </c>
      <c r="S109" s="22">
        <v>105.624</v>
      </c>
      <c r="T109" s="22">
        <v>126.367</v>
      </c>
      <c r="U109" s="23">
        <v>80.84</v>
      </c>
      <c r="W109" s="74"/>
      <c r="X109" s="24">
        <v>22.7</v>
      </c>
      <c r="Y109" s="21">
        <v>308.43900000000002</v>
      </c>
      <c r="Z109" s="22">
        <v>270.35000000000002</v>
      </c>
      <c r="AA109" s="22">
        <v>87.027000000000001</v>
      </c>
      <c r="AB109" s="22">
        <v>25.681000000000001</v>
      </c>
      <c r="AC109" s="22">
        <v>58.264000000000003</v>
      </c>
      <c r="AD109" s="22">
        <v>79.912000000000006</v>
      </c>
      <c r="AE109" s="23">
        <v>219.95599999999999</v>
      </c>
      <c r="AF109" s="21">
        <v>237.773</v>
      </c>
      <c r="AG109" s="22">
        <v>178.67099999999999</v>
      </c>
      <c r="AH109" s="22">
        <v>66.599999999999994</v>
      </c>
      <c r="AI109" s="22">
        <v>49.433</v>
      </c>
      <c r="AJ109" s="22">
        <v>66.418000000000006</v>
      </c>
      <c r="AK109" s="22">
        <v>69.454999999999998</v>
      </c>
      <c r="AL109" s="23">
        <v>107.898</v>
      </c>
      <c r="AN109" s="74"/>
      <c r="AO109" s="20">
        <v>22.7</v>
      </c>
      <c r="AP109" s="21">
        <v>122.026</v>
      </c>
      <c r="AQ109" s="22">
        <v>297.88799999999998</v>
      </c>
      <c r="AR109" s="22">
        <v>206.529</v>
      </c>
      <c r="AS109" s="22">
        <v>100.578</v>
      </c>
      <c r="AT109" s="22">
        <v>80.558000000000007</v>
      </c>
      <c r="AU109" s="22">
        <v>73.596999999999994</v>
      </c>
      <c r="AV109" s="22">
        <v>371.423</v>
      </c>
      <c r="AW109" s="22">
        <v>331.50900000000001</v>
      </c>
      <c r="AX109" s="23">
        <v>75.025999999999996</v>
      </c>
      <c r="AY109" s="21">
        <v>490.28899999999999</v>
      </c>
      <c r="AZ109" s="22">
        <v>803.86599999999999</v>
      </c>
      <c r="BA109" s="22">
        <v>149.46299999999999</v>
      </c>
      <c r="BB109" s="22">
        <v>112.001</v>
      </c>
      <c r="BC109" s="22">
        <v>110.345</v>
      </c>
      <c r="BD109" s="22">
        <v>67.004999999999995</v>
      </c>
      <c r="BE109" s="22">
        <v>71.625</v>
      </c>
      <c r="BF109" s="22">
        <v>180.453</v>
      </c>
      <c r="BG109" s="23">
        <v>191.01599999999999</v>
      </c>
      <c r="BI109" s="74"/>
      <c r="BJ109" s="20">
        <v>22.7</v>
      </c>
      <c r="BK109" s="21">
        <v>144.12100000000001</v>
      </c>
      <c r="BL109" s="22">
        <v>780.69899999999996</v>
      </c>
      <c r="BM109" s="22">
        <v>884.82399999999996</v>
      </c>
      <c r="BN109" s="22">
        <v>238.125</v>
      </c>
      <c r="BO109" s="22">
        <v>164.70699999999999</v>
      </c>
      <c r="BP109" s="22">
        <v>202.755</v>
      </c>
      <c r="BQ109" s="22">
        <v>424.91199999999998</v>
      </c>
      <c r="BR109" s="22">
        <v>316.47199999999998</v>
      </c>
      <c r="BS109" s="23">
        <v>227.11500000000001</v>
      </c>
      <c r="BT109" s="21">
        <v>224.23400000000001</v>
      </c>
      <c r="BU109" s="22">
        <v>473.05399999999997</v>
      </c>
      <c r="BV109" s="22">
        <v>452.48500000000001</v>
      </c>
      <c r="BW109" s="22">
        <v>227.23099999999999</v>
      </c>
      <c r="BX109" s="22">
        <v>279.45800000000003</v>
      </c>
      <c r="BY109" s="22">
        <v>180.697</v>
      </c>
      <c r="BZ109" s="22">
        <v>233.727</v>
      </c>
      <c r="CA109" s="22">
        <v>420.65300000000002</v>
      </c>
      <c r="CB109" s="23">
        <v>305.51100000000002</v>
      </c>
      <c r="CD109" s="74"/>
      <c r="CE109" s="24">
        <v>22.7</v>
      </c>
      <c r="CF109" s="21">
        <v>189.82499999999999</v>
      </c>
      <c r="CG109" s="22">
        <v>927.26199999999994</v>
      </c>
      <c r="CH109" s="22">
        <v>231.84800000000001</v>
      </c>
      <c r="CI109" s="22"/>
      <c r="CJ109" s="22">
        <v>422.26299999999998</v>
      </c>
      <c r="CK109" s="22">
        <v>731.60799999999995</v>
      </c>
      <c r="CL109" s="21">
        <v>483.72300000000001</v>
      </c>
      <c r="CM109" s="22">
        <v>238.37100000000001</v>
      </c>
      <c r="CN109" s="22">
        <v>214.749</v>
      </c>
      <c r="CO109" s="22">
        <v>173.57</v>
      </c>
      <c r="CP109" s="22">
        <v>519.82299999999998</v>
      </c>
      <c r="CQ109" s="23">
        <v>456.18200000000002</v>
      </c>
      <c r="CS109" s="74"/>
      <c r="CT109" s="24">
        <v>22.7</v>
      </c>
      <c r="CU109" s="21">
        <v>58.914999999999999</v>
      </c>
      <c r="CV109" s="22">
        <v>212.11199999999999</v>
      </c>
      <c r="CW109" s="22">
        <v>212.11199999999999</v>
      </c>
      <c r="CX109" s="22">
        <v>93.814999999999998</v>
      </c>
      <c r="CY109" s="22">
        <v>113.88200000000001</v>
      </c>
      <c r="CZ109" s="22">
        <v>157.06200000000001</v>
      </c>
      <c r="DA109" s="23">
        <v>293.65499999999997</v>
      </c>
      <c r="DB109" s="21">
        <v>330.53199999999998</v>
      </c>
      <c r="DC109" s="22">
        <v>86.076999999999998</v>
      </c>
      <c r="DD109" s="22">
        <v>201.95099999999999</v>
      </c>
      <c r="DE109" s="22">
        <v>153.53299999999999</v>
      </c>
      <c r="DF109" s="22">
        <v>129.054</v>
      </c>
      <c r="DG109" s="22">
        <v>159.45599999999999</v>
      </c>
      <c r="DH109" s="23">
        <v>74.114999999999995</v>
      </c>
      <c r="DJ109" s="74"/>
      <c r="DK109" s="24">
        <v>22.7</v>
      </c>
      <c r="DL109" s="21">
        <v>46.106999999999999</v>
      </c>
      <c r="DM109" s="22">
        <v>122.15900000000001</v>
      </c>
      <c r="DN109" s="22">
        <v>98.903999999999996</v>
      </c>
      <c r="DO109" s="22">
        <v>116.20099999999999</v>
      </c>
      <c r="DP109" s="22">
        <v>234.482</v>
      </c>
      <c r="DQ109" s="22">
        <v>143.75</v>
      </c>
      <c r="DR109" s="23">
        <v>124.03100000000001</v>
      </c>
      <c r="DS109" s="21">
        <v>142.559</v>
      </c>
      <c r="DT109" s="22">
        <v>105.461</v>
      </c>
      <c r="DU109" s="22">
        <v>211.428</v>
      </c>
      <c r="DV109" s="22">
        <v>173.922</v>
      </c>
      <c r="DW109" s="22">
        <v>333.80900000000003</v>
      </c>
      <c r="DX109" s="22">
        <v>140.75299999999999</v>
      </c>
      <c r="DY109" s="23">
        <v>188.56700000000001</v>
      </c>
    </row>
    <row r="110" spans="2:129" x14ac:dyDescent="0.3">
      <c r="B110" s="74"/>
      <c r="C110" s="20">
        <v>22.927</v>
      </c>
      <c r="D110" s="21">
        <v>158.73599999999999</v>
      </c>
      <c r="E110" s="22">
        <v>136.09800000000001</v>
      </c>
      <c r="F110" s="22">
        <v>107.39</v>
      </c>
      <c r="G110" s="22">
        <v>252.18600000000001</v>
      </c>
      <c r="H110" s="22">
        <v>97.768000000000001</v>
      </c>
      <c r="I110" s="22">
        <v>191.53700000000001</v>
      </c>
      <c r="J110" s="22">
        <v>164.815</v>
      </c>
      <c r="K110" s="22">
        <v>168.762</v>
      </c>
      <c r="L110" s="23">
        <v>62.868000000000002</v>
      </c>
      <c r="M110" s="21">
        <v>155.858</v>
      </c>
      <c r="N110" s="22">
        <v>205.76400000000001</v>
      </c>
      <c r="O110" s="22">
        <v>231.56</v>
      </c>
      <c r="P110" s="22">
        <v>56.72</v>
      </c>
      <c r="Q110" s="22">
        <v>144.24100000000001</v>
      </c>
      <c r="R110" s="22">
        <v>182.678</v>
      </c>
      <c r="S110" s="22">
        <v>102.21299999999999</v>
      </c>
      <c r="T110" s="22">
        <v>134.39400000000001</v>
      </c>
      <c r="U110" s="23">
        <v>88.114999999999995</v>
      </c>
      <c r="W110" s="74"/>
      <c r="X110" s="24">
        <v>22.927</v>
      </c>
      <c r="Y110" s="21">
        <v>267.20999999999998</v>
      </c>
      <c r="Z110" s="22">
        <v>280.42</v>
      </c>
      <c r="AA110" s="22">
        <v>90.731999999999999</v>
      </c>
      <c r="AB110" s="22">
        <v>29.189</v>
      </c>
      <c r="AC110" s="22">
        <v>53.491999999999997</v>
      </c>
      <c r="AD110" s="22">
        <v>95.477999999999994</v>
      </c>
      <c r="AE110" s="23">
        <v>204.08</v>
      </c>
      <c r="AF110" s="21">
        <v>245.63</v>
      </c>
      <c r="AG110" s="22">
        <v>179.303</v>
      </c>
      <c r="AH110" s="22">
        <v>84.084999999999994</v>
      </c>
      <c r="AI110" s="22">
        <v>40.21</v>
      </c>
      <c r="AJ110" s="22">
        <v>70.655000000000001</v>
      </c>
      <c r="AK110" s="22">
        <v>55.993000000000002</v>
      </c>
      <c r="AL110" s="23">
        <v>105.73699999999999</v>
      </c>
      <c r="AN110" s="74"/>
      <c r="AO110" s="20">
        <v>22.927</v>
      </c>
      <c r="AP110" s="21">
        <v>157.72300000000001</v>
      </c>
      <c r="AQ110" s="22">
        <v>339.09300000000002</v>
      </c>
      <c r="AR110" s="22">
        <v>168.023</v>
      </c>
      <c r="AS110" s="22">
        <v>117.384</v>
      </c>
      <c r="AT110" s="22">
        <v>81.772999999999996</v>
      </c>
      <c r="AU110" s="22">
        <v>87.084000000000003</v>
      </c>
      <c r="AV110" s="22">
        <v>387.19799999999998</v>
      </c>
      <c r="AW110" s="22">
        <v>289.476</v>
      </c>
      <c r="AX110" s="23">
        <v>80.265000000000001</v>
      </c>
      <c r="AY110" s="21">
        <v>427.64800000000002</v>
      </c>
      <c r="AZ110" s="22">
        <v>721.56700000000001</v>
      </c>
      <c r="BA110" s="22">
        <v>177.40899999999999</v>
      </c>
      <c r="BB110" s="22">
        <v>103.35299999999999</v>
      </c>
      <c r="BC110" s="22">
        <v>125.502</v>
      </c>
      <c r="BD110" s="22">
        <v>62.735999999999997</v>
      </c>
      <c r="BE110" s="22">
        <v>72.56</v>
      </c>
      <c r="BF110" s="22">
        <v>192.61</v>
      </c>
      <c r="BG110" s="23">
        <v>222.44499999999999</v>
      </c>
      <c r="BI110" s="74"/>
      <c r="BJ110" s="20">
        <v>22.927</v>
      </c>
      <c r="BK110" s="21">
        <v>149.989</v>
      </c>
      <c r="BL110" s="22">
        <v>670.62599999999998</v>
      </c>
      <c r="BM110" s="22">
        <v>756.78499999999997</v>
      </c>
      <c r="BN110" s="22">
        <v>258.459</v>
      </c>
      <c r="BO110" s="22">
        <v>185.49</v>
      </c>
      <c r="BP110" s="22">
        <v>230.31800000000001</v>
      </c>
      <c r="BQ110" s="22">
        <v>463.46600000000001</v>
      </c>
      <c r="BR110" s="22">
        <v>316.40800000000002</v>
      </c>
      <c r="BS110" s="23">
        <v>200.40700000000001</v>
      </c>
      <c r="BT110" s="21">
        <v>211.69300000000001</v>
      </c>
      <c r="BU110" s="22">
        <v>526.005</v>
      </c>
      <c r="BV110" s="22">
        <v>379.66500000000002</v>
      </c>
      <c r="BW110" s="22">
        <v>203.84800000000001</v>
      </c>
      <c r="BX110" s="22">
        <v>318.97199999999998</v>
      </c>
      <c r="BY110" s="22">
        <v>165.25</v>
      </c>
      <c r="BZ110" s="22">
        <v>224.244</v>
      </c>
      <c r="CA110" s="22">
        <v>456.79500000000002</v>
      </c>
      <c r="CB110" s="23">
        <v>324.62599999999998</v>
      </c>
      <c r="CD110" s="74"/>
      <c r="CE110" s="24">
        <v>22.927</v>
      </c>
      <c r="CF110" s="21">
        <v>189.946</v>
      </c>
      <c r="CG110" s="22">
        <v>945.86300000000006</v>
      </c>
      <c r="CH110" s="22">
        <v>207.08600000000001</v>
      </c>
      <c r="CI110" s="22"/>
      <c r="CJ110" s="22">
        <v>395.31400000000002</v>
      </c>
      <c r="CK110" s="22">
        <v>681.69</v>
      </c>
      <c r="CL110" s="21">
        <v>490.37900000000002</v>
      </c>
      <c r="CM110" s="22">
        <v>277.572</v>
      </c>
      <c r="CN110" s="22">
        <v>220.256</v>
      </c>
      <c r="CO110" s="22">
        <v>154.94999999999999</v>
      </c>
      <c r="CP110" s="22">
        <v>459.483</v>
      </c>
      <c r="CQ110" s="23">
        <v>426.72699999999998</v>
      </c>
      <c r="CS110" s="74"/>
      <c r="CT110" s="24">
        <v>22.927</v>
      </c>
      <c r="CU110" s="21">
        <v>62.414999999999999</v>
      </c>
      <c r="CV110" s="22">
        <v>200.50200000000001</v>
      </c>
      <c r="CW110" s="22">
        <v>200.50200000000001</v>
      </c>
      <c r="CX110" s="22">
        <v>94.019000000000005</v>
      </c>
      <c r="CY110" s="22">
        <v>111.503</v>
      </c>
      <c r="CZ110" s="22">
        <v>155.661</v>
      </c>
      <c r="DA110" s="23">
        <v>324.32499999999999</v>
      </c>
      <c r="DB110" s="21">
        <v>277.86200000000002</v>
      </c>
      <c r="DC110" s="22">
        <v>88.182000000000002</v>
      </c>
      <c r="DD110" s="22">
        <v>232.73699999999999</v>
      </c>
      <c r="DE110" s="22">
        <v>133.238</v>
      </c>
      <c r="DF110" s="22">
        <v>128.29300000000001</v>
      </c>
      <c r="DG110" s="22">
        <v>158.72300000000001</v>
      </c>
      <c r="DH110" s="23">
        <v>83.509</v>
      </c>
      <c r="DJ110" s="74"/>
      <c r="DK110" s="24">
        <v>22.927</v>
      </c>
      <c r="DL110" s="21">
        <v>53.741</v>
      </c>
      <c r="DM110" s="22">
        <v>86.807000000000002</v>
      </c>
      <c r="DN110" s="22">
        <v>96.975999999999999</v>
      </c>
      <c r="DO110" s="22">
        <v>126.907</v>
      </c>
      <c r="DP110" s="22">
        <v>243.99</v>
      </c>
      <c r="DQ110" s="22">
        <v>146.25700000000001</v>
      </c>
      <c r="DR110" s="23">
        <v>135.11000000000001</v>
      </c>
      <c r="DS110" s="21">
        <v>139.79499999999999</v>
      </c>
      <c r="DT110" s="22">
        <v>133.28399999999999</v>
      </c>
      <c r="DU110" s="22">
        <v>201.09800000000001</v>
      </c>
      <c r="DV110" s="22">
        <v>199.78399999999999</v>
      </c>
      <c r="DW110" s="22">
        <v>334.411</v>
      </c>
      <c r="DX110" s="22">
        <v>168.24</v>
      </c>
      <c r="DY110" s="23">
        <v>211.66300000000001</v>
      </c>
    </row>
    <row r="111" spans="2:129" x14ac:dyDescent="0.3">
      <c r="B111" s="74"/>
      <c r="C111" s="20">
        <v>23.154</v>
      </c>
      <c r="D111" s="21">
        <v>158.18799999999999</v>
      </c>
      <c r="E111" s="22">
        <v>143.22499999999999</v>
      </c>
      <c r="F111" s="22">
        <v>134.34200000000001</v>
      </c>
      <c r="G111" s="22">
        <v>223.98099999999999</v>
      </c>
      <c r="H111" s="22">
        <v>102.824</v>
      </c>
      <c r="I111" s="22">
        <v>195.857</v>
      </c>
      <c r="J111" s="22">
        <v>207.68600000000001</v>
      </c>
      <c r="K111" s="22">
        <v>153.39699999999999</v>
      </c>
      <c r="L111" s="23">
        <v>69.102999999999994</v>
      </c>
      <c r="M111" s="21">
        <v>158.50800000000001</v>
      </c>
      <c r="N111" s="22">
        <v>195.21700000000001</v>
      </c>
      <c r="O111" s="22">
        <v>244.529</v>
      </c>
      <c r="P111" s="22">
        <v>67.771000000000001</v>
      </c>
      <c r="Q111" s="22">
        <v>165.15899999999999</v>
      </c>
      <c r="R111" s="22">
        <v>194.863</v>
      </c>
      <c r="S111" s="22">
        <v>105.17700000000001</v>
      </c>
      <c r="T111" s="22">
        <v>151.94499999999999</v>
      </c>
      <c r="U111" s="23">
        <v>87.864000000000004</v>
      </c>
      <c r="W111" s="74"/>
      <c r="X111" s="24">
        <v>23.154</v>
      </c>
      <c r="Y111" s="21">
        <v>252.15899999999999</v>
      </c>
      <c r="Z111" s="22">
        <v>288.58499999999998</v>
      </c>
      <c r="AA111" s="22">
        <v>104.542</v>
      </c>
      <c r="AB111" s="22">
        <v>33.387</v>
      </c>
      <c r="AC111" s="22">
        <v>64.238</v>
      </c>
      <c r="AD111" s="22">
        <v>136.53899999999999</v>
      </c>
      <c r="AE111" s="23">
        <v>219.233</v>
      </c>
      <c r="AF111" s="21">
        <v>264.63400000000001</v>
      </c>
      <c r="AG111" s="22">
        <v>204.952</v>
      </c>
      <c r="AH111" s="22">
        <v>86.882000000000005</v>
      </c>
      <c r="AI111" s="22">
        <v>45.633000000000003</v>
      </c>
      <c r="AJ111" s="22">
        <v>73.078999999999994</v>
      </c>
      <c r="AK111" s="22">
        <v>49.920999999999999</v>
      </c>
      <c r="AL111" s="23">
        <v>146.815</v>
      </c>
      <c r="AN111" s="74"/>
      <c r="AO111" s="20">
        <v>23.154</v>
      </c>
      <c r="AP111" s="21">
        <v>197.12700000000001</v>
      </c>
      <c r="AQ111" s="22">
        <v>389.92099999999999</v>
      </c>
      <c r="AR111" s="22">
        <v>200.839</v>
      </c>
      <c r="AS111" s="22">
        <v>126.78700000000001</v>
      </c>
      <c r="AT111" s="22">
        <v>75.521000000000001</v>
      </c>
      <c r="AU111" s="22">
        <v>75.632999999999996</v>
      </c>
      <c r="AV111" s="22">
        <v>334.32900000000001</v>
      </c>
      <c r="AW111" s="22">
        <v>249.607</v>
      </c>
      <c r="AX111" s="23">
        <v>81.578000000000003</v>
      </c>
      <c r="AY111" s="21">
        <v>405.767</v>
      </c>
      <c r="AZ111" s="22">
        <v>589.98599999999999</v>
      </c>
      <c r="BA111" s="22">
        <v>206.16800000000001</v>
      </c>
      <c r="BB111" s="22">
        <v>99.710999999999999</v>
      </c>
      <c r="BC111" s="22">
        <v>111.28400000000001</v>
      </c>
      <c r="BD111" s="22">
        <v>48.011000000000003</v>
      </c>
      <c r="BE111" s="22">
        <v>71.457999999999998</v>
      </c>
      <c r="BF111" s="22">
        <v>215.70400000000001</v>
      </c>
      <c r="BG111" s="23">
        <v>221.934</v>
      </c>
      <c r="BI111" s="74"/>
      <c r="BJ111" s="20">
        <v>23.154</v>
      </c>
      <c r="BK111" s="21">
        <v>147.90299999999999</v>
      </c>
      <c r="BL111" s="22">
        <v>637.96</v>
      </c>
      <c r="BM111" s="22">
        <v>618.57600000000002</v>
      </c>
      <c r="BN111" s="22">
        <v>269.95100000000002</v>
      </c>
      <c r="BO111" s="22">
        <v>221.358</v>
      </c>
      <c r="BP111" s="22">
        <v>231.08099999999999</v>
      </c>
      <c r="BQ111" s="22">
        <v>489.46699999999998</v>
      </c>
      <c r="BR111" s="22">
        <v>303.834</v>
      </c>
      <c r="BS111" s="23">
        <v>200.37700000000001</v>
      </c>
      <c r="BT111" s="21">
        <v>196.41200000000001</v>
      </c>
      <c r="BU111" s="22">
        <v>621.16099999999994</v>
      </c>
      <c r="BV111" s="22">
        <v>375.23500000000001</v>
      </c>
      <c r="BW111" s="22">
        <v>184.48099999999999</v>
      </c>
      <c r="BX111" s="22">
        <v>342.43599999999998</v>
      </c>
      <c r="BY111" s="22">
        <v>171.77699999999999</v>
      </c>
      <c r="BZ111" s="22">
        <v>233.66499999999999</v>
      </c>
      <c r="CA111" s="22">
        <v>486.96600000000001</v>
      </c>
      <c r="CB111" s="23">
        <v>378.32299999999998</v>
      </c>
      <c r="CD111" s="74"/>
      <c r="CE111" s="24">
        <v>23.154</v>
      </c>
      <c r="CF111" s="21">
        <v>187.386</v>
      </c>
      <c r="CG111" s="22">
        <v>956.90200000000004</v>
      </c>
      <c r="CH111" s="22">
        <v>209.19300000000001</v>
      </c>
      <c r="CI111" s="22"/>
      <c r="CJ111" s="22">
        <v>344.82299999999998</v>
      </c>
      <c r="CK111" s="22">
        <v>621.00599999999997</v>
      </c>
      <c r="CL111" s="21">
        <v>483.654</v>
      </c>
      <c r="CM111" s="22">
        <v>327.76499999999999</v>
      </c>
      <c r="CN111" s="22">
        <v>224.47</v>
      </c>
      <c r="CO111" s="22">
        <v>126.01</v>
      </c>
      <c r="CP111" s="22">
        <v>438.28</v>
      </c>
      <c r="CQ111" s="23">
        <v>377.97899999999998</v>
      </c>
      <c r="CS111" s="74"/>
      <c r="CT111" s="24">
        <v>23.154</v>
      </c>
      <c r="CU111" s="21">
        <v>67.442999999999998</v>
      </c>
      <c r="CV111" s="22">
        <v>179.97399999999999</v>
      </c>
      <c r="CW111" s="22">
        <v>179.97399999999999</v>
      </c>
      <c r="CX111" s="22">
        <v>90.394999999999996</v>
      </c>
      <c r="CY111" s="22">
        <v>133.749</v>
      </c>
      <c r="CZ111" s="22">
        <v>175.40199999999999</v>
      </c>
      <c r="DA111" s="23">
        <v>320.98399999999998</v>
      </c>
      <c r="DB111" s="21">
        <v>225.51900000000001</v>
      </c>
      <c r="DC111" s="22">
        <v>73.643000000000001</v>
      </c>
      <c r="DD111" s="22">
        <v>270.79199999999997</v>
      </c>
      <c r="DE111" s="22">
        <v>114.97799999999999</v>
      </c>
      <c r="DF111" s="22">
        <v>127.306</v>
      </c>
      <c r="DG111" s="22">
        <v>161.90100000000001</v>
      </c>
      <c r="DH111" s="23">
        <v>78.12</v>
      </c>
      <c r="DJ111" s="74"/>
      <c r="DK111" s="24">
        <v>23.154</v>
      </c>
      <c r="DL111" s="21">
        <v>62.039000000000001</v>
      </c>
      <c r="DM111" s="22">
        <v>58.646999999999998</v>
      </c>
      <c r="DN111" s="22">
        <v>84.864999999999995</v>
      </c>
      <c r="DO111" s="22">
        <v>154.18899999999999</v>
      </c>
      <c r="DP111" s="22">
        <v>271.73899999999998</v>
      </c>
      <c r="DQ111" s="22">
        <v>142.94999999999999</v>
      </c>
      <c r="DR111" s="23">
        <v>160.44300000000001</v>
      </c>
      <c r="DS111" s="21">
        <v>119.437</v>
      </c>
      <c r="DT111" s="22">
        <v>165.40700000000001</v>
      </c>
      <c r="DU111" s="22">
        <v>197.386</v>
      </c>
      <c r="DV111" s="22">
        <v>227.35</v>
      </c>
      <c r="DW111" s="22">
        <v>359.45400000000001</v>
      </c>
      <c r="DX111" s="22">
        <v>189.59299999999999</v>
      </c>
      <c r="DY111" s="23">
        <v>268.041</v>
      </c>
    </row>
    <row r="112" spans="2:129" x14ac:dyDescent="0.3">
      <c r="B112" s="74"/>
      <c r="C112" s="20">
        <v>23.381</v>
      </c>
      <c r="D112" s="21">
        <v>171.51</v>
      </c>
      <c r="E112" s="22">
        <v>154.941</v>
      </c>
      <c r="F112" s="22">
        <v>133.87</v>
      </c>
      <c r="G112" s="22">
        <v>217.47900000000001</v>
      </c>
      <c r="H112" s="22">
        <v>91.007999999999996</v>
      </c>
      <c r="I112" s="22">
        <v>168.01300000000001</v>
      </c>
      <c r="J112" s="22">
        <v>223.95699999999999</v>
      </c>
      <c r="K112" s="22">
        <v>153.97800000000001</v>
      </c>
      <c r="L112" s="23">
        <v>55.156999999999996</v>
      </c>
      <c r="M112" s="21">
        <v>185.33099999999999</v>
      </c>
      <c r="N112" s="22">
        <v>192.93100000000001</v>
      </c>
      <c r="O112" s="22">
        <v>242.054</v>
      </c>
      <c r="P112" s="22">
        <v>74.775000000000006</v>
      </c>
      <c r="Q112" s="22">
        <v>193.60300000000001</v>
      </c>
      <c r="R112" s="22">
        <v>221.11799999999999</v>
      </c>
      <c r="S112" s="22">
        <v>99.512</v>
      </c>
      <c r="T112" s="22">
        <v>195.42599999999999</v>
      </c>
      <c r="U112" s="23">
        <v>84.775999999999996</v>
      </c>
      <c r="W112" s="74"/>
      <c r="X112" s="24">
        <v>23.381</v>
      </c>
      <c r="Y112" s="21">
        <v>242.09200000000001</v>
      </c>
      <c r="Z112" s="22">
        <v>319.13799999999998</v>
      </c>
      <c r="AA112" s="22">
        <v>117.30200000000001</v>
      </c>
      <c r="AB112" s="22">
        <v>19.984999999999999</v>
      </c>
      <c r="AC112" s="22">
        <v>68.415000000000006</v>
      </c>
      <c r="AD112" s="22">
        <v>161.941</v>
      </c>
      <c r="AE112" s="23">
        <v>213.15600000000001</v>
      </c>
      <c r="AF112" s="21">
        <v>247.29400000000001</v>
      </c>
      <c r="AG112" s="22">
        <v>205.21199999999999</v>
      </c>
      <c r="AH112" s="22">
        <v>78.016999999999996</v>
      </c>
      <c r="AI112" s="22">
        <v>45.259</v>
      </c>
      <c r="AJ112" s="22">
        <v>69.811000000000007</v>
      </c>
      <c r="AK112" s="22">
        <v>60.347999999999999</v>
      </c>
      <c r="AL112" s="23">
        <v>175.21</v>
      </c>
      <c r="AN112" s="74"/>
      <c r="AO112" s="20">
        <v>23.381</v>
      </c>
      <c r="AP112" s="21">
        <v>227.77699999999999</v>
      </c>
      <c r="AQ112" s="22">
        <v>409.48599999999999</v>
      </c>
      <c r="AR112" s="22">
        <v>234.36099999999999</v>
      </c>
      <c r="AS112" s="22">
        <v>127.01600000000001</v>
      </c>
      <c r="AT112" s="22">
        <v>82.025999999999996</v>
      </c>
      <c r="AU112" s="22">
        <v>64.87</v>
      </c>
      <c r="AV112" s="22">
        <v>254.58199999999999</v>
      </c>
      <c r="AW112" s="22">
        <v>229.28800000000001</v>
      </c>
      <c r="AX112" s="23">
        <v>91.141000000000005</v>
      </c>
      <c r="AY112" s="21">
        <v>425.22800000000001</v>
      </c>
      <c r="AZ112" s="22">
        <v>477.39699999999999</v>
      </c>
      <c r="BA112" s="22">
        <v>249.709</v>
      </c>
      <c r="BB112" s="22">
        <v>90.384</v>
      </c>
      <c r="BC112" s="22">
        <v>101.661</v>
      </c>
      <c r="BD112" s="22">
        <v>28.849</v>
      </c>
      <c r="BE112" s="22">
        <v>82.274000000000001</v>
      </c>
      <c r="BF112" s="22">
        <v>220.02199999999999</v>
      </c>
      <c r="BG112" s="23">
        <v>191.21600000000001</v>
      </c>
      <c r="BI112" s="74"/>
      <c r="BJ112" s="20">
        <v>23.381</v>
      </c>
      <c r="BK112" s="21">
        <v>139.48699999999999</v>
      </c>
      <c r="BL112" s="22">
        <v>664.81700000000001</v>
      </c>
      <c r="BM112" s="22">
        <v>538.03499999999997</v>
      </c>
      <c r="BN112" s="22">
        <v>304.661</v>
      </c>
      <c r="BO112" s="22">
        <v>275.94299999999998</v>
      </c>
      <c r="BP112" s="22">
        <v>215.999</v>
      </c>
      <c r="BQ112" s="22">
        <v>501.85300000000001</v>
      </c>
      <c r="BR112" s="22">
        <v>266.517</v>
      </c>
      <c r="BS112" s="23">
        <v>202.858</v>
      </c>
      <c r="BT112" s="21">
        <v>171.94200000000001</v>
      </c>
      <c r="BU112" s="22">
        <v>691.702</v>
      </c>
      <c r="BV112" s="22">
        <v>380.46</v>
      </c>
      <c r="BW112" s="22">
        <v>174.62899999999999</v>
      </c>
      <c r="BX112" s="22">
        <v>330.10700000000003</v>
      </c>
      <c r="BY112" s="22">
        <v>179.67599999999999</v>
      </c>
      <c r="BZ112" s="22">
        <v>260.524</v>
      </c>
      <c r="CA112" s="22">
        <v>497.15</v>
      </c>
      <c r="CB112" s="23">
        <v>388.96499999999997</v>
      </c>
      <c r="CD112" s="74"/>
      <c r="CE112" s="24">
        <v>23.381</v>
      </c>
      <c r="CF112" s="21">
        <v>174.899</v>
      </c>
      <c r="CG112" s="22">
        <v>870.125</v>
      </c>
      <c r="CH112" s="22">
        <v>218.73699999999999</v>
      </c>
      <c r="CI112" s="22"/>
      <c r="CJ112" s="22">
        <v>299.58100000000002</v>
      </c>
      <c r="CK112" s="22">
        <v>569.95500000000004</v>
      </c>
      <c r="CL112" s="21">
        <v>515.44200000000001</v>
      </c>
      <c r="CM112" s="22">
        <v>232.84100000000001</v>
      </c>
      <c r="CN112" s="22">
        <v>261.43900000000002</v>
      </c>
      <c r="CO112" s="22">
        <v>118.732</v>
      </c>
      <c r="CP112" s="22">
        <v>453.02499999999998</v>
      </c>
      <c r="CQ112" s="23">
        <v>357.87700000000001</v>
      </c>
      <c r="CS112" s="74"/>
      <c r="CT112" s="24">
        <v>23.381</v>
      </c>
      <c r="CU112" s="21">
        <v>85.942999999999998</v>
      </c>
      <c r="CV112" s="22">
        <v>159.10900000000001</v>
      </c>
      <c r="CW112" s="22">
        <v>159.10900000000001</v>
      </c>
      <c r="CX112" s="22">
        <v>108.008</v>
      </c>
      <c r="CY112" s="22">
        <v>165.30600000000001</v>
      </c>
      <c r="CZ112" s="22">
        <v>176.84899999999999</v>
      </c>
      <c r="DA112" s="23">
        <v>272.62</v>
      </c>
      <c r="DB112" s="21">
        <v>184.411</v>
      </c>
      <c r="DC112" s="22">
        <v>76.296999999999997</v>
      </c>
      <c r="DD112" s="22">
        <v>278.74700000000001</v>
      </c>
      <c r="DE112" s="22">
        <v>111.02200000000001</v>
      </c>
      <c r="DF112" s="22">
        <v>126.627</v>
      </c>
      <c r="DG112" s="22">
        <v>166.977</v>
      </c>
      <c r="DH112" s="23">
        <v>79.39</v>
      </c>
      <c r="DJ112" s="74"/>
      <c r="DK112" s="24">
        <v>23.381</v>
      </c>
      <c r="DL112" s="21">
        <v>67.174000000000007</v>
      </c>
      <c r="DM112" s="22">
        <v>45.216999999999999</v>
      </c>
      <c r="DN112" s="22">
        <v>91.896000000000001</v>
      </c>
      <c r="DO112" s="22">
        <v>165.62</v>
      </c>
      <c r="DP112" s="22">
        <v>280.59199999999998</v>
      </c>
      <c r="DQ112" s="22">
        <v>154.11799999999999</v>
      </c>
      <c r="DR112" s="23">
        <v>165.78200000000001</v>
      </c>
      <c r="DS112" s="21">
        <v>82.953000000000003</v>
      </c>
      <c r="DT112" s="22">
        <v>167.66900000000001</v>
      </c>
      <c r="DU112" s="22">
        <v>187.727</v>
      </c>
      <c r="DV112" s="22">
        <v>266.42599999999999</v>
      </c>
      <c r="DW112" s="22">
        <v>389.637</v>
      </c>
      <c r="DX112" s="22">
        <v>171.65299999999999</v>
      </c>
      <c r="DY112" s="23">
        <v>289.00599999999997</v>
      </c>
    </row>
    <row r="113" spans="2:129" x14ac:dyDescent="0.3">
      <c r="B113" s="74"/>
      <c r="C113" s="20">
        <v>23.608000000000001</v>
      </c>
      <c r="D113" s="21">
        <v>193.77099999999999</v>
      </c>
      <c r="E113" s="22">
        <v>172.41800000000001</v>
      </c>
      <c r="F113" s="22">
        <v>136.91200000000001</v>
      </c>
      <c r="G113" s="22">
        <v>237.28200000000001</v>
      </c>
      <c r="H113" s="22">
        <v>87.902000000000001</v>
      </c>
      <c r="I113" s="22">
        <v>126.99299999999999</v>
      </c>
      <c r="J113" s="22">
        <v>196.35900000000001</v>
      </c>
      <c r="K113" s="22">
        <v>157.02600000000001</v>
      </c>
      <c r="L113" s="23">
        <v>60.457999999999998</v>
      </c>
      <c r="M113" s="21">
        <v>207.279</v>
      </c>
      <c r="N113" s="22">
        <v>225.786</v>
      </c>
      <c r="O113" s="22">
        <v>240.88800000000001</v>
      </c>
      <c r="P113" s="22">
        <v>99.659000000000006</v>
      </c>
      <c r="Q113" s="22">
        <v>228.37100000000001</v>
      </c>
      <c r="R113" s="22">
        <v>222.49</v>
      </c>
      <c r="S113" s="22">
        <v>122.139</v>
      </c>
      <c r="T113" s="22">
        <v>209.636</v>
      </c>
      <c r="U113" s="23">
        <v>91.528999999999996</v>
      </c>
      <c r="W113" s="74"/>
      <c r="X113" s="24">
        <v>23.608000000000001</v>
      </c>
      <c r="Y113" s="21">
        <v>209.655</v>
      </c>
      <c r="Z113" s="22">
        <v>383.017</v>
      </c>
      <c r="AA113" s="22">
        <v>107.986</v>
      </c>
      <c r="AB113" s="22">
        <v>27.126999999999999</v>
      </c>
      <c r="AC113" s="22">
        <v>67.588999999999999</v>
      </c>
      <c r="AD113" s="22">
        <v>166.857</v>
      </c>
      <c r="AE113" s="23">
        <v>198.012</v>
      </c>
      <c r="AF113" s="21">
        <v>206.58699999999999</v>
      </c>
      <c r="AG113" s="22">
        <v>200.07900000000001</v>
      </c>
      <c r="AH113" s="22">
        <v>69.117999999999995</v>
      </c>
      <c r="AI113" s="22">
        <v>38.040999999999997</v>
      </c>
      <c r="AJ113" s="22">
        <v>67.478999999999999</v>
      </c>
      <c r="AK113" s="22">
        <v>64.55</v>
      </c>
      <c r="AL113" s="23">
        <v>210.94800000000001</v>
      </c>
      <c r="AN113" s="74"/>
      <c r="AO113" s="20">
        <v>23.608000000000001</v>
      </c>
      <c r="AP113" s="21">
        <v>292.83600000000001</v>
      </c>
      <c r="AQ113" s="22">
        <v>434.22199999999998</v>
      </c>
      <c r="AR113" s="22">
        <v>268.255</v>
      </c>
      <c r="AS113" s="22">
        <v>119.643</v>
      </c>
      <c r="AT113" s="22">
        <v>85.576999999999998</v>
      </c>
      <c r="AU113" s="22">
        <v>57.124000000000002</v>
      </c>
      <c r="AV113" s="22">
        <v>179.6</v>
      </c>
      <c r="AW113" s="22">
        <v>213.7</v>
      </c>
      <c r="AX113" s="23">
        <v>91.435000000000002</v>
      </c>
      <c r="AY113" s="21">
        <v>455.37299999999999</v>
      </c>
      <c r="AZ113" s="22">
        <v>380.98500000000001</v>
      </c>
      <c r="BA113" s="22">
        <v>292.81900000000002</v>
      </c>
      <c r="BB113" s="22">
        <v>68.87</v>
      </c>
      <c r="BC113" s="22">
        <v>105.089</v>
      </c>
      <c r="BD113" s="22">
        <v>24.427</v>
      </c>
      <c r="BE113" s="22">
        <v>79.481999999999999</v>
      </c>
      <c r="BF113" s="22">
        <v>231.738</v>
      </c>
      <c r="BG113" s="23">
        <v>149.565</v>
      </c>
      <c r="BI113" s="74"/>
      <c r="BJ113" s="20">
        <v>23.608000000000001</v>
      </c>
      <c r="BK113" s="21">
        <v>160.59899999999999</v>
      </c>
      <c r="BL113" s="22">
        <v>686.69899999999996</v>
      </c>
      <c r="BM113" s="22">
        <v>520.79499999999996</v>
      </c>
      <c r="BN113" s="22">
        <v>301.70100000000002</v>
      </c>
      <c r="BO113" s="22">
        <v>307.32</v>
      </c>
      <c r="BP113" s="22">
        <v>231.94399999999999</v>
      </c>
      <c r="BQ113" s="22">
        <v>485.536</v>
      </c>
      <c r="BR113" s="22">
        <v>240.37899999999999</v>
      </c>
      <c r="BS113" s="23">
        <v>201.71100000000001</v>
      </c>
      <c r="BT113" s="21">
        <v>130.387</v>
      </c>
      <c r="BU113" s="22">
        <v>767.15</v>
      </c>
      <c r="BV113" s="22">
        <v>428.82499999999999</v>
      </c>
      <c r="BW113" s="22">
        <v>167.12100000000001</v>
      </c>
      <c r="BX113" s="22">
        <v>293.53500000000003</v>
      </c>
      <c r="BY113" s="22">
        <v>211.59899999999999</v>
      </c>
      <c r="BZ113" s="22">
        <v>211.536</v>
      </c>
      <c r="CA113" s="22">
        <v>496.43400000000003</v>
      </c>
      <c r="CB113" s="23">
        <v>345.78100000000001</v>
      </c>
      <c r="CD113" s="74"/>
      <c r="CE113" s="24">
        <v>23.608000000000001</v>
      </c>
      <c r="CF113" s="21">
        <v>165.636</v>
      </c>
      <c r="CG113" s="22">
        <v>702.15300000000002</v>
      </c>
      <c r="CH113" s="22">
        <v>222.61600000000001</v>
      </c>
      <c r="CI113" s="22"/>
      <c r="CJ113" s="22">
        <v>300.161</v>
      </c>
      <c r="CK113" s="22">
        <v>549.15700000000004</v>
      </c>
      <c r="CL113" s="21">
        <v>500.17599999999999</v>
      </c>
      <c r="CM113" s="22">
        <v>124.604</v>
      </c>
      <c r="CN113" s="22">
        <v>267.02600000000001</v>
      </c>
      <c r="CO113" s="22">
        <v>112.684</v>
      </c>
      <c r="CP113" s="22">
        <v>475.98700000000002</v>
      </c>
      <c r="CQ113" s="23">
        <v>367.06099999999998</v>
      </c>
      <c r="CS113" s="74"/>
      <c r="CT113" s="24">
        <v>23.608000000000001</v>
      </c>
      <c r="CU113" s="21">
        <v>100.48699999999999</v>
      </c>
      <c r="CV113" s="22">
        <v>136.33600000000001</v>
      </c>
      <c r="CW113" s="22">
        <v>136.33600000000001</v>
      </c>
      <c r="CX113" s="22">
        <v>121.791</v>
      </c>
      <c r="CY113" s="22">
        <v>202.58799999999999</v>
      </c>
      <c r="CZ113" s="22">
        <v>164.63399999999999</v>
      </c>
      <c r="DA113" s="23">
        <v>186.10900000000001</v>
      </c>
      <c r="DB113" s="21">
        <v>159.77500000000001</v>
      </c>
      <c r="DC113" s="22">
        <v>82.573999999999998</v>
      </c>
      <c r="DD113" s="22">
        <v>305.35700000000003</v>
      </c>
      <c r="DE113" s="22">
        <v>129.71700000000001</v>
      </c>
      <c r="DF113" s="22">
        <v>112.661</v>
      </c>
      <c r="DG113" s="22">
        <v>199.35300000000001</v>
      </c>
      <c r="DH113" s="23">
        <v>86.534999999999997</v>
      </c>
      <c r="DJ113" s="74"/>
      <c r="DK113" s="24">
        <v>23.608000000000001</v>
      </c>
      <c r="DL113" s="21">
        <v>65.546999999999997</v>
      </c>
      <c r="DM113" s="22">
        <v>27.39</v>
      </c>
      <c r="DN113" s="22">
        <v>94.673000000000002</v>
      </c>
      <c r="DO113" s="22">
        <v>178.624</v>
      </c>
      <c r="DP113" s="22">
        <v>246.886</v>
      </c>
      <c r="DQ113" s="22">
        <v>196.126</v>
      </c>
      <c r="DR113" s="23">
        <v>147.85400000000001</v>
      </c>
      <c r="DS113" s="21">
        <v>51.241</v>
      </c>
      <c r="DT113" s="22">
        <v>156.374</v>
      </c>
      <c r="DU113" s="22">
        <v>187.083</v>
      </c>
      <c r="DV113" s="22">
        <v>291.86399999999998</v>
      </c>
      <c r="DW113" s="22">
        <v>407.87</v>
      </c>
      <c r="DX113" s="22">
        <v>143.386</v>
      </c>
      <c r="DY113" s="23">
        <v>247.72800000000001</v>
      </c>
    </row>
    <row r="114" spans="2:129" x14ac:dyDescent="0.3">
      <c r="B114" s="74"/>
      <c r="C114" s="20">
        <v>23.835000000000001</v>
      </c>
      <c r="D114" s="21">
        <v>207.57400000000001</v>
      </c>
      <c r="E114" s="22">
        <v>188.59200000000001</v>
      </c>
      <c r="F114" s="22">
        <v>134.74100000000001</v>
      </c>
      <c r="G114" s="22">
        <v>263.84399999999999</v>
      </c>
      <c r="H114" s="22">
        <v>108.977</v>
      </c>
      <c r="I114" s="22">
        <v>116.53</v>
      </c>
      <c r="J114" s="22">
        <v>184.81</v>
      </c>
      <c r="K114" s="22">
        <v>156.83000000000001</v>
      </c>
      <c r="L114" s="23">
        <v>60.786000000000001</v>
      </c>
      <c r="M114" s="21">
        <v>201.18799999999999</v>
      </c>
      <c r="N114" s="22">
        <v>245.47</v>
      </c>
      <c r="O114" s="22">
        <v>252.35599999999999</v>
      </c>
      <c r="P114" s="22">
        <v>97.512</v>
      </c>
      <c r="Q114" s="22">
        <v>236.08099999999999</v>
      </c>
      <c r="R114" s="22">
        <v>206.40899999999999</v>
      </c>
      <c r="S114" s="22">
        <v>118.247</v>
      </c>
      <c r="T114" s="22">
        <v>196.339</v>
      </c>
      <c r="U114" s="23">
        <v>101.47499999999999</v>
      </c>
      <c r="W114" s="74"/>
      <c r="X114" s="24">
        <v>23.835000000000001</v>
      </c>
      <c r="Y114" s="21">
        <v>207.92</v>
      </c>
      <c r="Z114" s="22">
        <v>403.69</v>
      </c>
      <c r="AA114" s="22">
        <v>98.453000000000003</v>
      </c>
      <c r="AB114" s="22">
        <v>21.841999999999999</v>
      </c>
      <c r="AC114" s="22">
        <v>50.308999999999997</v>
      </c>
      <c r="AD114" s="22">
        <v>148.15100000000001</v>
      </c>
      <c r="AE114" s="23">
        <v>175.136</v>
      </c>
      <c r="AF114" s="21">
        <v>211.76499999999999</v>
      </c>
      <c r="AG114" s="22">
        <v>184.12</v>
      </c>
      <c r="AH114" s="22">
        <v>57.366</v>
      </c>
      <c r="AI114" s="22">
        <v>30.228000000000002</v>
      </c>
      <c r="AJ114" s="22">
        <v>69.183999999999997</v>
      </c>
      <c r="AK114" s="22">
        <v>62.7</v>
      </c>
      <c r="AL114" s="23">
        <v>224.34700000000001</v>
      </c>
      <c r="AN114" s="74"/>
      <c r="AO114" s="20">
        <v>23.835000000000001</v>
      </c>
      <c r="AP114" s="21">
        <v>330.29</v>
      </c>
      <c r="AQ114" s="22">
        <v>434.87200000000001</v>
      </c>
      <c r="AR114" s="22">
        <v>297.858</v>
      </c>
      <c r="AS114" s="22">
        <v>137.96799999999999</v>
      </c>
      <c r="AT114" s="22">
        <v>89.313999999999993</v>
      </c>
      <c r="AU114" s="22">
        <v>56.314</v>
      </c>
      <c r="AV114" s="22">
        <v>118.55200000000001</v>
      </c>
      <c r="AW114" s="22">
        <v>192.35</v>
      </c>
      <c r="AX114" s="23">
        <v>111.999</v>
      </c>
      <c r="AY114" s="21">
        <v>432.89800000000002</v>
      </c>
      <c r="AZ114" s="22">
        <v>314.404</v>
      </c>
      <c r="BA114" s="22">
        <v>320.82400000000001</v>
      </c>
      <c r="BB114" s="22">
        <v>52.686</v>
      </c>
      <c r="BC114" s="22">
        <v>102.956</v>
      </c>
      <c r="BD114" s="22">
        <v>29.745000000000001</v>
      </c>
      <c r="BE114" s="22">
        <v>80.302000000000007</v>
      </c>
      <c r="BF114" s="22">
        <v>266.23</v>
      </c>
      <c r="BG114" s="23">
        <v>114.15300000000001</v>
      </c>
      <c r="BI114" s="74"/>
      <c r="BJ114" s="20">
        <v>23.835000000000001</v>
      </c>
      <c r="BK114" s="21">
        <v>168.74799999999999</v>
      </c>
      <c r="BL114" s="22">
        <v>779.16</v>
      </c>
      <c r="BM114" s="22">
        <v>534.66300000000001</v>
      </c>
      <c r="BN114" s="22">
        <v>308.19200000000001</v>
      </c>
      <c r="BO114" s="22">
        <v>318.20600000000002</v>
      </c>
      <c r="BP114" s="22">
        <v>238.40700000000001</v>
      </c>
      <c r="BQ114" s="22">
        <v>435.55900000000003</v>
      </c>
      <c r="BR114" s="22">
        <v>260.99200000000002</v>
      </c>
      <c r="BS114" s="23">
        <v>204.60400000000001</v>
      </c>
      <c r="BT114" s="21">
        <v>122.527</v>
      </c>
      <c r="BU114" s="22">
        <v>770.41800000000001</v>
      </c>
      <c r="BV114" s="22">
        <v>490.625</v>
      </c>
      <c r="BW114" s="22">
        <v>180.80099999999999</v>
      </c>
      <c r="BX114" s="22">
        <v>259.17700000000002</v>
      </c>
      <c r="BY114" s="22">
        <v>250.98599999999999</v>
      </c>
      <c r="BZ114" s="22">
        <v>197.12200000000001</v>
      </c>
      <c r="CA114" s="22">
        <v>466.56599999999997</v>
      </c>
      <c r="CB114" s="23">
        <v>317.45400000000001</v>
      </c>
      <c r="CD114" s="74"/>
      <c r="CE114" s="24">
        <v>23.835000000000001</v>
      </c>
      <c r="CF114" s="21">
        <v>156.29300000000001</v>
      </c>
      <c r="CG114" s="22">
        <v>587.87599999999998</v>
      </c>
      <c r="CH114" s="22">
        <v>230.43700000000001</v>
      </c>
      <c r="CI114" s="22"/>
      <c r="CJ114" s="22">
        <v>346.38600000000002</v>
      </c>
      <c r="CK114" s="22">
        <v>500.63200000000001</v>
      </c>
      <c r="CL114" s="21">
        <v>421.108</v>
      </c>
      <c r="CM114" s="22">
        <v>144.995</v>
      </c>
      <c r="CN114" s="22">
        <v>278.86200000000002</v>
      </c>
      <c r="CO114" s="22">
        <v>109.919</v>
      </c>
      <c r="CP114" s="22">
        <v>456.81599999999997</v>
      </c>
      <c r="CQ114" s="23">
        <v>411.37</v>
      </c>
      <c r="CS114" s="74"/>
      <c r="CT114" s="24">
        <v>23.835000000000001</v>
      </c>
      <c r="CU114" s="21">
        <v>101.34699999999999</v>
      </c>
      <c r="CV114" s="22">
        <v>138.05600000000001</v>
      </c>
      <c r="CW114" s="22">
        <v>138.05600000000001</v>
      </c>
      <c r="CX114" s="22">
        <v>140.59299999999999</v>
      </c>
      <c r="CY114" s="22">
        <v>233.78200000000001</v>
      </c>
      <c r="CZ114" s="22">
        <v>144.98400000000001</v>
      </c>
      <c r="DA114" s="23">
        <v>113.07899999999999</v>
      </c>
      <c r="DB114" s="21">
        <v>129.37200000000001</v>
      </c>
      <c r="DC114" s="22">
        <v>86.016999999999996</v>
      </c>
      <c r="DD114" s="22">
        <v>314.35399999999998</v>
      </c>
      <c r="DE114" s="22">
        <v>136.874</v>
      </c>
      <c r="DF114" s="22">
        <v>105.11199999999999</v>
      </c>
      <c r="DG114" s="22">
        <v>229.512</v>
      </c>
      <c r="DH114" s="23">
        <v>101.404</v>
      </c>
      <c r="DJ114" s="74"/>
      <c r="DK114" s="24">
        <v>23.835000000000001</v>
      </c>
      <c r="DL114" s="21">
        <v>80.796999999999997</v>
      </c>
      <c r="DM114" s="22">
        <v>40.01</v>
      </c>
      <c r="DN114" s="22">
        <v>93.634</v>
      </c>
      <c r="DO114" s="22">
        <v>160.89599999999999</v>
      </c>
      <c r="DP114" s="22">
        <v>235.755</v>
      </c>
      <c r="DQ114" s="22">
        <v>203.898</v>
      </c>
      <c r="DR114" s="23">
        <v>115.75</v>
      </c>
      <c r="DS114" s="21">
        <v>48.936</v>
      </c>
      <c r="DT114" s="22">
        <v>137.49799999999999</v>
      </c>
      <c r="DU114" s="22">
        <v>180.143</v>
      </c>
      <c r="DV114" s="22">
        <v>306.351</v>
      </c>
      <c r="DW114" s="22">
        <v>412.49299999999999</v>
      </c>
      <c r="DX114" s="22">
        <v>114.114</v>
      </c>
      <c r="DY114" s="23">
        <v>225.43100000000001</v>
      </c>
    </row>
    <row r="115" spans="2:129" x14ac:dyDescent="0.3">
      <c r="B115" s="74"/>
      <c r="C115" s="20">
        <v>24.062000000000001</v>
      </c>
      <c r="D115" s="21">
        <v>190.595</v>
      </c>
      <c r="E115" s="22">
        <v>189.358</v>
      </c>
      <c r="F115" s="22">
        <v>148.249</v>
      </c>
      <c r="G115" s="22">
        <v>218.66200000000001</v>
      </c>
      <c r="H115" s="22">
        <v>120.227</v>
      </c>
      <c r="I115" s="22">
        <v>92.436999999999998</v>
      </c>
      <c r="J115" s="22">
        <v>155.99199999999999</v>
      </c>
      <c r="K115" s="22">
        <v>157.423</v>
      </c>
      <c r="L115" s="23">
        <v>59.796999999999997</v>
      </c>
      <c r="M115" s="21">
        <v>202.71299999999999</v>
      </c>
      <c r="N115" s="22">
        <v>263.73200000000003</v>
      </c>
      <c r="O115" s="22">
        <v>256.89</v>
      </c>
      <c r="P115" s="22">
        <v>107.83</v>
      </c>
      <c r="Q115" s="22">
        <v>247.04400000000001</v>
      </c>
      <c r="R115" s="22">
        <v>157.965</v>
      </c>
      <c r="S115" s="22">
        <v>95.778000000000006</v>
      </c>
      <c r="T115" s="22">
        <v>172.82300000000001</v>
      </c>
      <c r="U115" s="23">
        <v>107.708</v>
      </c>
      <c r="W115" s="74"/>
      <c r="X115" s="24">
        <v>24.062000000000001</v>
      </c>
      <c r="Y115" s="21">
        <v>201.203</v>
      </c>
      <c r="Z115" s="22">
        <v>418.06900000000002</v>
      </c>
      <c r="AA115" s="22">
        <v>97.424999999999997</v>
      </c>
      <c r="AB115" s="22">
        <v>18.847000000000001</v>
      </c>
      <c r="AC115" s="22">
        <v>44.475000000000001</v>
      </c>
      <c r="AD115" s="22">
        <v>123.759</v>
      </c>
      <c r="AE115" s="23">
        <v>178.02099999999999</v>
      </c>
      <c r="AF115" s="21">
        <v>211.59</v>
      </c>
      <c r="AG115" s="22">
        <v>165.136</v>
      </c>
      <c r="AH115" s="22">
        <v>63.064</v>
      </c>
      <c r="AI115" s="22">
        <v>18.155999999999999</v>
      </c>
      <c r="AJ115" s="22">
        <v>74.007999999999996</v>
      </c>
      <c r="AK115" s="22">
        <v>58.603999999999999</v>
      </c>
      <c r="AL115" s="23">
        <v>228.214</v>
      </c>
      <c r="AN115" s="74"/>
      <c r="AO115" s="20">
        <v>24.062000000000001</v>
      </c>
      <c r="AP115" s="21">
        <v>416.00700000000001</v>
      </c>
      <c r="AQ115" s="22">
        <v>435.86200000000002</v>
      </c>
      <c r="AR115" s="22">
        <v>316.238</v>
      </c>
      <c r="AS115" s="22">
        <v>173.79900000000001</v>
      </c>
      <c r="AT115" s="22">
        <v>90.352999999999994</v>
      </c>
      <c r="AU115" s="22">
        <v>51.929000000000002</v>
      </c>
      <c r="AV115" s="22">
        <v>80.59</v>
      </c>
      <c r="AW115" s="22">
        <v>216.548</v>
      </c>
      <c r="AX115" s="23">
        <v>143.072</v>
      </c>
      <c r="AY115" s="21">
        <v>425.15699999999998</v>
      </c>
      <c r="AZ115" s="22">
        <v>253.56800000000001</v>
      </c>
      <c r="BA115" s="22">
        <v>323.01799999999997</v>
      </c>
      <c r="BB115" s="22">
        <v>45.55</v>
      </c>
      <c r="BC115" s="22">
        <v>118.539</v>
      </c>
      <c r="BD115" s="22">
        <v>32.691000000000003</v>
      </c>
      <c r="BE115" s="22">
        <v>97.975999999999999</v>
      </c>
      <c r="BF115" s="22">
        <v>285.447</v>
      </c>
      <c r="BG115" s="23">
        <v>138.227</v>
      </c>
      <c r="BI115" s="74"/>
      <c r="BJ115" s="20">
        <v>24.062000000000001</v>
      </c>
      <c r="BK115" s="21">
        <v>191.083</v>
      </c>
      <c r="BL115" s="22">
        <v>966.21</v>
      </c>
      <c r="BM115" s="22">
        <v>505.37400000000002</v>
      </c>
      <c r="BN115" s="22">
        <v>287.53800000000001</v>
      </c>
      <c r="BO115" s="22">
        <v>362.49099999999999</v>
      </c>
      <c r="BP115" s="22">
        <v>234.648</v>
      </c>
      <c r="BQ115" s="22">
        <v>404.81799999999998</v>
      </c>
      <c r="BR115" s="22">
        <v>296.863</v>
      </c>
      <c r="BS115" s="23">
        <v>259.43099999999998</v>
      </c>
      <c r="BT115" s="21">
        <v>128.215</v>
      </c>
      <c r="BU115" s="22">
        <v>718.02800000000002</v>
      </c>
      <c r="BV115" s="22">
        <v>579.11900000000003</v>
      </c>
      <c r="BW115" s="22">
        <v>203.304</v>
      </c>
      <c r="BX115" s="22">
        <v>235.49700000000001</v>
      </c>
      <c r="BY115" s="22">
        <v>297.42500000000001</v>
      </c>
      <c r="BZ115" s="22">
        <v>194.50399999999999</v>
      </c>
      <c r="CA115" s="22">
        <v>430.75</v>
      </c>
      <c r="CB115" s="23">
        <v>308.971</v>
      </c>
      <c r="CD115" s="74"/>
      <c r="CE115" s="24">
        <v>24.062000000000001</v>
      </c>
      <c r="CF115" s="21">
        <v>161.61199999999999</v>
      </c>
      <c r="CG115" s="22">
        <v>522.65200000000004</v>
      </c>
      <c r="CH115" s="22">
        <v>205.42099999999999</v>
      </c>
      <c r="CI115" s="22"/>
      <c r="CJ115" s="22">
        <v>413.66399999999999</v>
      </c>
      <c r="CK115" s="22">
        <v>434.57</v>
      </c>
      <c r="CL115" s="21">
        <v>347.28699999999998</v>
      </c>
      <c r="CM115" s="22">
        <v>150.60599999999999</v>
      </c>
      <c r="CN115" s="22">
        <v>288.779</v>
      </c>
      <c r="CO115" s="22">
        <v>111.398</v>
      </c>
      <c r="CP115" s="22">
        <v>421.505</v>
      </c>
      <c r="CQ115" s="23">
        <v>465.72399999999999</v>
      </c>
      <c r="CS115" s="74"/>
      <c r="CT115" s="24">
        <v>24.062000000000001</v>
      </c>
      <c r="CU115" s="21">
        <v>94.813000000000002</v>
      </c>
      <c r="CV115" s="22">
        <v>152.89699999999999</v>
      </c>
      <c r="CW115" s="22">
        <v>152.89699999999999</v>
      </c>
      <c r="CX115" s="22">
        <v>168.023</v>
      </c>
      <c r="CY115" s="22">
        <v>257.26600000000002</v>
      </c>
      <c r="CZ115" s="22">
        <v>155.41</v>
      </c>
      <c r="DA115" s="23">
        <v>84.882000000000005</v>
      </c>
      <c r="DB115" s="21">
        <v>126.14700000000001</v>
      </c>
      <c r="DC115" s="22">
        <v>75.475999999999999</v>
      </c>
      <c r="DD115" s="22">
        <v>303.42099999999999</v>
      </c>
      <c r="DE115" s="22">
        <v>166.50700000000001</v>
      </c>
      <c r="DF115" s="22">
        <v>101.76</v>
      </c>
      <c r="DG115" s="22">
        <v>271.07799999999997</v>
      </c>
      <c r="DH115" s="23">
        <v>127.21899999999999</v>
      </c>
      <c r="DJ115" s="74"/>
      <c r="DK115" s="24">
        <v>24.062000000000001</v>
      </c>
      <c r="DL115" s="21">
        <v>73.700999999999993</v>
      </c>
      <c r="DM115" s="22">
        <v>51.381999999999998</v>
      </c>
      <c r="DN115" s="22">
        <v>99.731999999999999</v>
      </c>
      <c r="DO115" s="22">
        <v>150.429</v>
      </c>
      <c r="DP115" s="22">
        <v>236.08099999999999</v>
      </c>
      <c r="DQ115" s="22">
        <v>219.291</v>
      </c>
      <c r="DR115" s="23">
        <v>86.686000000000007</v>
      </c>
      <c r="DS115" s="21">
        <v>32.613</v>
      </c>
      <c r="DT115" s="22">
        <v>118.36</v>
      </c>
      <c r="DU115" s="22">
        <v>156.70400000000001</v>
      </c>
      <c r="DV115" s="22">
        <v>344.99900000000002</v>
      </c>
      <c r="DW115" s="22">
        <v>441.54500000000002</v>
      </c>
      <c r="DX115" s="22">
        <v>88.206999999999994</v>
      </c>
      <c r="DY115" s="23">
        <v>203.90299999999999</v>
      </c>
    </row>
    <row r="116" spans="2:129" x14ac:dyDescent="0.3">
      <c r="B116" s="74"/>
      <c r="C116" s="20">
        <v>24.289000000000001</v>
      </c>
      <c r="D116" s="21">
        <v>182.58600000000001</v>
      </c>
      <c r="E116" s="22">
        <v>186.893</v>
      </c>
      <c r="F116" s="22">
        <v>162.845</v>
      </c>
      <c r="G116" s="22">
        <v>208.25899999999999</v>
      </c>
      <c r="H116" s="22">
        <v>126.36499999999999</v>
      </c>
      <c r="I116" s="22">
        <v>81.108999999999995</v>
      </c>
      <c r="J116" s="22">
        <v>132.328</v>
      </c>
      <c r="K116" s="22">
        <v>159.453</v>
      </c>
      <c r="L116" s="23">
        <v>83.998000000000005</v>
      </c>
      <c r="M116" s="21">
        <v>215.44900000000001</v>
      </c>
      <c r="N116" s="22">
        <v>258.459</v>
      </c>
      <c r="O116" s="22">
        <v>256.322</v>
      </c>
      <c r="P116" s="22">
        <v>106.82899999999999</v>
      </c>
      <c r="Q116" s="22">
        <v>259.62</v>
      </c>
      <c r="R116" s="22">
        <v>142.44800000000001</v>
      </c>
      <c r="S116" s="22">
        <v>83.61</v>
      </c>
      <c r="T116" s="22">
        <v>161.18799999999999</v>
      </c>
      <c r="U116" s="23">
        <v>111.997</v>
      </c>
      <c r="W116" s="74"/>
      <c r="X116" s="24">
        <v>24.289000000000001</v>
      </c>
      <c r="Y116" s="21">
        <v>184.429</v>
      </c>
      <c r="Z116" s="22">
        <v>408.93700000000001</v>
      </c>
      <c r="AA116" s="22">
        <v>82.872</v>
      </c>
      <c r="AB116" s="22">
        <v>30.516999999999999</v>
      </c>
      <c r="AC116" s="22">
        <v>48.808999999999997</v>
      </c>
      <c r="AD116" s="22">
        <v>87.775000000000006</v>
      </c>
      <c r="AE116" s="23">
        <v>230.77199999999999</v>
      </c>
      <c r="AF116" s="21">
        <v>186.30099999999999</v>
      </c>
      <c r="AG116" s="22">
        <v>155.822</v>
      </c>
      <c r="AH116" s="22">
        <v>59.975000000000001</v>
      </c>
      <c r="AI116" s="22">
        <v>9.093</v>
      </c>
      <c r="AJ116" s="22">
        <v>61.335000000000001</v>
      </c>
      <c r="AK116" s="22">
        <v>43.854999999999997</v>
      </c>
      <c r="AL116" s="23">
        <v>249.459</v>
      </c>
      <c r="AN116" s="74"/>
      <c r="AO116" s="20">
        <v>24.289000000000001</v>
      </c>
      <c r="AP116" s="21">
        <v>475.20699999999999</v>
      </c>
      <c r="AQ116" s="22">
        <v>411.29899999999998</v>
      </c>
      <c r="AR116" s="22">
        <v>314.721</v>
      </c>
      <c r="AS116" s="22">
        <v>181.64699999999999</v>
      </c>
      <c r="AT116" s="22">
        <v>99.016000000000005</v>
      </c>
      <c r="AU116" s="22">
        <v>56.234999999999999</v>
      </c>
      <c r="AV116" s="22">
        <v>84.317999999999998</v>
      </c>
      <c r="AW116" s="22">
        <v>236.018</v>
      </c>
      <c r="AX116" s="23">
        <v>180.68199999999999</v>
      </c>
      <c r="AY116" s="21">
        <v>387.52699999999999</v>
      </c>
      <c r="AZ116" s="22">
        <v>247.27799999999999</v>
      </c>
      <c r="BA116" s="22">
        <v>292.39</v>
      </c>
      <c r="BB116" s="22">
        <v>43.505000000000003</v>
      </c>
      <c r="BC116" s="22"/>
      <c r="BD116" s="22">
        <v>43.12</v>
      </c>
      <c r="BE116" s="22">
        <v>121.85899999999999</v>
      </c>
      <c r="BF116" s="22">
        <v>289.20299999999997</v>
      </c>
      <c r="BG116" s="23">
        <v>144.49600000000001</v>
      </c>
      <c r="BI116" s="74"/>
      <c r="BJ116" s="20">
        <v>24.289000000000001</v>
      </c>
      <c r="BK116" s="21">
        <v>178.732</v>
      </c>
      <c r="BL116" s="22">
        <v>1122.078</v>
      </c>
      <c r="BM116" s="22">
        <v>468.303</v>
      </c>
      <c r="BN116" s="22">
        <v>258.73399999999998</v>
      </c>
      <c r="BO116" s="22">
        <v>361.95800000000003</v>
      </c>
      <c r="BP116" s="22">
        <v>223.68799999999999</v>
      </c>
      <c r="BQ116" s="22">
        <v>417.90800000000002</v>
      </c>
      <c r="BR116" s="22">
        <v>313.904</v>
      </c>
      <c r="BS116" s="23">
        <v>311.50700000000001</v>
      </c>
      <c r="BT116" s="21">
        <v>121.89100000000001</v>
      </c>
      <c r="BU116" s="22">
        <v>697.03300000000002</v>
      </c>
      <c r="BV116" s="22">
        <v>748.96799999999996</v>
      </c>
      <c r="BW116" s="22">
        <v>224.37899999999999</v>
      </c>
      <c r="BX116" s="22">
        <v>216.756</v>
      </c>
      <c r="BY116" s="22">
        <v>336.63499999999999</v>
      </c>
      <c r="BZ116" s="22">
        <v>188.607</v>
      </c>
      <c r="CA116" s="22">
        <v>396.43</v>
      </c>
      <c r="CB116" s="23">
        <v>332.41800000000001</v>
      </c>
      <c r="CD116" s="74"/>
      <c r="CE116" s="24">
        <v>24.289000000000001</v>
      </c>
      <c r="CF116" s="21">
        <v>138.28</v>
      </c>
      <c r="CG116" s="22">
        <v>557.15599999999995</v>
      </c>
      <c r="CH116" s="22">
        <v>177.096</v>
      </c>
      <c r="CI116" s="22"/>
      <c r="CJ116" s="22">
        <v>417.63600000000002</v>
      </c>
      <c r="CK116" s="22">
        <v>423.07100000000003</v>
      </c>
      <c r="CL116" s="21">
        <v>334.45699999999999</v>
      </c>
      <c r="CM116" s="22">
        <v>147.69999999999999</v>
      </c>
      <c r="CN116" s="22">
        <v>288.86</v>
      </c>
      <c r="CO116" s="22">
        <v>135.92099999999999</v>
      </c>
      <c r="CP116" s="22">
        <v>383.75799999999998</v>
      </c>
      <c r="CQ116" s="23">
        <v>468.64400000000001</v>
      </c>
      <c r="CS116" s="74"/>
      <c r="CT116" s="24">
        <v>24.289000000000001</v>
      </c>
      <c r="CU116" s="21">
        <v>95.444999999999993</v>
      </c>
      <c r="CV116" s="22">
        <v>178.93799999999999</v>
      </c>
      <c r="CW116" s="22">
        <v>178.93799999999999</v>
      </c>
      <c r="CX116" s="22">
        <v>218.96600000000001</v>
      </c>
      <c r="CY116" s="22">
        <v>261.64</v>
      </c>
      <c r="CZ116" s="22">
        <v>157.87200000000001</v>
      </c>
      <c r="DA116" s="23">
        <v>55.314</v>
      </c>
      <c r="DB116" s="21">
        <v>137.92099999999999</v>
      </c>
      <c r="DC116" s="22">
        <v>72.727999999999994</v>
      </c>
      <c r="DD116" s="22">
        <v>272.495</v>
      </c>
      <c r="DE116" s="22">
        <v>170.58</v>
      </c>
      <c r="DF116" s="22">
        <v>89.585999999999999</v>
      </c>
      <c r="DG116" s="22">
        <v>327.05200000000002</v>
      </c>
      <c r="DH116" s="23">
        <v>138.178</v>
      </c>
      <c r="DJ116" s="74"/>
      <c r="DK116" s="24">
        <v>24.289000000000001</v>
      </c>
      <c r="DL116" s="21">
        <v>81.712999999999994</v>
      </c>
      <c r="DM116" s="22">
        <v>44.628</v>
      </c>
      <c r="DN116" s="22">
        <v>107.64700000000001</v>
      </c>
      <c r="DO116" s="22">
        <v>131.63499999999999</v>
      </c>
      <c r="DP116" s="22">
        <v>254.06800000000001</v>
      </c>
      <c r="DQ116" s="22">
        <v>226.81100000000001</v>
      </c>
      <c r="DR116" s="23">
        <v>76.466999999999999</v>
      </c>
      <c r="DS116" s="21">
        <v>36.057000000000002</v>
      </c>
      <c r="DT116" s="22">
        <v>95.097999999999999</v>
      </c>
      <c r="DU116" s="22">
        <v>128.45599999999999</v>
      </c>
      <c r="DV116" s="22">
        <v>359.85199999999998</v>
      </c>
      <c r="DW116" s="22">
        <v>486.55200000000002</v>
      </c>
      <c r="DX116" s="22">
        <v>80.113</v>
      </c>
      <c r="DY116" s="23">
        <v>201.285</v>
      </c>
    </row>
    <row r="117" spans="2:129" x14ac:dyDescent="0.3">
      <c r="B117" s="74"/>
      <c r="C117" s="20">
        <v>24.515999999999998</v>
      </c>
      <c r="D117" s="21">
        <v>162.041</v>
      </c>
      <c r="E117" s="22">
        <v>171.89599999999999</v>
      </c>
      <c r="F117" s="22">
        <v>159.76599999999999</v>
      </c>
      <c r="G117" s="22">
        <v>205.84299999999999</v>
      </c>
      <c r="H117" s="22">
        <v>126.54300000000001</v>
      </c>
      <c r="I117" s="22">
        <v>91.825999999999993</v>
      </c>
      <c r="J117" s="22">
        <v>127.94799999999999</v>
      </c>
      <c r="K117" s="22">
        <v>147.15899999999999</v>
      </c>
      <c r="L117" s="23">
        <v>87.974000000000004</v>
      </c>
      <c r="M117" s="21">
        <v>231.416</v>
      </c>
      <c r="N117" s="22">
        <v>232.87200000000001</v>
      </c>
      <c r="O117" s="22">
        <v>253.09899999999999</v>
      </c>
      <c r="P117" s="22">
        <v>105.453</v>
      </c>
      <c r="Q117" s="22">
        <v>276.97399999999999</v>
      </c>
      <c r="R117" s="22">
        <v>120.252</v>
      </c>
      <c r="S117" s="22">
        <v>63.777000000000001</v>
      </c>
      <c r="T117" s="22">
        <v>140.47200000000001</v>
      </c>
      <c r="U117" s="23">
        <v>100.249</v>
      </c>
      <c r="W117" s="74"/>
      <c r="X117" s="24">
        <v>24.515999999999998</v>
      </c>
      <c r="Y117" s="21">
        <v>186.62299999999999</v>
      </c>
      <c r="Z117" s="22">
        <v>408.61500000000001</v>
      </c>
      <c r="AA117" s="22">
        <v>97.891000000000005</v>
      </c>
      <c r="AB117" s="22">
        <v>34.725000000000001</v>
      </c>
      <c r="AC117" s="22">
        <v>42.326999999999998</v>
      </c>
      <c r="AD117" s="22">
        <v>87.075000000000003</v>
      </c>
      <c r="AE117" s="23">
        <v>330.35</v>
      </c>
      <c r="AF117" s="21">
        <v>171.21</v>
      </c>
      <c r="AG117" s="22">
        <v>146.28100000000001</v>
      </c>
      <c r="AH117" s="22">
        <v>46.996000000000002</v>
      </c>
      <c r="AI117" s="22">
        <v>10.726000000000001</v>
      </c>
      <c r="AJ117" s="22">
        <v>58.555999999999997</v>
      </c>
      <c r="AK117" s="22">
        <v>47.787999999999997</v>
      </c>
      <c r="AL117" s="23">
        <v>258.60599999999999</v>
      </c>
      <c r="AN117" s="74"/>
      <c r="AO117" s="20">
        <v>24.515999999999998</v>
      </c>
      <c r="AP117" s="21">
        <v>468.07799999999997</v>
      </c>
      <c r="AQ117" s="22">
        <v>372.79</v>
      </c>
      <c r="AR117" s="22">
        <v>301.44900000000001</v>
      </c>
      <c r="AS117" s="22">
        <v>166.58099999999999</v>
      </c>
      <c r="AT117" s="22">
        <v>102.33499999999999</v>
      </c>
      <c r="AU117" s="22">
        <v>54.036000000000001</v>
      </c>
      <c r="AV117" s="22">
        <v>131.39099999999999</v>
      </c>
      <c r="AW117" s="22">
        <v>265.61399999999998</v>
      </c>
      <c r="AX117" s="23">
        <v>166.57599999999999</v>
      </c>
      <c r="AY117" s="21">
        <v>328.44299999999998</v>
      </c>
      <c r="AZ117" s="22">
        <v>260.553</v>
      </c>
      <c r="BA117" s="22">
        <v>265.24299999999999</v>
      </c>
      <c r="BB117" s="22">
        <v>34.070999999999998</v>
      </c>
      <c r="BC117" s="22"/>
      <c r="BD117" s="22">
        <v>55.459000000000003</v>
      </c>
      <c r="BE117" s="22">
        <v>142.529</v>
      </c>
      <c r="BF117" s="22">
        <v>283.46800000000002</v>
      </c>
      <c r="BG117" s="23">
        <v>192.42500000000001</v>
      </c>
      <c r="BI117" s="74"/>
      <c r="BJ117" s="20">
        <v>24.515999999999998</v>
      </c>
      <c r="BK117" s="21">
        <v>152.39599999999999</v>
      </c>
      <c r="BL117" s="22">
        <v>1084.1759999999999</v>
      </c>
      <c r="BM117" s="22">
        <v>470.13200000000001</v>
      </c>
      <c r="BN117" s="22">
        <v>256.16000000000003</v>
      </c>
      <c r="BO117" s="22">
        <v>366.01499999999999</v>
      </c>
      <c r="BP117" s="22">
        <v>212.94499999999999</v>
      </c>
      <c r="BQ117" s="22">
        <v>472.56</v>
      </c>
      <c r="BR117" s="22">
        <v>320.27100000000002</v>
      </c>
      <c r="BS117" s="23">
        <v>307.98399999999998</v>
      </c>
      <c r="BT117" s="21">
        <v>113.952</v>
      </c>
      <c r="BU117" s="22">
        <v>699.32299999999998</v>
      </c>
      <c r="BV117" s="22">
        <v>941.96199999999999</v>
      </c>
      <c r="BW117" s="22">
        <v>208.202</v>
      </c>
      <c r="BX117" s="22">
        <v>229.96299999999999</v>
      </c>
      <c r="BY117" s="22">
        <v>358.87700000000001</v>
      </c>
      <c r="BZ117" s="22">
        <v>178.334</v>
      </c>
      <c r="CA117" s="22">
        <v>428.55200000000002</v>
      </c>
      <c r="CB117" s="23">
        <v>353.233</v>
      </c>
      <c r="CD117" s="74"/>
      <c r="CE117" s="24">
        <v>24.515999999999998</v>
      </c>
      <c r="CF117" s="21">
        <v>135.131</v>
      </c>
      <c r="CG117" s="22">
        <v>581.93299999999999</v>
      </c>
      <c r="CH117" s="22">
        <v>136.98699999999999</v>
      </c>
      <c r="CI117" s="22"/>
      <c r="CJ117" s="22">
        <v>397.05799999999999</v>
      </c>
      <c r="CK117" s="22">
        <v>424.96100000000001</v>
      </c>
      <c r="CL117" s="21">
        <v>343.065</v>
      </c>
      <c r="CM117" s="22">
        <v>173.62299999999999</v>
      </c>
      <c r="CN117" s="22">
        <v>344.75099999999998</v>
      </c>
      <c r="CO117" s="22">
        <v>154.18799999999999</v>
      </c>
      <c r="CP117" s="22">
        <v>353.245</v>
      </c>
      <c r="CQ117" s="23">
        <v>410.62700000000001</v>
      </c>
      <c r="CS117" s="74"/>
      <c r="CT117" s="24">
        <v>24.515999999999998</v>
      </c>
      <c r="CU117" s="21">
        <v>92.385999999999996</v>
      </c>
      <c r="CV117" s="22">
        <v>216.648</v>
      </c>
      <c r="CW117" s="22">
        <v>216.648</v>
      </c>
      <c r="CX117" s="22">
        <v>249.16300000000001</v>
      </c>
      <c r="CY117" s="22">
        <v>231.46600000000001</v>
      </c>
      <c r="CZ117" s="22">
        <v>153.26</v>
      </c>
      <c r="DA117" s="23">
        <v>42.625</v>
      </c>
      <c r="DB117" s="21">
        <v>125.893</v>
      </c>
      <c r="DC117" s="22">
        <v>71.161000000000001</v>
      </c>
      <c r="DD117" s="22">
        <v>220.19399999999999</v>
      </c>
      <c r="DE117" s="22">
        <v>183.196</v>
      </c>
      <c r="DF117" s="22">
        <v>90.492999999999995</v>
      </c>
      <c r="DG117" s="22">
        <v>421.822</v>
      </c>
      <c r="DH117" s="23">
        <v>152.86199999999999</v>
      </c>
      <c r="DJ117" s="74"/>
      <c r="DK117" s="24">
        <v>24.515999999999998</v>
      </c>
      <c r="DL117" s="21">
        <v>90.358000000000004</v>
      </c>
      <c r="DM117" s="22">
        <v>37.799999999999997</v>
      </c>
      <c r="DN117" s="22">
        <v>79.244</v>
      </c>
      <c r="DO117" s="22">
        <v>105.59399999999999</v>
      </c>
      <c r="DP117" s="22">
        <v>250.72</v>
      </c>
      <c r="DQ117" s="22">
        <v>208.679</v>
      </c>
      <c r="DR117" s="23">
        <v>81.561999999999998</v>
      </c>
      <c r="DS117" s="21">
        <v>40.951000000000001</v>
      </c>
      <c r="DT117" s="22">
        <v>77.209999999999994</v>
      </c>
      <c r="DU117" s="22">
        <v>128.667</v>
      </c>
      <c r="DV117" s="22">
        <v>339.12799999999999</v>
      </c>
      <c r="DW117" s="22">
        <v>500.387</v>
      </c>
      <c r="DX117" s="22">
        <v>83.626000000000005</v>
      </c>
      <c r="DY117" s="23">
        <v>206.69399999999999</v>
      </c>
    </row>
    <row r="118" spans="2:129" x14ac:dyDescent="0.3">
      <c r="B118" s="74"/>
      <c r="C118" s="20">
        <v>24.742999999999999</v>
      </c>
      <c r="D118" s="21">
        <v>143.078</v>
      </c>
      <c r="E118" s="22">
        <v>170.78899999999999</v>
      </c>
      <c r="F118" s="22">
        <v>129.57</v>
      </c>
      <c r="G118" s="22">
        <v>243.94900000000001</v>
      </c>
      <c r="H118" s="22">
        <v>154.09</v>
      </c>
      <c r="I118" s="22">
        <v>109.869</v>
      </c>
      <c r="J118" s="22">
        <v>116.631</v>
      </c>
      <c r="K118" s="22">
        <v>144.36799999999999</v>
      </c>
      <c r="L118" s="23">
        <v>84.54</v>
      </c>
      <c r="M118" s="21">
        <v>235.04300000000001</v>
      </c>
      <c r="N118" s="22">
        <v>233.39500000000001</v>
      </c>
      <c r="O118" s="22">
        <v>237.922</v>
      </c>
      <c r="P118" s="22">
        <v>116.601</v>
      </c>
      <c r="Q118" s="22">
        <v>295.25099999999998</v>
      </c>
      <c r="R118" s="22">
        <v>109.333</v>
      </c>
      <c r="S118" s="22">
        <v>58.058999999999997</v>
      </c>
      <c r="T118" s="22">
        <v>119.622</v>
      </c>
      <c r="U118" s="23">
        <v>111.02800000000001</v>
      </c>
      <c r="W118" s="74"/>
      <c r="X118" s="24">
        <v>24.742999999999999</v>
      </c>
      <c r="Y118" s="21">
        <v>184.874</v>
      </c>
      <c r="Z118" s="22">
        <v>376.80500000000001</v>
      </c>
      <c r="AA118" s="22">
        <v>122.205</v>
      </c>
      <c r="AB118" s="22">
        <v>43.372999999999998</v>
      </c>
      <c r="AC118" s="22">
        <v>42.058</v>
      </c>
      <c r="AD118" s="22">
        <v>77.474000000000004</v>
      </c>
      <c r="AE118" s="23">
        <v>392.25</v>
      </c>
      <c r="AF118" s="21">
        <v>167.73699999999999</v>
      </c>
      <c r="AG118" s="22">
        <v>134.417</v>
      </c>
      <c r="AH118" s="22">
        <v>41.326999999999998</v>
      </c>
      <c r="AI118" s="22">
        <v>24.664000000000001</v>
      </c>
      <c r="AJ118" s="22">
        <v>67.549000000000007</v>
      </c>
      <c r="AK118" s="22">
        <v>42.582000000000001</v>
      </c>
      <c r="AL118" s="23">
        <v>232.774</v>
      </c>
      <c r="AN118" s="74"/>
      <c r="AO118" s="20">
        <v>24.742999999999999</v>
      </c>
      <c r="AP118" s="21">
        <v>385.33699999999999</v>
      </c>
      <c r="AQ118" s="22">
        <v>358.52199999999999</v>
      </c>
      <c r="AR118" s="22">
        <v>275.11700000000002</v>
      </c>
      <c r="AS118" s="22">
        <v>128.27099999999999</v>
      </c>
      <c r="AT118" s="22">
        <v>100.361</v>
      </c>
      <c r="AU118" s="22">
        <v>70.572000000000003</v>
      </c>
      <c r="AV118" s="22">
        <v>190.17500000000001</v>
      </c>
      <c r="AW118" s="22">
        <v>260.18</v>
      </c>
      <c r="AX118" s="23">
        <v>135.90600000000001</v>
      </c>
      <c r="AY118" s="21">
        <v>288.52600000000001</v>
      </c>
      <c r="AZ118" s="22">
        <v>260.08300000000003</v>
      </c>
      <c r="BA118" s="22">
        <v>244.48699999999999</v>
      </c>
      <c r="BB118" s="22">
        <v>35.835999999999999</v>
      </c>
      <c r="BC118" s="22"/>
      <c r="BD118" s="22">
        <v>59.058999999999997</v>
      </c>
      <c r="BE118" s="22">
        <v>165.49600000000001</v>
      </c>
      <c r="BF118" s="22">
        <v>258.78100000000001</v>
      </c>
      <c r="BG118" s="23">
        <v>222.86</v>
      </c>
      <c r="BI118" s="74"/>
      <c r="BJ118" s="20">
        <v>24.742999999999999</v>
      </c>
      <c r="BK118" s="21">
        <v>140.03800000000001</v>
      </c>
      <c r="BL118" s="22">
        <v>961.029</v>
      </c>
      <c r="BM118" s="22">
        <v>495.83800000000002</v>
      </c>
      <c r="BN118" s="22">
        <v>224.292</v>
      </c>
      <c r="BO118" s="22">
        <v>416.286</v>
      </c>
      <c r="BP118" s="22">
        <v>202.107</v>
      </c>
      <c r="BQ118" s="22">
        <v>497.72800000000001</v>
      </c>
      <c r="BR118" s="22">
        <v>315.95600000000002</v>
      </c>
      <c r="BS118" s="23">
        <v>288.08300000000003</v>
      </c>
      <c r="BT118" s="21">
        <v>99.988</v>
      </c>
      <c r="BU118" s="22">
        <v>732.78099999999995</v>
      </c>
      <c r="BV118" s="22">
        <v>1043.835</v>
      </c>
      <c r="BW118" s="22">
        <v>191.72900000000001</v>
      </c>
      <c r="BX118" s="22">
        <v>254.51599999999999</v>
      </c>
      <c r="BY118" s="22">
        <v>406.23700000000002</v>
      </c>
      <c r="BZ118" s="22">
        <v>237.10499999999999</v>
      </c>
      <c r="CA118" s="22">
        <v>485.755</v>
      </c>
      <c r="CB118" s="23">
        <v>326.36399999999998</v>
      </c>
      <c r="CD118" s="74"/>
      <c r="CE118" s="24">
        <v>24.742999999999999</v>
      </c>
      <c r="CF118" s="21">
        <v>133.62100000000001</v>
      </c>
      <c r="CG118" s="22">
        <v>589.56100000000004</v>
      </c>
      <c r="CH118" s="22">
        <v>124.28400000000001</v>
      </c>
      <c r="CI118" s="22"/>
      <c r="CJ118" s="22">
        <v>369.50900000000001</v>
      </c>
      <c r="CK118" s="22">
        <v>447.5</v>
      </c>
      <c r="CL118" s="21">
        <v>307.30599999999998</v>
      </c>
      <c r="CM118" s="22">
        <v>187.273</v>
      </c>
      <c r="CN118" s="22">
        <v>416.363</v>
      </c>
      <c r="CO118" s="22">
        <v>130.38499999999999</v>
      </c>
      <c r="CP118" s="22">
        <v>324.04399999999998</v>
      </c>
      <c r="CQ118" s="23">
        <v>326.00700000000001</v>
      </c>
      <c r="CS118" s="74"/>
      <c r="CT118" s="24">
        <v>24.742999999999999</v>
      </c>
      <c r="CU118" s="21">
        <v>96.793999999999997</v>
      </c>
      <c r="CV118" s="22">
        <v>273.14299999999997</v>
      </c>
      <c r="CW118" s="22">
        <v>273.14299999999997</v>
      </c>
      <c r="CX118" s="22">
        <v>255.18700000000001</v>
      </c>
      <c r="CY118" s="22">
        <v>228.82599999999999</v>
      </c>
      <c r="CZ118" s="22">
        <v>146.37700000000001</v>
      </c>
      <c r="DA118" s="23">
        <v>55.948999999999998</v>
      </c>
      <c r="DB118" s="21">
        <v>124.58</v>
      </c>
      <c r="DC118" s="22">
        <v>64.009</v>
      </c>
      <c r="DD118" s="22">
        <v>207.197</v>
      </c>
      <c r="DE118" s="22">
        <v>145.38399999999999</v>
      </c>
      <c r="DF118" s="22">
        <v>141.11699999999999</v>
      </c>
      <c r="DG118" s="22">
        <v>487.04199999999997</v>
      </c>
      <c r="DH118" s="23">
        <v>183.00399999999999</v>
      </c>
      <c r="DJ118" s="74"/>
      <c r="DK118" s="24">
        <v>24.742999999999999</v>
      </c>
      <c r="DL118" s="21">
        <v>93.828000000000003</v>
      </c>
      <c r="DM118" s="22">
        <v>42.95</v>
      </c>
      <c r="DN118" s="22">
        <v>44.381</v>
      </c>
      <c r="DO118" s="22">
        <v>91.087999999999994</v>
      </c>
      <c r="DP118" s="22">
        <v>239.922</v>
      </c>
      <c r="DQ118" s="22">
        <v>165.77</v>
      </c>
      <c r="DR118" s="23">
        <v>71.665999999999997</v>
      </c>
      <c r="DS118" s="21">
        <v>45.768999999999998</v>
      </c>
      <c r="DT118" s="22">
        <v>58.436999999999998</v>
      </c>
      <c r="DU118" s="22">
        <v>135.21100000000001</v>
      </c>
      <c r="DV118" s="22">
        <v>295.03800000000001</v>
      </c>
      <c r="DW118" s="22">
        <v>468.15499999999997</v>
      </c>
      <c r="DX118" s="22">
        <v>93.543000000000006</v>
      </c>
      <c r="DY118" s="23">
        <v>216.76499999999999</v>
      </c>
    </row>
    <row r="119" spans="2:129" x14ac:dyDescent="0.3">
      <c r="B119" s="74"/>
      <c r="C119" s="20">
        <v>24.97</v>
      </c>
      <c r="D119" s="21">
        <v>127.41200000000001</v>
      </c>
      <c r="E119" s="22">
        <v>187.63499999999999</v>
      </c>
      <c r="F119" s="22">
        <v>113.649</v>
      </c>
      <c r="G119" s="22">
        <v>281.49299999999999</v>
      </c>
      <c r="H119" s="22">
        <v>159.155</v>
      </c>
      <c r="I119" s="22">
        <v>144.66900000000001</v>
      </c>
      <c r="J119" s="22">
        <v>129.22300000000001</v>
      </c>
      <c r="K119" s="22">
        <v>127.88</v>
      </c>
      <c r="L119" s="23">
        <v>70.593000000000004</v>
      </c>
      <c r="M119" s="21">
        <v>244.71799999999999</v>
      </c>
      <c r="N119" s="22">
        <v>222.745</v>
      </c>
      <c r="O119" s="22">
        <v>219.97900000000001</v>
      </c>
      <c r="P119" s="22">
        <v>126.91800000000001</v>
      </c>
      <c r="Q119" s="22">
        <v>315.45600000000002</v>
      </c>
      <c r="R119" s="22">
        <v>128.387</v>
      </c>
      <c r="S119" s="22">
        <v>48.805999999999997</v>
      </c>
      <c r="T119" s="22">
        <v>119.669</v>
      </c>
      <c r="U119" s="23">
        <v>122.443</v>
      </c>
      <c r="W119" s="74"/>
      <c r="X119" s="24">
        <v>24.97</v>
      </c>
      <c r="Y119" s="21">
        <v>177.61600000000001</v>
      </c>
      <c r="Z119" s="22">
        <v>342.79500000000002</v>
      </c>
      <c r="AA119" s="22">
        <v>136.31</v>
      </c>
      <c r="AB119" s="22">
        <v>61.784999999999997</v>
      </c>
      <c r="AC119" s="22">
        <v>54.235999999999997</v>
      </c>
      <c r="AD119" s="22">
        <v>57.945999999999998</v>
      </c>
      <c r="AE119" s="23">
        <v>364.65</v>
      </c>
      <c r="AF119" s="21">
        <v>152.83199999999999</v>
      </c>
      <c r="AG119" s="22">
        <v>138.98400000000001</v>
      </c>
      <c r="AH119" s="22">
        <v>30.128</v>
      </c>
      <c r="AI119" s="22">
        <v>23.725000000000001</v>
      </c>
      <c r="AJ119" s="22">
        <v>62.317999999999998</v>
      </c>
      <c r="AK119" s="22">
        <v>37.594000000000001</v>
      </c>
      <c r="AL119" s="23">
        <v>204.16</v>
      </c>
      <c r="AN119" s="74"/>
      <c r="AO119" s="20">
        <v>24.97</v>
      </c>
      <c r="AP119" s="21">
        <v>294.56700000000001</v>
      </c>
      <c r="AQ119" s="22">
        <v>376.322</v>
      </c>
      <c r="AR119" s="22">
        <v>251.23599999999999</v>
      </c>
      <c r="AS119" s="22">
        <v>99.090999999999994</v>
      </c>
      <c r="AT119" s="22">
        <v>94.866</v>
      </c>
      <c r="AU119" s="22">
        <v>99.408000000000001</v>
      </c>
      <c r="AV119" s="22">
        <v>257.99900000000002</v>
      </c>
      <c r="AW119" s="22">
        <v>238.80500000000001</v>
      </c>
      <c r="AX119" s="23">
        <v>103.30500000000001</v>
      </c>
      <c r="AY119" s="21">
        <v>292.346</v>
      </c>
      <c r="AZ119" s="22">
        <v>243.11</v>
      </c>
      <c r="BA119" s="22">
        <v>238.00299999999999</v>
      </c>
      <c r="BB119" s="22">
        <v>36.941000000000003</v>
      </c>
      <c r="BC119" s="22"/>
      <c r="BD119" s="22">
        <v>67.41</v>
      </c>
      <c r="BE119" s="22">
        <v>149.94</v>
      </c>
      <c r="BF119" s="22">
        <v>226.78100000000001</v>
      </c>
      <c r="BG119" s="23">
        <v>226.066</v>
      </c>
      <c r="BI119" s="74"/>
      <c r="BJ119" s="20">
        <v>24.97</v>
      </c>
      <c r="BK119" s="21">
        <v>121.926</v>
      </c>
      <c r="BL119" s="22">
        <v>829.53200000000004</v>
      </c>
      <c r="BM119" s="22">
        <v>477.09699999999998</v>
      </c>
      <c r="BN119" s="22">
        <v>218.482</v>
      </c>
      <c r="BO119" s="22">
        <v>450.25799999999998</v>
      </c>
      <c r="BP119" s="22">
        <v>223.27500000000001</v>
      </c>
      <c r="BQ119" s="22">
        <v>529.66200000000003</v>
      </c>
      <c r="BR119" s="22">
        <v>305.42899999999997</v>
      </c>
      <c r="BS119" s="23">
        <v>287.72699999999998</v>
      </c>
      <c r="BT119" s="21">
        <v>74.424000000000007</v>
      </c>
      <c r="BU119" s="22">
        <v>792.83699999999999</v>
      </c>
      <c r="BV119" s="22">
        <v>1021.327</v>
      </c>
      <c r="BW119" s="22">
        <v>210.75200000000001</v>
      </c>
      <c r="BX119" s="22">
        <v>269.18900000000002</v>
      </c>
      <c r="BY119" s="22">
        <v>364.75900000000001</v>
      </c>
      <c r="BZ119" s="22">
        <v>283.58499999999998</v>
      </c>
      <c r="CA119" s="22">
        <v>507.32900000000001</v>
      </c>
      <c r="CB119" s="23">
        <v>296.45400000000001</v>
      </c>
      <c r="CD119" s="74"/>
      <c r="CE119" s="24">
        <v>24.97</v>
      </c>
      <c r="CF119" s="21">
        <v>116.71599999999999</v>
      </c>
      <c r="CG119" s="22">
        <v>628.32399999999996</v>
      </c>
      <c r="CH119" s="22">
        <v>116.893</v>
      </c>
      <c r="CI119" s="22"/>
      <c r="CJ119" s="22">
        <v>357.34699999999998</v>
      </c>
      <c r="CK119" s="22">
        <v>472.50799999999998</v>
      </c>
      <c r="CL119" s="21">
        <v>263.19200000000001</v>
      </c>
      <c r="CM119" s="22">
        <v>183.90799999999999</v>
      </c>
      <c r="CN119" s="22">
        <v>457.613</v>
      </c>
      <c r="CO119" s="22">
        <v>144.93299999999999</v>
      </c>
      <c r="CP119" s="22">
        <v>286.25900000000001</v>
      </c>
      <c r="CQ119" s="23">
        <v>285.66399999999999</v>
      </c>
      <c r="CS119" s="74"/>
      <c r="CT119" s="24">
        <v>24.97</v>
      </c>
      <c r="CU119" s="21">
        <v>106.23099999999999</v>
      </c>
      <c r="CV119" s="22">
        <v>279.62200000000001</v>
      </c>
      <c r="CW119" s="22">
        <v>279.62200000000001</v>
      </c>
      <c r="CX119" s="22">
        <v>269.58100000000002</v>
      </c>
      <c r="CY119" s="22">
        <v>217.923</v>
      </c>
      <c r="CZ119" s="22">
        <v>133.11500000000001</v>
      </c>
      <c r="DA119" s="23">
        <v>97.873999999999995</v>
      </c>
      <c r="DB119" s="21">
        <v>154.80099999999999</v>
      </c>
      <c r="DC119" s="22">
        <v>72.254999999999995</v>
      </c>
      <c r="DD119" s="22">
        <v>224.858</v>
      </c>
      <c r="DE119" s="22">
        <v>135.09100000000001</v>
      </c>
      <c r="DF119" s="22">
        <v>160.00399999999999</v>
      </c>
      <c r="DG119" s="22">
        <v>505.35399999999998</v>
      </c>
      <c r="DH119" s="23">
        <v>191.37700000000001</v>
      </c>
      <c r="DJ119" s="74"/>
      <c r="DK119" s="24">
        <v>24.97</v>
      </c>
      <c r="DL119" s="21">
        <v>92.316000000000003</v>
      </c>
      <c r="DM119" s="22">
        <v>40.530999999999999</v>
      </c>
      <c r="DN119" s="22">
        <v>44.006999999999998</v>
      </c>
      <c r="DO119" s="22">
        <v>90.438000000000002</v>
      </c>
      <c r="DP119" s="22">
        <v>252.64599999999999</v>
      </c>
      <c r="DQ119" s="22">
        <v>113.49299999999999</v>
      </c>
      <c r="DR119" s="23">
        <v>72.012</v>
      </c>
      <c r="DS119" s="21">
        <v>43.133000000000003</v>
      </c>
      <c r="DT119" s="22">
        <v>46.088000000000001</v>
      </c>
      <c r="DU119" s="22">
        <v>144.96100000000001</v>
      </c>
      <c r="DV119" s="22">
        <v>258.00799999999998</v>
      </c>
      <c r="DW119" s="22">
        <v>445.28</v>
      </c>
      <c r="DX119" s="22">
        <v>107.36799999999999</v>
      </c>
      <c r="DY119" s="23">
        <v>208.542</v>
      </c>
    </row>
    <row r="120" spans="2:129" x14ac:dyDescent="0.3">
      <c r="B120" s="74"/>
      <c r="C120" s="20">
        <v>25.196999999999999</v>
      </c>
      <c r="D120" s="21">
        <v>124.69499999999999</v>
      </c>
      <c r="E120" s="22">
        <v>199.18199999999999</v>
      </c>
      <c r="F120" s="22">
        <v>98.471000000000004</v>
      </c>
      <c r="G120" s="22">
        <v>306.21699999999998</v>
      </c>
      <c r="H120" s="22">
        <v>137.387</v>
      </c>
      <c r="I120" s="22">
        <v>172.55699999999999</v>
      </c>
      <c r="J120" s="22">
        <v>147.57400000000001</v>
      </c>
      <c r="K120" s="22">
        <v>120.435</v>
      </c>
      <c r="L120" s="23">
        <v>84.739000000000004</v>
      </c>
      <c r="M120" s="21">
        <v>223.65</v>
      </c>
      <c r="N120" s="22">
        <v>214.36</v>
      </c>
      <c r="O120" s="22">
        <v>211.19800000000001</v>
      </c>
      <c r="P120" s="22">
        <v>141.16200000000001</v>
      </c>
      <c r="Q120" s="22">
        <v>335.31200000000001</v>
      </c>
      <c r="R120" s="22">
        <v>156.947</v>
      </c>
      <c r="S120" s="22">
        <v>51.459000000000003</v>
      </c>
      <c r="T120" s="22">
        <v>122.042</v>
      </c>
      <c r="U120" s="23">
        <v>123.61499999999999</v>
      </c>
      <c r="W120" s="74"/>
      <c r="X120" s="24">
        <v>25.196999999999999</v>
      </c>
      <c r="Y120" s="21">
        <v>168.958</v>
      </c>
      <c r="Z120" s="22">
        <v>344.08</v>
      </c>
      <c r="AA120" s="22">
        <v>141.25399999999999</v>
      </c>
      <c r="AB120" s="22">
        <v>56.390999999999998</v>
      </c>
      <c r="AC120" s="22">
        <v>56.685000000000002</v>
      </c>
      <c r="AD120" s="22">
        <v>61.436999999999998</v>
      </c>
      <c r="AE120" s="23">
        <v>301.79000000000002</v>
      </c>
      <c r="AF120" s="21">
        <v>155.77699999999999</v>
      </c>
      <c r="AG120" s="22">
        <v>150.262</v>
      </c>
      <c r="AH120" s="22">
        <v>32.485999999999997</v>
      </c>
      <c r="AI120" s="22">
        <v>31.167000000000002</v>
      </c>
      <c r="AJ120" s="22">
        <v>64.316999999999993</v>
      </c>
      <c r="AK120" s="22">
        <v>39.238999999999997</v>
      </c>
      <c r="AL120" s="23">
        <v>197.24799999999999</v>
      </c>
      <c r="AN120" s="74"/>
      <c r="AO120" s="20">
        <v>25.196999999999999</v>
      </c>
      <c r="AP120" s="21">
        <v>258.74900000000002</v>
      </c>
      <c r="AQ120" s="22">
        <v>406.70400000000001</v>
      </c>
      <c r="AR120" s="22">
        <v>257.17</v>
      </c>
      <c r="AS120" s="22">
        <v>87.894999999999996</v>
      </c>
      <c r="AT120" s="22">
        <v>86.040999999999997</v>
      </c>
      <c r="AU120" s="22">
        <v>113.283</v>
      </c>
      <c r="AV120" s="22">
        <v>280.92399999999998</v>
      </c>
      <c r="AW120" s="22">
        <v>221.572</v>
      </c>
      <c r="AX120" s="23">
        <v>97.266999999999996</v>
      </c>
      <c r="AY120" s="21">
        <v>321.59199999999998</v>
      </c>
      <c r="AZ120" s="22">
        <v>227.07</v>
      </c>
      <c r="BA120" s="22">
        <v>211.441</v>
      </c>
      <c r="BB120" s="22">
        <v>38.159999999999997</v>
      </c>
      <c r="BC120" s="22"/>
      <c r="BD120" s="22">
        <v>61.616999999999997</v>
      </c>
      <c r="BE120" s="22">
        <v>133.702</v>
      </c>
      <c r="BF120" s="22">
        <v>211.916</v>
      </c>
      <c r="BG120" s="23">
        <v>210.78299999999999</v>
      </c>
      <c r="BI120" s="74"/>
      <c r="BJ120" s="20">
        <v>25.196999999999999</v>
      </c>
      <c r="BK120" s="21">
        <v>119.818</v>
      </c>
      <c r="BL120" s="22">
        <v>682.26099999999997</v>
      </c>
      <c r="BM120" s="22">
        <v>453.19799999999998</v>
      </c>
      <c r="BN120" s="22">
        <v>223.33</v>
      </c>
      <c r="BO120" s="22">
        <v>420.97399999999999</v>
      </c>
      <c r="BP120" s="22">
        <v>236.624</v>
      </c>
      <c r="BQ120" s="22">
        <v>576.61</v>
      </c>
      <c r="BR120" s="22">
        <v>315.87599999999998</v>
      </c>
      <c r="BS120" s="23">
        <v>248.90700000000001</v>
      </c>
      <c r="BT120" s="21">
        <v>89.161000000000001</v>
      </c>
      <c r="BU120" s="22">
        <v>865.26099999999997</v>
      </c>
      <c r="BV120" s="22">
        <v>875.57899999999995</v>
      </c>
      <c r="BW120" s="22">
        <v>236.84299999999999</v>
      </c>
      <c r="BX120" s="22">
        <v>275.18599999999998</v>
      </c>
      <c r="BY120" s="22">
        <v>338.00799999999998</v>
      </c>
      <c r="BZ120" s="22">
        <v>285.505</v>
      </c>
      <c r="CA120" s="22">
        <v>535.93299999999999</v>
      </c>
      <c r="CB120" s="23">
        <v>257.541</v>
      </c>
      <c r="CD120" s="74"/>
      <c r="CE120" s="24">
        <v>25.196999999999999</v>
      </c>
      <c r="CF120" s="21">
        <v>114.167</v>
      </c>
      <c r="CG120" s="22">
        <v>706.88499999999999</v>
      </c>
      <c r="CH120" s="22">
        <v>127.15</v>
      </c>
      <c r="CI120" s="22"/>
      <c r="CJ120" s="22">
        <v>388.77199999999999</v>
      </c>
      <c r="CK120" s="22">
        <v>481.471</v>
      </c>
      <c r="CL120" s="21">
        <v>268.20299999999997</v>
      </c>
      <c r="CM120" s="22">
        <v>179.53800000000001</v>
      </c>
      <c r="CN120" s="22">
        <v>479.96699999999998</v>
      </c>
      <c r="CO120" s="22">
        <v>163.666</v>
      </c>
      <c r="CP120" s="22">
        <v>250.69399999999999</v>
      </c>
      <c r="CQ120" s="23">
        <v>279.298</v>
      </c>
      <c r="CS120" s="74"/>
      <c r="CT120" s="24">
        <v>25.196999999999999</v>
      </c>
      <c r="CU120" s="21">
        <v>103.434</v>
      </c>
      <c r="CV120" s="22">
        <v>235.292</v>
      </c>
      <c r="CW120" s="22">
        <v>235.292</v>
      </c>
      <c r="CX120" s="22">
        <v>250.126</v>
      </c>
      <c r="CY120" s="22">
        <v>187.11500000000001</v>
      </c>
      <c r="CZ120" s="22">
        <v>128.86099999999999</v>
      </c>
      <c r="DA120" s="23">
        <v>89.741</v>
      </c>
      <c r="DB120" s="21">
        <v>185.886</v>
      </c>
      <c r="DC120" s="22">
        <v>77.551000000000002</v>
      </c>
      <c r="DD120" s="22">
        <v>215.273</v>
      </c>
      <c r="DE120" s="22">
        <v>117.76900000000001</v>
      </c>
      <c r="DF120" s="22">
        <v>186.11799999999999</v>
      </c>
      <c r="DG120" s="22">
        <v>582.65200000000004</v>
      </c>
      <c r="DH120" s="23">
        <v>174.339</v>
      </c>
      <c r="DJ120" s="74"/>
      <c r="DK120" s="24">
        <v>25.196999999999999</v>
      </c>
      <c r="DL120" s="21">
        <v>87.808000000000007</v>
      </c>
      <c r="DM120" s="22">
        <v>44.14</v>
      </c>
      <c r="DN120" s="22">
        <v>54.734999999999999</v>
      </c>
      <c r="DO120" s="22">
        <v>121.672</v>
      </c>
      <c r="DP120" s="22">
        <v>224.691</v>
      </c>
      <c r="DQ120" s="22">
        <v>77.814999999999998</v>
      </c>
      <c r="DR120" s="23">
        <v>85.391000000000005</v>
      </c>
      <c r="DS120" s="21">
        <v>46.188000000000002</v>
      </c>
      <c r="DT120" s="22">
        <v>43.308999999999997</v>
      </c>
      <c r="DU120" s="22">
        <v>124.611</v>
      </c>
      <c r="DV120" s="22">
        <v>257.64</v>
      </c>
      <c r="DW120" s="22">
        <v>413.17500000000001</v>
      </c>
      <c r="DX120" s="22">
        <v>95.843999999999994</v>
      </c>
      <c r="DY120" s="23">
        <v>231.999</v>
      </c>
    </row>
    <row r="121" spans="2:129" x14ac:dyDescent="0.3">
      <c r="B121" s="74"/>
      <c r="C121" s="20">
        <v>25.423999999999999</v>
      </c>
      <c r="D121" s="21">
        <v>120.782</v>
      </c>
      <c r="E121" s="22">
        <v>186.709</v>
      </c>
      <c r="F121" s="22">
        <v>111.40300000000001</v>
      </c>
      <c r="G121" s="22">
        <v>307.625</v>
      </c>
      <c r="H121" s="22">
        <v>109.871</v>
      </c>
      <c r="I121" s="22">
        <v>187.74299999999999</v>
      </c>
      <c r="J121" s="22">
        <v>174.54300000000001</v>
      </c>
      <c r="K121" s="22">
        <v>121.35299999999999</v>
      </c>
      <c r="L121" s="23">
        <v>72.676000000000002</v>
      </c>
      <c r="M121" s="21">
        <v>201.791</v>
      </c>
      <c r="N121" s="22">
        <v>193.64099999999999</v>
      </c>
      <c r="O121" s="22">
        <v>197.898</v>
      </c>
      <c r="P121" s="22">
        <v>121.04</v>
      </c>
      <c r="Q121" s="22">
        <v>354.80900000000003</v>
      </c>
      <c r="R121" s="22">
        <v>194.14699999999999</v>
      </c>
      <c r="S121" s="22">
        <v>62.393999999999998</v>
      </c>
      <c r="T121" s="22">
        <v>123.41200000000001</v>
      </c>
      <c r="U121" s="23">
        <v>132.74600000000001</v>
      </c>
      <c r="W121" s="74"/>
      <c r="X121" s="24">
        <v>25.423999999999999</v>
      </c>
      <c r="Y121" s="21">
        <v>144.327</v>
      </c>
      <c r="Z121" s="22">
        <v>335.86200000000002</v>
      </c>
      <c r="AA121" s="22">
        <v>168.572</v>
      </c>
      <c r="AB121" s="22">
        <v>54.128999999999998</v>
      </c>
      <c r="AC121" s="22">
        <v>57.981000000000002</v>
      </c>
      <c r="AD121" s="22">
        <v>70.388999999999996</v>
      </c>
      <c r="AE121" s="23">
        <v>253.75899999999999</v>
      </c>
      <c r="AF121" s="21">
        <v>137.68299999999999</v>
      </c>
      <c r="AG121" s="22">
        <v>150.768</v>
      </c>
      <c r="AH121" s="22">
        <v>38.746000000000002</v>
      </c>
      <c r="AI121" s="22">
        <v>48.576000000000001</v>
      </c>
      <c r="AJ121" s="22">
        <v>72.891999999999996</v>
      </c>
      <c r="AK121" s="22">
        <v>54.334000000000003</v>
      </c>
      <c r="AL121" s="23">
        <v>192.43</v>
      </c>
      <c r="AN121" s="74"/>
      <c r="AO121" s="20">
        <v>25.423999999999999</v>
      </c>
      <c r="AP121" s="21">
        <v>275.95800000000003</v>
      </c>
      <c r="AQ121" s="22">
        <v>410.92500000000001</v>
      </c>
      <c r="AR121" s="22">
        <v>279.96600000000001</v>
      </c>
      <c r="AS121" s="22">
        <v>75.992000000000004</v>
      </c>
      <c r="AT121" s="22">
        <v>78.456000000000003</v>
      </c>
      <c r="AU121" s="22">
        <v>102.45699999999999</v>
      </c>
      <c r="AV121" s="22">
        <v>259</v>
      </c>
      <c r="AW121" s="22">
        <v>219.31700000000001</v>
      </c>
      <c r="AX121" s="23">
        <v>112.815</v>
      </c>
      <c r="AY121" s="21">
        <v>346.733</v>
      </c>
      <c r="AZ121" s="22">
        <v>212.09800000000001</v>
      </c>
      <c r="BA121" s="22">
        <v>171.495</v>
      </c>
      <c r="BB121" s="22">
        <v>35.302</v>
      </c>
      <c r="BC121" s="22"/>
      <c r="BD121" s="22">
        <v>57.011000000000003</v>
      </c>
      <c r="BE121" s="22">
        <v>119.33</v>
      </c>
      <c r="BF121" s="22">
        <v>234.89</v>
      </c>
      <c r="BG121" s="23">
        <v>199.98500000000001</v>
      </c>
      <c r="BI121" s="74"/>
      <c r="BJ121" s="20">
        <v>25.423999999999999</v>
      </c>
      <c r="BK121" s="21">
        <v>96.481999999999999</v>
      </c>
      <c r="BL121" s="22">
        <v>553.24199999999996</v>
      </c>
      <c r="BM121" s="22">
        <v>497.59</v>
      </c>
      <c r="BN121" s="22">
        <v>236.28100000000001</v>
      </c>
      <c r="BO121" s="22">
        <v>338.048</v>
      </c>
      <c r="BP121" s="22">
        <v>277.92500000000001</v>
      </c>
      <c r="BQ121" s="22">
        <v>598.48599999999999</v>
      </c>
      <c r="BR121" s="22">
        <v>312.012</v>
      </c>
      <c r="BS121" s="23">
        <v>242.065</v>
      </c>
      <c r="BT121" s="21">
        <v>102.59</v>
      </c>
      <c r="BU121" s="22">
        <v>945.18200000000002</v>
      </c>
      <c r="BV121" s="22">
        <v>737.072</v>
      </c>
      <c r="BW121" s="22">
        <v>246.52</v>
      </c>
      <c r="BX121" s="22">
        <v>223.096</v>
      </c>
      <c r="BY121" s="22">
        <v>306.18299999999999</v>
      </c>
      <c r="BZ121" s="22">
        <v>267.798</v>
      </c>
      <c r="CA121" s="22">
        <v>577.17100000000005</v>
      </c>
      <c r="CB121" s="23">
        <v>246.06399999999999</v>
      </c>
      <c r="CD121" s="74"/>
      <c r="CE121" s="24">
        <v>25.423999999999999</v>
      </c>
      <c r="CF121" s="21">
        <v>137.97999999999999</v>
      </c>
      <c r="CG121" s="22">
        <v>802.10900000000004</v>
      </c>
      <c r="CH121" s="22">
        <v>142.72300000000001</v>
      </c>
      <c r="CI121" s="22"/>
      <c r="CJ121" s="22">
        <v>416.13099999999997</v>
      </c>
      <c r="CK121" s="22">
        <v>476.21</v>
      </c>
      <c r="CL121" s="21">
        <v>293.89299999999997</v>
      </c>
      <c r="CM121" s="22">
        <v>177.26400000000001</v>
      </c>
      <c r="CN121" s="22">
        <v>486.33600000000001</v>
      </c>
      <c r="CO121" s="22">
        <v>143.88</v>
      </c>
      <c r="CP121" s="22">
        <v>217.416</v>
      </c>
      <c r="CQ121" s="23">
        <v>294.24799999999999</v>
      </c>
      <c r="CS121" s="74"/>
      <c r="CT121" s="24">
        <v>25.423999999999999</v>
      </c>
      <c r="CU121" s="21">
        <v>105.801</v>
      </c>
      <c r="CV121" s="22">
        <v>212.33600000000001</v>
      </c>
      <c r="CW121" s="22">
        <v>212.33600000000001</v>
      </c>
      <c r="CX121" s="22">
        <v>233.571</v>
      </c>
      <c r="CY121" s="22">
        <v>144.196</v>
      </c>
      <c r="CZ121" s="22">
        <v>144.46700000000001</v>
      </c>
      <c r="DA121" s="23">
        <v>71.884</v>
      </c>
      <c r="DB121" s="21">
        <v>217.065</v>
      </c>
      <c r="DC121" s="22">
        <v>88.457999999999998</v>
      </c>
      <c r="DD121" s="22">
        <v>165.297</v>
      </c>
      <c r="DE121" s="22">
        <v>105.63</v>
      </c>
      <c r="DF121" s="22">
        <v>185.67599999999999</v>
      </c>
      <c r="DG121" s="22">
        <v>655.71500000000003</v>
      </c>
      <c r="DH121" s="23">
        <v>143.20599999999999</v>
      </c>
      <c r="DJ121" s="74"/>
      <c r="DK121" s="24">
        <v>25.423999999999999</v>
      </c>
      <c r="DL121" s="21">
        <v>90.17</v>
      </c>
      <c r="DM121" s="22">
        <v>50.456000000000003</v>
      </c>
      <c r="DN121" s="22">
        <v>72.488</v>
      </c>
      <c r="DO121" s="22">
        <v>151.00899999999999</v>
      </c>
      <c r="DP121" s="22">
        <v>217.518</v>
      </c>
      <c r="DQ121" s="22">
        <v>64.201999999999998</v>
      </c>
      <c r="DR121" s="23">
        <v>75.27</v>
      </c>
      <c r="DS121" s="21">
        <v>42.625</v>
      </c>
      <c r="DT121" s="22">
        <v>66.042000000000002</v>
      </c>
      <c r="DU121" s="22">
        <v>97.76</v>
      </c>
      <c r="DV121" s="22">
        <v>251.09700000000001</v>
      </c>
      <c r="DW121" s="22">
        <v>369.92500000000001</v>
      </c>
      <c r="DX121" s="22">
        <v>88.352999999999994</v>
      </c>
      <c r="DY121" s="23">
        <v>216.08699999999999</v>
      </c>
    </row>
    <row r="122" spans="2:129" x14ac:dyDescent="0.3">
      <c r="B122" s="74"/>
      <c r="C122" s="20">
        <v>25.651</v>
      </c>
      <c r="D122" s="21">
        <v>141.61199999999999</v>
      </c>
      <c r="E122" s="22">
        <v>168.672</v>
      </c>
      <c r="F122" s="22">
        <v>128.268</v>
      </c>
      <c r="G122" s="22">
        <v>308.75099999999998</v>
      </c>
      <c r="H122" s="22">
        <v>118.464</v>
      </c>
      <c r="I122" s="22">
        <v>212.56100000000001</v>
      </c>
      <c r="J122" s="22">
        <v>215.21</v>
      </c>
      <c r="K122" s="22">
        <v>118.627</v>
      </c>
      <c r="L122" s="23">
        <v>55.834000000000003</v>
      </c>
      <c r="M122" s="21">
        <v>193.85300000000001</v>
      </c>
      <c r="N122" s="22">
        <v>190.48699999999999</v>
      </c>
      <c r="O122" s="22">
        <v>196.18299999999999</v>
      </c>
      <c r="P122" s="22">
        <v>137.05799999999999</v>
      </c>
      <c r="Q122" s="22">
        <v>304.291</v>
      </c>
      <c r="R122" s="22">
        <v>214.261</v>
      </c>
      <c r="S122" s="22">
        <v>76.010000000000005</v>
      </c>
      <c r="T122" s="22">
        <v>135.095</v>
      </c>
      <c r="U122" s="23">
        <v>135.488</v>
      </c>
      <c r="W122" s="74"/>
      <c r="X122" s="24">
        <v>25.651</v>
      </c>
      <c r="Y122" s="21">
        <v>127.95099999999999</v>
      </c>
      <c r="Z122" s="22">
        <v>318.84800000000001</v>
      </c>
      <c r="AA122" s="22">
        <v>189.381</v>
      </c>
      <c r="AB122" s="22">
        <v>59.835999999999999</v>
      </c>
      <c r="AC122" s="22">
        <v>55.613999999999997</v>
      </c>
      <c r="AD122" s="22">
        <v>63.301000000000002</v>
      </c>
      <c r="AE122" s="23">
        <v>198.19300000000001</v>
      </c>
      <c r="AF122" s="21">
        <v>128.042</v>
      </c>
      <c r="AG122" s="22">
        <v>153.80000000000001</v>
      </c>
      <c r="AH122" s="22">
        <v>52.805</v>
      </c>
      <c r="AI122" s="22">
        <v>67.742999999999995</v>
      </c>
      <c r="AJ122" s="22">
        <v>82.926000000000002</v>
      </c>
      <c r="AK122" s="22">
        <v>59.683</v>
      </c>
      <c r="AL122" s="23">
        <v>188.35900000000001</v>
      </c>
      <c r="AN122" s="74"/>
      <c r="AO122" s="20">
        <v>25.651</v>
      </c>
      <c r="AP122" s="21">
        <v>315.21800000000002</v>
      </c>
      <c r="AQ122" s="22">
        <v>404.28399999999999</v>
      </c>
      <c r="AR122" s="22">
        <v>294.39299999999997</v>
      </c>
      <c r="AS122" s="22">
        <v>64.042000000000002</v>
      </c>
      <c r="AT122" s="22">
        <v>78.012</v>
      </c>
      <c r="AU122" s="22">
        <v>97.459000000000003</v>
      </c>
      <c r="AV122" s="22">
        <v>204.68600000000001</v>
      </c>
      <c r="AW122" s="22">
        <v>183.166</v>
      </c>
      <c r="AX122" s="23">
        <v>124.07899999999999</v>
      </c>
      <c r="AY122" s="21">
        <v>378.88600000000002</v>
      </c>
      <c r="AZ122" s="22">
        <v>191.351</v>
      </c>
      <c r="BA122" s="22">
        <v>137.53100000000001</v>
      </c>
      <c r="BB122" s="22">
        <v>28.805</v>
      </c>
      <c r="BC122" s="22"/>
      <c r="BD122" s="22">
        <v>36.295999999999999</v>
      </c>
      <c r="BE122" s="22">
        <v>125.44499999999999</v>
      </c>
      <c r="BF122" s="22">
        <v>246.40700000000001</v>
      </c>
      <c r="BG122" s="23">
        <v>202.93</v>
      </c>
      <c r="BI122" s="74"/>
      <c r="BJ122" s="20">
        <v>25.651</v>
      </c>
      <c r="BK122" s="21">
        <v>88.929000000000002</v>
      </c>
      <c r="BL122" s="22">
        <v>482.00299999999999</v>
      </c>
      <c r="BM122" s="22">
        <v>582.85500000000002</v>
      </c>
      <c r="BN122" s="22">
        <v>248.011</v>
      </c>
      <c r="BO122" s="22">
        <v>254.89699999999999</v>
      </c>
      <c r="BP122" s="22">
        <v>293.13400000000001</v>
      </c>
      <c r="BQ122" s="22">
        <v>539.61300000000006</v>
      </c>
      <c r="BR122" s="22">
        <v>302.37099999999998</v>
      </c>
      <c r="BS122" s="23">
        <v>263.11399999999998</v>
      </c>
      <c r="BT122" s="21">
        <v>103.161</v>
      </c>
      <c r="BU122" s="22">
        <v>1038.1949999999999</v>
      </c>
      <c r="BV122" s="22">
        <v>621.298</v>
      </c>
      <c r="BW122" s="22">
        <v>228.00399999999999</v>
      </c>
      <c r="BX122" s="22">
        <v>202.96</v>
      </c>
      <c r="BY122" s="22">
        <v>309.32799999999997</v>
      </c>
      <c r="BZ122" s="22">
        <v>270.572</v>
      </c>
      <c r="CA122" s="22">
        <v>587.46500000000003</v>
      </c>
      <c r="CB122" s="23">
        <v>262.26100000000002</v>
      </c>
      <c r="CD122" s="74"/>
      <c r="CE122" s="24">
        <v>25.651</v>
      </c>
      <c r="CF122" s="21">
        <v>136.92699999999999</v>
      </c>
      <c r="CG122" s="22">
        <v>813.27599999999995</v>
      </c>
      <c r="CH122" s="22">
        <v>139.97800000000001</v>
      </c>
      <c r="CI122" s="22"/>
      <c r="CJ122" s="22">
        <v>414.59699999999998</v>
      </c>
      <c r="CK122" s="22">
        <v>475.91899999999998</v>
      </c>
      <c r="CL122" s="21">
        <v>338.12400000000002</v>
      </c>
      <c r="CM122" s="22">
        <v>178.96799999999999</v>
      </c>
      <c r="CN122" s="22">
        <v>467.74599999999998</v>
      </c>
      <c r="CO122" s="22">
        <v>148.309</v>
      </c>
      <c r="CP122" s="22">
        <v>204.02699999999999</v>
      </c>
      <c r="CQ122" s="23">
        <v>318.58</v>
      </c>
      <c r="CS122" s="74"/>
      <c r="CT122" s="24">
        <v>25.651</v>
      </c>
      <c r="CU122" s="21">
        <v>123.66</v>
      </c>
      <c r="CV122" s="22">
        <v>220.54599999999999</v>
      </c>
      <c r="CW122" s="22">
        <v>220.54599999999999</v>
      </c>
      <c r="CX122" s="22">
        <v>201.82900000000001</v>
      </c>
      <c r="CY122" s="22">
        <v>137.1</v>
      </c>
      <c r="CZ122" s="22">
        <v>163.227</v>
      </c>
      <c r="DA122" s="23">
        <v>104.062</v>
      </c>
      <c r="DB122" s="21">
        <v>232.20500000000001</v>
      </c>
      <c r="DC122" s="22">
        <v>85.278000000000006</v>
      </c>
      <c r="DD122" s="22">
        <v>151.334</v>
      </c>
      <c r="DE122" s="22">
        <v>101.953</v>
      </c>
      <c r="DF122" s="22">
        <v>173.47800000000001</v>
      </c>
      <c r="DG122" s="22">
        <v>657.02499999999998</v>
      </c>
      <c r="DH122" s="23">
        <v>116.77200000000001</v>
      </c>
      <c r="DJ122" s="74"/>
      <c r="DK122" s="24">
        <v>25.651</v>
      </c>
      <c r="DL122" s="21">
        <v>82.356999999999999</v>
      </c>
      <c r="DM122" s="22">
        <v>36.295000000000002</v>
      </c>
      <c r="DN122" s="22">
        <v>94.41</v>
      </c>
      <c r="DO122" s="22">
        <v>159.57499999999999</v>
      </c>
      <c r="DP122" s="22">
        <v>272.44200000000001</v>
      </c>
      <c r="DQ122" s="22">
        <v>49.673999999999999</v>
      </c>
      <c r="DR122" s="23">
        <v>56.765000000000001</v>
      </c>
      <c r="DS122" s="21">
        <v>56.18</v>
      </c>
      <c r="DT122" s="22">
        <v>77.432000000000002</v>
      </c>
      <c r="DU122" s="22">
        <v>85.5</v>
      </c>
      <c r="DV122" s="22">
        <v>272.02300000000002</v>
      </c>
      <c r="DW122" s="22">
        <v>318.83199999999999</v>
      </c>
      <c r="DX122" s="22">
        <v>83.066000000000003</v>
      </c>
      <c r="DY122" s="23">
        <v>195.566</v>
      </c>
    </row>
    <row r="123" spans="2:129" x14ac:dyDescent="0.3">
      <c r="B123" s="74"/>
      <c r="C123" s="20">
        <v>25.878</v>
      </c>
      <c r="D123" s="21">
        <v>152.42599999999999</v>
      </c>
      <c r="E123" s="22">
        <v>157.88999999999999</v>
      </c>
      <c r="F123" s="22">
        <v>140.18299999999999</v>
      </c>
      <c r="G123" s="22">
        <v>271.279</v>
      </c>
      <c r="H123" s="22">
        <v>116.107</v>
      </c>
      <c r="I123" s="22">
        <v>206.10400000000001</v>
      </c>
      <c r="J123" s="22">
        <v>221.6</v>
      </c>
      <c r="K123" s="22">
        <v>105.03700000000001</v>
      </c>
      <c r="L123" s="23">
        <v>75.447999999999993</v>
      </c>
      <c r="M123" s="21">
        <v>198.68100000000001</v>
      </c>
      <c r="N123" s="22">
        <v>192.12200000000001</v>
      </c>
      <c r="O123" s="22">
        <v>216.89</v>
      </c>
      <c r="P123" s="22">
        <v>155.77799999999999</v>
      </c>
      <c r="Q123" s="22">
        <v>248.33099999999999</v>
      </c>
      <c r="R123" s="22">
        <v>238.745</v>
      </c>
      <c r="S123" s="22">
        <v>85.149000000000001</v>
      </c>
      <c r="T123" s="22">
        <v>158.95099999999999</v>
      </c>
      <c r="U123" s="23">
        <v>126.816</v>
      </c>
      <c r="W123" s="74"/>
      <c r="X123" s="24">
        <v>25.878</v>
      </c>
      <c r="Y123" s="21">
        <v>138.905</v>
      </c>
      <c r="Z123" s="22">
        <v>312.14800000000002</v>
      </c>
      <c r="AA123" s="22">
        <v>179.68799999999999</v>
      </c>
      <c r="AB123" s="22">
        <v>59.343000000000004</v>
      </c>
      <c r="AC123" s="22">
        <v>76.097999999999999</v>
      </c>
      <c r="AD123" s="22">
        <v>63.636000000000003</v>
      </c>
      <c r="AE123" s="23">
        <v>156.922</v>
      </c>
      <c r="AF123" s="21">
        <v>147.5</v>
      </c>
      <c r="AG123" s="22">
        <v>156.35300000000001</v>
      </c>
      <c r="AH123" s="22">
        <v>58.606000000000002</v>
      </c>
      <c r="AI123" s="22">
        <v>90.132000000000005</v>
      </c>
      <c r="AJ123" s="22">
        <v>94.162999999999997</v>
      </c>
      <c r="AK123" s="22">
        <v>56.658999999999999</v>
      </c>
      <c r="AL123" s="23">
        <v>162.32400000000001</v>
      </c>
      <c r="AN123" s="74"/>
      <c r="AO123" s="20">
        <v>25.878</v>
      </c>
      <c r="AP123" s="21">
        <v>383.714</v>
      </c>
      <c r="AQ123" s="22">
        <v>404.56900000000002</v>
      </c>
      <c r="AR123" s="22">
        <v>294.47800000000001</v>
      </c>
      <c r="AS123" s="22">
        <v>62.140999999999998</v>
      </c>
      <c r="AT123" s="22">
        <v>82.775999999999996</v>
      </c>
      <c r="AU123" s="22">
        <v>81.546999999999997</v>
      </c>
      <c r="AV123" s="22">
        <v>143.81700000000001</v>
      </c>
      <c r="AW123" s="22">
        <v>205.56299999999999</v>
      </c>
      <c r="AX123" s="23">
        <v>125.968</v>
      </c>
      <c r="AY123" s="21">
        <v>426.375</v>
      </c>
      <c r="AZ123" s="22">
        <v>213.81899999999999</v>
      </c>
      <c r="BA123" s="22">
        <v>120.596</v>
      </c>
      <c r="BB123" s="22">
        <v>27.260999999999999</v>
      </c>
      <c r="BC123" s="22"/>
      <c r="BD123" s="22">
        <v>33.847000000000001</v>
      </c>
      <c r="BE123" s="22">
        <v>141.767</v>
      </c>
      <c r="BF123" s="22">
        <v>254.19499999999999</v>
      </c>
      <c r="BG123" s="23">
        <v>229.55199999999999</v>
      </c>
      <c r="BI123" s="74"/>
      <c r="BJ123" s="20">
        <v>25.878</v>
      </c>
      <c r="BK123" s="21">
        <v>110.577</v>
      </c>
      <c r="BL123" s="22">
        <v>427.21600000000001</v>
      </c>
      <c r="BM123" s="22">
        <v>640.38800000000003</v>
      </c>
      <c r="BN123" s="22">
        <v>225.679</v>
      </c>
      <c r="BO123" s="22">
        <v>195.35400000000001</v>
      </c>
      <c r="BP123" s="22">
        <v>350.94299999999998</v>
      </c>
      <c r="BQ123" s="22">
        <v>436.16899999999998</v>
      </c>
      <c r="BR123" s="22">
        <v>313.863</v>
      </c>
      <c r="BS123" s="23">
        <v>287.14499999999998</v>
      </c>
      <c r="BT123" s="21">
        <v>102.836</v>
      </c>
      <c r="BU123" s="22">
        <v>1037.4390000000001</v>
      </c>
      <c r="BV123" s="22">
        <v>532.74699999999996</v>
      </c>
      <c r="BW123" s="22">
        <v>237.33699999999999</v>
      </c>
      <c r="BX123" s="22">
        <v>182.304</v>
      </c>
      <c r="BY123" s="22">
        <v>295.00400000000002</v>
      </c>
      <c r="BZ123" s="22">
        <v>235.489</v>
      </c>
      <c r="CA123" s="22">
        <v>497.608</v>
      </c>
      <c r="CB123" s="23">
        <v>300.78899999999999</v>
      </c>
      <c r="CD123" s="74"/>
      <c r="CE123" s="24">
        <v>25.878</v>
      </c>
      <c r="CF123" s="21">
        <v>131.30799999999999</v>
      </c>
      <c r="CG123" s="22">
        <v>722.83799999999997</v>
      </c>
      <c r="CH123" s="22">
        <v>135.37299999999999</v>
      </c>
      <c r="CI123" s="22"/>
      <c r="CJ123" s="22">
        <v>402.63799999999998</v>
      </c>
      <c r="CK123" s="22">
        <v>471.65699999999998</v>
      </c>
      <c r="CL123" s="21">
        <v>368.66800000000001</v>
      </c>
      <c r="CM123" s="22">
        <v>185.441</v>
      </c>
      <c r="CN123" s="22">
        <v>411.45600000000002</v>
      </c>
      <c r="CO123" s="22">
        <v>159.25800000000001</v>
      </c>
      <c r="CP123" s="22">
        <v>201.80699999999999</v>
      </c>
      <c r="CQ123" s="23">
        <v>345.125</v>
      </c>
      <c r="CS123" s="74"/>
      <c r="CT123" s="24">
        <v>25.878</v>
      </c>
      <c r="CU123" s="21">
        <v>151.91999999999999</v>
      </c>
      <c r="CV123" s="22">
        <v>201.03299999999999</v>
      </c>
      <c r="CW123" s="22">
        <v>201.03299999999999</v>
      </c>
      <c r="CX123" s="22">
        <v>157.721</v>
      </c>
      <c r="CY123" s="22">
        <v>143.56</v>
      </c>
      <c r="CZ123" s="22">
        <v>167.13300000000001</v>
      </c>
      <c r="DA123" s="23">
        <v>127.24299999999999</v>
      </c>
      <c r="DB123" s="21">
        <v>237.297</v>
      </c>
      <c r="DC123" s="22">
        <v>82.844999999999999</v>
      </c>
      <c r="DD123" s="22">
        <v>157.952</v>
      </c>
      <c r="DE123" s="22">
        <v>108.49</v>
      </c>
      <c r="DF123" s="22">
        <v>158.48599999999999</v>
      </c>
      <c r="DG123" s="22">
        <v>568.69500000000005</v>
      </c>
      <c r="DH123" s="23">
        <v>130.78899999999999</v>
      </c>
      <c r="DJ123" s="74"/>
      <c r="DK123" s="24">
        <v>25.878</v>
      </c>
      <c r="DL123" s="21">
        <v>96.116</v>
      </c>
      <c r="DM123" s="22">
        <v>32.756999999999998</v>
      </c>
      <c r="DN123" s="22">
        <v>102.343</v>
      </c>
      <c r="DO123" s="22">
        <v>173.405</v>
      </c>
      <c r="DP123" s="22">
        <v>314.351</v>
      </c>
      <c r="DQ123" s="22">
        <v>38.191000000000003</v>
      </c>
      <c r="DR123" s="23">
        <v>40.639000000000003</v>
      </c>
      <c r="DS123" s="21">
        <v>42.481000000000002</v>
      </c>
      <c r="DT123" s="22">
        <v>87.766999999999996</v>
      </c>
      <c r="DU123" s="22">
        <v>83.757000000000005</v>
      </c>
      <c r="DV123" s="22">
        <v>269.29399999999998</v>
      </c>
      <c r="DW123" s="22">
        <v>295.61900000000003</v>
      </c>
      <c r="DX123" s="22">
        <v>97.195999999999998</v>
      </c>
      <c r="DY123" s="23">
        <v>236.90700000000001</v>
      </c>
    </row>
    <row r="124" spans="2:129" x14ac:dyDescent="0.3">
      <c r="B124" s="74"/>
      <c r="C124" s="20">
        <v>26.105</v>
      </c>
      <c r="D124" s="21">
        <v>141.19300000000001</v>
      </c>
      <c r="E124" s="22">
        <v>138.46899999999999</v>
      </c>
      <c r="F124" s="22">
        <v>175.91200000000001</v>
      </c>
      <c r="G124" s="22">
        <v>196.99</v>
      </c>
      <c r="H124" s="22">
        <v>107.398</v>
      </c>
      <c r="I124" s="22">
        <v>205.86500000000001</v>
      </c>
      <c r="J124" s="22">
        <v>202.99299999999999</v>
      </c>
      <c r="K124" s="22">
        <v>97.403999999999996</v>
      </c>
      <c r="L124" s="23">
        <v>85.396000000000001</v>
      </c>
      <c r="M124" s="21">
        <v>205.42099999999999</v>
      </c>
      <c r="N124" s="22">
        <v>201.48099999999999</v>
      </c>
      <c r="O124" s="22">
        <v>273.96499999999997</v>
      </c>
      <c r="P124" s="22">
        <v>157.54400000000001</v>
      </c>
      <c r="Q124" s="22">
        <v>204.232</v>
      </c>
      <c r="R124" s="22">
        <v>250.93299999999999</v>
      </c>
      <c r="S124" s="22">
        <v>113.664</v>
      </c>
      <c r="T124" s="22">
        <v>199.97300000000001</v>
      </c>
      <c r="U124" s="23">
        <v>95.602000000000004</v>
      </c>
      <c r="W124" s="74"/>
      <c r="X124" s="24">
        <v>26.105</v>
      </c>
      <c r="Y124" s="21">
        <v>146.13900000000001</v>
      </c>
      <c r="Z124" s="22">
        <v>280.39100000000002</v>
      </c>
      <c r="AA124" s="22">
        <v>164.20599999999999</v>
      </c>
      <c r="AB124" s="22">
        <v>60.703000000000003</v>
      </c>
      <c r="AC124" s="22">
        <v>90.534999999999997</v>
      </c>
      <c r="AD124" s="22">
        <v>67.391999999999996</v>
      </c>
      <c r="AE124" s="23">
        <v>115.863</v>
      </c>
      <c r="AF124" s="21">
        <v>154.99100000000001</v>
      </c>
      <c r="AG124" s="22">
        <v>148.13200000000001</v>
      </c>
      <c r="AH124" s="22">
        <v>75.566999999999993</v>
      </c>
      <c r="AI124" s="22">
        <v>93.625</v>
      </c>
      <c r="AJ124" s="22">
        <v>83.278000000000006</v>
      </c>
      <c r="AK124" s="22">
        <v>68.215999999999994</v>
      </c>
      <c r="AL124" s="23">
        <v>134.46100000000001</v>
      </c>
      <c r="AN124" s="74"/>
      <c r="AO124" s="20">
        <v>26.105</v>
      </c>
      <c r="AP124" s="21">
        <v>388.83699999999999</v>
      </c>
      <c r="AQ124" s="22">
        <v>390.30900000000003</v>
      </c>
      <c r="AR124" s="22">
        <v>289.505</v>
      </c>
      <c r="AS124" s="22">
        <v>57.906999999999996</v>
      </c>
      <c r="AT124" s="22">
        <v>79.817999999999998</v>
      </c>
      <c r="AU124" s="22">
        <v>62.69</v>
      </c>
      <c r="AV124" s="22">
        <v>85.926000000000002</v>
      </c>
      <c r="AW124" s="22">
        <v>240.732</v>
      </c>
      <c r="AX124" s="23">
        <v>128.095</v>
      </c>
      <c r="AY124" s="21">
        <v>513.18399999999997</v>
      </c>
      <c r="AZ124" s="22">
        <v>238.21199999999999</v>
      </c>
      <c r="BA124" s="22">
        <v>108.49299999999999</v>
      </c>
      <c r="BB124" s="22">
        <v>28.831</v>
      </c>
      <c r="BC124" s="22"/>
      <c r="BD124" s="22">
        <v>33.554000000000002</v>
      </c>
      <c r="BE124" s="22">
        <v>165.589</v>
      </c>
      <c r="BF124" s="22">
        <v>278.262</v>
      </c>
      <c r="BG124" s="23">
        <v>259.13099999999997</v>
      </c>
      <c r="BI124" s="74"/>
      <c r="BJ124" s="20">
        <v>26.105</v>
      </c>
      <c r="BK124" s="21">
        <v>126.899</v>
      </c>
      <c r="BL124" s="22">
        <v>402.214</v>
      </c>
      <c r="BM124" s="22">
        <v>661.46100000000001</v>
      </c>
      <c r="BN124" s="22">
        <v>209.31399999999999</v>
      </c>
      <c r="BO124" s="22">
        <v>155.053</v>
      </c>
      <c r="BP124" s="22">
        <v>379.54599999999999</v>
      </c>
      <c r="BQ124" s="22">
        <v>328.51799999999997</v>
      </c>
      <c r="BR124" s="22">
        <v>304.70499999999998</v>
      </c>
      <c r="BS124" s="23">
        <v>274.71699999999998</v>
      </c>
      <c r="BT124" s="21">
        <v>76.116</v>
      </c>
      <c r="BU124" s="22">
        <v>946.13400000000001</v>
      </c>
      <c r="BV124" s="22">
        <v>500.60700000000003</v>
      </c>
      <c r="BW124" s="22">
        <v>249.17599999999999</v>
      </c>
      <c r="BX124" s="22">
        <v>181.006</v>
      </c>
      <c r="BY124" s="22">
        <v>289.31299999999999</v>
      </c>
      <c r="BZ124" s="22">
        <v>232.24</v>
      </c>
      <c r="CA124" s="22">
        <v>391.37599999999998</v>
      </c>
      <c r="CB124" s="23">
        <v>303.54500000000002</v>
      </c>
      <c r="CD124" s="74"/>
      <c r="CE124" s="24">
        <v>26.105</v>
      </c>
      <c r="CF124" s="21">
        <v>138.52699999999999</v>
      </c>
      <c r="CG124" s="22">
        <v>637.11300000000006</v>
      </c>
      <c r="CH124" s="22">
        <v>148.31899999999999</v>
      </c>
      <c r="CI124" s="22"/>
      <c r="CJ124" s="22">
        <v>356.68599999999998</v>
      </c>
      <c r="CK124" s="22">
        <v>465.13600000000002</v>
      </c>
      <c r="CL124" s="21">
        <v>343.61099999999999</v>
      </c>
      <c r="CM124" s="22">
        <v>225.05500000000001</v>
      </c>
      <c r="CN124" s="22">
        <v>353.03399999999999</v>
      </c>
      <c r="CO124" s="22">
        <v>164.39400000000001</v>
      </c>
      <c r="CP124" s="22">
        <v>206.91800000000001</v>
      </c>
      <c r="CQ124" s="23">
        <v>356.98500000000001</v>
      </c>
      <c r="CS124" s="74"/>
      <c r="CT124" s="24">
        <v>26.105</v>
      </c>
      <c r="CU124" s="21">
        <v>176.51900000000001</v>
      </c>
      <c r="CV124" s="22">
        <v>181.167</v>
      </c>
      <c r="CW124" s="22">
        <v>181.167</v>
      </c>
      <c r="CX124" s="22">
        <v>123.473</v>
      </c>
      <c r="CY124" s="22">
        <v>138.94900000000001</v>
      </c>
      <c r="CZ124" s="22">
        <v>196.92599999999999</v>
      </c>
      <c r="DA124" s="23">
        <v>192.48</v>
      </c>
      <c r="DB124" s="21">
        <v>225.64599999999999</v>
      </c>
      <c r="DC124" s="22">
        <v>95.039000000000001</v>
      </c>
      <c r="DD124" s="22">
        <v>199.197</v>
      </c>
      <c r="DE124" s="22">
        <v>125.07899999999999</v>
      </c>
      <c r="DF124" s="22">
        <v>181.15700000000001</v>
      </c>
      <c r="DG124" s="22">
        <v>452.30200000000002</v>
      </c>
      <c r="DH124" s="23">
        <v>132.50399999999999</v>
      </c>
      <c r="DJ124" s="74"/>
      <c r="DK124" s="24">
        <v>26.105</v>
      </c>
      <c r="DL124" s="21">
        <v>120.94799999999999</v>
      </c>
      <c r="DM124" s="22">
        <v>20.645</v>
      </c>
      <c r="DN124" s="22">
        <v>93.295000000000002</v>
      </c>
      <c r="DO124" s="22">
        <v>177.39699999999999</v>
      </c>
      <c r="DP124" s="22">
        <v>395.988</v>
      </c>
      <c r="DQ124" s="22">
        <v>30.492999999999999</v>
      </c>
      <c r="DR124" s="23">
        <v>40.008000000000003</v>
      </c>
      <c r="DS124" s="21">
        <v>29.117999999999999</v>
      </c>
      <c r="DT124" s="22">
        <v>131.93700000000001</v>
      </c>
      <c r="DU124" s="22">
        <v>94.484999999999999</v>
      </c>
      <c r="DV124" s="22">
        <v>254.62899999999999</v>
      </c>
      <c r="DW124" s="22">
        <v>244.59299999999999</v>
      </c>
      <c r="DX124" s="22">
        <v>100.94799999999999</v>
      </c>
      <c r="DY124" s="23">
        <v>276.47899999999998</v>
      </c>
    </row>
    <row r="125" spans="2:129" x14ac:dyDescent="0.3">
      <c r="B125" s="74"/>
      <c r="C125" s="20">
        <v>26.332000000000001</v>
      </c>
      <c r="D125" s="21">
        <v>133.352</v>
      </c>
      <c r="E125" s="22">
        <v>133.422</v>
      </c>
      <c r="F125" s="22">
        <v>175.42599999999999</v>
      </c>
      <c r="G125" s="22">
        <v>131.78200000000001</v>
      </c>
      <c r="H125" s="22">
        <v>107.736</v>
      </c>
      <c r="I125" s="22">
        <v>192.72499999999999</v>
      </c>
      <c r="J125" s="22">
        <v>157.268</v>
      </c>
      <c r="K125" s="22">
        <v>97.706999999999994</v>
      </c>
      <c r="L125" s="23">
        <v>82.221000000000004</v>
      </c>
      <c r="M125" s="21">
        <v>213.572</v>
      </c>
      <c r="N125" s="22">
        <v>213.13</v>
      </c>
      <c r="O125" s="22">
        <v>333.90499999999997</v>
      </c>
      <c r="P125" s="22">
        <v>152.59299999999999</v>
      </c>
      <c r="Q125" s="22">
        <v>178.44200000000001</v>
      </c>
      <c r="R125" s="22">
        <v>247.62899999999999</v>
      </c>
      <c r="S125" s="22">
        <v>140.72999999999999</v>
      </c>
      <c r="T125" s="22">
        <v>240.988</v>
      </c>
      <c r="U125" s="23">
        <v>88.811999999999998</v>
      </c>
      <c r="W125" s="74"/>
      <c r="X125" s="24">
        <v>26.332000000000001</v>
      </c>
      <c r="Y125" s="21">
        <v>137.119</v>
      </c>
      <c r="Z125" s="22">
        <v>224.89400000000001</v>
      </c>
      <c r="AA125" s="22">
        <v>137.22300000000001</v>
      </c>
      <c r="AB125" s="22">
        <v>56.633000000000003</v>
      </c>
      <c r="AC125" s="22">
        <v>97.751999999999995</v>
      </c>
      <c r="AD125" s="22">
        <v>75.837000000000003</v>
      </c>
      <c r="AE125" s="23">
        <v>73.516000000000005</v>
      </c>
      <c r="AF125" s="21">
        <v>145.59299999999999</v>
      </c>
      <c r="AG125" s="22">
        <v>122.685</v>
      </c>
      <c r="AH125" s="22">
        <v>80.694000000000003</v>
      </c>
      <c r="AI125" s="22">
        <v>93.281999999999996</v>
      </c>
      <c r="AJ125" s="22">
        <v>83.518000000000001</v>
      </c>
      <c r="AK125" s="22">
        <v>74.811000000000007</v>
      </c>
      <c r="AL125" s="23">
        <v>112.62</v>
      </c>
      <c r="AN125" s="74"/>
      <c r="AO125" s="20">
        <v>26.332000000000001</v>
      </c>
      <c r="AP125" s="21">
        <v>354.96199999999999</v>
      </c>
      <c r="AQ125" s="22">
        <v>394.995</v>
      </c>
      <c r="AR125" s="22">
        <v>327.142</v>
      </c>
      <c r="AS125" s="22">
        <v>54.097999999999999</v>
      </c>
      <c r="AT125" s="22">
        <v>86.900999999999996</v>
      </c>
      <c r="AU125" s="22">
        <v>70.477999999999994</v>
      </c>
      <c r="AV125" s="22">
        <v>44.776000000000003</v>
      </c>
      <c r="AW125" s="22">
        <v>267.57799999999997</v>
      </c>
      <c r="AX125" s="23">
        <v>117.905</v>
      </c>
      <c r="AY125" s="21">
        <v>514.47199999999998</v>
      </c>
      <c r="AZ125" s="22">
        <v>255.76400000000001</v>
      </c>
      <c r="BA125" s="22">
        <v>109.873</v>
      </c>
      <c r="BB125" s="22">
        <v>41.341999999999999</v>
      </c>
      <c r="BC125" s="22"/>
      <c r="BD125" s="22">
        <v>40.009</v>
      </c>
      <c r="BE125" s="22">
        <v>185.834</v>
      </c>
      <c r="BF125" s="22">
        <v>301.17899999999997</v>
      </c>
      <c r="BG125" s="23">
        <v>249.02199999999999</v>
      </c>
      <c r="BI125" s="74"/>
      <c r="BJ125" s="20">
        <v>26.332000000000001</v>
      </c>
      <c r="BK125" s="21">
        <v>156.75299999999999</v>
      </c>
      <c r="BL125" s="22">
        <v>406.274</v>
      </c>
      <c r="BM125" s="22">
        <v>712.47900000000004</v>
      </c>
      <c r="BN125" s="22">
        <v>196.417</v>
      </c>
      <c r="BO125" s="22">
        <v>145.90600000000001</v>
      </c>
      <c r="BP125" s="22">
        <v>341.94</v>
      </c>
      <c r="BQ125" s="22">
        <v>248.04900000000001</v>
      </c>
      <c r="BR125" s="22">
        <v>282.98399999999998</v>
      </c>
      <c r="BS125" s="23">
        <v>282.255</v>
      </c>
      <c r="BT125" s="21">
        <v>60.345999999999997</v>
      </c>
      <c r="BU125" s="22">
        <v>828.274</v>
      </c>
      <c r="BV125" s="22">
        <v>484.80799999999999</v>
      </c>
      <c r="BW125" s="22">
        <v>259.137</v>
      </c>
      <c r="BX125" s="22">
        <v>179.267</v>
      </c>
      <c r="BY125" s="22">
        <v>294.53399999999999</v>
      </c>
      <c r="BZ125" s="22">
        <v>254.56899999999999</v>
      </c>
      <c r="CA125" s="22">
        <v>281.82</v>
      </c>
      <c r="CB125" s="23">
        <v>286.815</v>
      </c>
      <c r="CD125" s="74"/>
      <c r="CE125" s="24">
        <v>26.332000000000001</v>
      </c>
      <c r="CF125" s="21">
        <v>164.12</v>
      </c>
      <c r="CG125" s="22">
        <v>566.54700000000003</v>
      </c>
      <c r="CH125" s="22">
        <v>164.48400000000001</v>
      </c>
      <c r="CI125" s="22"/>
      <c r="CJ125" s="22">
        <v>302.45</v>
      </c>
      <c r="CK125" s="22">
        <v>443.76400000000001</v>
      </c>
      <c r="CL125" s="21">
        <v>318.91399999999999</v>
      </c>
      <c r="CM125" s="22">
        <v>267.23500000000001</v>
      </c>
      <c r="CN125" s="22">
        <v>282.51600000000002</v>
      </c>
      <c r="CO125" s="22">
        <v>180.499</v>
      </c>
      <c r="CP125" s="22">
        <v>243.10499999999999</v>
      </c>
      <c r="CQ125" s="23">
        <v>311.13600000000002</v>
      </c>
      <c r="CS125" s="74"/>
      <c r="CT125" s="24">
        <v>26.332000000000001</v>
      </c>
      <c r="CU125" s="21">
        <v>177.953</v>
      </c>
      <c r="CV125" s="22">
        <v>158.68899999999999</v>
      </c>
      <c r="CW125" s="22">
        <v>158.68899999999999</v>
      </c>
      <c r="CX125" s="22">
        <v>103.32299999999999</v>
      </c>
      <c r="CY125" s="22">
        <v>139.80699999999999</v>
      </c>
      <c r="CZ125" s="22">
        <v>211.87799999999999</v>
      </c>
      <c r="DA125" s="23">
        <v>252.50299999999999</v>
      </c>
      <c r="DB125" s="21">
        <v>232.107</v>
      </c>
      <c r="DC125" s="22">
        <v>117.524</v>
      </c>
      <c r="DD125" s="22">
        <v>233.04900000000001</v>
      </c>
      <c r="DE125" s="22">
        <v>139.53</v>
      </c>
      <c r="DF125" s="22">
        <v>188.44800000000001</v>
      </c>
      <c r="DG125" s="22">
        <v>387.93</v>
      </c>
      <c r="DH125" s="23">
        <v>132.298</v>
      </c>
      <c r="DJ125" s="74"/>
      <c r="DK125" s="24">
        <v>26.332000000000001</v>
      </c>
      <c r="DL125" s="21">
        <v>137.64500000000001</v>
      </c>
      <c r="DM125" s="22">
        <v>30.620999999999999</v>
      </c>
      <c r="DN125" s="22">
        <v>80.302999999999997</v>
      </c>
      <c r="DO125" s="22">
        <v>195.92400000000001</v>
      </c>
      <c r="DP125" s="22">
        <v>484.69</v>
      </c>
      <c r="DQ125" s="22">
        <v>26.378</v>
      </c>
      <c r="DR125" s="23">
        <v>46.402000000000001</v>
      </c>
      <c r="DS125" s="21">
        <v>28.887</v>
      </c>
      <c r="DT125" s="22">
        <v>164.91900000000001</v>
      </c>
      <c r="DU125" s="22">
        <v>103.259</v>
      </c>
      <c r="DV125" s="22">
        <v>223.15</v>
      </c>
      <c r="DW125" s="22">
        <v>223.815</v>
      </c>
      <c r="DX125" s="22">
        <v>125.006</v>
      </c>
      <c r="DY125" s="23">
        <v>317.16500000000002</v>
      </c>
    </row>
    <row r="126" spans="2:129" x14ac:dyDescent="0.3">
      <c r="B126" s="74"/>
      <c r="C126" s="20">
        <v>26.559000000000001</v>
      </c>
      <c r="D126" s="21">
        <v>139.589</v>
      </c>
      <c r="E126" s="22">
        <v>121.41200000000001</v>
      </c>
      <c r="F126" s="22">
        <v>201.74799999999999</v>
      </c>
      <c r="G126" s="22">
        <v>93.06</v>
      </c>
      <c r="H126" s="22">
        <v>84.897000000000006</v>
      </c>
      <c r="I126" s="22">
        <v>170.386</v>
      </c>
      <c r="J126" s="22">
        <v>111.616</v>
      </c>
      <c r="K126" s="22">
        <v>95.031000000000006</v>
      </c>
      <c r="L126" s="23">
        <v>86.956999999999994</v>
      </c>
      <c r="M126" s="21">
        <v>223.59299999999999</v>
      </c>
      <c r="N126" s="22">
        <v>212.61199999999999</v>
      </c>
      <c r="O126" s="22">
        <v>364.00599999999997</v>
      </c>
      <c r="P126" s="22">
        <v>129.56299999999999</v>
      </c>
      <c r="Q126" s="22">
        <v>150.40600000000001</v>
      </c>
      <c r="R126" s="22">
        <v>234.148</v>
      </c>
      <c r="S126" s="22">
        <v>175.34800000000001</v>
      </c>
      <c r="T126" s="22">
        <v>221.79599999999999</v>
      </c>
      <c r="U126" s="23">
        <v>63.640999999999998</v>
      </c>
      <c r="W126" s="74"/>
      <c r="X126" s="24">
        <v>26.559000000000001</v>
      </c>
      <c r="Y126" s="21">
        <v>139.297</v>
      </c>
      <c r="Z126" s="22">
        <v>173.37299999999999</v>
      </c>
      <c r="AA126" s="22">
        <v>134.49</v>
      </c>
      <c r="AB126" s="22">
        <v>61.802999999999997</v>
      </c>
      <c r="AC126" s="22">
        <v>103.21</v>
      </c>
      <c r="AD126" s="22">
        <v>83.195999999999998</v>
      </c>
      <c r="AE126" s="23">
        <v>73.495999999999995</v>
      </c>
      <c r="AF126" s="21">
        <v>140.27099999999999</v>
      </c>
      <c r="AG126" s="22">
        <v>103.17400000000001</v>
      </c>
      <c r="AH126" s="22">
        <v>109.423</v>
      </c>
      <c r="AI126" s="22">
        <v>95.587999999999994</v>
      </c>
      <c r="AJ126" s="22">
        <v>83.143000000000001</v>
      </c>
      <c r="AK126" s="22">
        <v>78.718999999999994</v>
      </c>
      <c r="AL126" s="23">
        <v>107.01</v>
      </c>
      <c r="AN126" s="74"/>
      <c r="AO126" s="20">
        <v>26.559000000000001</v>
      </c>
      <c r="AP126" s="21">
        <v>420.846</v>
      </c>
      <c r="AQ126" s="22">
        <v>422.233</v>
      </c>
      <c r="AR126" s="22">
        <v>368.66699999999997</v>
      </c>
      <c r="AS126" s="22">
        <v>70.95</v>
      </c>
      <c r="AT126" s="22">
        <v>79.808000000000007</v>
      </c>
      <c r="AU126" s="22">
        <v>66.150999999999996</v>
      </c>
      <c r="AV126" s="22">
        <v>49.107999999999997</v>
      </c>
      <c r="AW126" s="22">
        <v>265.86500000000001</v>
      </c>
      <c r="AX126" s="23">
        <v>120.25</v>
      </c>
      <c r="AY126" s="21">
        <v>492.161</v>
      </c>
      <c r="AZ126" s="22">
        <v>259.57900000000001</v>
      </c>
      <c r="BA126" s="22">
        <v>124.77500000000001</v>
      </c>
      <c r="BB126" s="22">
        <v>41.939</v>
      </c>
      <c r="BC126" s="22"/>
      <c r="BD126" s="22">
        <v>45.23</v>
      </c>
      <c r="BE126" s="22">
        <v>204.00800000000001</v>
      </c>
      <c r="BF126" s="22">
        <v>343.91500000000002</v>
      </c>
      <c r="BG126" s="23">
        <v>234.279</v>
      </c>
      <c r="BI126" s="74"/>
      <c r="BJ126" s="20">
        <v>26.559000000000001</v>
      </c>
      <c r="BK126" s="21">
        <v>179.05699999999999</v>
      </c>
      <c r="BL126" s="22">
        <v>491.78500000000003</v>
      </c>
      <c r="BM126" s="22">
        <v>727.56</v>
      </c>
      <c r="BN126" s="22">
        <v>183.02500000000001</v>
      </c>
      <c r="BO126" s="22">
        <v>131.86600000000001</v>
      </c>
      <c r="BP126" s="22">
        <v>269.28399999999999</v>
      </c>
      <c r="BQ126" s="22">
        <v>223.49100000000001</v>
      </c>
      <c r="BR126" s="22">
        <v>247.751</v>
      </c>
      <c r="BS126" s="23">
        <v>280.036</v>
      </c>
      <c r="BT126" s="21">
        <v>31.036000000000001</v>
      </c>
      <c r="BU126" s="22">
        <v>686.39300000000003</v>
      </c>
      <c r="BV126" s="22">
        <v>435.28</v>
      </c>
      <c r="BW126" s="22">
        <v>245.535</v>
      </c>
      <c r="BX126" s="22">
        <v>134.27000000000001</v>
      </c>
      <c r="BY126" s="22">
        <v>257.15499999999997</v>
      </c>
      <c r="BZ126" s="22">
        <v>277.82499999999999</v>
      </c>
      <c r="CA126" s="22">
        <v>222.989</v>
      </c>
      <c r="CB126" s="23">
        <v>269.95400000000001</v>
      </c>
      <c r="CD126" s="74"/>
      <c r="CE126" s="24">
        <v>26.559000000000001</v>
      </c>
      <c r="CF126" s="21">
        <v>177.16200000000001</v>
      </c>
      <c r="CG126" s="22">
        <v>515.60699999999997</v>
      </c>
      <c r="CH126" s="22">
        <v>201.20599999999999</v>
      </c>
      <c r="CI126" s="22"/>
      <c r="CJ126" s="22">
        <v>262.63600000000002</v>
      </c>
      <c r="CK126" s="22">
        <v>421.65300000000002</v>
      </c>
      <c r="CL126" s="21">
        <v>361.18299999999999</v>
      </c>
      <c r="CM126" s="22">
        <v>260.18</v>
      </c>
      <c r="CN126" s="22">
        <v>276.96899999999999</v>
      </c>
      <c r="CO126" s="22">
        <v>229.27500000000001</v>
      </c>
      <c r="CP126" s="22">
        <v>264.92599999999999</v>
      </c>
      <c r="CQ126" s="23">
        <v>286.43700000000001</v>
      </c>
      <c r="CS126" s="74"/>
      <c r="CT126" s="24">
        <v>26.559000000000001</v>
      </c>
      <c r="CU126" s="21">
        <v>163.327</v>
      </c>
      <c r="CV126" s="22">
        <v>159.298</v>
      </c>
      <c r="CW126" s="22">
        <v>159.298</v>
      </c>
      <c r="CX126" s="22">
        <v>79.748000000000005</v>
      </c>
      <c r="CY126" s="22"/>
      <c r="CZ126" s="22">
        <v>207.577</v>
      </c>
      <c r="DA126" s="23">
        <v>314.19400000000002</v>
      </c>
      <c r="DB126" s="21">
        <v>211.45500000000001</v>
      </c>
      <c r="DC126" s="22">
        <v>137.322</v>
      </c>
      <c r="DD126" s="22">
        <v>293.38799999999998</v>
      </c>
      <c r="DE126" s="22">
        <v>166.93799999999999</v>
      </c>
      <c r="DF126" s="22">
        <v>181.72800000000001</v>
      </c>
      <c r="DG126" s="22">
        <v>352.637</v>
      </c>
      <c r="DH126" s="23">
        <v>116.468</v>
      </c>
      <c r="DJ126" s="74"/>
      <c r="DK126" s="24">
        <v>26.559000000000001</v>
      </c>
      <c r="DL126" s="21">
        <v>122.51</v>
      </c>
      <c r="DM126" s="22">
        <v>28.052</v>
      </c>
      <c r="DN126" s="22">
        <v>82.611000000000004</v>
      </c>
      <c r="DO126" s="22">
        <v>198.67099999999999</v>
      </c>
      <c r="DP126" s="22">
        <v>576.26900000000001</v>
      </c>
      <c r="DQ126" s="22">
        <v>39.387999999999998</v>
      </c>
      <c r="DR126" s="23">
        <v>49.566000000000003</v>
      </c>
      <c r="DS126" s="21">
        <v>20.927</v>
      </c>
      <c r="DT126" s="22">
        <v>139.905</v>
      </c>
      <c r="DU126" s="22">
        <v>92.17</v>
      </c>
      <c r="DV126" s="22">
        <v>207.45099999999999</v>
      </c>
      <c r="DW126" s="22">
        <v>193.43</v>
      </c>
      <c r="DX126" s="22">
        <v>158.69499999999999</v>
      </c>
      <c r="DY126" s="23">
        <v>370.39499999999998</v>
      </c>
    </row>
    <row r="127" spans="2:129" x14ac:dyDescent="0.3">
      <c r="B127" s="74"/>
      <c r="C127" s="20">
        <v>26.786000000000001</v>
      </c>
      <c r="D127" s="21">
        <v>123.363</v>
      </c>
      <c r="E127" s="22">
        <v>133.39400000000001</v>
      </c>
      <c r="F127" s="22">
        <v>244.886</v>
      </c>
      <c r="G127" s="22">
        <v>86.682000000000002</v>
      </c>
      <c r="H127" s="22">
        <v>64.472999999999999</v>
      </c>
      <c r="I127" s="22">
        <v>174.20400000000001</v>
      </c>
      <c r="J127" s="22">
        <v>107.07</v>
      </c>
      <c r="K127" s="22">
        <v>87.989000000000004</v>
      </c>
      <c r="L127" s="23">
        <v>98.962999999999994</v>
      </c>
      <c r="M127" s="21">
        <v>227.38300000000001</v>
      </c>
      <c r="N127" s="22">
        <v>226.35</v>
      </c>
      <c r="O127" s="22">
        <v>355.79599999999999</v>
      </c>
      <c r="P127" s="22">
        <v>114.96899999999999</v>
      </c>
      <c r="Q127" s="22">
        <v>121.307</v>
      </c>
      <c r="R127" s="22">
        <v>222.15199999999999</v>
      </c>
      <c r="S127" s="22">
        <v>230.97300000000001</v>
      </c>
      <c r="T127" s="22">
        <v>185.57599999999999</v>
      </c>
      <c r="U127" s="23">
        <v>57.06</v>
      </c>
      <c r="W127" s="74"/>
      <c r="X127" s="24">
        <v>26.786000000000001</v>
      </c>
      <c r="Y127" s="21">
        <v>140.209</v>
      </c>
      <c r="Z127" s="22">
        <v>146.50800000000001</v>
      </c>
      <c r="AA127" s="22">
        <v>143.876</v>
      </c>
      <c r="AB127" s="22">
        <v>63.929000000000002</v>
      </c>
      <c r="AC127" s="22">
        <v>111.306</v>
      </c>
      <c r="AD127" s="22">
        <v>102.485</v>
      </c>
      <c r="AE127" s="23">
        <v>96.906999999999996</v>
      </c>
      <c r="AF127" s="21">
        <v>151.255</v>
      </c>
      <c r="AG127" s="22">
        <v>82.55</v>
      </c>
      <c r="AH127" s="22">
        <v>138.268</v>
      </c>
      <c r="AI127" s="22">
        <v>93.787999999999997</v>
      </c>
      <c r="AJ127" s="22">
        <v>83.225999999999999</v>
      </c>
      <c r="AK127" s="22">
        <v>100.85899999999999</v>
      </c>
      <c r="AL127" s="23">
        <v>103.798</v>
      </c>
      <c r="AN127" s="74"/>
      <c r="AO127" s="20">
        <v>26.786000000000001</v>
      </c>
      <c r="AP127" s="21">
        <v>506.74799999999999</v>
      </c>
      <c r="AQ127" s="22">
        <v>484.09300000000002</v>
      </c>
      <c r="AR127" s="22">
        <v>346.20699999999999</v>
      </c>
      <c r="AS127" s="22">
        <v>86.998999999999995</v>
      </c>
      <c r="AT127" s="22">
        <v>68.099000000000004</v>
      </c>
      <c r="AU127" s="22">
        <v>57.869</v>
      </c>
      <c r="AV127" s="22">
        <v>79.066000000000003</v>
      </c>
      <c r="AW127" s="22">
        <v>259.61</v>
      </c>
      <c r="AX127" s="23">
        <v>107.91500000000001</v>
      </c>
      <c r="AY127" s="21">
        <v>497.54599999999999</v>
      </c>
      <c r="AZ127" s="22">
        <v>270.166</v>
      </c>
      <c r="BA127" s="22">
        <v>192.88</v>
      </c>
      <c r="BB127" s="22">
        <v>44.17</v>
      </c>
      <c r="BC127" s="22"/>
      <c r="BD127" s="22">
        <v>34.808</v>
      </c>
      <c r="BE127" s="22">
        <v>159.27099999999999</v>
      </c>
      <c r="BF127" s="22">
        <v>420.56400000000002</v>
      </c>
      <c r="BG127" s="23">
        <v>222.535</v>
      </c>
      <c r="BI127" s="74"/>
      <c r="BJ127" s="20">
        <v>26.786000000000001</v>
      </c>
      <c r="BK127" s="21">
        <v>199.565</v>
      </c>
      <c r="BL127" s="22">
        <v>532.36800000000005</v>
      </c>
      <c r="BM127" s="22">
        <v>670.26</v>
      </c>
      <c r="BN127" s="22">
        <v>182.292</v>
      </c>
      <c r="BO127" s="22">
        <v>136.136</v>
      </c>
      <c r="BP127" s="22">
        <v>239.07900000000001</v>
      </c>
      <c r="BQ127" s="22">
        <v>206.67099999999999</v>
      </c>
      <c r="BR127" s="22">
        <v>203.57</v>
      </c>
      <c r="BS127" s="23">
        <v>258.72800000000001</v>
      </c>
      <c r="BT127" s="21">
        <v>30.995000000000001</v>
      </c>
      <c r="BU127" s="22">
        <v>573.15499999999997</v>
      </c>
      <c r="BV127" s="22">
        <v>424.37299999999999</v>
      </c>
      <c r="BW127" s="22">
        <v>232.13900000000001</v>
      </c>
      <c r="BX127" s="22">
        <v>107.892</v>
      </c>
      <c r="BY127" s="22">
        <v>207.99299999999999</v>
      </c>
      <c r="BZ127" s="22">
        <v>265.02699999999999</v>
      </c>
      <c r="CA127" s="22">
        <v>212.18299999999999</v>
      </c>
      <c r="CB127" s="23">
        <v>250.83099999999999</v>
      </c>
      <c r="CD127" s="74"/>
      <c r="CE127" s="24">
        <v>26.786000000000001</v>
      </c>
      <c r="CF127" s="21">
        <v>177.262</v>
      </c>
      <c r="CG127" s="22">
        <v>464.09199999999998</v>
      </c>
      <c r="CH127" s="22">
        <v>273.13</v>
      </c>
      <c r="CI127" s="22"/>
      <c r="CJ127" s="22">
        <v>260.23200000000003</v>
      </c>
      <c r="CK127" s="22">
        <v>365.09300000000002</v>
      </c>
      <c r="CL127" s="21">
        <v>377.76400000000001</v>
      </c>
      <c r="CM127" s="22">
        <v>233.56899999999999</v>
      </c>
      <c r="CN127" s="22">
        <v>319.58800000000002</v>
      </c>
      <c r="CO127" s="22">
        <v>261.42599999999999</v>
      </c>
      <c r="CP127" s="22">
        <v>244.977</v>
      </c>
      <c r="CQ127" s="23">
        <v>305.83300000000003</v>
      </c>
      <c r="CS127" s="74"/>
      <c r="CT127" s="24">
        <v>26.786000000000001</v>
      </c>
      <c r="CU127" s="21">
        <v>142.46299999999999</v>
      </c>
      <c r="CV127" s="22">
        <v>200.82</v>
      </c>
      <c r="CW127" s="22">
        <v>200.82</v>
      </c>
      <c r="CX127" s="22">
        <v>102.544</v>
      </c>
      <c r="CY127" s="22"/>
      <c r="CZ127" s="22">
        <v>212.708</v>
      </c>
      <c r="DA127" s="23">
        <v>431.38299999999998</v>
      </c>
      <c r="DB127" s="21">
        <v>202.63800000000001</v>
      </c>
      <c r="DC127" s="22">
        <v>140.27699999999999</v>
      </c>
      <c r="DD127" s="22">
        <v>352.31700000000001</v>
      </c>
      <c r="DE127" s="22">
        <v>196.02199999999999</v>
      </c>
      <c r="DF127" s="22">
        <v>155.124</v>
      </c>
      <c r="DG127" s="22">
        <v>298.99</v>
      </c>
      <c r="DH127" s="23">
        <v>97.259</v>
      </c>
      <c r="DJ127" s="74"/>
      <c r="DK127" s="24">
        <v>26.786000000000001</v>
      </c>
      <c r="DL127" s="21">
        <v>115.91500000000001</v>
      </c>
      <c r="DM127" s="22">
        <v>24.234000000000002</v>
      </c>
      <c r="DN127" s="22">
        <v>75.287000000000006</v>
      </c>
      <c r="DO127" s="22">
        <v>175.559</v>
      </c>
      <c r="DP127" s="22">
        <v>664.87300000000005</v>
      </c>
      <c r="DQ127" s="22">
        <v>53.508000000000003</v>
      </c>
      <c r="DR127" s="23">
        <v>63.122</v>
      </c>
      <c r="DS127" s="21">
        <v>31.45</v>
      </c>
      <c r="DT127" s="22">
        <v>128.339</v>
      </c>
      <c r="DU127" s="22">
        <v>84.174999999999997</v>
      </c>
      <c r="DV127" s="22">
        <v>199.548</v>
      </c>
      <c r="DW127" s="22">
        <v>193.988</v>
      </c>
      <c r="DX127" s="22">
        <v>190.928</v>
      </c>
      <c r="DY127" s="23">
        <v>424.608</v>
      </c>
    </row>
    <row r="128" spans="2:129" x14ac:dyDescent="0.3">
      <c r="B128" s="74"/>
      <c r="C128" s="20">
        <v>27.013000000000002</v>
      </c>
      <c r="D128" s="21">
        <v>113.79900000000001</v>
      </c>
      <c r="E128" s="22">
        <v>165.83600000000001</v>
      </c>
      <c r="F128" s="22">
        <v>257.02</v>
      </c>
      <c r="G128" s="22">
        <v>102.467</v>
      </c>
      <c r="H128" s="22">
        <v>47.143000000000001</v>
      </c>
      <c r="I128" s="22">
        <v>194.98500000000001</v>
      </c>
      <c r="J128" s="22">
        <v>103.574</v>
      </c>
      <c r="K128" s="22">
        <v>82.484999999999999</v>
      </c>
      <c r="L128" s="23">
        <v>104.80800000000001</v>
      </c>
      <c r="M128" s="21">
        <v>229.40199999999999</v>
      </c>
      <c r="N128" s="22">
        <v>223.584</v>
      </c>
      <c r="O128" s="22">
        <v>346.45400000000001</v>
      </c>
      <c r="P128" s="22">
        <v>111.83799999999999</v>
      </c>
      <c r="Q128" s="22">
        <v>105.685</v>
      </c>
      <c r="R128" s="22">
        <v>201.69399999999999</v>
      </c>
      <c r="S128" s="22">
        <v>304.262</v>
      </c>
      <c r="T128" s="22">
        <v>145.05500000000001</v>
      </c>
      <c r="U128" s="23">
        <v>45.085999999999999</v>
      </c>
      <c r="W128" s="74"/>
      <c r="X128" s="24">
        <v>27.013000000000002</v>
      </c>
      <c r="Y128" s="21">
        <v>127.98099999999999</v>
      </c>
      <c r="Z128" s="22">
        <v>138.39400000000001</v>
      </c>
      <c r="AA128" s="22">
        <v>149.53399999999999</v>
      </c>
      <c r="AB128" s="22">
        <v>75.524000000000001</v>
      </c>
      <c r="AC128" s="22">
        <v>109.626</v>
      </c>
      <c r="AD128" s="22">
        <v>104.92100000000001</v>
      </c>
      <c r="AE128" s="23">
        <v>109.943</v>
      </c>
      <c r="AF128" s="21">
        <v>156.32400000000001</v>
      </c>
      <c r="AG128" s="22">
        <v>83.07</v>
      </c>
      <c r="AH128" s="22">
        <v>149.16999999999999</v>
      </c>
      <c r="AI128" s="22">
        <v>74.665000000000006</v>
      </c>
      <c r="AJ128" s="22">
        <v>71.23</v>
      </c>
      <c r="AK128" s="22">
        <v>103.744</v>
      </c>
      <c r="AL128" s="23">
        <v>102.288</v>
      </c>
      <c r="AN128" s="74"/>
      <c r="AO128" s="20">
        <v>27.013000000000002</v>
      </c>
      <c r="AP128" s="21">
        <v>535.26599999999996</v>
      </c>
      <c r="AQ128" s="22">
        <v>521.76</v>
      </c>
      <c r="AR128" s="22">
        <v>297.95100000000002</v>
      </c>
      <c r="AS128" s="22">
        <v>79.975999999999999</v>
      </c>
      <c r="AT128" s="22">
        <v>75.597999999999999</v>
      </c>
      <c r="AU128" s="22">
        <v>67.119</v>
      </c>
      <c r="AV128" s="22">
        <v>112.587</v>
      </c>
      <c r="AW128" s="22">
        <v>202.76400000000001</v>
      </c>
      <c r="AX128" s="23">
        <v>105.36</v>
      </c>
      <c r="AY128" s="21">
        <v>579.96500000000003</v>
      </c>
      <c r="AZ128" s="22">
        <v>278.76400000000001</v>
      </c>
      <c r="BA128" s="22">
        <v>245.649</v>
      </c>
      <c r="BB128" s="22">
        <v>68.896000000000001</v>
      </c>
      <c r="BC128" s="22"/>
      <c r="BD128" s="22">
        <v>48.618000000000002</v>
      </c>
      <c r="BE128" s="22">
        <v>127.67100000000001</v>
      </c>
      <c r="BF128" s="22">
        <v>445.40600000000001</v>
      </c>
      <c r="BG128" s="23">
        <v>262.88</v>
      </c>
      <c r="BI128" s="74"/>
      <c r="BJ128" s="20">
        <v>27.013000000000002</v>
      </c>
      <c r="BK128" s="21">
        <v>214.178</v>
      </c>
      <c r="BL128" s="22">
        <v>504.55</v>
      </c>
      <c r="BM128" s="22">
        <v>553.20699999999999</v>
      </c>
      <c r="BN128" s="22">
        <v>142.97</v>
      </c>
      <c r="BO128" s="22">
        <v>144.73599999999999</v>
      </c>
      <c r="BP128" s="22">
        <v>225.54499999999999</v>
      </c>
      <c r="BQ128" s="22">
        <v>194.76400000000001</v>
      </c>
      <c r="BR128" s="22">
        <v>200.37700000000001</v>
      </c>
      <c r="BS128" s="23">
        <v>246.72399999999999</v>
      </c>
      <c r="BT128" s="21">
        <v>44.744</v>
      </c>
      <c r="BU128" s="22">
        <v>498.75599999999997</v>
      </c>
      <c r="BV128" s="22">
        <v>431.36500000000001</v>
      </c>
      <c r="BW128" s="22">
        <v>228.18299999999999</v>
      </c>
      <c r="BX128" s="22">
        <v>113.494</v>
      </c>
      <c r="BY128" s="22">
        <v>148.27799999999999</v>
      </c>
      <c r="BZ128" s="22">
        <v>264.79599999999999</v>
      </c>
      <c r="CA128" s="22">
        <v>194.61500000000001</v>
      </c>
      <c r="CB128" s="23">
        <v>264.04599999999999</v>
      </c>
      <c r="CD128" s="74"/>
      <c r="CE128" s="24">
        <v>27.013000000000002</v>
      </c>
      <c r="CF128" s="21">
        <v>176.68199999999999</v>
      </c>
      <c r="CG128" s="22">
        <v>413.22899999999998</v>
      </c>
      <c r="CH128" s="22">
        <v>363.459</v>
      </c>
      <c r="CI128" s="22"/>
      <c r="CJ128" s="22">
        <v>258.29500000000002</v>
      </c>
      <c r="CK128" s="22">
        <v>319.98099999999999</v>
      </c>
      <c r="CL128" s="21">
        <v>348.85700000000003</v>
      </c>
      <c r="CM128" s="22">
        <v>211.72499999999999</v>
      </c>
      <c r="CN128" s="22">
        <v>354.50700000000001</v>
      </c>
      <c r="CO128" s="22">
        <v>285.78199999999998</v>
      </c>
      <c r="CP128" s="22">
        <v>212.244</v>
      </c>
      <c r="CQ128" s="23">
        <v>341.18599999999998</v>
      </c>
      <c r="CS128" s="74"/>
      <c r="CT128" s="24">
        <v>27.013000000000002</v>
      </c>
      <c r="CU128" s="21">
        <v>114.97499999999999</v>
      </c>
      <c r="CV128" s="22">
        <v>233.809</v>
      </c>
      <c r="CW128" s="22">
        <v>233.809</v>
      </c>
      <c r="CX128" s="22">
        <v>142.82</v>
      </c>
      <c r="CY128" s="22"/>
      <c r="CZ128" s="22">
        <v>211.976</v>
      </c>
      <c r="DA128" s="23">
        <v>585.30700000000002</v>
      </c>
      <c r="DB128" s="21">
        <v>173.041</v>
      </c>
      <c r="DC128" s="22">
        <v>134.03899999999999</v>
      </c>
      <c r="DD128" s="22">
        <v>397.99200000000002</v>
      </c>
      <c r="DE128" s="22">
        <v>180.06800000000001</v>
      </c>
      <c r="DF128" s="22">
        <v>130.66399999999999</v>
      </c>
      <c r="DG128" s="22">
        <v>285.11599999999999</v>
      </c>
      <c r="DH128" s="23">
        <v>97.228999999999999</v>
      </c>
      <c r="DJ128" s="74"/>
      <c r="DK128" s="24">
        <v>27.013000000000002</v>
      </c>
      <c r="DL128" s="21">
        <v>119.18300000000001</v>
      </c>
      <c r="DM128" s="22">
        <v>30.084</v>
      </c>
      <c r="DN128" s="22">
        <v>70.113</v>
      </c>
      <c r="DO128" s="22">
        <v>141.55500000000001</v>
      </c>
      <c r="DP128" s="22">
        <v>684.65</v>
      </c>
      <c r="DQ128" s="22">
        <v>68.796000000000006</v>
      </c>
      <c r="DR128" s="23">
        <v>77.983999999999995</v>
      </c>
      <c r="DS128" s="21">
        <v>29.762</v>
      </c>
      <c r="DT128" s="22">
        <v>108.40300000000001</v>
      </c>
      <c r="DU128" s="22">
        <v>73.081999999999994</v>
      </c>
      <c r="DV128" s="22">
        <v>195.559</v>
      </c>
      <c r="DW128" s="22">
        <v>165.32900000000001</v>
      </c>
      <c r="DX128" s="22">
        <v>164.20099999999999</v>
      </c>
      <c r="DY128" s="23">
        <v>503.96899999999999</v>
      </c>
    </row>
    <row r="129" spans="2:129" x14ac:dyDescent="0.3">
      <c r="B129" s="74"/>
      <c r="C129" s="20">
        <v>27.24</v>
      </c>
      <c r="D129" s="21">
        <v>99.403999999999996</v>
      </c>
      <c r="E129" s="22">
        <v>245.994</v>
      </c>
      <c r="F129" s="22">
        <v>239.07300000000001</v>
      </c>
      <c r="G129" s="22">
        <v>92.44</v>
      </c>
      <c r="H129" s="22">
        <v>41.36</v>
      </c>
      <c r="I129" s="22">
        <v>183.38800000000001</v>
      </c>
      <c r="J129" s="22">
        <v>104.755</v>
      </c>
      <c r="K129" s="22">
        <v>81.647999999999996</v>
      </c>
      <c r="L129" s="23">
        <v>108.148</v>
      </c>
      <c r="M129" s="21">
        <v>265.995</v>
      </c>
      <c r="N129" s="22">
        <v>221.88800000000001</v>
      </c>
      <c r="O129" s="22">
        <v>325.32100000000003</v>
      </c>
      <c r="P129" s="22">
        <v>103.253</v>
      </c>
      <c r="Q129" s="22">
        <v>99.923000000000002</v>
      </c>
      <c r="R129" s="22">
        <v>204.374</v>
      </c>
      <c r="S129" s="22">
        <v>356.96600000000001</v>
      </c>
      <c r="T129" s="22">
        <v>105.52200000000001</v>
      </c>
      <c r="U129" s="23">
        <v>46.100999999999999</v>
      </c>
      <c r="W129" s="74"/>
      <c r="X129" s="24">
        <v>27.24</v>
      </c>
      <c r="Y129" s="21">
        <v>147.53299999999999</v>
      </c>
      <c r="Z129" s="22">
        <v>137.06800000000001</v>
      </c>
      <c r="AA129" s="22">
        <v>198.02799999999999</v>
      </c>
      <c r="AB129" s="22">
        <v>90.850999999999999</v>
      </c>
      <c r="AC129" s="22">
        <v>102.577</v>
      </c>
      <c r="AD129" s="22">
        <v>78.245000000000005</v>
      </c>
      <c r="AE129" s="23">
        <v>169.71700000000001</v>
      </c>
      <c r="AF129" s="21">
        <v>183.626</v>
      </c>
      <c r="AG129" s="22">
        <v>92.244</v>
      </c>
      <c r="AH129" s="22">
        <v>168.935</v>
      </c>
      <c r="AI129" s="22">
        <v>55.976999999999997</v>
      </c>
      <c r="AJ129" s="22">
        <v>57.347000000000001</v>
      </c>
      <c r="AK129" s="22">
        <v>96.625</v>
      </c>
      <c r="AL129" s="23">
        <v>88.677999999999997</v>
      </c>
      <c r="AN129" s="74"/>
      <c r="AO129" s="20">
        <v>27.24</v>
      </c>
      <c r="AP129" s="21">
        <v>501.26100000000002</v>
      </c>
      <c r="AQ129" s="22">
        <v>503.45</v>
      </c>
      <c r="AR129" s="22">
        <v>324.39100000000002</v>
      </c>
      <c r="AS129" s="22">
        <v>86.703000000000003</v>
      </c>
      <c r="AT129" s="22">
        <v>75.539000000000001</v>
      </c>
      <c r="AU129" s="22">
        <v>52.746000000000002</v>
      </c>
      <c r="AV129" s="22">
        <v>160.25</v>
      </c>
      <c r="AW129" s="22">
        <v>151.464</v>
      </c>
      <c r="AX129" s="23">
        <v>118.892</v>
      </c>
      <c r="AY129" s="21">
        <v>676.74800000000005</v>
      </c>
      <c r="AZ129" s="22">
        <v>299.69900000000001</v>
      </c>
      <c r="BA129" s="22">
        <v>221.09399999999999</v>
      </c>
      <c r="BB129" s="22">
        <v>80.799000000000007</v>
      </c>
      <c r="BC129" s="22"/>
      <c r="BD129" s="22">
        <v>43.088999999999999</v>
      </c>
      <c r="BE129" s="22">
        <v>95.709000000000003</v>
      </c>
      <c r="BF129" s="22">
        <v>424.90600000000001</v>
      </c>
      <c r="BG129" s="23">
        <v>339.72899999999998</v>
      </c>
      <c r="BI129" s="74"/>
      <c r="BJ129" s="20">
        <v>27.24</v>
      </c>
      <c r="BK129" s="21">
        <v>194.43899999999999</v>
      </c>
      <c r="BL129" s="22">
        <v>466.08199999999999</v>
      </c>
      <c r="BM129" s="22">
        <v>458.863</v>
      </c>
      <c r="BN129" s="22">
        <v>111.06</v>
      </c>
      <c r="BO129" s="22">
        <v>160.142</v>
      </c>
      <c r="BP129" s="22">
        <v>228.649</v>
      </c>
      <c r="BQ129" s="22">
        <v>208.91499999999999</v>
      </c>
      <c r="BR129" s="22">
        <v>194.37299999999999</v>
      </c>
      <c r="BS129" s="23">
        <v>234.58600000000001</v>
      </c>
      <c r="BT129" s="21">
        <v>48.286000000000001</v>
      </c>
      <c r="BU129" s="22">
        <v>453.07499999999999</v>
      </c>
      <c r="BV129" s="22">
        <v>455.71199999999999</v>
      </c>
      <c r="BW129" s="22">
        <v>232.989</v>
      </c>
      <c r="BX129" s="22">
        <v>114.218</v>
      </c>
      <c r="BY129" s="22">
        <v>110.151</v>
      </c>
      <c r="BZ129" s="22">
        <v>260.161</v>
      </c>
      <c r="CA129" s="22">
        <v>179.328</v>
      </c>
      <c r="CB129" s="23">
        <v>277.34300000000002</v>
      </c>
      <c r="CD129" s="74"/>
      <c r="CE129" s="24">
        <v>27.24</v>
      </c>
      <c r="CF129" s="21">
        <v>186.56100000000001</v>
      </c>
      <c r="CG129" s="22">
        <v>356.14299999999997</v>
      </c>
      <c r="CH129" s="22">
        <v>383.38</v>
      </c>
      <c r="CI129" s="22"/>
      <c r="CJ129" s="22">
        <v>246.70699999999999</v>
      </c>
      <c r="CK129" s="22">
        <v>307.29000000000002</v>
      </c>
      <c r="CL129" s="21">
        <v>276.392</v>
      </c>
      <c r="CM129" s="22">
        <v>175.18299999999999</v>
      </c>
      <c r="CN129" s="22">
        <v>453.483</v>
      </c>
      <c r="CO129" s="22">
        <v>314.37299999999999</v>
      </c>
      <c r="CP129" s="22">
        <v>187.57499999999999</v>
      </c>
      <c r="CQ129" s="23">
        <v>337.87</v>
      </c>
      <c r="CS129" s="74"/>
      <c r="CT129" s="24">
        <v>27.24</v>
      </c>
      <c r="CU129" s="21">
        <v>113.93300000000001</v>
      </c>
      <c r="CV129" s="22">
        <v>266.62200000000001</v>
      </c>
      <c r="CW129" s="22">
        <v>266.62200000000001</v>
      </c>
      <c r="CX129" s="22">
        <v>164.697</v>
      </c>
      <c r="CY129" s="22"/>
      <c r="CZ129" s="22">
        <v>156.71199999999999</v>
      </c>
      <c r="DA129" s="23">
        <v>634.93100000000004</v>
      </c>
      <c r="DB129" s="21">
        <v>169.328</v>
      </c>
      <c r="DC129" s="22">
        <v>130.51499999999999</v>
      </c>
      <c r="DD129" s="22">
        <v>384.09199999999998</v>
      </c>
      <c r="DE129" s="22">
        <v>164.678</v>
      </c>
      <c r="DF129" s="22">
        <v>107.55200000000001</v>
      </c>
      <c r="DG129" s="22">
        <v>284.108</v>
      </c>
      <c r="DH129" s="23">
        <v>101.378</v>
      </c>
      <c r="DJ129" s="74"/>
      <c r="DK129" s="24">
        <v>27.24</v>
      </c>
      <c r="DL129" s="21">
        <v>97.513999999999996</v>
      </c>
      <c r="DM129" s="22">
        <v>33.712000000000003</v>
      </c>
      <c r="DN129" s="22">
        <v>60.381</v>
      </c>
      <c r="DO129" s="22">
        <v>106.399</v>
      </c>
      <c r="DP129" s="22">
        <v>615.01499999999999</v>
      </c>
      <c r="DQ129" s="22">
        <v>71.619</v>
      </c>
      <c r="DR129" s="23">
        <v>79.843000000000004</v>
      </c>
      <c r="DS129" s="21">
        <v>32.015999999999998</v>
      </c>
      <c r="DT129" s="22">
        <v>106.771</v>
      </c>
      <c r="DU129" s="22">
        <v>76.016000000000005</v>
      </c>
      <c r="DV129" s="22">
        <v>157.12299999999999</v>
      </c>
      <c r="DW129" s="22">
        <v>150.946</v>
      </c>
      <c r="DX129" s="22">
        <v>145.47200000000001</v>
      </c>
      <c r="DY129" s="23">
        <v>564.38499999999999</v>
      </c>
    </row>
    <row r="130" spans="2:129" x14ac:dyDescent="0.3">
      <c r="B130" s="74"/>
      <c r="C130" s="20">
        <v>27.466999999999999</v>
      </c>
      <c r="D130" s="21">
        <v>109.444</v>
      </c>
      <c r="E130" s="22">
        <v>298.286</v>
      </c>
      <c r="F130" s="22">
        <v>217.946</v>
      </c>
      <c r="G130" s="22">
        <v>84.989000000000004</v>
      </c>
      <c r="H130" s="22">
        <v>29.382999999999999</v>
      </c>
      <c r="I130" s="22">
        <v>164.97900000000001</v>
      </c>
      <c r="J130" s="22">
        <v>133.49199999999999</v>
      </c>
      <c r="K130" s="22">
        <v>70.623000000000005</v>
      </c>
      <c r="L130" s="23">
        <v>106.048</v>
      </c>
      <c r="M130" s="21">
        <v>312.80599999999998</v>
      </c>
      <c r="N130" s="22">
        <v>231.50899999999999</v>
      </c>
      <c r="O130" s="22">
        <v>291.649</v>
      </c>
      <c r="P130" s="22">
        <v>97.984999999999999</v>
      </c>
      <c r="Q130" s="22">
        <v>85.513000000000005</v>
      </c>
      <c r="R130" s="22">
        <v>227.32300000000001</v>
      </c>
      <c r="S130" s="22">
        <v>425.00700000000001</v>
      </c>
      <c r="T130" s="22">
        <v>105.563</v>
      </c>
      <c r="U130" s="23">
        <v>42.180999999999997</v>
      </c>
      <c r="W130" s="74"/>
      <c r="X130" s="24">
        <v>27.466999999999999</v>
      </c>
      <c r="Y130" s="21">
        <v>187.18600000000001</v>
      </c>
      <c r="Z130" s="22">
        <v>144.078</v>
      </c>
      <c r="AA130" s="22">
        <v>251.03200000000001</v>
      </c>
      <c r="AB130" s="22">
        <v>94.677000000000007</v>
      </c>
      <c r="AC130" s="22">
        <v>93.965000000000003</v>
      </c>
      <c r="AD130" s="22">
        <v>64.83</v>
      </c>
      <c r="AE130" s="23">
        <v>280.41699999999997</v>
      </c>
      <c r="AF130" s="21">
        <v>219.75399999999999</v>
      </c>
      <c r="AG130" s="22">
        <v>103.806</v>
      </c>
      <c r="AH130" s="22">
        <v>182.86699999999999</v>
      </c>
      <c r="AI130" s="22">
        <v>40.965000000000003</v>
      </c>
      <c r="AJ130" s="22">
        <v>59.110999999999997</v>
      </c>
      <c r="AK130" s="22">
        <v>106.38500000000001</v>
      </c>
      <c r="AL130" s="23">
        <v>96.903000000000006</v>
      </c>
      <c r="AN130" s="74"/>
      <c r="AO130" s="20">
        <v>27.466999999999999</v>
      </c>
      <c r="AP130" s="21">
        <v>428.41399999999999</v>
      </c>
      <c r="AQ130" s="22">
        <v>453.53699999999998</v>
      </c>
      <c r="AR130" s="22">
        <v>402.56400000000002</v>
      </c>
      <c r="AS130" s="22">
        <v>101.131</v>
      </c>
      <c r="AT130" s="22">
        <v>79.063000000000002</v>
      </c>
      <c r="AU130" s="22">
        <v>47.134</v>
      </c>
      <c r="AV130" s="22">
        <v>189.178</v>
      </c>
      <c r="AW130" s="22">
        <v>117.137</v>
      </c>
      <c r="AX130" s="23">
        <v>147.53200000000001</v>
      </c>
      <c r="AY130" s="21">
        <v>769.625</v>
      </c>
      <c r="AZ130" s="22">
        <v>290.18700000000001</v>
      </c>
      <c r="BA130" s="22">
        <v>187.57900000000001</v>
      </c>
      <c r="BB130" s="22">
        <v>106.004</v>
      </c>
      <c r="BC130" s="22"/>
      <c r="BD130" s="22">
        <v>47.975000000000001</v>
      </c>
      <c r="BE130" s="22">
        <v>86.433999999999997</v>
      </c>
      <c r="BF130" s="22">
        <v>392.08800000000002</v>
      </c>
      <c r="BG130" s="23">
        <v>367.08600000000001</v>
      </c>
      <c r="BI130" s="74"/>
      <c r="BJ130" s="20">
        <v>27.466999999999999</v>
      </c>
      <c r="BK130" s="21">
        <v>182.321</v>
      </c>
      <c r="BL130" s="22">
        <v>509.19299999999998</v>
      </c>
      <c r="BM130" s="22">
        <v>467.17099999999999</v>
      </c>
      <c r="BN130" s="22">
        <v>123.456</v>
      </c>
      <c r="BO130" s="22">
        <v>194.815</v>
      </c>
      <c r="BP130" s="22">
        <v>250.40199999999999</v>
      </c>
      <c r="BQ130" s="22">
        <v>230.74299999999999</v>
      </c>
      <c r="BR130" s="22">
        <v>183.30099999999999</v>
      </c>
      <c r="BS130" s="23">
        <v>217.69499999999999</v>
      </c>
      <c r="BT130" s="21">
        <v>66.626999999999995</v>
      </c>
      <c r="BU130" s="22">
        <v>470.62099999999998</v>
      </c>
      <c r="BV130" s="22">
        <v>467.42099999999999</v>
      </c>
      <c r="BW130" s="22">
        <v>260.63</v>
      </c>
      <c r="BX130" s="22">
        <v>98.933999999999997</v>
      </c>
      <c r="BY130" s="22">
        <v>102.55200000000001</v>
      </c>
      <c r="BZ130" s="22">
        <v>244.74100000000001</v>
      </c>
      <c r="CA130" s="22">
        <v>191.09100000000001</v>
      </c>
      <c r="CB130" s="23">
        <v>293.05099999999999</v>
      </c>
      <c r="CD130" s="74"/>
      <c r="CE130" s="24">
        <v>27.466999999999999</v>
      </c>
      <c r="CF130" s="21">
        <v>193.489</v>
      </c>
      <c r="CG130" s="22">
        <v>345.495</v>
      </c>
      <c r="CH130" s="22">
        <v>394.08499999999998</v>
      </c>
      <c r="CI130" s="22"/>
      <c r="CJ130" s="22">
        <v>230.761</v>
      </c>
      <c r="CK130" s="22">
        <v>301.89100000000002</v>
      </c>
      <c r="CL130" s="21">
        <v>239.34700000000001</v>
      </c>
      <c r="CM130" s="22">
        <v>139.279</v>
      </c>
      <c r="CN130" s="22">
        <v>573.07399999999996</v>
      </c>
      <c r="CO130" s="22">
        <v>336.69299999999998</v>
      </c>
      <c r="CP130" s="22">
        <v>159.268</v>
      </c>
      <c r="CQ130" s="23">
        <v>305.93799999999999</v>
      </c>
      <c r="CS130" s="74"/>
      <c r="CT130" s="24">
        <v>27.466999999999999</v>
      </c>
      <c r="CU130" s="21">
        <v>131.654</v>
      </c>
      <c r="CV130" s="22">
        <v>312.66399999999999</v>
      </c>
      <c r="CW130" s="22">
        <v>312.66399999999999</v>
      </c>
      <c r="CX130" s="22">
        <v>194.15600000000001</v>
      </c>
      <c r="CY130" s="22"/>
      <c r="CZ130" s="22">
        <v>133.59299999999999</v>
      </c>
      <c r="DA130" s="23">
        <v>558.87599999999998</v>
      </c>
      <c r="DB130" s="21">
        <v>201.93899999999999</v>
      </c>
      <c r="DC130" s="22">
        <v>120.881</v>
      </c>
      <c r="DD130" s="22">
        <v>302.31700000000001</v>
      </c>
      <c r="DE130" s="22">
        <v>141.83000000000001</v>
      </c>
      <c r="DF130" s="22">
        <v>111.667</v>
      </c>
      <c r="DG130" s="22">
        <v>273.18200000000002</v>
      </c>
      <c r="DH130" s="23">
        <v>113.556</v>
      </c>
      <c r="DJ130" s="74"/>
      <c r="DK130" s="24">
        <v>27.466999999999999</v>
      </c>
      <c r="DL130" s="21">
        <v>100.392</v>
      </c>
      <c r="DM130" s="22">
        <v>45.838999999999999</v>
      </c>
      <c r="DN130" s="22">
        <v>66.063999999999993</v>
      </c>
      <c r="DO130" s="22">
        <v>92.328000000000003</v>
      </c>
      <c r="DP130" s="22">
        <v>524.34900000000005</v>
      </c>
      <c r="DQ130" s="22">
        <v>67.686000000000007</v>
      </c>
      <c r="DR130" s="23">
        <v>70.436000000000007</v>
      </c>
      <c r="DS130" s="21">
        <v>41.356999999999999</v>
      </c>
      <c r="DT130" s="22">
        <v>98.313999999999993</v>
      </c>
      <c r="DU130" s="22">
        <v>88.617999999999995</v>
      </c>
      <c r="DV130" s="22">
        <v>155.90899999999999</v>
      </c>
      <c r="DW130" s="22">
        <v>130.095</v>
      </c>
      <c r="DX130" s="22">
        <v>105.26</v>
      </c>
      <c r="DY130" s="23">
        <v>550.08600000000001</v>
      </c>
    </row>
    <row r="131" spans="2:129" x14ac:dyDescent="0.3">
      <c r="B131" s="74"/>
      <c r="C131" s="20">
        <v>27.693999999999999</v>
      </c>
      <c r="D131" s="21">
        <v>99.994</v>
      </c>
      <c r="E131" s="22">
        <v>320.601</v>
      </c>
      <c r="F131" s="22">
        <v>194.762</v>
      </c>
      <c r="G131" s="22">
        <v>70.334000000000003</v>
      </c>
      <c r="H131" s="22">
        <v>25.925999999999998</v>
      </c>
      <c r="I131" s="22">
        <v>183.68299999999999</v>
      </c>
      <c r="J131" s="22">
        <v>161.79300000000001</v>
      </c>
      <c r="K131" s="22">
        <v>64.572000000000003</v>
      </c>
      <c r="L131" s="23">
        <v>92.375</v>
      </c>
      <c r="M131" s="21">
        <v>331.45</v>
      </c>
      <c r="N131" s="22">
        <v>235.77</v>
      </c>
      <c r="O131" s="22">
        <v>259.32900000000001</v>
      </c>
      <c r="P131" s="22">
        <v>90.712000000000003</v>
      </c>
      <c r="Q131" s="22">
        <v>74.093999999999994</v>
      </c>
      <c r="R131" s="22">
        <v>209.47499999999999</v>
      </c>
      <c r="S131" s="22">
        <v>465.35700000000003</v>
      </c>
      <c r="T131" s="22">
        <v>107.26900000000001</v>
      </c>
      <c r="U131" s="23">
        <v>36.744999999999997</v>
      </c>
      <c r="W131" s="74"/>
      <c r="X131" s="24">
        <v>27.693999999999999</v>
      </c>
      <c r="Y131" s="21">
        <v>231.529</v>
      </c>
      <c r="Z131" s="22">
        <v>146.60499999999999</v>
      </c>
      <c r="AA131" s="22">
        <v>274.22300000000001</v>
      </c>
      <c r="AB131" s="22">
        <v>89.213999999999999</v>
      </c>
      <c r="AC131" s="22">
        <v>79.739000000000004</v>
      </c>
      <c r="AD131" s="22">
        <v>64.593000000000004</v>
      </c>
      <c r="AE131" s="23">
        <v>369.61200000000002</v>
      </c>
      <c r="AF131" s="21">
        <v>247.82</v>
      </c>
      <c r="AG131" s="22">
        <v>105.592</v>
      </c>
      <c r="AH131" s="22">
        <v>162.34299999999999</v>
      </c>
      <c r="AI131" s="22">
        <v>34.183</v>
      </c>
      <c r="AJ131" s="22">
        <v>59.892000000000003</v>
      </c>
      <c r="AK131" s="22">
        <v>121.715</v>
      </c>
      <c r="AL131" s="23">
        <v>109.253</v>
      </c>
      <c r="AN131" s="74"/>
      <c r="AO131" s="20">
        <v>27.693999999999999</v>
      </c>
      <c r="AP131" s="21">
        <v>380.66399999999999</v>
      </c>
      <c r="AQ131" s="22">
        <v>411.05700000000002</v>
      </c>
      <c r="AR131" s="22">
        <v>439.93099999999998</v>
      </c>
      <c r="AS131" s="22">
        <v>106.307</v>
      </c>
      <c r="AT131" s="22">
        <v>80.003</v>
      </c>
      <c r="AU131" s="22">
        <v>53.735999999999997</v>
      </c>
      <c r="AV131" s="22">
        <v>199.92599999999999</v>
      </c>
      <c r="AW131" s="22">
        <v>99.247</v>
      </c>
      <c r="AX131" s="23">
        <v>195.52500000000001</v>
      </c>
      <c r="AY131" s="21">
        <v>793.72799999999995</v>
      </c>
      <c r="AZ131" s="22">
        <v>280.10599999999999</v>
      </c>
      <c r="BA131" s="22">
        <v>189.614</v>
      </c>
      <c r="BB131" s="22">
        <v>109.842</v>
      </c>
      <c r="BC131" s="22"/>
      <c r="BD131" s="22">
        <v>46.771000000000001</v>
      </c>
      <c r="BE131" s="22">
        <v>84.784000000000006</v>
      </c>
      <c r="BF131" s="22">
        <v>384.197</v>
      </c>
      <c r="BG131" s="23">
        <v>357.72300000000001</v>
      </c>
      <c r="BI131" s="74"/>
      <c r="BJ131" s="20">
        <v>27.693999999999999</v>
      </c>
      <c r="BK131" s="21">
        <v>161.05099999999999</v>
      </c>
      <c r="BL131" s="22">
        <v>533.71199999999999</v>
      </c>
      <c r="BM131" s="22">
        <v>497.23599999999999</v>
      </c>
      <c r="BN131" s="22">
        <v>118.167</v>
      </c>
      <c r="BO131" s="22">
        <v>225.72499999999999</v>
      </c>
      <c r="BP131" s="22">
        <v>254.59100000000001</v>
      </c>
      <c r="BQ131" s="22">
        <v>244.53100000000001</v>
      </c>
      <c r="BR131" s="22">
        <v>169.6</v>
      </c>
      <c r="BS131" s="23">
        <v>161.333</v>
      </c>
      <c r="BT131" s="21">
        <v>75.787999999999997</v>
      </c>
      <c r="BU131" s="22">
        <v>461.15300000000002</v>
      </c>
      <c r="BV131" s="22">
        <v>458.041</v>
      </c>
      <c r="BW131" s="22">
        <v>286.00799999999998</v>
      </c>
      <c r="BX131" s="22">
        <v>115.455</v>
      </c>
      <c r="BY131" s="22">
        <v>120.566</v>
      </c>
      <c r="BZ131" s="22">
        <v>238.226</v>
      </c>
      <c r="CA131" s="22">
        <v>214.15299999999999</v>
      </c>
      <c r="CB131" s="23">
        <v>298.71300000000002</v>
      </c>
      <c r="CD131" s="74"/>
      <c r="CE131" s="24">
        <v>27.693999999999999</v>
      </c>
      <c r="CF131" s="21">
        <v>192.251</v>
      </c>
      <c r="CG131" s="22">
        <v>334.786</v>
      </c>
      <c r="CH131" s="22">
        <v>388.363</v>
      </c>
      <c r="CI131" s="22"/>
      <c r="CJ131" s="22"/>
      <c r="CK131" s="22">
        <v>328.327</v>
      </c>
      <c r="CL131" s="21">
        <v>252.49700000000001</v>
      </c>
      <c r="CM131" s="22">
        <v>119.536</v>
      </c>
      <c r="CN131" s="22">
        <v>600.21199999999999</v>
      </c>
      <c r="CO131" s="22">
        <v>346.233</v>
      </c>
      <c r="CP131" s="22">
        <v>138.11600000000001</v>
      </c>
      <c r="CQ131" s="23">
        <v>282.33</v>
      </c>
      <c r="CS131" s="74"/>
      <c r="CT131" s="24">
        <v>27.693999999999999</v>
      </c>
      <c r="CU131" s="21">
        <v>174.50899999999999</v>
      </c>
      <c r="CV131" s="22">
        <v>405.84199999999998</v>
      </c>
      <c r="CW131" s="22">
        <v>405.84199999999998</v>
      </c>
      <c r="CX131" s="22">
        <v>231.65700000000001</v>
      </c>
      <c r="CY131" s="22"/>
      <c r="CZ131" s="22">
        <v>131.85300000000001</v>
      </c>
      <c r="DA131" s="23">
        <v>401.53199999999998</v>
      </c>
      <c r="DB131" s="21">
        <v>244.756</v>
      </c>
      <c r="DC131" s="22">
        <v>133.096</v>
      </c>
      <c r="DD131" s="22">
        <v>261.31700000000001</v>
      </c>
      <c r="DE131" s="22">
        <v>138.42699999999999</v>
      </c>
      <c r="DF131" s="22">
        <v>103.07</v>
      </c>
      <c r="DG131" s="22">
        <v>247.21799999999999</v>
      </c>
      <c r="DH131" s="23">
        <v>104.631</v>
      </c>
      <c r="DJ131" s="74"/>
      <c r="DK131" s="24">
        <v>27.693999999999999</v>
      </c>
      <c r="DL131" s="21">
        <v>91.981999999999999</v>
      </c>
      <c r="DM131" s="22">
        <v>39.39</v>
      </c>
      <c r="DN131" s="22">
        <v>51.107999999999997</v>
      </c>
      <c r="DO131" s="22">
        <v>90.698999999999998</v>
      </c>
      <c r="DP131" s="22">
        <v>433.41800000000001</v>
      </c>
      <c r="DQ131" s="22">
        <v>77.349999999999994</v>
      </c>
      <c r="DR131" s="23">
        <v>67.454999999999998</v>
      </c>
      <c r="DS131" s="21">
        <v>55.116</v>
      </c>
      <c r="DT131" s="22">
        <v>78.135999999999996</v>
      </c>
      <c r="DU131" s="22">
        <v>80.667000000000002</v>
      </c>
      <c r="DV131" s="22">
        <v>165.54</v>
      </c>
      <c r="DW131" s="22">
        <v>108.40900000000001</v>
      </c>
      <c r="DX131" s="22">
        <v>87.260999999999996</v>
      </c>
      <c r="DY131" s="23">
        <v>496.767</v>
      </c>
    </row>
    <row r="132" spans="2:129" x14ac:dyDescent="0.3">
      <c r="B132" s="74"/>
      <c r="C132" s="20">
        <v>27.920999999999999</v>
      </c>
      <c r="D132" s="21">
        <v>103.566</v>
      </c>
      <c r="E132" s="22">
        <v>310.07299999999998</v>
      </c>
      <c r="F132" s="22">
        <v>177.35400000000001</v>
      </c>
      <c r="G132" s="22">
        <v>78.42</v>
      </c>
      <c r="H132" s="22">
        <v>22.026</v>
      </c>
      <c r="I132" s="22">
        <v>219.63200000000001</v>
      </c>
      <c r="J132" s="22">
        <v>174.29300000000001</v>
      </c>
      <c r="K132" s="22">
        <v>53.360999999999997</v>
      </c>
      <c r="L132" s="23">
        <v>90.040999999999997</v>
      </c>
      <c r="M132" s="21">
        <v>339.61599999999999</v>
      </c>
      <c r="N132" s="22">
        <v>222.583</v>
      </c>
      <c r="O132" s="22">
        <v>204.09</v>
      </c>
      <c r="P132" s="22"/>
      <c r="Q132" s="22">
        <v>73.236999999999995</v>
      </c>
      <c r="R132" s="22">
        <v>214.66800000000001</v>
      </c>
      <c r="S132" s="22">
        <v>499.53899999999999</v>
      </c>
      <c r="T132" s="22">
        <v>108.56</v>
      </c>
      <c r="U132" s="23">
        <v>41.837000000000003</v>
      </c>
      <c r="W132" s="74"/>
      <c r="X132" s="24">
        <v>27.920999999999999</v>
      </c>
      <c r="Y132" s="21">
        <v>259.48500000000001</v>
      </c>
      <c r="Z132" s="22">
        <v>132.68199999999999</v>
      </c>
      <c r="AA132" s="22">
        <v>269.45499999999998</v>
      </c>
      <c r="AB132" s="22">
        <v>85.09</v>
      </c>
      <c r="AC132" s="22">
        <v>62.764000000000003</v>
      </c>
      <c r="AD132" s="22">
        <v>47.011000000000003</v>
      </c>
      <c r="AE132" s="23">
        <v>384.435</v>
      </c>
      <c r="AF132" s="21">
        <v>274.298</v>
      </c>
      <c r="AG132" s="22">
        <v>116.441</v>
      </c>
      <c r="AH132" s="22">
        <v>120.556</v>
      </c>
      <c r="AI132" s="22">
        <v>34.073999999999998</v>
      </c>
      <c r="AJ132" s="22">
        <v>46.756</v>
      </c>
      <c r="AK132" s="22">
        <v>114.119</v>
      </c>
      <c r="AL132" s="23">
        <v>127.705</v>
      </c>
      <c r="AN132" s="74"/>
      <c r="AO132" s="20">
        <v>27.920999999999999</v>
      </c>
      <c r="AP132" s="21">
        <v>333.149</v>
      </c>
      <c r="AQ132" s="22">
        <v>363.887</v>
      </c>
      <c r="AR132" s="22">
        <v>431.66199999999998</v>
      </c>
      <c r="AS132" s="22">
        <v>98.227999999999994</v>
      </c>
      <c r="AT132" s="22">
        <v>86.055999999999997</v>
      </c>
      <c r="AU132" s="22">
        <v>54.317999999999998</v>
      </c>
      <c r="AV132" s="22">
        <v>226.261</v>
      </c>
      <c r="AW132" s="22">
        <v>83.79</v>
      </c>
      <c r="AX132" s="23">
        <v>242.464</v>
      </c>
      <c r="AY132" s="21">
        <v>756.66700000000003</v>
      </c>
      <c r="AZ132" s="22">
        <v>275.32600000000002</v>
      </c>
      <c r="BA132" s="22">
        <v>234.488</v>
      </c>
      <c r="BB132" s="22">
        <v>91.122</v>
      </c>
      <c r="BC132" s="22"/>
      <c r="BD132" s="22">
        <v>36.902000000000001</v>
      </c>
      <c r="BE132" s="22">
        <v>109.054</v>
      </c>
      <c r="BF132" s="22">
        <v>367.78100000000001</v>
      </c>
      <c r="BG132" s="23">
        <v>374.54399999999998</v>
      </c>
      <c r="BI132" s="74"/>
      <c r="BJ132" s="20">
        <v>27.920999999999999</v>
      </c>
      <c r="BK132" s="21">
        <v>142.88300000000001</v>
      </c>
      <c r="BL132" s="22">
        <v>586.00300000000004</v>
      </c>
      <c r="BM132" s="22">
        <v>538.70399999999995</v>
      </c>
      <c r="BN132" s="22">
        <v>99.186000000000007</v>
      </c>
      <c r="BO132" s="22">
        <v>210.96</v>
      </c>
      <c r="BP132" s="22">
        <v>245.42400000000001</v>
      </c>
      <c r="BQ132" s="22">
        <v>252.87100000000001</v>
      </c>
      <c r="BR132" s="22">
        <v>152.87</v>
      </c>
      <c r="BS132" s="23">
        <v>129.501</v>
      </c>
      <c r="BT132" s="21">
        <v>112.41800000000001</v>
      </c>
      <c r="BU132" s="22">
        <v>442.06</v>
      </c>
      <c r="BV132" s="22">
        <v>505.44900000000001</v>
      </c>
      <c r="BW132" s="22">
        <v>308.37700000000001</v>
      </c>
      <c r="BX132" s="22">
        <v>132.834</v>
      </c>
      <c r="BY132" s="22">
        <v>120.452</v>
      </c>
      <c r="BZ132" s="22">
        <v>241.02799999999999</v>
      </c>
      <c r="CA132" s="22">
        <v>226.60599999999999</v>
      </c>
      <c r="CB132" s="23">
        <v>327.36900000000003</v>
      </c>
      <c r="CD132" s="74"/>
      <c r="CE132" s="24">
        <v>27.920999999999999</v>
      </c>
      <c r="CF132" s="21">
        <v>195.499</v>
      </c>
      <c r="CG132" s="22">
        <v>347.37299999999999</v>
      </c>
      <c r="CH132" s="22">
        <v>387.423</v>
      </c>
      <c r="CI132" s="22"/>
      <c r="CJ132" s="22"/>
      <c r="CK132" s="22">
        <v>311.09100000000001</v>
      </c>
      <c r="CL132" s="21">
        <v>322.02999999999997</v>
      </c>
      <c r="CM132" s="22">
        <v>115.786</v>
      </c>
      <c r="CN132" s="22">
        <v>569.43100000000004</v>
      </c>
      <c r="CO132" s="22">
        <v>357.17399999999998</v>
      </c>
      <c r="CP132" s="22">
        <v>133.934</v>
      </c>
      <c r="CQ132" s="23">
        <v>252.68899999999999</v>
      </c>
      <c r="CS132" s="74"/>
      <c r="CT132" s="24">
        <v>27.920999999999999</v>
      </c>
      <c r="CU132" s="21">
        <v>196.07499999999999</v>
      </c>
      <c r="CV132" s="22">
        <v>492.55900000000003</v>
      </c>
      <c r="CW132" s="22">
        <v>492.55900000000003</v>
      </c>
      <c r="CX132" s="22">
        <v>246.30099999999999</v>
      </c>
      <c r="CY132" s="22"/>
      <c r="CZ132" s="22">
        <v>134.45099999999999</v>
      </c>
      <c r="DA132" s="23">
        <v>268.34500000000003</v>
      </c>
      <c r="DB132" s="21">
        <v>269.25299999999999</v>
      </c>
      <c r="DC132" s="22">
        <v>138.88999999999999</v>
      </c>
      <c r="DD132" s="22">
        <v>254.67400000000001</v>
      </c>
      <c r="DE132" s="22">
        <v>144.429</v>
      </c>
      <c r="DF132" s="22">
        <v>103.886</v>
      </c>
      <c r="DG132" s="22">
        <v>235.696</v>
      </c>
      <c r="DH132" s="23">
        <v>90.492999999999995</v>
      </c>
      <c r="DJ132" s="74"/>
      <c r="DK132" s="24">
        <v>27.920999999999999</v>
      </c>
      <c r="DL132" s="21">
        <v>77.430999999999997</v>
      </c>
      <c r="DM132" s="22">
        <v>29.312000000000001</v>
      </c>
      <c r="DN132" s="22">
        <v>49.404000000000003</v>
      </c>
      <c r="DO132" s="22">
        <v>98.706999999999994</v>
      </c>
      <c r="DP132" s="22">
        <v>380.13900000000001</v>
      </c>
      <c r="DQ132" s="22">
        <v>90.641000000000005</v>
      </c>
      <c r="DR132" s="23">
        <v>65.31</v>
      </c>
      <c r="DS132" s="21">
        <v>50.792000000000002</v>
      </c>
      <c r="DT132" s="22">
        <v>52.741</v>
      </c>
      <c r="DU132" s="22">
        <v>93.209000000000003</v>
      </c>
      <c r="DV132" s="22"/>
      <c r="DW132" s="22">
        <v>76.932000000000002</v>
      </c>
      <c r="DX132" s="22">
        <v>84.188000000000002</v>
      </c>
      <c r="DY132" s="23">
        <v>427.46600000000001</v>
      </c>
    </row>
    <row r="133" spans="2:129" x14ac:dyDescent="0.3">
      <c r="B133" s="74"/>
      <c r="C133" s="20">
        <v>28.148</v>
      </c>
      <c r="D133" s="21">
        <v>120.64</v>
      </c>
      <c r="E133" s="22">
        <v>288.31299999999999</v>
      </c>
      <c r="F133" s="22">
        <v>180.74799999999999</v>
      </c>
      <c r="G133" s="22">
        <v>88.322000000000003</v>
      </c>
      <c r="H133" s="22">
        <v>19.689</v>
      </c>
      <c r="I133" s="22">
        <v>216.06899999999999</v>
      </c>
      <c r="J133" s="22">
        <v>164.136</v>
      </c>
      <c r="K133" s="22">
        <v>60.476999999999997</v>
      </c>
      <c r="L133" s="23">
        <v>81.010999999999996</v>
      </c>
      <c r="M133" s="21">
        <v>331.02600000000001</v>
      </c>
      <c r="N133" s="22">
        <v>190.43899999999999</v>
      </c>
      <c r="O133" s="22">
        <v>164.84800000000001</v>
      </c>
      <c r="P133" s="22"/>
      <c r="Q133" s="22">
        <v>75.445999999999998</v>
      </c>
      <c r="R133" s="22">
        <v>228.65600000000001</v>
      </c>
      <c r="S133" s="22">
        <v>511.90100000000001</v>
      </c>
      <c r="T133" s="22">
        <v>135.89099999999999</v>
      </c>
      <c r="U133" s="23">
        <v>64.403999999999996</v>
      </c>
      <c r="W133" s="74"/>
      <c r="X133" s="24">
        <v>28.148</v>
      </c>
      <c r="Y133" s="21">
        <v>270.84300000000002</v>
      </c>
      <c r="Z133" s="22">
        <v>102.273</v>
      </c>
      <c r="AA133" s="22">
        <v>262.37599999999998</v>
      </c>
      <c r="AB133" s="22">
        <v>80.05</v>
      </c>
      <c r="AC133" s="22">
        <v>43.735999999999997</v>
      </c>
      <c r="AD133" s="22">
        <v>46.923000000000002</v>
      </c>
      <c r="AE133" s="23">
        <v>372.08800000000002</v>
      </c>
      <c r="AF133" s="21">
        <v>292.983</v>
      </c>
      <c r="AG133" s="22">
        <v>128.36799999999999</v>
      </c>
      <c r="AH133" s="22">
        <v>96.447999999999993</v>
      </c>
      <c r="AI133" s="22">
        <v>25.893000000000001</v>
      </c>
      <c r="AJ133" s="22">
        <v>41.514000000000003</v>
      </c>
      <c r="AK133" s="22">
        <v>97.016000000000005</v>
      </c>
      <c r="AL133" s="23">
        <v>132.49700000000001</v>
      </c>
      <c r="AN133" s="74"/>
      <c r="AO133" s="20">
        <v>28.148</v>
      </c>
      <c r="AP133" s="21">
        <v>252.071</v>
      </c>
      <c r="AQ133" s="22">
        <v>318.37900000000002</v>
      </c>
      <c r="AR133" s="22">
        <v>431.69799999999998</v>
      </c>
      <c r="AS133" s="22">
        <v>101.313</v>
      </c>
      <c r="AT133" s="22">
        <v>91.887</v>
      </c>
      <c r="AU133" s="22">
        <v>68.278000000000006</v>
      </c>
      <c r="AV133" s="22">
        <v>216.62</v>
      </c>
      <c r="AW133" s="22">
        <v>79.754999999999995</v>
      </c>
      <c r="AX133" s="23">
        <v>296.93</v>
      </c>
      <c r="AY133" s="21">
        <v>733.71900000000005</v>
      </c>
      <c r="AZ133" s="22">
        <v>291.67700000000002</v>
      </c>
      <c r="BA133" s="22">
        <v>253.30799999999999</v>
      </c>
      <c r="BB133" s="22">
        <v>88.602999999999994</v>
      </c>
      <c r="BC133" s="22"/>
      <c r="BD133" s="22">
        <v>40.923999999999999</v>
      </c>
      <c r="BE133" s="22">
        <v>164.49700000000001</v>
      </c>
      <c r="BF133" s="22">
        <v>343.29500000000002</v>
      </c>
      <c r="BG133" s="23">
        <v>375.36799999999999</v>
      </c>
      <c r="BI133" s="74"/>
      <c r="BJ133" s="20">
        <v>28.148</v>
      </c>
      <c r="BK133" s="21">
        <v>132.62100000000001</v>
      </c>
      <c r="BL133" s="22">
        <v>591.37199999999996</v>
      </c>
      <c r="BM133" s="22">
        <v>570.89499999999998</v>
      </c>
      <c r="BN133" s="22">
        <v>107.33</v>
      </c>
      <c r="BO133" s="22">
        <v>195.959</v>
      </c>
      <c r="BP133" s="22">
        <v>229.88200000000001</v>
      </c>
      <c r="BQ133" s="22">
        <v>306.245</v>
      </c>
      <c r="BR133" s="22">
        <v>121.28</v>
      </c>
      <c r="BS133" s="23">
        <v>127.895</v>
      </c>
      <c r="BT133" s="21">
        <v>124.908</v>
      </c>
      <c r="BU133" s="22">
        <v>409.12400000000002</v>
      </c>
      <c r="BV133" s="22">
        <v>589.47699999999998</v>
      </c>
      <c r="BW133" s="22">
        <v>319.923</v>
      </c>
      <c r="BX133" s="22">
        <v>146.232</v>
      </c>
      <c r="BY133" s="22">
        <v>111.679</v>
      </c>
      <c r="BZ133" s="22">
        <v>227.86099999999999</v>
      </c>
      <c r="CA133" s="22">
        <v>227.86799999999999</v>
      </c>
      <c r="CB133" s="23">
        <v>324.97300000000001</v>
      </c>
      <c r="CD133" s="74"/>
      <c r="CE133" s="24">
        <v>28.148</v>
      </c>
      <c r="CF133" s="21">
        <v>191.88300000000001</v>
      </c>
      <c r="CG133" s="22">
        <v>362.88900000000001</v>
      </c>
      <c r="CH133" s="22">
        <v>390.24900000000002</v>
      </c>
      <c r="CI133" s="22"/>
      <c r="CJ133" s="22"/>
      <c r="CK133" s="22">
        <v>296.11599999999999</v>
      </c>
      <c r="CL133" s="21">
        <v>392.14</v>
      </c>
      <c r="CM133" s="22">
        <v>129.792</v>
      </c>
      <c r="CN133" s="22">
        <v>520.22699999999998</v>
      </c>
      <c r="CO133" s="22">
        <v>333.81900000000002</v>
      </c>
      <c r="CP133" s="22">
        <v>154.35900000000001</v>
      </c>
      <c r="CQ133" s="23">
        <v>222.042</v>
      </c>
      <c r="CS133" s="74"/>
      <c r="CT133" s="24">
        <v>28.148</v>
      </c>
      <c r="CU133" s="21">
        <v>191.774</v>
      </c>
      <c r="CV133" s="22">
        <v>488.32600000000002</v>
      </c>
      <c r="CW133" s="22">
        <v>488.32600000000002</v>
      </c>
      <c r="CX133" s="22">
        <v>257.28300000000002</v>
      </c>
      <c r="CY133" s="22"/>
      <c r="CZ133" s="22">
        <v>146.17400000000001</v>
      </c>
      <c r="DA133" s="23">
        <v>179.108</v>
      </c>
      <c r="DB133" s="21">
        <v>313.19900000000001</v>
      </c>
      <c r="DC133" s="22">
        <v>179.63399999999999</v>
      </c>
      <c r="DD133" s="22">
        <v>237.92599999999999</v>
      </c>
      <c r="DE133" s="22">
        <v>132.86600000000001</v>
      </c>
      <c r="DF133" s="22">
        <v>101.642</v>
      </c>
      <c r="DG133" s="22">
        <v>244.107</v>
      </c>
      <c r="DH133" s="23">
        <v>87.459000000000003</v>
      </c>
      <c r="DJ133" s="74"/>
      <c r="DK133" s="24">
        <v>28.148</v>
      </c>
      <c r="DL133" s="21">
        <v>72.504000000000005</v>
      </c>
      <c r="DM133" s="22">
        <v>41.203000000000003</v>
      </c>
      <c r="DN133" s="22">
        <v>69.13</v>
      </c>
      <c r="DO133" s="22">
        <v>120.434</v>
      </c>
      <c r="DP133" s="22">
        <v>314.56099999999998</v>
      </c>
      <c r="DQ133" s="22">
        <v>102.383</v>
      </c>
      <c r="DR133" s="23">
        <v>61.651000000000003</v>
      </c>
      <c r="DS133" s="21">
        <v>38.853999999999999</v>
      </c>
      <c r="DT133" s="22">
        <v>51.052</v>
      </c>
      <c r="DU133" s="22">
        <v>97.028000000000006</v>
      </c>
      <c r="DV133" s="22"/>
      <c r="DW133" s="22">
        <v>82.356999999999999</v>
      </c>
      <c r="DX133" s="22">
        <v>82.38</v>
      </c>
      <c r="DY133" s="23">
        <v>376.46199999999999</v>
      </c>
    </row>
    <row r="134" spans="2:129" x14ac:dyDescent="0.3">
      <c r="B134" s="74"/>
      <c r="C134" s="20">
        <v>28.375</v>
      </c>
      <c r="D134" s="21">
        <v>142.68199999999999</v>
      </c>
      <c r="E134" s="22">
        <v>257.93</v>
      </c>
      <c r="F134" s="22">
        <v>204.03700000000001</v>
      </c>
      <c r="G134" s="22">
        <v>114.98399999999999</v>
      </c>
      <c r="H134" s="22">
        <v>21.47</v>
      </c>
      <c r="I134" s="22">
        <v>183.08199999999999</v>
      </c>
      <c r="J134" s="22">
        <v>144.57499999999999</v>
      </c>
      <c r="K134" s="22">
        <v>79.275000000000006</v>
      </c>
      <c r="L134" s="23">
        <v>70.322000000000003</v>
      </c>
      <c r="M134" s="21">
        <v>309.06099999999998</v>
      </c>
      <c r="N134" s="22">
        <v>181.214</v>
      </c>
      <c r="O134" s="22">
        <v>141.346</v>
      </c>
      <c r="P134" s="22"/>
      <c r="Q134" s="22">
        <v>81.608000000000004</v>
      </c>
      <c r="R134" s="22">
        <v>248.02600000000001</v>
      </c>
      <c r="S134" s="22">
        <v>510.86200000000002</v>
      </c>
      <c r="T134" s="22">
        <v>162.863</v>
      </c>
      <c r="U134" s="23">
        <v>87.558999999999997</v>
      </c>
      <c r="W134" s="74"/>
      <c r="X134" s="24">
        <v>28.375</v>
      </c>
      <c r="Y134" s="21">
        <v>253.60499999999999</v>
      </c>
      <c r="Z134" s="22">
        <v>63.813000000000002</v>
      </c>
      <c r="AA134" s="22">
        <v>259.17700000000002</v>
      </c>
      <c r="AB134" s="22">
        <v>82.852000000000004</v>
      </c>
      <c r="AC134" s="22">
        <v>42.411999999999999</v>
      </c>
      <c r="AD134" s="22">
        <v>58.872999999999998</v>
      </c>
      <c r="AE134" s="23">
        <v>341.02699999999999</v>
      </c>
      <c r="AF134" s="21">
        <v>283.41199999999998</v>
      </c>
      <c r="AG134" s="22">
        <v>122.05500000000001</v>
      </c>
      <c r="AH134" s="22">
        <v>86.841999999999999</v>
      </c>
      <c r="AI134" s="22">
        <v>21.637</v>
      </c>
      <c r="AJ134" s="22">
        <v>34.784999999999997</v>
      </c>
      <c r="AK134" s="22">
        <v>65.355999999999995</v>
      </c>
      <c r="AL134" s="23">
        <v>134.21100000000001</v>
      </c>
      <c r="AN134" s="74"/>
      <c r="AO134" s="20">
        <v>28.375</v>
      </c>
      <c r="AP134" s="21">
        <v>186.386</v>
      </c>
      <c r="AQ134" s="22">
        <v>299.88200000000001</v>
      </c>
      <c r="AR134" s="22">
        <v>474.92700000000002</v>
      </c>
      <c r="AS134" s="22">
        <v>95.185000000000002</v>
      </c>
      <c r="AT134" s="22">
        <v>67.417000000000002</v>
      </c>
      <c r="AU134" s="22">
        <v>57.350999999999999</v>
      </c>
      <c r="AV134" s="22">
        <v>185.47900000000001</v>
      </c>
      <c r="AW134" s="22">
        <v>91.052000000000007</v>
      </c>
      <c r="AX134" s="23">
        <v>300.512</v>
      </c>
      <c r="AY134" s="21">
        <v>643.42499999999995</v>
      </c>
      <c r="AZ134" s="22">
        <v>331.05700000000002</v>
      </c>
      <c r="BA134" s="22">
        <v>284.03100000000001</v>
      </c>
      <c r="BB134" s="22">
        <v>83.525000000000006</v>
      </c>
      <c r="BC134" s="22"/>
      <c r="BD134" s="22">
        <v>45.542999999999999</v>
      </c>
      <c r="BE134" s="22">
        <v>219.66</v>
      </c>
      <c r="BF134" s="22">
        <v>345.31700000000001</v>
      </c>
      <c r="BG134" s="23">
        <v>349.06299999999999</v>
      </c>
      <c r="BI134" s="74"/>
      <c r="BJ134" s="20">
        <v>28.375</v>
      </c>
      <c r="BK134" s="21">
        <v>132.352</v>
      </c>
      <c r="BL134" s="22">
        <v>539.07299999999998</v>
      </c>
      <c r="BM134" s="22">
        <v>538.75099999999998</v>
      </c>
      <c r="BN134" s="22">
        <v>124.23099999999999</v>
      </c>
      <c r="BO134" s="22">
        <v>188.268</v>
      </c>
      <c r="BP134" s="22">
        <v>205.24100000000001</v>
      </c>
      <c r="BQ134" s="22">
        <v>345.92099999999999</v>
      </c>
      <c r="BR134" s="22">
        <v>113.32299999999999</v>
      </c>
      <c r="BS134" s="23">
        <v>132.25700000000001</v>
      </c>
      <c r="BT134" s="21">
        <v>132.54599999999999</v>
      </c>
      <c r="BU134" s="22">
        <v>440.05</v>
      </c>
      <c r="BV134" s="22">
        <v>631.09500000000003</v>
      </c>
      <c r="BW134" s="22">
        <v>383.43599999999998</v>
      </c>
      <c r="BX134" s="22">
        <v>156.846</v>
      </c>
      <c r="BY134" s="22">
        <v>111.093</v>
      </c>
      <c r="BZ134" s="22">
        <v>169.821</v>
      </c>
      <c r="CA134" s="22">
        <v>290.72199999999998</v>
      </c>
      <c r="CB134" s="23">
        <v>303.27199999999999</v>
      </c>
      <c r="CD134" s="74"/>
      <c r="CE134" s="24">
        <v>28.375</v>
      </c>
      <c r="CF134" s="21">
        <v>174.33199999999999</v>
      </c>
      <c r="CG134" s="22">
        <v>376.71800000000002</v>
      </c>
      <c r="CH134" s="22">
        <v>345.298</v>
      </c>
      <c r="CI134" s="22"/>
      <c r="CJ134" s="22"/>
      <c r="CK134" s="22">
        <v>293.31799999999998</v>
      </c>
      <c r="CL134" s="21">
        <v>439.86700000000002</v>
      </c>
      <c r="CM134" s="22">
        <v>149.90299999999999</v>
      </c>
      <c r="CN134" s="22">
        <v>480.44600000000003</v>
      </c>
      <c r="CO134" s="22">
        <v>302.51400000000001</v>
      </c>
      <c r="CP134" s="22">
        <v>148.423</v>
      </c>
      <c r="CQ134" s="23">
        <v>203.858</v>
      </c>
      <c r="CS134" s="74"/>
      <c r="CT134" s="24">
        <v>28.375</v>
      </c>
      <c r="CU134" s="21">
        <v>174.251</v>
      </c>
      <c r="CV134" s="22">
        <v>415.87099999999998</v>
      </c>
      <c r="CW134" s="22">
        <v>415.87099999999998</v>
      </c>
      <c r="CX134" s="22">
        <v>252.22200000000001</v>
      </c>
      <c r="CY134" s="22"/>
      <c r="CZ134" s="22">
        <v>129.79</v>
      </c>
      <c r="DA134" s="23">
        <v>130.285</v>
      </c>
      <c r="DB134" s="21">
        <v>392.45100000000002</v>
      </c>
      <c r="DC134" s="22">
        <v>183.17699999999999</v>
      </c>
      <c r="DD134" s="22">
        <v>259.62599999999998</v>
      </c>
      <c r="DE134" s="22">
        <v>131.94800000000001</v>
      </c>
      <c r="DF134" s="22">
        <v>97.656000000000006</v>
      </c>
      <c r="DG134" s="22">
        <v>251.233</v>
      </c>
      <c r="DH134" s="23">
        <v>109.54300000000001</v>
      </c>
      <c r="DJ134" s="74"/>
      <c r="DK134" s="24">
        <v>28.375</v>
      </c>
      <c r="DL134" s="21">
        <v>73.966999999999999</v>
      </c>
      <c r="DM134" s="22">
        <v>43.039000000000001</v>
      </c>
      <c r="DN134" s="22">
        <v>103.387</v>
      </c>
      <c r="DO134" s="22">
        <v>163.62200000000001</v>
      </c>
      <c r="DP134" s="22">
        <v>237.34299999999999</v>
      </c>
      <c r="DQ134" s="22">
        <v>111.589</v>
      </c>
      <c r="DR134" s="23">
        <v>72.798000000000002</v>
      </c>
      <c r="DS134" s="21">
        <v>47.723999999999997</v>
      </c>
      <c r="DT134" s="22">
        <v>62.69</v>
      </c>
      <c r="DU134" s="22">
        <v>106.205</v>
      </c>
      <c r="DV134" s="22"/>
      <c r="DW134" s="22">
        <v>83.760999999999996</v>
      </c>
      <c r="DX134" s="22">
        <v>87.858000000000004</v>
      </c>
      <c r="DY134" s="23">
        <v>320.05900000000003</v>
      </c>
    </row>
    <row r="135" spans="2:129" x14ac:dyDescent="0.3">
      <c r="B135" s="74"/>
      <c r="C135" s="20">
        <v>28.602</v>
      </c>
      <c r="D135" s="21">
        <v>146.053</v>
      </c>
      <c r="E135" s="22">
        <v>219.52500000000001</v>
      </c>
      <c r="F135" s="22">
        <v>200.77699999999999</v>
      </c>
      <c r="G135" s="22">
        <v>124.331</v>
      </c>
      <c r="H135" s="22">
        <v>18.582999999999998</v>
      </c>
      <c r="I135" s="22">
        <v>174.166</v>
      </c>
      <c r="J135" s="22">
        <v>117.262</v>
      </c>
      <c r="K135" s="22">
        <v>90.481999999999999</v>
      </c>
      <c r="L135" s="23">
        <v>52.655000000000001</v>
      </c>
      <c r="M135" s="21">
        <v>276.68400000000003</v>
      </c>
      <c r="N135" s="22">
        <v>175.44</v>
      </c>
      <c r="O135" s="22">
        <v>134.733</v>
      </c>
      <c r="P135" s="22"/>
      <c r="Q135" s="22">
        <v>101.008</v>
      </c>
      <c r="R135" s="22">
        <v>195.91300000000001</v>
      </c>
      <c r="S135" s="22">
        <v>473.83100000000002</v>
      </c>
      <c r="T135" s="22">
        <v>175.01900000000001</v>
      </c>
      <c r="U135" s="23">
        <v>111.73099999999999</v>
      </c>
      <c r="W135" s="74"/>
      <c r="X135" s="24">
        <v>28.602</v>
      </c>
      <c r="Y135" s="21">
        <v>259.053</v>
      </c>
      <c r="Z135" s="22">
        <v>41.322000000000003</v>
      </c>
      <c r="AA135" s="22">
        <v>253.64099999999999</v>
      </c>
      <c r="AB135" s="22">
        <v>70.494</v>
      </c>
      <c r="AC135" s="22">
        <v>51.332000000000001</v>
      </c>
      <c r="AD135" s="22">
        <v>43.081000000000003</v>
      </c>
      <c r="AE135" s="23">
        <v>264.94499999999999</v>
      </c>
      <c r="AF135" s="21">
        <v>311.16000000000003</v>
      </c>
      <c r="AG135" s="22">
        <v>113.85599999999999</v>
      </c>
      <c r="AH135" s="22">
        <v>86.269000000000005</v>
      </c>
      <c r="AI135" s="22">
        <v>21.366</v>
      </c>
      <c r="AJ135" s="22">
        <v>40.027000000000001</v>
      </c>
      <c r="AK135" s="22">
        <v>55.924999999999997</v>
      </c>
      <c r="AL135" s="23">
        <v>110.03100000000001</v>
      </c>
      <c r="AN135" s="74"/>
      <c r="AO135" s="20">
        <v>28.602</v>
      </c>
      <c r="AP135" s="21">
        <v>154.68299999999999</v>
      </c>
      <c r="AQ135" s="22">
        <v>352.339</v>
      </c>
      <c r="AR135" s="22">
        <v>504.71100000000001</v>
      </c>
      <c r="AS135" s="22">
        <v>84.9</v>
      </c>
      <c r="AT135" s="22">
        <v>76.290000000000006</v>
      </c>
      <c r="AU135" s="22">
        <v>43.353000000000002</v>
      </c>
      <c r="AV135" s="22">
        <v>155.65100000000001</v>
      </c>
      <c r="AW135" s="22">
        <v>107.099</v>
      </c>
      <c r="AX135" s="23">
        <v>275.85399999999998</v>
      </c>
      <c r="AY135" s="21">
        <v>658.52300000000002</v>
      </c>
      <c r="AZ135" s="22">
        <v>332.666</v>
      </c>
      <c r="BA135" s="22">
        <v>321.83800000000002</v>
      </c>
      <c r="BB135" s="22">
        <v>79.676000000000002</v>
      </c>
      <c r="BC135" s="22"/>
      <c r="BD135" s="22">
        <v>48.79</v>
      </c>
      <c r="BE135" s="22">
        <v>256.11099999999999</v>
      </c>
      <c r="BF135" s="22">
        <v>359.19400000000002</v>
      </c>
      <c r="BG135" s="23">
        <v>350.26400000000001</v>
      </c>
      <c r="BI135" s="74"/>
      <c r="BJ135" s="20">
        <v>28.602</v>
      </c>
      <c r="BK135" s="21">
        <v>133.57</v>
      </c>
      <c r="BL135" s="22">
        <v>498.11599999999999</v>
      </c>
      <c r="BM135" s="22">
        <v>423.47500000000002</v>
      </c>
      <c r="BN135" s="22">
        <v>131.417</v>
      </c>
      <c r="BO135" s="22">
        <v>201.57599999999999</v>
      </c>
      <c r="BP135" s="22">
        <v>180.18700000000001</v>
      </c>
      <c r="BQ135" s="22">
        <v>336.56599999999997</v>
      </c>
      <c r="BR135" s="22">
        <v>104.738</v>
      </c>
      <c r="BS135" s="23">
        <v>140.22499999999999</v>
      </c>
      <c r="BT135" s="21">
        <v>157.523</v>
      </c>
      <c r="BU135" s="22">
        <v>459.79399999999998</v>
      </c>
      <c r="BV135" s="22">
        <v>617.62900000000002</v>
      </c>
      <c r="BW135" s="22">
        <v>432.00099999999998</v>
      </c>
      <c r="BX135" s="22">
        <v>131.46</v>
      </c>
      <c r="BY135" s="22">
        <v>126.59699999999999</v>
      </c>
      <c r="BZ135" s="22">
        <v>144.15199999999999</v>
      </c>
      <c r="CA135" s="22">
        <v>322.863</v>
      </c>
      <c r="CB135" s="23">
        <v>259.06599999999997</v>
      </c>
      <c r="CD135" s="74"/>
      <c r="CE135" s="24">
        <v>28.602</v>
      </c>
      <c r="CF135" s="21">
        <v>159.66499999999999</v>
      </c>
      <c r="CG135" s="22">
        <v>397.80599999999998</v>
      </c>
      <c r="CH135" s="22">
        <v>365.178</v>
      </c>
      <c r="CI135" s="22"/>
      <c r="CJ135" s="22"/>
      <c r="CK135" s="22">
        <v>288.58199999999999</v>
      </c>
      <c r="CL135" s="21">
        <v>449.10700000000003</v>
      </c>
      <c r="CM135" s="22">
        <v>164.30099999999999</v>
      </c>
      <c r="CN135" s="22">
        <v>393.887</v>
      </c>
      <c r="CO135" s="22">
        <v>282.84699999999998</v>
      </c>
      <c r="CP135" s="22">
        <v>167.035</v>
      </c>
      <c r="CQ135" s="23">
        <v>186.798</v>
      </c>
      <c r="CS135" s="74"/>
      <c r="CT135" s="24">
        <v>28.602</v>
      </c>
      <c r="CU135" s="21">
        <v>153.43299999999999</v>
      </c>
      <c r="CV135" s="22">
        <v>318.06799999999998</v>
      </c>
      <c r="CW135" s="22">
        <v>318.06799999999998</v>
      </c>
      <c r="CX135" s="22">
        <v>262.30200000000002</v>
      </c>
      <c r="CY135" s="22"/>
      <c r="CZ135" s="22">
        <v>120.057</v>
      </c>
      <c r="DA135" s="23">
        <v>93.56</v>
      </c>
      <c r="DB135" s="21">
        <v>497.44400000000002</v>
      </c>
      <c r="DC135" s="22">
        <v>185.393</v>
      </c>
      <c r="DD135" s="22">
        <v>309.68299999999999</v>
      </c>
      <c r="DE135" s="22">
        <v>148.83600000000001</v>
      </c>
      <c r="DF135" s="22">
        <v>89.938000000000002</v>
      </c>
      <c r="DG135" s="22">
        <v>289.161</v>
      </c>
      <c r="DH135" s="23">
        <v>114.348</v>
      </c>
      <c r="DJ135" s="74"/>
      <c r="DK135" s="24">
        <v>28.602</v>
      </c>
      <c r="DL135" s="21">
        <v>74.135000000000005</v>
      </c>
      <c r="DM135" s="22">
        <v>47.8</v>
      </c>
      <c r="DN135" s="22">
        <v>132.34100000000001</v>
      </c>
      <c r="DO135" s="22">
        <v>227.435</v>
      </c>
      <c r="DP135" s="22">
        <v>204.01</v>
      </c>
      <c r="DQ135" s="22">
        <v>97.093999999999994</v>
      </c>
      <c r="DR135" s="23">
        <v>65.974999999999994</v>
      </c>
      <c r="DS135" s="21">
        <v>47.668999999999997</v>
      </c>
      <c r="DT135" s="22">
        <v>74.183999999999997</v>
      </c>
      <c r="DU135" s="22">
        <v>94.412999999999997</v>
      </c>
      <c r="DV135" s="22"/>
      <c r="DW135" s="22">
        <v>89.644999999999996</v>
      </c>
      <c r="DX135" s="22">
        <v>91.867999999999995</v>
      </c>
      <c r="DY135" s="23">
        <v>243.011</v>
      </c>
    </row>
    <row r="136" spans="2:129" x14ac:dyDescent="0.3">
      <c r="B136" s="74"/>
      <c r="C136" s="20">
        <v>28.829000000000001</v>
      </c>
      <c r="D136" s="21">
        <v>129.68700000000001</v>
      </c>
      <c r="E136" s="22">
        <v>173.87299999999999</v>
      </c>
      <c r="F136" s="22">
        <v>252.47499999999999</v>
      </c>
      <c r="G136" s="22">
        <v>141.75200000000001</v>
      </c>
      <c r="H136" s="22">
        <v>10.733000000000001</v>
      </c>
      <c r="I136" s="22">
        <v>164.83199999999999</v>
      </c>
      <c r="J136" s="22">
        <v>90.486000000000004</v>
      </c>
      <c r="K136" s="22">
        <v>66.991</v>
      </c>
      <c r="L136" s="23">
        <v>43.368000000000002</v>
      </c>
      <c r="M136" s="21">
        <v>260.34899999999999</v>
      </c>
      <c r="N136" s="22">
        <v>162.11099999999999</v>
      </c>
      <c r="O136" s="22">
        <v>139.01300000000001</v>
      </c>
      <c r="P136" s="22"/>
      <c r="Q136" s="22">
        <v>124.32299999999999</v>
      </c>
      <c r="R136" s="22">
        <v>174.64699999999999</v>
      </c>
      <c r="S136" s="22">
        <v>394.15899999999999</v>
      </c>
      <c r="T136" s="22">
        <v>165.54900000000001</v>
      </c>
      <c r="U136" s="23">
        <v>141.601</v>
      </c>
      <c r="W136" s="74"/>
      <c r="X136" s="24">
        <v>28.829000000000001</v>
      </c>
      <c r="Y136" s="21">
        <v>277.7</v>
      </c>
      <c r="Z136" s="22">
        <v>52.276000000000003</v>
      </c>
      <c r="AA136" s="22">
        <v>244.209</v>
      </c>
      <c r="AB136" s="22">
        <v>57.656999999999996</v>
      </c>
      <c r="AC136" s="22">
        <v>70</v>
      </c>
      <c r="AD136" s="22">
        <v>22.425999999999998</v>
      </c>
      <c r="AE136" s="23">
        <v>205.17400000000001</v>
      </c>
      <c r="AF136" s="21">
        <v>323.69400000000002</v>
      </c>
      <c r="AG136" s="22">
        <v>121.717</v>
      </c>
      <c r="AH136" s="22">
        <v>94.701999999999998</v>
      </c>
      <c r="AI136" s="22">
        <v>17.977</v>
      </c>
      <c r="AJ136" s="22">
        <v>31.170999999999999</v>
      </c>
      <c r="AK136" s="22">
        <v>54.441000000000003</v>
      </c>
      <c r="AL136" s="23">
        <v>85.424000000000007</v>
      </c>
      <c r="AN136" s="74"/>
      <c r="AO136" s="20">
        <v>28.829000000000001</v>
      </c>
      <c r="AP136" s="21">
        <v>183.39599999999999</v>
      </c>
      <c r="AQ136" s="22">
        <v>345.78800000000001</v>
      </c>
      <c r="AR136" s="22">
        <v>498.59399999999999</v>
      </c>
      <c r="AS136" s="22">
        <v>108.416</v>
      </c>
      <c r="AT136" s="22">
        <v>74.328999999999994</v>
      </c>
      <c r="AU136" s="22">
        <v>40.429000000000002</v>
      </c>
      <c r="AV136" s="22">
        <v>135.06100000000001</v>
      </c>
      <c r="AW136" s="22">
        <v>138.91999999999999</v>
      </c>
      <c r="AX136" s="23">
        <v>231.22</v>
      </c>
      <c r="AY136" s="21">
        <v>740.87900000000002</v>
      </c>
      <c r="AZ136" s="22">
        <v>321.52800000000002</v>
      </c>
      <c r="BA136" s="22">
        <v>384.35199999999998</v>
      </c>
      <c r="BB136" s="22">
        <v>72.875</v>
      </c>
      <c r="BC136" s="22"/>
      <c r="BD136" s="22">
        <v>59.843000000000004</v>
      </c>
      <c r="BE136" s="22">
        <v>301.16000000000003</v>
      </c>
      <c r="BF136" s="22">
        <v>388.41399999999999</v>
      </c>
      <c r="BG136" s="23">
        <v>330.786</v>
      </c>
      <c r="BI136" s="74"/>
      <c r="BJ136" s="20">
        <v>28.829000000000001</v>
      </c>
      <c r="BK136" s="21">
        <v>100.867</v>
      </c>
      <c r="BL136" s="22">
        <v>456.69099999999997</v>
      </c>
      <c r="BM136" s="22">
        <v>310.51400000000001</v>
      </c>
      <c r="BN136" s="22">
        <v>149.65799999999999</v>
      </c>
      <c r="BO136" s="22">
        <v>201.92400000000001</v>
      </c>
      <c r="BP136" s="22">
        <v>156.92400000000001</v>
      </c>
      <c r="BQ136" s="22">
        <v>344.24599999999998</v>
      </c>
      <c r="BR136" s="22">
        <v>116.822</v>
      </c>
      <c r="BS136" s="23">
        <v>171.55699999999999</v>
      </c>
      <c r="BT136" s="21">
        <v>171.024</v>
      </c>
      <c r="BU136" s="22">
        <v>469.56099999999998</v>
      </c>
      <c r="BV136" s="22">
        <v>632.24699999999996</v>
      </c>
      <c r="BW136" s="22">
        <v>395.94200000000001</v>
      </c>
      <c r="BX136" s="22">
        <v>154.23699999999999</v>
      </c>
      <c r="BY136" s="22">
        <v>167.34100000000001</v>
      </c>
      <c r="BZ136" s="22">
        <v>122.13</v>
      </c>
      <c r="CA136" s="22">
        <v>331.404</v>
      </c>
      <c r="CB136" s="23">
        <v>214.19499999999999</v>
      </c>
      <c r="CD136" s="74"/>
      <c r="CE136" s="24">
        <v>28.829000000000001</v>
      </c>
      <c r="CF136" s="21">
        <v>149.75399999999999</v>
      </c>
      <c r="CG136" s="22">
        <v>327.41300000000001</v>
      </c>
      <c r="CH136" s="22">
        <v>394.71899999999999</v>
      </c>
      <c r="CI136" s="22"/>
      <c r="CJ136" s="22"/>
      <c r="CK136" s="22">
        <v>291.31400000000002</v>
      </c>
      <c r="CL136" s="21">
        <v>442.35899999999998</v>
      </c>
      <c r="CM136" s="22">
        <v>209.755</v>
      </c>
      <c r="CN136" s="22">
        <v>341.38400000000001</v>
      </c>
      <c r="CO136" s="22">
        <v>289.75299999999999</v>
      </c>
      <c r="CP136" s="22">
        <v>169.53200000000001</v>
      </c>
      <c r="CQ136" s="23">
        <v>223.238</v>
      </c>
      <c r="CS136" s="74"/>
      <c r="CT136" s="24">
        <v>28.829000000000001</v>
      </c>
      <c r="CU136" s="21">
        <v>136.01</v>
      </c>
      <c r="CV136" s="22">
        <v>215.42599999999999</v>
      </c>
      <c r="CW136" s="22">
        <v>215.42599999999999</v>
      </c>
      <c r="CX136" s="22">
        <v>260.137</v>
      </c>
      <c r="CY136" s="22"/>
      <c r="CZ136" s="22">
        <v>109.56699999999999</v>
      </c>
      <c r="DA136" s="23">
        <v>59.518999999999998</v>
      </c>
      <c r="DB136" s="21">
        <v>539.02800000000002</v>
      </c>
      <c r="DC136" s="22">
        <v>171.06</v>
      </c>
      <c r="DD136" s="22">
        <v>345.214</v>
      </c>
      <c r="DE136" s="22">
        <v>148.59800000000001</v>
      </c>
      <c r="DF136" s="22">
        <v>73.632999999999996</v>
      </c>
      <c r="DG136" s="22">
        <v>329.53899999999999</v>
      </c>
      <c r="DH136" s="23">
        <v>150.21100000000001</v>
      </c>
      <c r="DJ136" s="74"/>
      <c r="DK136" s="24">
        <v>28.829000000000001</v>
      </c>
      <c r="DL136" s="21">
        <v>69.021000000000001</v>
      </c>
      <c r="DM136" s="22">
        <v>47.162999999999997</v>
      </c>
      <c r="DN136" s="22">
        <v>159.53200000000001</v>
      </c>
      <c r="DO136" s="22">
        <v>255.661</v>
      </c>
      <c r="DP136" s="22">
        <v>172.28200000000001</v>
      </c>
      <c r="DQ136" s="22">
        <v>99.164000000000001</v>
      </c>
      <c r="DR136" s="23">
        <v>60.195999999999998</v>
      </c>
      <c r="DS136" s="21">
        <v>37.892000000000003</v>
      </c>
      <c r="DT136" s="22">
        <v>84.298000000000002</v>
      </c>
      <c r="DU136" s="22">
        <v>87.39</v>
      </c>
      <c r="DV136" s="22"/>
      <c r="DW136" s="22">
        <v>88.718999999999994</v>
      </c>
      <c r="DX136" s="22">
        <v>113.703</v>
      </c>
      <c r="DY136" s="23">
        <v>201.947</v>
      </c>
    </row>
    <row r="137" spans="2:129" x14ac:dyDescent="0.3">
      <c r="B137" s="74"/>
      <c r="C137" s="20">
        <v>29.056000000000001</v>
      </c>
      <c r="D137" s="21">
        <v>127.84099999999999</v>
      </c>
      <c r="E137" s="22">
        <v>123.068</v>
      </c>
      <c r="F137" s="22">
        <v>323.25200000000001</v>
      </c>
      <c r="G137" s="22">
        <v>140.94</v>
      </c>
      <c r="H137" s="22">
        <v>9.0679999999999996</v>
      </c>
      <c r="I137" s="22">
        <v>175.68199999999999</v>
      </c>
      <c r="J137" s="22">
        <v>87.513999999999996</v>
      </c>
      <c r="K137" s="22">
        <v>77.031000000000006</v>
      </c>
      <c r="L137" s="23">
        <v>39.209000000000003</v>
      </c>
      <c r="M137" s="21">
        <v>260.52800000000002</v>
      </c>
      <c r="N137" s="22">
        <v>154.37700000000001</v>
      </c>
      <c r="O137" s="22">
        <v>138.822</v>
      </c>
      <c r="P137" s="22"/>
      <c r="Q137" s="22">
        <v>137.495</v>
      </c>
      <c r="R137" s="22">
        <v>161.012</v>
      </c>
      <c r="S137" s="22">
        <v>320.97199999999998</v>
      </c>
      <c r="T137" s="22">
        <v>146.66200000000001</v>
      </c>
      <c r="U137" s="23">
        <v>148.524</v>
      </c>
      <c r="W137" s="74"/>
      <c r="X137" s="24">
        <v>29.056000000000001</v>
      </c>
      <c r="Y137" s="21">
        <v>281.31099999999998</v>
      </c>
      <c r="Z137" s="22">
        <v>75.611999999999995</v>
      </c>
      <c r="AA137" s="22">
        <v>223.90899999999999</v>
      </c>
      <c r="AB137" s="22">
        <v>57.118000000000002</v>
      </c>
      <c r="AC137" s="22">
        <v>84.558999999999997</v>
      </c>
      <c r="AD137" s="22">
        <v>28.928999999999998</v>
      </c>
      <c r="AE137" s="23">
        <v>175.584</v>
      </c>
      <c r="AF137" s="21">
        <v>311.04700000000003</v>
      </c>
      <c r="AG137" s="22">
        <v>114.57599999999999</v>
      </c>
      <c r="AH137" s="22">
        <v>109.93899999999999</v>
      </c>
      <c r="AI137" s="22">
        <v>13.663</v>
      </c>
      <c r="AJ137" s="22">
        <v>25.332999999999998</v>
      </c>
      <c r="AK137" s="22">
        <v>65.715999999999994</v>
      </c>
      <c r="AL137" s="23">
        <v>77.522000000000006</v>
      </c>
      <c r="AN137" s="74"/>
      <c r="AO137" s="20">
        <v>29.056000000000001</v>
      </c>
      <c r="AP137" s="21">
        <v>253.02099999999999</v>
      </c>
      <c r="AQ137" s="22">
        <v>315.84100000000001</v>
      </c>
      <c r="AR137" s="22">
        <v>469.39299999999997</v>
      </c>
      <c r="AS137" s="22">
        <v>102.372</v>
      </c>
      <c r="AT137" s="22">
        <v>83.822000000000003</v>
      </c>
      <c r="AU137" s="22">
        <v>40.420999999999999</v>
      </c>
      <c r="AV137" s="22">
        <v>105.44199999999999</v>
      </c>
      <c r="AW137" s="22">
        <v>168.93700000000001</v>
      </c>
      <c r="AX137" s="23">
        <v>202.351</v>
      </c>
      <c r="AY137" s="21">
        <v>836.82100000000003</v>
      </c>
      <c r="AZ137" s="22">
        <v>303.00799999999998</v>
      </c>
      <c r="BA137" s="22">
        <v>438.18</v>
      </c>
      <c r="BB137" s="22">
        <v>80.897000000000006</v>
      </c>
      <c r="BC137" s="22"/>
      <c r="BD137" s="22">
        <v>64.971000000000004</v>
      </c>
      <c r="BE137" s="22">
        <v>270.49200000000002</v>
      </c>
      <c r="BF137" s="22">
        <v>420.88600000000002</v>
      </c>
      <c r="BG137" s="23">
        <v>285.935</v>
      </c>
      <c r="BI137" s="74"/>
      <c r="BJ137" s="20">
        <v>29.056000000000001</v>
      </c>
      <c r="BK137" s="21">
        <v>71.364000000000004</v>
      </c>
      <c r="BL137" s="22">
        <v>453.01400000000001</v>
      </c>
      <c r="BM137" s="22">
        <v>244.30099999999999</v>
      </c>
      <c r="BN137" s="22">
        <v>123.95699999999999</v>
      </c>
      <c r="BO137" s="22">
        <v>191.75800000000001</v>
      </c>
      <c r="BP137" s="22">
        <v>147.989</v>
      </c>
      <c r="BQ137" s="22">
        <v>373.14499999999998</v>
      </c>
      <c r="BR137" s="22">
        <v>154.56899999999999</v>
      </c>
      <c r="BS137" s="23">
        <v>217.959</v>
      </c>
      <c r="BT137" s="21">
        <v>145.965</v>
      </c>
      <c r="BU137" s="22">
        <v>436.33</v>
      </c>
      <c r="BV137" s="22">
        <v>673.76499999999999</v>
      </c>
      <c r="BW137" s="22">
        <v>327.19900000000001</v>
      </c>
      <c r="BX137" s="22">
        <v>177.81899999999999</v>
      </c>
      <c r="BY137" s="22">
        <v>169.53899999999999</v>
      </c>
      <c r="BZ137" s="22">
        <v>130.46100000000001</v>
      </c>
      <c r="CA137" s="22">
        <v>367.01299999999998</v>
      </c>
      <c r="CB137" s="23">
        <v>178.24199999999999</v>
      </c>
      <c r="CD137" s="74"/>
      <c r="CE137" s="24">
        <v>29.056000000000001</v>
      </c>
      <c r="CF137" s="21">
        <v>177.749</v>
      </c>
      <c r="CG137" s="22">
        <v>277.95400000000001</v>
      </c>
      <c r="CH137" s="22">
        <v>416.84500000000003</v>
      </c>
      <c r="CI137" s="22"/>
      <c r="CJ137" s="22"/>
      <c r="CK137" s="22">
        <v>298.91899999999998</v>
      </c>
      <c r="CL137" s="21">
        <v>406.92200000000003</v>
      </c>
      <c r="CM137" s="22">
        <v>216.58</v>
      </c>
      <c r="CN137" s="22">
        <v>299.11900000000003</v>
      </c>
      <c r="CO137" s="22">
        <v>329.42</v>
      </c>
      <c r="CP137" s="22">
        <v>161.108</v>
      </c>
      <c r="CQ137" s="23">
        <v>238.25299999999999</v>
      </c>
      <c r="CS137" s="74"/>
      <c r="CT137" s="24">
        <v>29.056000000000001</v>
      </c>
      <c r="CU137" s="21">
        <v>106.271</v>
      </c>
      <c r="CV137" s="22">
        <v>157.928</v>
      </c>
      <c r="CW137" s="22">
        <v>157.928</v>
      </c>
      <c r="CX137" s="22">
        <v>273.76600000000002</v>
      </c>
      <c r="CY137" s="22"/>
      <c r="CZ137" s="22">
        <v>84.622</v>
      </c>
      <c r="DA137" s="23">
        <v>33.996000000000002</v>
      </c>
      <c r="DB137" s="21">
        <v>500.79599999999999</v>
      </c>
      <c r="DC137" s="22">
        <v>146.88300000000001</v>
      </c>
      <c r="DD137" s="22">
        <v>338.3</v>
      </c>
      <c r="DE137" s="22">
        <v>140.68299999999999</v>
      </c>
      <c r="DF137" s="22">
        <v>66.677999999999997</v>
      </c>
      <c r="DG137" s="22">
        <v>326.29199999999997</v>
      </c>
      <c r="DH137" s="23">
        <v>186.02199999999999</v>
      </c>
      <c r="DJ137" s="74"/>
      <c r="DK137" s="24">
        <v>29.056000000000001</v>
      </c>
      <c r="DL137" s="21">
        <v>68.349000000000004</v>
      </c>
      <c r="DM137" s="22">
        <v>52.564999999999998</v>
      </c>
      <c r="DN137" s="22">
        <v>149.851</v>
      </c>
      <c r="DO137" s="22">
        <v>282.53699999999998</v>
      </c>
      <c r="DP137" s="22">
        <v>161.6</v>
      </c>
      <c r="DQ137" s="22">
        <v>100.871</v>
      </c>
      <c r="DR137" s="23">
        <v>53.470999999999997</v>
      </c>
      <c r="DS137" s="21">
        <v>41.863</v>
      </c>
      <c r="DT137" s="22">
        <v>91.682000000000002</v>
      </c>
      <c r="DU137" s="22">
        <v>69.248000000000005</v>
      </c>
      <c r="DV137" s="22"/>
      <c r="DW137" s="22">
        <v>89.212999999999994</v>
      </c>
      <c r="DX137" s="22">
        <v>135.23400000000001</v>
      </c>
      <c r="DY137" s="23">
        <v>189.489</v>
      </c>
    </row>
    <row r="138" spans="2:129" x14ac:dyDescent="0.3">
      <c r="B138" s="74"/>
      <c r="C138" s="20">
        <v>29.283000000000001</v>
      </c>
      <c r="D138" s="21">
        <v>127.446</v>
      </c>
      <c r="E138" s="22">
        <v>88.650999999999996</v>
      </c>
      <c r="F138" s="22">
        <v>385.01799999999997</v>
      </c>
      <c r="G138" s="22">
        <v>137.54400000000001</v>
      </c>
      <c r="H138" s="22">
        <v>23.164999999999999</v>
      </c>
      <c r="I138" s="22">
        <v>159.47800000000001</v>
      </c>
      <c r="J138" s="22">
        <v>92.549000000000007</v>
      </c>
      <c r="K138" s="22">
        <v>83.194999999999993</v>
      </c>
      <c r="L138" s="23">
        <v>46.646000000000001</v>
      </c>
      <c r="M138" s="21">
        <v>275.286</v>
      </c>
      <c r="N138" s="22">
        <v>173.172</v>
      </c>
      <c r="O138" s="22">
        <v>139.001</v>
      </c>
      <c r="P138" s="22"/>
      <c r="Q138" s="22">
        <v>165.959</v>
      </c>
      <c r="R138" s="22">
        <v>164.36600000000001</v>
      </c>
      <c r="S138" s="22">
        <v>251.143</v>
      </c>
      <c r="T138" s="22">
        <v>119.504</v>
      </c>
      <c r="U138" s="23">
        <v>174.67</v>
      </c>
      <c r="W138" s="74"/>
      <c r="X138" s="24">
        <v>29.283000000000001</v>
      </c>
      <c r="Y138" s="21">
        <v>275.37200000000001</v>
      </c>
      <c r="Z138" s="22">
        <v>98.754999999999995</v>
      </c>
      <c r="AA138" s="22">
        <v>215.57900000000001</v>
      </c>
      <c r="AB138" s="22">
        <v>55.244999999999997</v>
      </c>
      <c r="AC138" s="22">
        <v>92.706000000000003</v>
      </c>
      <c r="AD138" s="22">
        <v>39.829000000000001</v>
      </c>
      <c r="AE138" s="23">
        <v>140.61000000000001</v>
      </c>
      <c r="AF138" s="21">
        <v>296.97500000000002</v>
      </c>
      <c r="AG138" s="22">
        <v>126.812</v>
      </c>
      <c r="AH138" s="22">
        <v>137.46199999999999</v>
      </c>
      <c r="AI138" s="22">
        <v>16.504000000000001</v>
      </c>
      <c r="AJ138" s="22">
        <v>30.225000000000001</v>
      </c>
      <c r="AK138" s="22">
        <v>81.856999999999999</v>
      </c>
      <c r="AL138" s="23">
        <v>65.033000000000001</v>
      </c>
      <c r="AN138" s="74"/>
      <c r="AO138" s="20">
        <v>29.283000000000001</v>
      </c>
      <c r="AP138" s="21">
        <v>263.21100000000001</v>
      </c>
      <c r="AQ138" s="22">
        <v>274.12599999999998</v>
      </c>
      <c r="AR138" s="22">
        <v>483.91399999999999</v>
      </c>
      <c r="AS138" s="22">
        <v>89.908000000000001</v>
      </c>
      <c r="AT138" s="22">
        <v>80.722999999999999</v>
      </c>
      <c r="AU138" s="22">
        <v>45.093000000000004</v>
      </c>
      <c r="AV138" s="22">
        <v>84.661000000000001</v>
      </c>
      <c r="AW138" s="22">
        <v>194.48699999999999</v>
      </c>
      <c r="AX138" s="23">
        <v>203.68600000000001</v>
      </c>
      <c r="AY138" s="21">
        <v>858.57299999999998</v>
      </c>
      <c r="AZ138" s="22">
        <v>308.40199999999999</v>
      </c>
      <c r="BA138" s="22">
        <v>434.70299999999997</v>
      </c>
      <c r="BB138" s="22">
        <v>81.058000000000007</v>
      </c>
      <c r="BC138" s="22"/>
      <c r="BD138" s="22">
        <v>64.704999999999998</v>
      </c>
      <c r="BE138" s="22">
        <v>221.24299999999999</v>
      </c>
      <c r="BF138" s="22">
        <v>470.56200000000001</v>
      </c>
      <c r="BG138" s="23">
        <v>248.911</v>
      </c>
      <c r="BI138" s="74"/>
      <c r="BJ138" s="20">
        <v>29.283000000000001</v>
      </c>
      <c r="BK138" s="21">
        <v>52.487000000000002</v>
      </c>
      <c r="BL138" s="22">
        <v>440.363</v>
      </c>
      <c r="BM138" s="22">
        <v>223.60900000000001</v>
      </c>
      <c r="BN138" s="22">
        <v>131.12100000000001</v>
      </c>
      <c r="BO138" s="22">
        <v>190.03899999999999</v>
      </c>
      <c r="BP138" s="22">
        <v>149.42699999999999</v>
      </c>
      <c r="BQ138" s="22">
        <v>406.56599999999997</v>
      </c>
      <c r="BR138" s="22">
        <v>185.55799999999999</v>
      </c>
      <c r="BS138" s="23">
        <v>227.684</v>
      </c>
      <c r="BT138" s="21">
        <v>124.432</v>
      </c>
      <c r="BU138" s="22">
        <v>417.815</v>
      </c>
      <c r="BV138" s="22">
        <v>688.66499999999996</v>
      </c>
      <c r="BW138" s="22">
        <v>274.85000000000002</v>
      </c>
      <c r="BX138" s="22">
        <v>180.26300000000001</v>
      </c>
      <c r="BY138" s="22">
        <v>173.18</v>
      </c>
      <c r="BZ138" s="22">
        <v>151.77099999999999</v>
      </c>
      <c r="CA138" s="22">
        <v>399.642</v>
      </c>
      <c r="CB138" s="23">
        <v>189.416</v>
      </c>
      <c r="CD138" s="74"/>
      <c r="CE138" s="24">
        <v>29.283000000000001</v>
      </c>
      <c r="CF138" s="21">
        <v>177.012</v>
      </c>
      <c r="CG138" s="22">
        <v>310.33300000000003</v>
      </c>
      <c r="CH138" s="22">
        <v>426.327</v>
      </c>
      <c r="CI138" s="22"/>
      <c r="CJ138" s="22"/>
      <c r="CK138" s="22">
        <v>293.79199999999997</v>
      </c>
      <c r="CL138" s="21">
        <v>337.053</v>
      </c>
      <c r="CM138" s="22">
        <v>233.58</v>
      </c>
      <c r="CN138" s="22">
        <v>254.74600000000001</v>
      </c>
      <c r="CO138" s="22">
        <v>358.95400000000001</v>
      </c>
      <c r="CP138" s="22">
        <v>134.983</v>
      </c>
      <c r="CQ138" s="23">
        <v>286.52199999999999</v>
      </c>
      <c r="CS138" s="74"/>
      <c r="CT138" s="24">
        <v>29.283000000000001</v>
      </c>
      <c r="CU138" s="21">
        <v>78.168000000000006</v>
      </c>
      <c r="CV138" s="22">
        <v>127.12</v>
      </c>
      <c r="CW138" s="22">
        <v>127.12</v>
      </c>
      <c r="CX138" s="22">
        <v>306.47399999999999</v>
      </c>
      <c r="CY138" s="22"/>
      <c r="CZ138" s="22">
        <v>83.680999999999997</v>
      </c>
      <c r="DA138" s="23">
        <v>25.692</v>
      </c>
      <c r="DB138" s="21">
        <v>405.33300000000003</v>
      </c>
      <c r="DC138" s="22">
        <v>127.995</v>
      </c>
      <c r="DD138" s="22">
        <v>317.27699999999999</v>
      </c>
      <c r="DE138" s="22">
        <v>141.30000000000001</v>
      </c>
      <c r="DF138" s="22">
        <v>65.622</v>
      </c>
      <c r="DG138" s="22">
        <v>306.072</v>
      </c>
      <c r="DH138" s="23">
        <v>233.55</v>
      </c>
      <c r="DJ138" s="74"/>
      <c r="DK138" s="24">
        <v>29.283000000000001</v>
      </c>
      <c r="DL138" s="21">
        <v>79.379000000000005</v>
      </c>
      <c r="DM138" s="22">
        <v>53.67</v>
      </c>
      <c r="DN138" s="22">
        <v>123.863</v>
      </c>
      <c r="DO138" s="22">
        <v>267.286</v>
      </c>
      <c r="DP138" s="22">
        <v>159.62299999999999</v>
      </c>
      <c r="DQ138" s="22">
        <v>77.692999999999998</v>
      </c>
      <c r="DR138" s="23">
        <v>67.445999999999998</v>
      </c>
      <c r="DS138" s="21">
        <v>45.473999999999997</v>
      </c>
      <c r="DT138" s="22">
        <v>90.691000000000003</v>
      </c>
      <c r="DU138" s="22">
        <v>61.682000000000002</v>
      </c>
      <c r="DV138" s="22"/>
      <c r="DW138" s="22">
        <v>80.891000000000005</v>
      </c>
      <c r="DX138" s="22">
        <v>135.155</v>
      </c>
      <c r="DY138" s="23">
        <v>178.44800000000001</v>
      </c>
    </row>
    <row r="139" spans="2:129" x14ac:dyDescent="0.3">
      <c r="B139" s="74"/>
      <c r="C139" s="20">
        <v>29.51</v>
      </c>
      <c r="D139" s="21">
        <v>110.476</v>
      </c>
      <c r="E139" s="22">
        <v>70.299000000000007</v>
      </c>
      <c r="F139" s="22">
        <v>359.02800000000002</v>
      </c>
      <c r="G139" s="22">
        <v>111.988</v>
      </c>
      <c r="H139" s="22">
        <v>21.100999999999999</v>
      </c>
      <c r="I139" s="22">
        <v>195.286</v>
      </c>
      <c r="J139" s="22">
        <v>91.641000000000005</v>
      </c>
      <c r="K139" s="22">
        <v>81.75</v>
      </c>
      <c r="L139" s="23">
        <v>55.728000000000002</v>
      </c>
      <c r="M139" s="21">
        <v>330.959</v>
      </c>
      <c r="N139" s="22">
        <v>189.99</v>
      </c>
      <c r="O139" s="22">
        <v>126.274</v>
      </c>
      <c r="P139" s="22"/>
      <c r="Q139" s="22">
        <v>184.02600000000001</v>
      </c>
      <c r="R139" s="22">
        <v>167.78200000000001</v>
      </c>
      <c r="S139" s="22">
        <v>193.167</v>
      </c>
      <c r="T139" s="22">
        <v>90.248000000000005</v>
      </c>
      <c r="U139" s="23">
        <v>212.69399999999999</v>
      </c>
      <c r="W139" s="74"/>
      <c r="X139" s="24">
        <v>29.51</v>
      </c>
      <c r="Y139" s="21">
        <v>282.51499999999999</v>
      </c>
      <c r="Z139" s="22">
        <v>119.251</v>
      </c>
      <c r="AA139" s="22">
        <v>159.81399999999999</v>
      </c>
      <c r="AB139" s="22">
        <v>43.841999999999999</v>
      </c>
      <c r="AC139" s="22">
        <v>75.716999999999999</v>
      </c>
      <c r="AD139" s="22">
        <v>49.58</v>
      </c>
      <c r="AE139" s="23">
        <v>144.87700000000001</v>
      </c>
      <c r="AF139" s="21">
        <v>328.78</v>
      </c>
      <c r="AG139" s="22">
        <v>124.81399999999999</v>
      </c>
      <c r="AH139" s="22">
        <v>169.643</v>
      </c>
      <c r="AI139" s="22">
        <v>22.713999999999999</v>
      </c>
      <c r="AJ139" s="22">
        <v>31.975999999999999</v>
      </c>
      <c r="AK139" s="22">
        <v>90.894999999999996</v>
      </c>
      <c r="AL139" s="23">
        <v>59.183</v>
      </c>
      <c r="AN139" s="74"/>
      <c r="AO139" s="20">
        <v>29.51</v>
      </c>
      <c r="AP139" s="21">
        <v>286.673</v>
      </c>
      <c r="AQ139" s="22">
        <v>250.54900000000001</v>
      </c>
      <c r="AR139" s="22">
        <v>462.41</v>
      </c>
      <c r="AS139" s="22">
        <v>104.45099999999999</v>
      </c>
      <c r="AT139" s="22">
        <v>96.954999999999998</v>
      </c>
      <c r="AU139" s="22">
        <v>39.292999999999999</v>
      </c>
      <c r="AV139" s="22">
        <v>63.978999999999999</v>
      </c>
      <c r="AW139" s="22">
        <v>239.41200000000001</v>
      </c>
      <c r="AX139" s="23">
        <v>220.15199999999999</v>
      </c>
      <c r="AY139" s="21">
        <v>914.27800000000002</v>
      </c>
      <c r="AZ139" s="22">
        <v>294.303</v>
      </c>
      <c r="BA139" s="22">
        <v>448.70800000000003</v>
      </c>
      <c r="BB139" s="22">
        <v>74.974000000000004</v>
      </c>
      <c r="BC139" s="22"/>
      <c r="BD139" s="22">
        <v>67.088999999999999</v>
      </c>
      <c r="BE139" s="22">
        <v>189.94800000000001</v>
      </c>
      <c r="BF139" s="22">
        <v>493.56599999999997</v>
      </c>
      <c r="BG139" s="23">
        <v>202.58099999999999</v>
      </c>
      <c r="BI139" s="74"/>
      <c r="BJ139" s="20">
        <v>29.51</v>
      </c>
      <c r="BK139" s="21">
        <v>36.106000000000002</v>
      </c>
      <c r="BL139" s="22">
        <v>422.16899999999998</v>
      </c>
      <c r="BM139" s="22">
        <v>256.19200000000001</v>
      </c>
      <c r="BN139" s="22">
        <v>139.34100000000001</v>
      </c>
      <c r="BO139" s="22">
        <v>199.715</v>
      </c>
      <c r="BP139" s="22">
        <v>159.476</v>
      </c>
      <c r="BQ139" s="22">
        <v>404.47800000000001</v>
      </c>
      <c r="BR139" s="22">
        <v>245.577</v>
      </c>
      <c r="BS139" s="23">
        <v>257.54399999999998</v>
      </c>
      <c r="BT139" s="21">
        <v>109.974</v>
      </c>
      <c r="BU139" s="22">
        <v>435.63</v>
      </c>
      <c r="BV139" s="22">
        <v>671.87699999999995</v>
      </c>
      <c r="BW139" s="22">
        <v>261.93599999999998</v>
      </c>
      <c r="BX139" s="22">
        <v>173.452</v>
      </c>
      <c r="BY139" s="22">
        <v>193.93199999999999</v>
      </c>
      <c r="BZ139" s="22">
        <v>175.16399999999999</v>
      </c>
      <c r="CA139" s="22">
        <v>419.45</v>
      </c>
      <c r="CB139" s="23">
        <v>200.17099999999999</v>
      </c>
      <c r="CD139" s="74"/>
      <c r="CE139" s="24">
        <v>29.51</v>
      </c>
      <c r="CF139" s="21">
        <v>182.37700000000001</v>
      </c>
      <c r="CG139" s="22">
        <v>334.93900000000002</v>
      </c>
      <c r="CH139" s="22">
        <v>428.154</v>
      </c>
      <c r="CI139" s="22"/>
      <c r="CJ139" s="22"/>
      <c r="CK139" s="22">
        <v>296.76799999999997</v>
      </c>
      <c r="CL139" s="21">
        <v>247.542</v>
      </c>
      <c r="CM139" s="22">
        <v>254.245</v>
      </c>
      <c r="CN139" s="22">
        <v>230.82300000000001</v>
      </c>
      <c r="CO139" s="22">
        <v>366.18700000000001</v>
      </c>
      <c r="CP139" s="22">
        <v>146.22</v>
      </c>
      <c r="CQ139" s="23">
        <v>316.93200000000002</v>
      </c>
      <c r="CS139" s="74"/>
      <c r="CT139" s="24">
        <v>29.51</v>
      </c>
      <c r="CU139" s="21">
        <v>72.908000000000001</v>
      </c>
      <c r="CV139" s="22">
        <v>117.229</v>
      </c>
      <c r="CW139" s="22">
        <v>117.229</v>
      </c>
      <c r="CX139" s="22">
        <v>348.839</v>
      </c>
      <c r="CY139" s="22"/>
      <c r="CZ139" s="22">
        <v>103.316</v>
      </c>
      <c r="DA139" s="23">
        <v>29.064</v>
      </c>
      <c r="DB139" s="21">
        <v>311.11200000000002</v>
      </c>
      <c r="DC139" s="22">
        <v>93.391999999999996</v>
      </c>
      <c r="DD139" s="22">
        <v>299.61799999999999</v>
      </c>
      <c r="DE139" s="22">
        <v>172.34100000000001</v>
      </c>
      <c r="DF139" s="22">
        <v>63.872999999999998</v>
      </c>
      <c r="DG139" s="22">
        <v>244.23699999999999</v>
      </c>
      <c r="DH139" s="23">
        <v>231.64</v>
      </c>
      <c r="DJ139" s="74"/>
      <c r="DK139" s="24">
        <v>29.51</v>
      </c>
      <c r="DL139" s="21">
        <v>81.927000000000007</v>
      </c>
      <c r="DM139" s="22">
        <v>51.719000000000001</v>
      </c>
      <c r="DN139" s="22">
        <v>102.248</v>
      </c>
      <c r="DO139" s="22">
        <v>260.53300000000002</v>
      </c>
      <c r="DP139" s="22">
        <v>136.351</v>
      </c>
      <c r="DQ139" s="22">
        <v>60.386000000000003</v>
      </c>
      <c r="DR139" s="23">
        <v>102.825</v>
      </c>
      <c r="DS139" s="21">
        <v>50.264000000000003</v>
      </c>
      <c r="DT139" s="22">
        <v>101.858</v>
      </c>
      <c r="DU139" s="22">
        <v>65.84</v>
      </c>
      <c r="DV139" s="22"/>
      <c r="DW139" s="22">
        <v>91.558000000000007</v>
      </c>
      <c r="DX139" s="22">
        <v>144.114</v>
      </c>
      <c r="DY139" s="23">
        <v>162.66499999999999</v>
      </c>
    </row>
    <row r="140" spans="2:129" x14ac:dyDescent="0.3">
      <c r="B140" s="74"/>
      <c r="C140" s="20">
        <v>29.736999999999998</v>
      </c>
      <c r="D140" s="21">
        <v>105.82299999999999</v>
      </c>
      <c r="E140" s="22">
        <v>65.481999999999999</v>
      </c>
      <c r="F140" s="22">
        <v>329.36099999999999</v>
      </c>
      <c r="G140" s="22">
        <v>58.005000000000003</v>
      </c>
      <c r="H140" s="22">
        <v>27.866</v>
      </c>
      <c r="I140" s="22">
        <v>196.01</v>
      </c>
      <c r="J140" s="22">
        <v>84.56</v>
      </c>
      <c r="K140" s="22">
        <v>93.486999999999995</v>
      </c>
      <c r="L140" s="23">
        <v>55.238</v>
      </c>
      <c r="M140" s="21">
        <v>405.21600000000001</v>
      </c>
      <c r="N140" s="22">
        <v>198.381</v>
      </c>
      <c r="O140" s="22">
        <v>137.93899999999999</v>
      </c>
      <c r="P140" s="22"/>
      <c r="Q140" s="22">
        <v>196.834</v>
      </c>
      <c r="R140" s="22">
        <v>170.892</v>
      </c>
      <c r="S140" s="22">
        <v>154.185</v>
      </c>
      <c r="T140" s="22">
        <v>87.438000000000002</v>
      </c>
      <c r="U140" s="23">
        <v>236.81299999999999</v>
      </c>
      <c r="W140" s="74"/>
      <c r="X140" s="24">
        <v>29.736999999999998</v>
      </c>
      <c r="Y140" s="21">
        <v>356.11200000000002</v>
      </c>
      <c r="Z140" s="22">
        <v>97.382999999999996</v>
      </c>
      <c r="AA140" s="22">
        <v>140.166</v>
      </c>
      <c r="AB140" s="22">
        <v>38.468000000000004</v>
      </c>
      <c r="AC140" s="22">
        <v>64.888999999999996</v>
      </c>
      <c r="AD140" s="22">
        <v>62.968000000000004</v>
      </c>
      <c r="AE140" s="23">
        <v>164.46100000000001</v>
      </c>
      <c r="AF140" s="21">
        <v>362.12900000000002</v>
      </c>
      <c r="AG140" s="22">
        <v>111.039</v>
      </c>
      <c r="AH140" s="22">
        <v>200.00200000000001</v>
      </c>
      <c r="AI140" s="22">
        <v>18.071999999999999</v>
      </c>
      <c r="AJ140" s="22">
        <v>21.998000000000001</v>
      </c>
      <c r="AK140" s="22">
        <v>88.647000000000006</v>
      </c>
      <c r="AL140" s="23">
        <v>62.482999999999997</v>
      </c>
      <c r="AN140" s="74"/>
      <c r="AO140" s="20">
        <v>29.736999999999998</v>
      </c>
      <c r="AP140" s="21">
        <v>330.51499999999999</v>
      </c>
      <c r="AQ140" s="22">
        <v>240.214</v>
      </c>
      <c r="AR140" s="22">
        <v>412.54</v>
      </c>
      <c r="AS140" s="22">
        <v>123.703</v>
      </c>
      <c r="AT140" s="22">
        <v>104.953</v>
      </c>
      <c r="AU140" s="22">
        <v>48.290999999999997</v>
      </c>
      <c r="AV140" s="22"/>
      <c r="AW140" s="22">
        <v>288.202</v>
      </c>
      <c r="AX140" s="23">
        <v>210.208</v>
      </c>
      <c r="AY140" s="21">
        <v>967.02099999999996</v>
      </c>
      <c r="AZ140" s="22">
        <v>279.92899999999997</v>
      </c>
      <c r="BA140" s="22">
        <v>430.48500000000001</v>
      </c>
      <c r="BB140" s="22">
        <v>75.156999999999996</v>
      </c>
      <c r="BC140" s="22"/>
      <c r="BD140" s="22">
        <v>59.564</v>
      </c>
      <c r="BE140" s="22">
        <v>187.554</v>
      </c>
      <c r="BF140" s="22">
        <v>451.517</v>
      </c>
      <c r="BG140" s="23">
        <v>193.11799999999999</v>
      </c>
      <c r="BI140" s="74"/>
      <c r="BJ140" s="20">
        <v>29.736999999999998</v>
      </c>
      <c r="BK140" s="21">
        <v>43.478999999999999</v>
      </c>
      <c r="BL140" s="22">
        <v>376.95400000000001</v>
      </c>
      <c r="BM140" s="22">
        <v>271.52600000000001</v>
      </c>
      <c r="BN140" s="22">
        <v>162.70099999999999</v>
      </c>
      <c r="BO140" s="22">
        <v>206.946</v>
      </c>
      <c r="BP140" s="22">
        <v>168.27699999999999</v>
      </c>
      <c r="BQ140" s="22">
        <v>358.51900000000001</v>
      </c>
      <c r="BR140" s="22">
        <v>345.79199999999997</v>
      </c>
      <c r="BS140" s="23">
        <v>292.20800000000003</v>
      </c>
      <c r="BT140" s="21">
        <v>108.76300000000001</v>
      </c>
      <c r="BU140" s="22">
        <v>429.60899999999998</v>
      </c>
      <c r="BV140" s="22">
        <v>621.96</v>
      </c>
      <c r="BW140" s="22">
        <v>265.36200000000002</v>
      </c>
      <c r="BX140" s="22">
        <v>186.58099999999999</v>
      </c>
      <c r="BY140" s="22">
        <v>223.82599999999999</v>
      </c>
      <c r="BZ140" s="22">
        <v>220.84899999999999</v>
      </c>
      <c r="CA140" s="22">
        <v>397.108</v>
      </c>
      <c r="CB140" s="23">
        <v>211.77199999999999</v>
      </c>
      <c r="CD140" s="74"/>
      <c r="CE140" s="24">
        <v>29.736999999999998</v>
      </c>
      <c r="CF140" s="21">
        <v>211.27</v>
      </c>
      <c r="CG140" s="22">
        <v>334.22500000000002</v>
      </c>
      <c r="CH140" s="22">
        <v>426.88799999999998</v>
      </c>
      <c r="CI140" s="22"/>
      <c r="CJ140" s="22"/>
      <c r="CK140" s="22">
        <v>293.51900000000001</v>
      </c>
      <c r="CL140" s="21">
        <v>195.89599999999999</v>
      </c>
      <c r="CM140" s="22">
        <v>260.55599999999998</v>
      </c>
      <c r="CN140" s="22">
        <v>212.06800000000001</v>
      </c>
      <c r="CO140" s="22">
        <v>374.00799999999998</v>
      </c>
      <c r="CP140" s="22">
        <v>181.62100000000001</v>
      </c>
      <c r="CQ140" s="23">
        <v>362.46600000000001</v>
      </c>
      <c r="CS140" s="74"/>
      <c r="CT140" s="24">
        <v>29.736999999999998</v>
      </c>
      <c r="CU140" s="21">
        <v>78.659000000000006</v>
      </c>
      <c r="CV140" s="22">
        <v>115.60599999999999</v>
      </c>
      <c r="CW140" s="22">
        <v>115.60599999999999</v>
      </c>
      <c r="CX140" s="22">
        <v>360.31400000000002</v>
      </c>
      <c r="CY140" s="22"/>
      <c r="CZ140" s="22">
        <v>112.637</v>
      </c>
      <c r="DA140" s="23">
        <v>30.905999999999999</v>
      </c>
      <c r="DB140" s="21">
        <v>238.697</v>
      </c>
      <c r="DC140" s="22">
        <v>71.034999999999997</v>
      </c>
      <c r="DD140" s="22">
        <v>249.876</v>
      </c>
      <c r="DE140" s="22">
        <v>170.51499999999999</v>
      </c>
      <c r="DF140" s="22">
        <v>55.39</v>
      </c>
      <c r="DG140" s="22">
        <v>198.43100000000001</v>
      </c>
      <c r="DH140" s="23">
        <v>221.71600000000001</v>
      </c>
      <c r="DJ140" s="74"/>
      <c r="DK140" s="24">
        <v>29.736999999999998</v>
      </c>
      <c r="DL140" s="21">
        <v>64.861999999999995</v>
      </c>
      <c r="DM140" s="22">
        <v>37.073999999999998</v>
      </c>
      <c r="DN140" s="22">
        <v>86.391000000000005</v>
      </c>
      <c r="DO140" s="22">
        <v>245.023</v>
      </c>
      <c r="DP140" s="22">
        <v>124.4</v>
      </c>
      <c r="DQ140" s="22">
        <v>56.680999999999997</v>
      </c>
      <c r="DR140" s="23">
        <v>134.40199999999999</v>
      </c>
      <c r="DS140" s="21">
        <v>56.661999999999999</v>
      </c>
      <c r="DT140" s="22">
        <v>112.914</v>
      </c>
      <c r="DU140" s="22">
        <v>57.84</v>
      </c>
      <c r="DV140" s="22"/>
      <c r="DW140" s="22">
        <v>107.812</v>
      </c>
      <c r="DX140" s="22">
        <v>135.93199999999999</v>
      </c>
      <c r="DY140" s="23">
        <v>134.02500000000001</v>
      </c>
    </row>
    <row r="141" spans="2:129" x14ac:dyDescent="0.3">
      <c r="B141" s="74"/>
      <c r="C141" s="20">
        <v>29.963999999999999</v>
      </c>
      <c r="D141" s="21">
        <v>107.33799999999999</v>
      </c>
      <c r="E141" s="22">
        <v>67.984999999999999</v>
      </c>
      <c r="F141" s="22">
        <v>272.084</v>
      </c>
      <c r="G141" s="22">
        <v>31.111999999999998</v>
      </c>
      <c r="H141" s="22">
        <v>28.495999999999999</v>
      </c>
      <c r="I141" s="22">
        <v>179.96299999999999</v>
      </c>
      <c r="J141" s="22">
        <v>91.951999999999998</v>
      </c>
      <c r="K141" s="22">
        <v>102.53700000000001</v>
      </c>
      <c r="L141" s="23">
        <v>72.903000000000006</v>
      </c>
      <c r="M141" s="21">
        <v>467.596</v>
      </c>
      <c r="N141" s="22">
        <v>218.48400000000001</v>
      </c>
      <c r="O141" s="22">
        <v>155.44399999999999</v>
      </c>
      <c r="P141" s="22"/>
      <c r="Q141" s="22">
        <v>193.30199999999999</v>
      </c>
      <c r="R141" s="22">
        <v>219.44399999999999</v>
      </c>
      <c r="S141" s="22">
        <v>121.16800000000001</v>
      </c>
      <c r="T141" s="22">
        <v>93.369</v>
      </c>
      <c r="U141" s="23">
        <v>206.31200000000001</v>
      </c>
      <c r="W141" s="74"/>
      <c r="X141" s="24">
        <v>29.963999999999999</v>
      </c>
      <c r="Y141" s="21">
        <v>394.24700000000001</v>
      </c>
      <c r="Z141" s="22">
        <v>95.241</v>
      </c>
      <c r="AA141" s="22">
        <v>124.045</v>
      </c>
      <c r="AB141" s="22">
        <v>44.222999999999999</v>
      </c>
      <c r="AC141" s="22">
        <v>69.757000000000005</v>
      </c>
      <c r="AD141" s="22">
        <v>74.537000000000006</v>
      </c>
      <c r="AE141" s="23">
        <v>193.68100000000001</v>
      </c>
      <c r="AF141" s="21">
        <v>359.62700000000001</v>
      </c>
      <c r="AG141" s="22">
        <v>108.527</v>
      </c>
      <c r="AH141" s="22">
        <v>206.476</v>
      </c>
      <c r="AI141" s="22">
        <v>19.972999999999999</v>
      </c>
      <c r="AJ141" s="22">
        <v>23.637</v>
      </c>
      <c r="AK141" s="22">
        <v>66.320999999999998</v>
      </c>
      <c r="AL141" s="23">
        <v>60.82</v>
      </c>
      <c r="AN141" s="74"/>
      <c r="AO141" s="20">
        <v>29.963999999999999</v>
      </c>
      <c r="AP141" s="21">
        <v>318.90899999999999</v>
      </c>
      <c r="AQ141" s="22">
        <v>267.54899999999998</v>
      </c>
      <c r="AR141" s="22">
        <v>367.27600000000001</v>
      </c>
      <c r="AS141" s="22">
        <v>117.98399999999999</v>
      </c>
      <c r="AT141" s="22">
        <v>86.941999999999993</v>
      </c>
      <c r="AU141" s="22">
        <v>53.024000000000001</v>
      </c>
      <c r="AV141" s="22"/>
      <c r="AW141" s="22">
        <v>288.512</v>
      </c>
      <c r="AX141" s="23">
        <v>214.649</v>
      </c>
      <c r="AY141" s="21">
        <v>1003.612</v>
      </c>
      <c r="AZ141" s="22">
        <v>286.262</v>
      </c>
      <c r="BA141" s="22">
        <v>364.07</v>
      </c>
      <c r="BB141" s="22">
        <v>78.566000000000003</v>
      </c>
      <c r="BC141" s="22"/>
      <c r="BD141" s="22">
        <v>54.292999999999999</v>
      </c>
      <c r="BE141" s="22">
        <v>190.00299999999999</v>
      </c>
      <c r="BF141" s="22">
        <v>375.375</v>
      </c>
      <c r="BG141" s="23">
        <v>182.267</v>
      </c>
      <c r="BI141" s="74"/>
      <c r="BJ141" s="20">
        <v>29.963999999999999</v>
      </c>
      <c r="BK141" s="21">
        <v>58.978000000000002</v>
      </c>
      <c r="BL141" s="22">
        <v>364.00400000000002</v>
      </c>
      <c r="BM141" s="22">
        <v>281.41500000000002</v>
      </c>
      <c r="BN141" s="22">
        <v>183.887</v>
      </c>
      <c r="BO141" s="22">
        <v>193.05600000000001</v>
      </c>
      <c r="BP141" s="22">
        <v>184.58</v>
      </c>
      <c r="BQ141" s="22">
        <v>340.541</v>
      </c>
      <c r="BR141" s="22">
        <v>426.15</v>
      </c>
      <c r="BS141" s="23">
        <v>295.15600000000001</v>
      </c>
      <c r="BT141" s="21">
        <v>105.843</v>
      </c>
      <c r="BU141" s="22">
        <v>491.34199999999998</v>
      </c>
      <c r="BV141" s="22">
        <v>560.20000000000005</v>
      </c>
      <c r="BW141" s="22">
        <v>252.553</v>
      </c>
      <c r="BX141" s="22">
        <v>204.88900000000001</v>
      </c>
      <c r="BY141" s="22">
        <v>229.13499999999999</v>
      </c>
      <c r="BZ141" s="22">
        <v>216.733</v>
      </c>
      <c r="CA141" s="22">
        <v>337.58</v>
      </c>
      <c r="CB141" s="23">
        <v>207.39599999999999</v>
      </c>
      <c r="CD141" s="74"/>
      <c r="CE141" s="24">
        <v>29.963999999999999</v>
      </c>
      <c r="CF141" s="21">
        <v>231.274</v>
      </c>
      <c r="CG141" s="22">
        <v>307</v>
      </c>
      <c r="CH141" s="22">
        <v>394.44099999999997</v>
      </c>
      <c r="CI141" s="22"/>
      <c r="CJ141" s="22"/>
      <c r="CK141" s="22">
        <v>272.70499999999998</v>
      </c>
      <c r="CL141" s="21">
        <v>176.67599999999999</v>
      </c>
      <c r="CM141" s="22">
        <v>226.197</v>
      </c>
      <c r="CN141" s="22">
        <v>208.083</v>
      </c>
      <c r="CO141" s="22">
        <v>354.767</v>
      </c>
      <c r="CP141" s="22">
        <v>252.27699999999999</v>
      </c>
      <c r="CQ141" s="23">
        <v>410.38299999999998</v>
      </c>
      <c r="CS141" s="74"/>
      <c r="CT141" s="24">
        <v>29.963999999999999</v>
      </c>
      <c r="CU141" s="21">
        <v>83.671999999999997</v>
      </c>
      <c r="CV141" s="22">
        <v>96.495999999999995</v>
      </c>
      <c r="CW141" s="22">
        <v>96.495999999999995</v>
      </c>
      <c r="CX141" s="22">
        <v>300.83800000000002</v>
      </c>
      <c r="CY141" s="22"/>
      <c r="CZ141" s="22">
        <v>103.27800000000001</v>
      </c>
      <c r="DA141" s="23">
        <v>31.062999999999999</v>
      </c>
      <c r="DB141" s="21">
        <v>176.93700000000001</v>
      </c>
      <c r="DC141" s="22">
        <v>75.596999999999994</v>
      </c>
      <c r="DD141" s="22">
        <v>198.31800000000001</v>
      </c>
      <c r="DE141" s="22">
        <v>157.648</v>
      </c>
      <c r="DF141" s="22">
        <v>43.116999999999997</v>
      </c>
      <c r="DG141" s="22">
        <v>173.33199999999999</v>
      </c>
      <c r="DH141" s="23">
        <v>244.761</v>
      </c>
      <c r="DJ141" s="74"/>
      <c r="DK141" s="24">
        <v>29.963999999999999</v>
      </c>
      <c r="DL141" s="21">
        <v>47.393999999999998</v>
      </c>
      <c r="DM141" s="22">
        <v>30.611999999999998</v>
      </c>
      <c r="DN141" s="22">
        <v>74.748999999999995</v>
      </c>
      <c r="DO141" s="22">
        <v>229.70400000000001</v>
      </c>
      <c r="DP141" s="22">
        <v>105.133</v>
      </c>
      <c r="DQ141" s="22">
        <v>52.515999999999998</v>
      </c>
      <c r="DR141" s="23">
        <v>151.73099999999999</v>
      </c>
      <c r="DS141" s="21">
        <v>41.859000000000002</v>
      </c>
      <c r="DT141" s="22">
        <v>153.35900000000001</v>
      </c>
      <c r="DU141" s="22">
        <v>55.207000000000001</v>
      </c>
      <c r="DV141" s="22"/>
      <c r="DW141" s="22">
        <v>114.354</v>
      </c>
      <c r="DX141" s="22">
        <v>136.72</v>
      </c>
      <c r="DY141" s="23">
        <v>118.765</v>
      </c>
    </row>
    <row r="142" spans="2:129" x14ac:dyDescent="0.3">
      <c r="B142" s="74"/>
      <c r="C142" s="20">
        <v>30.190999999999999</v>
      </c>
      <c r="D142" s="21">
        <v>104.223</v>
      </c>
      <c r="E142" s="22">
        <v>69.864999999999995</v>
      </c>
      <c r="F142" s="22">
        <v>258.13</v>
      </c>
      <c r="G142" s="22">
        <v>31.096</v>
      </c>
      <c r="H142" s="22">
        <v>38.179000000000002</v>
      </c>
      <c r="I142" s="22">
        <v>180.03700000000001</v>
      </c>
      <c r="J142" s="22">
        <v>99.817999999999998</v>
      </c>
      <c r="K142" s="22">
        <v>94.228999999999999</v>
      </c>
      <c r="L142" s="23">
        <v>76.575000000000003</v>
      </c>
      <c r="M142" s="21">
        <v>454.35</v>
      </c>
      <c r="N142" s="22">
        <v>230.54400000000001</v>
      </c>
      <c r="O142" s="22">
        <v>169.09399999999999</v>
      </c>
      <c r="P142" s="22"/>
      <c r="Q142" s="22">
        <v>196.41900000000001</v>
      </c>
      <c r="R142" s="22">
        <v>217.30699999999999</v>
      </c>
      <c r="S142" s="22">
        <v>124.568</v>
      </c>
      <c r="T142" s="22">
        <v>91.486999999999995</v>
      </c>
      <c r="U142" s="23">
        <v>150.959</v>
      </c>
      <c r="W142" s="74"/>
      <c r="X142" s="24">
        <v>30.190999999999999</v>
      </c>
      <c r="Y142" s="21">
        <v>381.12099999999998</v>
      </c>
      <c r="Z142" s="22">
        <v>103.85299999999999</v>
      </c>
      <c r="AA142" s="22">
        <v>104.992</v>
      </c>
      <c r="AB142" s="22">
        <v>43.045999999999999</v>
      </c>
      <c r="AC142" s="22">
        <v>90.677000000000007</v>
      </c>
      <c r="AD142" s="22">
        <v>76.14</v>
      </c>
      <c r="AE142" s="23">
        <v>217.72399999999999</v>
      </c>
      <c r="AF142" s="21">
        <v>344.67099999999999</v>
      </c>
      <c r="AG142" s="22">
        <v>109.017</v>
      </c>
      <c r="AH142" s="22">
        <v>205.13</v>
      </c>
      <c r="AI142" s="22">
        <v>21.463000000000001</v>
      </c>
      <c r="AJ142" s="22">
        <v>30.184999999999999</v>
      </c>
      <c r="AK142" s="22">
        <v>72.881</v>
      </c>
      <c r="AL142" s="23">
        <v>49.314999999999998</v>
      </c>
      <c r="AN142" s="74"/>
      <c r="AO142" s="20">
        <v>30.190999999999999</v>
      </c>
      <c r="AP142" s="21">
        <v>250.60499999999999</v>
      </c>
      <c r="AQ142" s="22">
        <v>247.43299999999999</v>
      </c>
      <c r="AR142" s="22">
        <v>351.40800000000002</v>
      </c>
      <c r="AS142" s="22">
        <v>92.804000000000002</v>
      </c>
      <c r="AT142" s="22">
        <v>106.021</v>
      </c>
      <c r="AU142" s="22">
        <v>53.697000000000003</v>
      </c>
      <c r="AV142" s="22"/>
      <c r="AW142" s="22">
        <v>279.52999999999997</v>
      </c>
      <c r="AX142" s="23">
        <v>178.65600000000001</v>
      </c>
      <c r="AY142" s="21">
        <v>921.00599999999997</v>
      </c>
      <c r="AZ142" s="22">
        <v>293.25</v>
      </c>
      <c r="BA142" s="22">
        <v>288.49299999999999</v>
      </c>
      <c r="BB142" s="22">
        <v>73.039000000000001</v>
      </c>
      <c r="BC142" s="22"/>
      <c r="BD142" s="22">
        <v>61.332000000000001</v>
      </c>
      <c r="BE142" s="22">
        <v>185.55199999999999</v>
      </c>
      <c r="BF142" s="22">
        <v>295.97300000000001</v>
      </c>
      <c r="BG142" s="23">
        <v>178.75</v>
      </c>
      <c r="BI142" s="74"/>
      <c r="BJ142" s="20">
        <v>30.190999999999999</v>
      </c>
      <c r="BK142" s="21">
        <v>45.984000000000002</v>
      </c>
      <c r="BL142" s="22">
        <v>356.93400000000003</v>
      </c>
      <c r="BM142" s="22">
        <v>251.14500000000001</v>
      </c>
      <c r="BN142" s="22">
        <v>188.858</v>
      </c>
      <c r="BO142" s="22">
        <v>177.90899999999999</v>
      </c>
      <c r="BP142" s="22">
        <v>197.24</v>
      </c>
      <c r="BQ142" s="22">
        <v>292.79199999999997</v>
      </c>
      <c r="BR142" s="22">
        <v>484.72</v>
      </c>
      <c r="BS142" s="23">
        <v>297.02600000000001</v>
      </c>
      <c r="BT142" s="21">
        <v>106.36499999999999</v>
      </c>
      <c r="BU142" s="22">
        <v>573.82799999999997</v>
      </c>
      <c r="BV142" s="22">
        <v>537.91499999999996</v>
      </c>
      <c r="BW142" s="22">
        <v>220.62700000000001</v>
      </c>
      <c r="BX142" s="22">
        <v>228.78100000000001</v>
      </c>
      <c r="BY142" s="22">
        <v>226.999</v>
      </c>
      <c r="BZ142" s="22">
        <v>247.89</v>
      </c>
      <c r="CA142" s="22">
        <v>284.72199999999998</v>
      </c>
      <c r="CB142" s="23">
        <v>181.27699999999999</v>
      </c>
      <c r="CD142" s="74"/>
      <c r="CE142" s="24">
        <v>30.190999999999999</v>
      </c>
      <c r="CF142" s="21">
        <v>213.23099999999999</v>
      </c>
      <c r="CG142" s="22">
        <v>280.60000000000002</v>
      </c>
      <c r="CH142" s="22">
        <v>407.37799999999999</v>
      </c>
      <c r="CI142" s="22"/>
      <c r="CJ142" s="22"/>
      <c r="CK142" s="22">
        <v>273.39699999999999</v>
      </c>
      <c r="CL142" s="21">
        <v>221.37100000000001</v>
      </c>
      <c r="CM142" s="22">
        <v>196.39400000000001</v>
      </c>
      <c r="CN142" s="22">
        <v>214.874</v>
      </c>
      <c r="CO142" s="22">
        <v>362.661</v>
      </c>
      <c r="CP142" s="22">
        <v>319.59500000000003</v>
      </c>
      <c r="CQ142" s="23">
        <v>451.09199999999998</v>
      </c>
      <c r="CS142" s="74"/>
      <c r="CT142" s="24">
        <v>30.190999999999999</v>
      </c>
      <c r="CU142" s="21">
        <v>88.198999999999998</v>
      </c>
      <c r="CV142" s="22">
        <v>95.218000000000004</v>
      </c>
      <c r="CW142" s="22">
        <v>95.218000000000004</v>
      </c>
      <c r="CX142" s="22">
        <v>272.20400000000001</v>
      </c>
      <c r="CY142" s="22"/>
      <c r="CZ142" s="22">
        <v>87.915000000000006</v>
      </c>
      <c r="DA142" s="23">
        <v>43.991</v>
      </c>
      <c r="DB142" s="21">
        <v>150.22499999999999</v>
      </c>
      <c r="DC142" s="22">
        <v>76.581999999999994</v>
      </c>
      <c r="DD142" s="22">
        <v>193.553</v>
      </c>
      <c r="DE142" s="22">
        <v>157.685</v>
      </c>
      <c r="DF142" s="22">
        <v>63.515999999999998</v>
      </c>
      <c r="DG142" s="22">
        <v>149.006</v>
      </c>
      <c r="DH142" s="23">
        <v>275.42099999999999</v>
      </c>
      <c r="DJ142" s="74"/>
      <c r="DK142" s="24">
        <v>30.190999999999999</v>
      </c>
      <c r="DL142" s="21">
        <v>44.465000000000003</v>
      </c>
      <c r="DM142" s="22">
        <v>33.023000000000003</v>
      </c>
      <c r="DN142" s="22">
        <v>95.948999999999998</v>
      </c>
      <c r="DO142" s="22">
        <v>178.20099999999999</v>
      </c>
      <c r="DP142" s="22">
        <v>107.386</v>
      </c>
      <c r="DQ142" s="22">
        <v>50.93</v>
      </c>
      <c r="DR142" s="23">
        <v>145.749</v>
      </c>
      <c r="DS142" s="21">
        <v>35.963000000000001</v>
      </c>
      <c r="DT142" s="22">
        <v>195.929</v>
      </c>
      <c r="DU142" s="22">
        <v>57.820999999999998</v>
      </c>
      <c r="DV142" s="22"/>
      <c r="DW142" s="22">
        <v>107.626</v>
      </c>
      <c r="DX142" s="22">
        <v>138.86600000000001</v>
      </c>
      <c r="DY142" s="23">
        <v>110.262</v>
      </c>
    </row>
    <row r="143" spans="2:129" x14ac:dyDescent="0.3">
      <c r="B143" s="74"/>
      <c r="C143" s="20">
        <v>30.417999999999999</v>
      </c>
      <c r="D143" s="21">
        <v>86.944000000000003</v>
      </c>
      <c r="E143" s="22">
        <v>65.608000000000004</v>
      </c>
      <c r="F143" s="22">
        <v>283.35500000000002</v>
      </c>
      <c r="G143" s="22">
        <v>37.906999999999996</v>
      </c>
      <c r="H143" s="22">
        <v>51.640999999999998</v>
      </c>
      <c r="I143" s="22">
        <v>154.65700000000001</v>
      </c>
      <c r="J143" s="22">
        <v>101.92700000000001</v>
      </c>
      <c r="K143" s="22">
        <v>81.457999999999998</v>
      </c>
      <c r="L143" s="23">
        <v>73.792000000000002</v>
      </c>
      <c r="M143" s="21">
        <v>396.98200000000003</v>
      </c>
      <c r="N143" s="22">
        <v>212.833</v>
      </c>
      <c r="O143" s="22">
        <v>166.81200000000001</v>
      </c>
      <c r="P143" s="22"/>
      <c r="Q143" s="22">
        <v>223.005</v>
      </c>
      <c r="R143" s="22">
        <v>201.32400000000001</v>
      </c>
      <c r="S143" s="22">
        <v>143.374</v>
      </c>
      <c r="T143" s="22">
        <v>87.438999999999993</v>
      </c>
      <c r="U143" s="23">
        <v>120.316</v>
      </c>
      <c r="W143" s="74"/>
      <c r="X143" s="24">
        <v>30.417999999999999</v>
      </c>
      <c r="Y143" s="21">
        <v>367.28199999999998</v>
      </c>
      <c r="Z143" s="22">
        <v>116.14700000000001</v>
      </c>
      <c r="AA143" s="22">
        <v>91.933000000000007</v>
      </c>
      <c r="AB143" s="22">
        <v>28.213000000000001</v>
      </c>
      <c r="AC143" s="22">
        <v>110.92400000000001</v>
      </c>
      <c r="AD143" s="22">
        <v>70.495000000000005</v>
      </c>
      <c r="AE143" s="23">
        <v>229.52500000000001</v>
      </c>
      <c r="AF143" s="21">
        <v>303.21800000000002</v>
      </c>
      <c r="AG143" s="22">
        <v>102.98699999999999</v>
      </c>
      <c r="AH143" s="22">
        <v>204.22</v>
      </c>
      <c r="AI143" s="22">
        <v>26.29</v>
      </c>
      <c r="AJ143" s="22">
        <v>38.814</v>
      </c>
      <c r="AK143" s="22">
        <v>92.864999999999995</v>
      </c>
      <c r="AL143" s="23">
        <v>44.631</v>
      </c>
      <c r="AN143" s="74"/>
      <c r="AO143" s="20">
        <v>30.417999999999999</v>
      </c>
      <c r="AP143" s="21">
        <v>158.00899999999999</v>
      </c>
      <c r="AQ143" s="22">
        <v>218.798</v>
      </c>
      <c r="AR143" s="22">
        <v>331.07600000000002</v>
      </c>
      <c r="AS143" s="22">
        <v>96.370999999999995</v>
      </c>
      <c r="AT143" s="22">
        <v>132.184</v>
      </c>
      <c r="AU143" s="22">
        <v>58.195</v>
      </c>
      <c r="AV143" s="22"/>
      <c r="AW143" s="22">
        <v>248.45699999999999</v>
      </c>
      <c r="AX143" s="23">
        <v>169.595</v>
      </c>
      <c r="AY143" s="21">
        <v>746.06700000000001</v>
      </c>
      <c r="AZ143" s="22">
        <v>248.04499999999999</v>
      </c>
      <c r="BA143" s="22">
        <v>242.791</v>
      </c>
      <c r="BB143" s="22">
        <v>66.051000000000002</v>
      </c>
      <c r="BC143" s="22"/>
      <c r="BD143" s="22">
        <v>68.727999999999994</v>
      </c>
      <c r="BE143" s="22">
        <v>204.13300000000001</v>
      </c>
      <c r="BF143" s="22">
        <v>234.59200000000001</v>
      </c>
      <c r="BG143" s="23">
        <v>191.417</v>
      </c>
      <c r="BI143" s="74"/>
      <c r="BJ143" s="20">
        <v>30.417999999999999</v>
      </c>
      <c r="BK143" s="21">
        <v>53.554000000000002</v>
      </c>
      <c r="BL143" s="22">
        <v>382.04500000000002</v>
      </c>
      <c r="BM143" s="22">
        <v>278.55900000000003</v>
      </c>
      <c r="BN143" s="22">
        <v>203.49199999999999</v>
      </c>
      <c r="BO143" s="22">
        <v>132.721</v>
      </c>
      <c r="BP143" s="22">
        <v>197.256</v>
      </c>
      <c r="BQ143" s="22">
        <v>287.87700000000001</v>
      </c>
      <c r="BR143" s="22">
        <v>515.80499999999995</v>
      </c>
      <c r="BS143" s="23">
        <v>290.75200000000001</v>
      </c>
      <c r="BT143" s="21">
        <v>100.402</v>
      </c>
      <c r="BU143" s="22">
        <v>670.62199999999996</v>
      </c>
      <c r="BV143" s="22">
        <v>538.68200000000002</v>
      </c>
      <c r="BW143" s="22">
        <v>211.53399999999999</v>
      </c>
      <c r="BX143" s="22">
        <v>207.19399999999999</v>
      </c>
      <c r="BY143" s="22">
        <v>242.14</v>
      </c>
      <c r="BZ143" s="22">
        <v>275.77600000000001</v>
      </c>
      <c r="CA143" s="22">
        <v>264.40699999999998</v>
      </c>
      <c r="CB143" s="23">
        <v>155.60300000000001</v>
      </c>
      <c r="CD143" s="74"/>
      <c r="CE143" s="24">
        <v>30.417999999999999</v>
      </c>
      <c r="CF143" s="21">
        <v>198.398</v>
      </c>
      <c r="CG143" s="22">
        <v>306.42099999999999</v>
      </c>
      <c r="CH143" s="22">
        <v>437.53300000000002</v>
      </c>
      <c r="CI143" s="22"/>
      <c r="CJ143" s="22"/>
      <c r="CK143" s="22">
        <v>297.41300000000001</v>
      </c>
      <c r="CL143" s="21">
        <v>295.048</v>
      </c>
      <c r="CM143" s="22">
        <v>206.82900000000001</v>
      </c>
      <c r="CN143" s="22">
        <v>236.65299999999999</v>
      </c>
      <c r="CO143" s="22">
        <v>352.339</v>
      </c>
      <c r="CP143" s="22">
        <v>372.48200000000003</v>
      </c>
      <c r="CQ143" s="23">
        <v>471.54500000000002</v>
      </c>
      <c r="CS143" s="74"/>
      <c r="CT143" s="24">
        <v>30.417999999999999</v>
      </c>
      <c r="CU143" s="21">
        <v>73.477000000000004</v>
      </c>
      <c r="CV143" s="22">
        <v>115.917</v>
      </c>
      <c r="CW143" s="22">
        <v>115.917</v>
      </c>
      <c r="CX143" s="22">
        <v>289.23</v>
      </c>
      <c r="CY143" s="22"/>
      <c r="CZ143" s="22">
        <v>87.091999999999999</v>
      </c>
      <c r="DA143" s="23">
        <v>40.564999999999998</v>
      </c>
      <c r="DB143" s="21">
        <v>133.57599999999999</v>
      </c>
      <c r="DC143" s="22">
        <v>84.417000000000002</v>
      </c>
      <c r="DD143" s="22">
        <v>213.892</v>
      </c>
      <c r="DE143" s="22">
        <v>184.66300000000001</v>
      </c>
      <c r="DF143" s="22">
        <v>72.242999999999995</v>
      </c>
      <c r="DG143" s="22">
        <v>131.21600000000001</v>
      </c>
      <c r="DH143" s="23">
        <v>285.541</v>
      </c>
      <c r="DJ143" s="74"/>
      <c r="DK143" s="24">
        <v>30.417999999999999</v>
      </c>
      <c r="DL143" s="21">
        <v>35.076000000000001</v>
      </c>
      <c r="DM143" s="22">
        <v>34.302999999999997</v>
      </c>
      <c r="DN143" s="22">
        <v>91.766999999999996</v>
      </c>
      <c r="DO143" s="22">
        <v>157.21899999999999</v>
      </c>
      <c r="DP143" s="22">
        <v>118.265</v>
      </c>
      <c r="DQ143" s="22">
        <v>55.034999999999997</v>
      </c>
      <c r="DR143" s="23">
        <v>126.26300000000001</v>
      </c>
      <c r="DS143" s="21">
        <v>43.186999999999998</v>
      </c>
      <c r="DT143" s="22">
        <v>234.97300000000001</v>
      </c>
      <c r="DU143" s="22">
        <v>63.533000000000001</v>
      </c>
      <c r="DV143" s="22"/>
      <c r="DW143" s="22">
        <v>110.65600000000001</v>
      </c>
      <c r="DX143" s="22">
        <v>128.65899999999999</v>
      </c>
      <c r="DY143" s="23">
        <v>106.51600000000001</v>
      </c>
    </row>
    <row r="144" spans="2:129" x14ac:dyDescent="0.3">
      <c r="B144" s="74"/>
      <c r="C144" s="20">
        <v>30.645</v>
      </c>
      <c r="D144" s="21">
        <v>83.513000000000005</v>
      </c>
      <c r="E144" s="22">
        <v>55.781999999999996</v>
      </c>
      <c r="F144" s="22">
        <v>294.33199999999999</v>
      </c>
      <c r="G144" s="22"/>
      <c r="H144" s="22">
        <v>64.191000000000003</v>
      </c>
      <c r="I144" s="22">
        <v>121.479</v>
      </c>
      <c r="J144" s="22">
        <v>94.85</v>
      </c>
      <c r="K144" s="22">
        <v>83.525999999999996</v>
      </c>
      <c r="L144" s="23">
        <v>75.492000000000004</v>
      </c>
      <c r="M144" s="21">
        <v>336.19099999999997</v>
      </c>
      <c r="N144" s="22">
        <v>193.666</v>
      </c>
      <c r="O144" s="22">
        <v>167.65299999999999</v>
      </c>
      <c r="P144" s="22"/>
      <c r="Q144" s="22">
        <v>238.797</v>
      </c>
      <c r="R144" s="22">
        <v>178.52500000000001</v>
      </c>
      <c r="S144" s="22">
        <v>137.09</v>
      </c>
      <c r="T144" s="22">
        <v>96.054000000000002</v>
      </c>
      <c r="U144" s="23">
        <v>119.68899999999999</v>
      </c>
      <c r="W144" s="74"/>
      <c r="X144" s="24">
        <v>30.645</v>
      </c>
      <c r="Y144" s="21">
        <v>307.26600000000002</v>
      </c>
      <c r="Z144" s="22">
        <v>122.298</v>
      </c>
      <c r="AA144" s="22">
        <v>86.679000000000002</v>
      </c>
      <c r="AB144" s="22">
        <v>33.719000000000001</v>
      </c>
      <c r="AC144" s="22">
        <v>96.212999999999994</v>
      </c>
      <c r="AD144" s="22">
        <v>68.914000000000001</v>
      </c>
      <c r="AE144" s="23">
        <v>228.82</v>
      </c>
      <c r="AF144" s="21">
        <v>243.708</v>
      </c>
      <c r="AG144" s="22">
        <v>97.103999999999999</v>
      </c>
      <c r="AH144" s="22">
        <v>209.19900000000001</v>
      </c>
      <c r="AI144" s="22">
        <v>38.11</v>
      </c>
      <c r="AJ144" s="22">
        <v>41.706000000000003</v>
      </c>
      <c r="AK144" s="22">
        <v>106.71299999999999</v>
      </c>
      <c r="AL144" s="23">
        <v>55.851999999999997</v>
      </c>
      <c r="AN144" s="74"/>
      <c r="AO144" s="20">
        <v>30.645</v>
      </c>
      <c r="AP144" s="21">
        <v>100.902</v>
      </c>
      <c r="AQ144" s="22">
        <v>174.64400000000001</v>
      </c>
      <c r="AR144" s="22">
        <v>293.83999999999997</v>
      </c>
      <c r="AS144" s="22">
        <v>67.224999999999994</v>
      </c>
      <c r="AT144" s="22">
        <v>152.71</v>
      </c>
      <c r="AU144" s="22">
        <v>49.341000000000001</v>
      </c>
      <c r="AV144" s="22"/>
      <c r="AW144" s="22">
        <v>245.79499999999999</v>
      </c>
      <c r="AX144" s="23">
        <v>228.80699999999999</v>
      </c>
      <c r="AY144" s="21">
        <v>624.49900000000002</v>
      </c>
      <c r="AZ144" s="22">
        <v>188.755</v>
      </c>
      <c r="BA144" s="22">
        <v>194.381</v>
      </c>
      <c r="BB144" s="22">
        <v>61.671999999999997</v>
      </c>
      <c r="BC144" s="22"/>
      <c r="BD144" s="22">
        <v>59.09</v>
      </c>
      <c r="BE144" s="22">
        <v>209.297</v>
      </c>
      <c r="BF144" s="22">
        <v>231.72399999999999</v>
      </c>
      <c r="BG144" s="23">
        <v>188.41900000000001</v>
      </c>
      <c r="BI144" s="74"/>
      <c r="BJ144" s="20">
        <v>30.645</v>
      </c>
      <c r="BK144" s="21">
        <v>80.075000000000003</v>
      </c>
      <c r="BL144" s="22">
        <v>419.70299999999997</v>
      </c>
      <c r="BM144" s="22">
        <v>275.30900000000003</v>
      </c>
      <c r="BN144" s="22">
        <v>241.74700000000001</v>
      </c>
      <c r="BO144" s="22">
        <v>120.02800000000001</v>
      </c>
      <c r="BP144" s="22">
        <v>209.15100000000001</v>
      </c>
      <c r="BQ144" s="22">
        <v>268.65600000000001</v>
      </c>
      <c r="BR144" s="22">
        <v>542.48400000000004</v>
      </c>
      <c r="BS144" s="23">
        <v>254.86699999999999</v>
      </c>
      <c r="BT144" s="21">
        <v>87.137</v>
      </c>
      <c r="BU144" s="22">
        <v>761.24699999999996</v>
      </c>
      <c r="BV144" s="22">
        <v>526.399</v>
      </c>
      <c r="BW144" s="22">
        <v>227.26</v>
      </c>
      <c r="BX144" s="22">
        <v>204.61699999999999</v>
      </c>
      <c r="BY144" s="22">
        <v>246.67599999999999</v>
      </c>
      <c r="BZ144" s="22">
        <v>311.20499999999998</v>
      </c>
      <c r="CA144" s="22">
        <v>248.99100000000001</v>
      </c>
      <c r="CB144" s="23">
        <v>134.6</v>
      </c>
      <c r="CD144" s="74"/>
      <c r="CE144" s="24">
        <v>30.645</v>
      </c>
      <c r="CF144" s="21">
        <v>214.09899999999999</v>
      </c>
      <c r="CG144" s="22">
        <v>316.61799999999999</v>
      </c>
      <c r="CH144" s="22">
        <v>429.58</v>
      </c>
      <c r="CI144" s="22"/>
      <c r="CJ144" s="22"/>
      <c r="CK144" s="22">
        <v>339.923</v>
      </c>
      <c r="CL144" s="21">
        <v>441.7</v>
      </c>
      <c r="CM144" s="22">
        <v>224.11799999999999</v>
      </c>
      <c r="CN144" s="22">
        <v>237.35499999999999</v>
      </c>
      <c r="CO144" s="22">
        <v>319.017</v>
      </c>
      <c r="CP144" s="22">
        <v>364.04199999999997</v>
      </c>
      <c r="CQ144" s="23">
        <v>440.935</v>
      </c>
      <c r="CS144" s="74"/>
      <c r="CT144" s="24">
        <v>30.645</v>
      </c>
      <c r="CU144" s="21">
        <v>76.992000000000004</v>
      </c>
      <c r="CV144" s="22">
        <v>155.36199999999999</v>
      </c>
      <c r="CW144" s="22">
        <v>155.36199999999999</v>
      </c>
      <c r="CX144" s="22">
        <v>344.32799999999997</v>
      </c>
      <c r="CY144" s="22"/>
      <c r="CZ144" s="22">
        <v>97.263999999999996</v>
      </c>
      <c r="DA144" s="23">
        <v>48.149000000000001</v>
      </c>
      <c r="DB144" s="21">
        <v>138.006</v>
      </c>
      <c r="DC144" s="22">
        <v>83.763999999999996</v>
      </c>
      <c r="DD144" s="22">
        <v>244.946</v>
      </c>
      <c r="DE144" s="22">
        <v>205.261</v>
      </c>
      <c r="DF144" s="22">
        <v>99.988</v>
      </c>
      <c r="DG144" s="22">
        <v>121.58199999999999</v>
      </c>
      <c r="DH144" s="23">
        <v>313.35700000000003</v>
      </c>
      <c r="DJ144" s="74"/>
      <c r="DK144" s="24">
        <v>30.645</v>
      </c>
      <c r="DL144" s="21">
        <v>44.524999999999999</v>
      </c>
      <c r="DM144" s="22">
        <v>44.588999999999999</v>
      </c>
      <c r="DN144" s="22">
        <v>75.986000000000004</v>
      </c>
      <c r="DO144" s="22">
        <v>155.47200000000001</v>
      </c>
      <c r="DP144" s="22">
        <v>134.37299999999999</v>
      </c>
      <c r="DQ144" s="22">
        <v>79.197999999999993</v>
      </c>
      <c r="DR144" s="23">
        <v>104.491</v>
      </c>
      <c r="DS144" s="21">
        <v>48.100999999999999</v>
      </c>
      <c r="DT144" s="22">
        <v>232.27</v>
      </c>
      <c r="DU144" s="22">
        <v>65.698999999999998</v>
      </c>
      <c r="DV144" s="22"/>
      <c r="DW144" s="22">
        <v>146.20500000000001</v>
      </c>
      <c r="DX144" s="22">
        <v>102.735</v>
      </c>
      <c r="DY144" s="23">
        <v>115.355</v>
      </c>
    </row>
    <row r="145" spans="2:129" x14ac:dyDescent="0.3">
      <c r="B145" s="74"/>
      <c r="C145" s="20">
        <v>30.872</v>
      </c>
      <c r="D145" s="21">
        <v>95.942999999999998</v>
      </c>
      <c r="E145" s="22">
        <v>71.134</v>
      </c>
      <c r="F145" s="22">
        <v>293.06700000000001</v>
      </c>
      <c r="G145" s="22"/>
      <c r="H145" s="22">
        <v>99.991</v>
      </c>
      <c r="I145" s="22">
        <v>96.477999999999994</v>
      </c>
      <c r="J145" s="22">
        <v>97.037999999999997</v>
      </c>
      <c r="K145" s="22">
        <v>102.15600000000001</v>
      </c>
      <c r="L145" s="23">
        <v>93.721999999999994</v>
      </c>
      <c r="M145" s="21">
        <v>337.51299999999998</v>
      </c>
      <c r="N145" s="22">
        <v>197.64599999999999</v>
      </c>
      <c r="O145" s="22">
        <v>156.93799999999999</v>
      </c>
      <c r="P145" s="22"/>
      <c r="Q145" s="22">
        <v>222.44</v>
      </c>
      <c r="R145" s="22">
        <v>146.892</v>
      </c>
      <c r="S145" s="22">
        <v>139.15100000000001</v>
      </c>
      <c r="T145" s="22">
        <v>100.065</v>
      </c>
      <c r="U145" s="23">
        <v>109.82599999999999</v>
      </c>
      <c r="W145" s="74"/>
      <c r="X145" s="24">
        <v>30.872</v>
      </c>
      <c r="Y145" s="21">
        <v>237.69200000000001</v>
      </c>
      <c r="Z145" s="22">
        <v>124.02200000000001</v>
      </c>
      <c r="AA145" s="22">
        <v>92.129000000000005</v>
      </c>
      <c r="AB145" s="22">
        <v>33.027000000000001</v>
      </c>
      <c r="AC145" s="22">
        <v>91.655000000000001</v>
      </c>
      <c r="AD145" s="22">
        <v>50.963000000000001</v>
      </c>
      <c r="AE145" s="23">
        <v>227.28800000000001</v>
      </c>
      <c r="AF145" s="21">
        <v>195.37</v>
      </c>
      <c r="AG145" s="22">
        <v>77.334999999999994</v>
      </c>
      <c r="AH145" s="22">
        <v>223.9</v>
      </c>
      <c r="AI145" s="22">
        <v>39.127000000000002</v>
      </c>
      <c r="AJ145" s="22">
        <v>39.887</v>
      </c>
      <c r="AK145" s="22">
        <v>99.515000000000001</v>
      </c>
      <c r="AL145" s="23">
        <v>52.848999999999997</v>
      </c>
      <c r="AN145" s="74"/>
      <c r="AO145" s="20">
        <v>30.872</v>
      </c>
      <c r="AP145" s="21">
        <v>71.697999999999993</v>
      </c>
      <c r="AQ145" s="22">
        <v>168.017</v>
      </c>
      <c r="AR145" s="22">
        <v>258.26299999999998</v>
      </c>
      <c r="AS145" s="22">
        <v>73.98</v>
      </c>
      <c r="AT145" s="22">
        <v>178.45599999999999</v>
      </c>
      <c r="AU145" s="22">
        <v>44.488999999999997</v>
      </c>
      <c r="AV145" s="22"/>
      <c r="AW145" s="22">
        <v>259.36599999999999</v>
      </c>
      <c r="AX145" s="23">
        <v>294.988</v>
      </c>
      <c r="AY145" s="21">
        <v>583.33000000000004</v>
      </c>
      <c r="AZ145" s="22">
        <v>115.101</v>
      </c>
      <c r="BA145" s="22">
        <v>181.50800000000001</v>
      </c>
      <c r="BB145" s="22">
        <v>69.152000000000001</v>
      </c>
      <c r="BC145" s="22"/>
      <c r="BD145" s="22">
        <v>47.975999999999999</v>
      </c>
      <c r="BE145" s="22">
        <v>235.642</v>
      </c>
      <c r="BF145" s="22">
        <v>284.86399999999998</v>
      </c>
      <c r="BG145" s="23">
        <v>190.11</v>
      </c>
      <c r="BI145" s="74"/>
      <c r="BJ145" s="20">
        <v>30.872</v>
      </c>
      <c r="BK145" s="21">
        <v>134.11799999999999</v>
      </c>
      <c r="BL145" s="22">
        <v>449.762</v>
      </c>
      <c r="BM145" s="22">
        <v>233.577</v>
      </c>
      <c r="BN145" s="22">
        <v>242.82900000000001</v>
      </c>
      <c r="BO145" s="22">
        <v>122.85</v>
      </c>
      <c r="BP145" s="22">
        <v>244.85599999999999</v>
      </c>
      <c r="BQ145" s="22">
        <v>236.07300000000001</v>
      </c>
      <c r="BR145" s="22">
        <v>539.13699999999994</v>
      </c>
      <c r="BS145" s="23">
        <v>197.316</v>
      </c>
      <c r="BT145" s="21">
        <v>61.537999999999997</v>
      </c>
      <c r="BU145" s="22">
        <v>770.61900000000003</v>
      </c>
      <c r="BV145" s="22">
        <v>556.38499999999999</v>
      </c>
      <c r="BW145" s="22">
        <v>245.81</v>
      </c>
      <c r="BX145" s="22">
        <v>191.86699999999999</v>
      </c>
      <c r="BY145" s="22">
        <v>260.44900000000001</v>
      </c>
      <c r="BZ145" s="22">
        <v>311.05</v>
      </c>
      <c r="CA145" s="22">
        <v>209.327</v>
      </c>
      <c r="CB145" s="23">
        <v>134.70599999999999</v>
      </c>
      <c r="CD145" s="74"/>
      <c r="CE145" s="24">
        <v>30.872</v>
      </c>
      <c r="CF145" s="21">
        <v>219.14</v>
      </c>
      <c r="CG145" s="22">
        <v>321.49799999999999</v>
      </c>
      <c r="CH145" s="22">
        <v>386.11700000000002</v>
      </c>
      <c r="CI145" s="22"/>
      <c r="CJ145" s="22"/>
      <c r="CK145" s="22">
        <v>381.10899999999998</v>
      </c>
      <c r="CL145" s="21">
        <v>615.00300000000004</v>
      </c>
      <c r="CM145" s="22">
        <v>235.523</v>
      </c>
      <c r="CN145" s="22">
        <v>212.02500000000001</v>
      </c>
      <c r="CO145" s="22">
        <v>262.88400000000001</v>
      </c>
      <c r="CP145" s="22">
        <v>308.50900000000001</v>
      </c>
      <c r="CQ145" s="23">
        <v>418.94900000000001</v>
      </c>
      <c r="CS145" s="74"/>
      <c r="CT145" s="24">
        <v>30.872</v>
      </c>
      <c r="CU145" s="21">
        <v>87.06</v>
      </c>
      <c r="CV145" s="22">
        <v>195.20500000000001</v>
      </c>
      <c r="CW145" s="22">
        <v>195.20500000000001</v>
      </c>
      <c r="CX145" s="22">
        <v>371.84</v>
      </c>
      <c r="CY145" s="22"/>
      <c r="CZ145" s="22">
        <v>106.378</v>
      </c>
      <c r="DA145" s="23">
        <v>56.369</v>
      </c>
      <c r="DB145" s="21">
        <v>125.413</v>
      </c>
      <c r="DC145" s="22">
        <v>79.421999999999997</v>
      </c>
      <c r="DD145" s="22">
        <v>268.95400000000001</v>
      </c>
      <c r="DE145" s="22">
        <v>211.54400000000001</v>
      </c>
      <c r="DF145" s="22">
        <v>126.10299999999999</v>
      </c>
      <c r="DG145" s="22">
        <v>124.17400000000001</v>
      </c>
      <c r="DH145" s="23">
        <v>326.03199999999998</v>
      </c>
      <c r="DJ145" s="74"/>
      <c r="DK145" s="24">
        <v>30.872</v>
      </c>
      <c r="DL145" s="21">
        <v>46.881</v>
      </c>
      <c r="DM145" s="22">
        <v>39.954000000000001</v>
      </c>
      <c r="DN145" s="22">
        <v>72.930999999999997</v>
      </c>
      <c r="DO145" s="22">
        <v>144.279</v>
      </c>
      <c r="DP145" s="22">
        <v>151.75899999999999</v>
      </c>
      <c r="DQ145" s="22">
        <v>96.477999999999994</v>
      </c>
      <c r="DR145" s="23">
        <v>96.027000000000001</v>
      </c>
      <c r="DS145" s="21">
        <v>59.442</v>
      </c>
      <c r="DT145" s="22">
        <v>207.89</v>
      </c>
      <c r="DU145" s="22">
        <v>75.108999999999995</v>
      </c>
      <c r="DV145" s="22"/>
      <c r="DW145" s="22">
        <v>188.93799999999999</v>
      </c>
      <c r="DX145" s="22">
        <v>112.89400000000001</v>
      </c>
      <c r="DY145" s="23">
        <v>130.846</v>
      </c>
    </row>
    <row r="146" spans="2:129" x14ac:dyDescent="0.3">
      <c r="B146" s="74"/>
      <c r="C146" s="20">
        <v>31.099</v>
      </c>
      <c r="D146" s="21">
        <v>113.964</v>
      </c>
      <c r="E146" s="22">
        <v>96.195999999999998</v>
      </c>
      <c r="F146" s="22">
        <v>235.63300000000001</v>
      </c>
      <c r="G146" s="22"/>
      <c r="H146" s="22">
        <v>147.471</v>
      </c>
      <c r="I146" s="22"/>
      <c r="J146" s="22">
        <v>98.510999999999996</v>
      </c>
      <c r="K146" s="22">
        <v>86.835999999999999</v>
      </c>
      <c r="L146" s="23">
        <v>113.273</v>
      </c>
      <c r="M146" s="21">
        <v>356.68400000000003</v>
      </c>
      <c r="N146" s="22">
        <v>185.946</v>
      </c>
      <c r="O146" s="22">
        <v>137.881</v>
      </c>
      <c r="P146" s="22"/>
      <c r="Q146" s="22">
        <v>228.14599999999999</v>
      </c>
      <c r="R146" s="22">
        <v>109.523</v>
      </c>
      <c r="S146" s="22">
        <v>139.05699999999999</v>
      </c>
      <c r="T146" s="22">
        <v>97.84</v>
      </c>
      <c r="U146" s="23">
        <v>127.20399999999999</v>
      </c>
      <c r="W146" s="74"/>
      <c r="X146" s="24">
        <v>31.099</v>
      </c>
      <c r="Y146" s="21">
        <v>194.68299999999999</v>
      </c>
      <c r="Z146" s="22">
        <v>140.24</v>
      </c>
      <c r="AA146" s="22">
        <v>113.464</v>
      </c>
      <c r="AB146" s="22">
        <v>27.565000000000001</v>
      </c>
      <c r="AC146" s="22">
        <v>125.233</v>
      </c>
      <c r="AD146" s="22">
        <v>52.667999999999999</v>
      </c>
      <c r="AE146" s="23">
        <v>209.36699999999999</v>
      </c>
      <c r="AF146" s="21">
        <v>164.83</v>
      </c>
      <c r="AG146" s="22">
        <v>62.042999999999999</v>
      </c>
      <c r="AH146" s="22">
        <v>206.83699999999999</v>
      </c>
      <c r="AI146" s="22">
        <v>47.642000000000003</v>
      </c>
      <c r="AJ146" s="22">
        <v>35.648000000000003</v>
      </c>
      <c r="AK146" s="22">
        <v>97.56</v>
      </c>
      <c r="AL146" s="23">
        <v>45.798000000000002</v>
      </c>
      <c r="AN146" s="74"/>
      <c r="AO146" s="20">
        <v>31.099</v>
      </c>
      <c r="AP146" s="21">
        <v>58.220999999999997</v>
      </c>
      <c r="AQ146" s="22">
        <v>188.01900000000001</v>
      </c>
      <c r="AR146" s="22">
        <v>227.46600000000001</v>
      </c>
      <c r="AS146" s="22">
        <v>78.105999999999995</v>
      </c>
      <c r="AT146" s="22">
        <v>164.364</v>
      </c>
      <c r="AU146" s="22">
        <v>46.963999999999999</v>
      </c>
      <c r="AV146" s="22"/>
      <c r="AW146" s="22">
        <v>245.95099999999999</v>
      </c>
      <c r="AX146" s="23">
        <v>307.08699999999999</v>
      </c>
      <c r="AY146" s="21">
        <v>544.08199999999999</v>
      </c>
      <c r="AZ146" s="22">
        <v>64.159000000000006</v>
      </c>
      <c r="BA146" s="22">
        <v>192.78299999999999</v>
      </c>
      <c r="BB146" s="22">
        <v>85.974999999999994</v>
      </c>
      <c r="BC146" s="22"/>
      <c r="BD146" s="22">
        <v>41.390999999999998</v>
      </c>
      <c r="BE146" s="22">
        <v>308.26499999999999</v>
      </c>
      <c r="BF146" s="22">
        <v>321.33999999999997</v>
      </c>
      <c r="BG146" s="23">
        <v>201.91499999999999</v>
      </c>
      <c r="BI146" s="74"/>
      <c r="BJ146" s="20">
        <v>31.099</v>
      </c>
      <c r="BK146" s="21">
        <v>188.12200000000001</v>
      </c>
      <c r="BL146" s="22">
        <v>508.89600000000002</v>
      </c>
      <c r="BM146" s="22">
        <v>208.34700000000001</v>
      </c>
      <c r="BN146" s="22">
        <v>223.40700000000001</v>
      </c>
      <c r="BO146" s="22">
        <v>135.751</v>
      </c>
      <c r="BP146" s="22">
        <v>259.49700000000001</v>
      </c>
      <c r="BQ146" s="22">
        <v>241.643</v>
      </c>
      <c r="BR146" s="22">
        <v>493.70699999999999</v>
      </c>
      <c r="BS146" s="23">
        <v>145.84700000000001</v>
      </c>
      <c r="BT146" s="21">
        <v>42.466999999999999</v>
      </c>
      <c r="BU146" s="22">
        <v>754.02599999999995</v>
      </c>
      <c r="BV146" s="22">
        <v>565.43799999999999</v>
      </c>
      <c r="BW146" s="22">
        <v>245.595</v>
      </c>
      <c r="BX146" s="22">
        <v>174.95099999999999</v>
      </c>
      <c r="BY146" s="22">
        <v>285.83499999999998</v>
      </c>
      <c r="BZ146" s="22">
        <v>288.202</v>
      </c>
      <c r="CA146" s="22">
        <v>191.65700000000001</v>
      </c>
      <c r="CB146" s="23">
        <v>177.06399999999999</v>
      </c>
      <c r="CD146" s="74"/>
      <c r="CE146" s="24">
        <v>31.099</v>
      </c>
      <c r="CF146" s="21">
        <v>201.78700000000001</v>
      </c>
      <c r="CG146" s="22">
        <v>295.65600000000001</v>
      </c>
      <c r="CH146" s="22">
        <v>338.94099999999997</v>
      </c>
      <c r="CI146" s="22"/>
      <c r="CJ146" s="22"/>
      <c r="CK146" s="22">
        <v>386.572</v>
      </c>
      <c r="CL146" s="21">
        <v>667.71299999999997</v>
      </c>
      <c r="CM146" s="22">
        <v>232.33699999999999</v>
      </c>
      <c r="CN146" s="22">
        <v>208.14400000000001</v>
      </c>
      <c r="CO146" s="22">
        <v>279.34500000000003</v>
      </c>
      <c r="CP146" s="22">
        <v>290.60500000000002</v>
      </c>
      <c r="CQ146" s="23">
        <v>407.34699999999998</v>
      </c>
      <c r="CS146" s="74"/>
      <c r="CT146" s="24">
        <v>31.099</v>
      </c>
      <c r="CU146" s="21">
        <v>111.339</v>
      </c>
      <c r="CV146" s="22">
        <v>199.75299999999999</v>
      </c>
      <c r="CW146" s="22">
        <v>199.75299999999999</v>
      </c>
      <c r="CX146" s="22">
        <v>343.46300000000002</v>
      </c>
      <c r="CY146" s="22"/>
      <c r="CZ146" s="22">
        <v>113.06</v>
      </c>
      <c r="DA146" s="23">
        <v>53.064</v>
      </c>
      <c r="DB146" s="21">
        <v>103.295</v>
      </c>
      <c r="DC146" s="22">
        <v>95.016999999999996</v>
      </c>
      <c r="DD146" s="22">
        <v>259.40199999999999</v>
      </c>
      <c r="DE146" s="22">
        <v>195.381</v>
      </c>
      <c r="DF146" s="22">
        <v>143.863</v>
      </c>
      <c r="DG146" s="22">
        <v>116.676</v>
      </c>
      <c r="DH146" s="23">
        <v>322.86599999999999</v>
      </c>
      <c r="DJ146" s="74"/>
      <c r="DK146" s="24">
        <v>31.099</v>
      </c>
      <c r="DL146" s="21">
        <v>48.07</v>
      </c>
      <c r="DM146" s="22">
        <v>39.116</v>
      </c>
      <c r="DN146" s="22">
        <v>62.798000000000002</v>
      </c>
      <c r="DO146" s="22">
        <v>132.202</v>
      </c>
      <c r="DP146" s="22">
        <v>128.501</v>
      </c>
      <c r="DQ146" s="22">
        <v>87.200999999999993</v>
      </c>
      <c r="DR146" s="23">
        <v>87.35</v>
      </c>
      <c r="DS146" s="21">
        <v>59.533999999999999</v>
      </c>
      <c r="DT146" s="22">
        <v>169.80500000000001</v>
      </c>
      <c r="DU146" s="22">
        <v>65.748000000000005</v>
      </c>
      <c r="DV146" s="22"/>
      <c r="DW146" s="22">
        <v>215.41300000000001</v>
      </c>
      <c r="DX146" s="22">
        <v>128.67699999999999</v>
      </c>
      <c r="DY146" s="23">
        <v>151.59899999999999</v>
      </c>
    </row>
    <row r="147" spans="2:129" x14ac:dyDescent="0.3">
      <c r="B147" s="74"/>
      <c r="C147" s="20">
        <v>31.326000000000001</v>
      </c>
      <c r="D147" s="21">
        <v>135.30500000000001</v>
      </c>
      <c r="E147" s="22">
        <v>102.17400000000001</v>
      </c>
      <c r="F147" s="22">
        <v>157.42400000000001</v>
      </c>
      <c r="G147" s="22"/>
      <c r="H147" s="22">
        <v>159.786</v>
      </c>
      <c r="I147" s="22"/>
      <c r="J147" s="22">
        <v>89.061999999999998</v>
      </c>
      <c r="K147" s="22">
        <v>95.436000000000007</v>
      </c>
      <c r="L147" s="23">
        <v>128.36600000000001</v>
      </c>
      <c r="M147" s="21">
        <v>360.69400000000002</v>
      </c>
      <c r="N147" s="22">
        <v>167.40700000000001</v>
      </c>
      <c r="O147" s="22">
        <v>110.617</v>
      </c>
      <c r="P147" s="22"/>
      <c r="Q147" s="22">
        <v>198.47499999999999</v>
      </c>
      <c r="R147" s="22">
        <v>101.401</v>
      </c>
      <c r="S147" s="22">
        <v>143.03299999999999</v>
      </c>
      <c r="T147" s="22">
        <v>106.146</v>
      </c>
      <c r="U147" s="23">
        <v>127.434</v>
      </c>
      <c r="W147" s="74"/>
      <c r="X147" s="24">
        <v>31.326000000000001</v>
      </c>
      <c r="Y147" s="21">
        <v>175.83199999999999</v>
      </c>
      <c r="Z147" s="22">
        <v>183.078</v>
      </c>
      <c r="AA147" s="22">
        <v>127.012</v>
      </c>
      <c r="AB147" s="22">
        <v>27.998999999999999</v>
      </c>
      <c r="AC147" s="22">
        <v>178.73</v>
      </c>
      <c r="AD147" s="22">
        <v>58.179000000000002</v>
      </c>
      <c r="AE147" s="23">
        <v>210.46</v>
      </c>
      <c r="AF147" s="21">
        <v>153.31399999999999</v>
      </c>
      <c r="AG147" s="22">
        <v>43.59</v>
      </c>
      <c r="AH147" s="22">
        <v>189.387</v>
      </c>
      <c r="AI147" s="22">
        <v>59.807000000000002</v>
      </c>
      <c r="AJ147" s="22">
        <v>37.795999999999999</v>
      </c>
      <c r="AK147" s="22">
        <v>122.01600000000001</v>
      </c>
      <c r="AL147" s="23">
        <v>65.016000000000005</v>
      </c>
      <c r="AN147" s="74"/>
      <c r="AO147" s="20">
        <v>31.326000000000001</v>
      </c>
      <c r="AP147" s="21">
        <v>63.866</v>
      </c>
      <c r="AQ147" s="22">
        <v>215.74199999999999</v>
      </c>
      <c r="AR147" s="22">
        <v>251.44499999999999</v>
      </c>
      <c r="AS147" s="22">
        <v>84.403999999999996</v>
      </c>
      <c r="AT147" s="22">
        <v>172.518</v>
      </c>
      <c r="AU147" s="22">
        <v>56.328000000000003</v>
      </c>
      <c r="AV147" s="22"/>
      <c r="AW147" s="22">
        <v>244.41200000000001</v>
      </c>
      <c r="AX147" s="23">
        <v>278.57900000000001</v>
      </c>
      <c r="AY147" s="21">
        <v>425.83499999999998</v>
      </c>
      <c r="AZ147" s="22">
        <v>43.451999999999998</v>
      </c>
      <c r="BA147" s="22">
        <v>227.44399999999999</v>
      </c>
      <c r="BB147" s="22">
        <v>86.197999999999993</v>
      </c>
      <c r="BC147" s="22"/>
      <c r="BD147" s="22">
        <v>47.715000000000003</v>
      </c>
      <c r="BE147" s="22">
        <v>390.339</v>
      </c>
      <c r="BF147" s="22">
        <v>319.72300000000001</v>
      </c>
      <c r="BG147" s="23">
        <v>197.04</v>
      </c>
      <c r="BI147" s="74"/>
      <c r="BJ147" s="20">
        <v>31.326000000000001</v>
      </c>
      <c r="BK147" s="21">
        <v>223.715</v>
      </c>
      <c r="BL147" s="22">
        <v>578.86400000000003</v>
      </c>
      <c r="BM147" s="22">
        <v>223.28700000000001</v>
      </c>
      <c r="BN147" s="22">
        <v>193.75399999999999</v>
      </c>
      <c r="BO147" s="22">
        <v>167.846</v>
      </c>
      <c r="BP147" s="22">
        <v>320.87799999999999</v>
      </c>
      <c r="BQ147" s="22">
        <v>243.15</v>
      </c>
      <c r="BR147" s="22">
        <v>424.18599999999998</v>
      </c>
      <c r="BS147" s="23">
        <v>137.006</v>
      </c>
      <c r="BT147" s="21">
        <v>45.238</v>
      </c>
      <c r="BU147" s="22">
        <v>756.89599999999996</v>
      </c>
      <c r="BV147" s="22">
        <v>523.86500000000001</v>
      </c>
      <c r="BW147" s="22">
        <v>235.023</v>
      </c>
      <c r="BX147" s="22">
        <v>191.70500000000001</v>
      </c>
      <c r="BY147" s="22">
        <v>307.63600000000002</v>
      </c>
      <c r="BZ147" s="22">
        <v>251.751</v>
      </c>
      <c r="CA147" s="22">
        <v>169.113</v>
      </c>
      <c r="CB147" s="23">
        <v>244.27799999999999</v>
      </c>
      <c r="CD147" s="74"/>
      <c r="CE147" s="24">
        <v>31.326000000000001</v>
      </c>
      <c r="CF147" s="21">
        <v>179.06899999999999</v>
      </c>
      <c r="CG147" s="22">
        <v>312.83199999999999</v>
      </c>
      <c r="CH147" s="22">
        <v>264.60700000000003</v>
      </c>
      <c r="CI147" s="22"/>
      <c r="CJ147" s="22"/>
      <c r="CK147" s="22">
        <v>362.67</v>
      </c>
      <c r="CL147" s="21">
        <v>633.25300000000004</v>
      </c>
      <c r="CM147" s="22">
        <v>243.49600000000001</v>
      </c>
      <c r="CN147" s="22">
        <v>220.453</v>
      </c>
      <c r="CO147" s="22">
        <v>301.851</v>
      </c>
      <c r="CP147" s="22">
        <v>323.86399999999998</v>
      </c>
      <c r="CQ147" s="23">
        <v>395.505</v>
      </c>
      <c r="CS147" s="74"/>
      <c r="CT147" s="24">
        <v>31.326000000000001</v>
      </c>
      <c r="CU147" s="21">
        <v>126.077</v>
      </c>
      <c r="CV147" s="22">
        <v>170.34299999999999</v>
      </c>
      <c r="CW147" s="22">
        <v>170.34299999999999</v>
      </c>
      <c r="CX147" s="22">
        <v>281.97800000000001</v>
      </c>
      <c r="CY147" s="22"/>
      <c r="CZ147" s="22">
        <v>115.083</v>
      </c>
      <c r="DA147" s="23">
        <v>52.624000000000002</v>
      </c>
      <c r="DB147" s="21">
        <v>101.99</v>
      </c>
      <c r="DC147" s="22">
        <v>108.312</v>
      </c>
      <c r="DD147" s="22">
        <v>255.05500000000001</v>
      </c>
      <c r="DE147" s="22">
        <v>216.94900000000001</v>
      </c>
      <c r="DF147" s="22">
        <v>141.76499999999999</v>
      </c>
      <c r="DG147" s="22">
        <v>119.318</v>
      </c>
      <c r="DH147" s="23">
        <v>363.56200000000001</v>
      </c>
      <c r="DJ147" s="74"/>
      <c r="DK147" s="24">
        <v>31.326000000000001</v>
      </c>
      <c r="DL147" s="21">
        <v>53.688000000000002</v>
      </c>
      <c r="DM147" s="22">
        <v>38.176000000000002</v>
      </c>
      <c r="DN147" s="22">
        <v>74.287999999999997</v>
      </c>
      <c r="DO147" s="22">
        <v>117.69</v>
      </c>
      <c r="DP147" s="22">
        <v>117.31399999999999</v>
      </c>
      <c r="DQ147" s="22">
        <v>89.448999999999998</v>
      </c>
      <c r="DR147" s="23">
        <v>85.950999999999993</v>
      </c>
      <c r="DS147" s="21">
        <v>50.472999999999999</v>
      </c>
      <c r="DT147" s="22">
        <v>160.649</v>
      </c>
      <c r="DU147" s="22">
        <v>67.113</v>
      </c>
      <c r="DV147" s="22"/>
      <c r="DW147" s="22">
        <v>219.89</v>
      </c>
      <c r="DX147" s="22">
        <v>152.58500000000001</v>
      </c>
      <c r="DY147" s="23">
        <v>129.947</v>
      </c>
    </row>
    <row r="148" spans="2:129" x14ac:dyDescent="0.3">
      <c r="B148" s="74"/>
      <c r="C148" s="20">
        <v>31.553000000000001</v>
      </c>
      <c r="D148" s="21">
        <v>145.173</v>
      </c>
      <c r="E148" s="22">
        <v>99.716999999999999</v>
      </c>
      <c r="F148" s="22">
        <v>111.962</v>
      </c>
      <c r="G148" s="22"/>
      <c r="H148" s="22">
        <v>167.18799999999999</v>
      </c>
      <c r="I148" s="22"/>
      <c r="J148" s="22">
        <v>101.26300000000001</v>
      </c>
      <c r="K148" s="22">
        <v>98.75</v>
      </c>
      <c r="L148" s="23">
        <v>121.21</v>
      </c>
      <c r="M148" s="21">
        <v>332.87799999999999</v>
      </c>
      <c r="N148" s="22">
        <v>168.536</v>
      </c>
      <c r="O148" s="22">
        <v>91.039000000000001</v>
      </c>
      <c r="P148" s="22"/>
      <c r="Q148" s="22">
        <v>164.78899999999999</v>
      </c>
      <c r="R148" s="22">
        <v>83.688999999999993</v>
      </c>
      <c r="S148" s="22">
        <v>138.88499999999999</v>
      </c>
      <c r="T148" s="22">
        <v>109.03</v>
      </c>
      <c r="U148" s="23">
        <v>131.428</v>
      </c>
      <c r="W148" s="74"/>
      <c r="X148" s="24">
        <v>31.553000000000001</v>
      </c>
      <c r="Y148" s="21">
        <v>154.52600000000001</v>
      </c>
      <c r="Z148" s="22">
        <v>234.45500000000001</v>
      </c>
      <c r="AA148" s="22">
        <v>143.56</v>
      </c>
      <c r="AB148" s="22">
        <v>33.186</v>
      </c>
      <c r="AC148" s="22">
        <v>194.71899999999999</v>
      </c>
      <c r="AD148" s="22">
        <v>61.619</v>
      </c>
      <c r="AE148" s="23">
        <v>192.74600000000001</v>
      </c>
      <c r="AF148" s="21">
        <v>137.773</v>
      </c>
      <c r="AG148" s="22">
        <v>36.600999999999999</v>
      </c>
      <c r="AH148" s="22">
        <v>184.917</v>
      </c>
      <c r="AI148" s="22">
        <v>76.405000000000001</v>
      </c>
      <c r="AJ148" s="22">
        <v>36.506</v>
      </c>
      <c r="AK148" s="22">
        <v>148.04</v>
      </c>
      <c r="AL148" s="23">
        <v>68.281000000000006</v>
      </c>
      <c r="AN148" s="74"/>
      <c r="AO148" s="20">
        <v>31.553000000000001</v>
      </c>
      <c r="AP148" s="21"/>
      <c r="AQ148" s="22">
        <v>265.95499999999998</v>
      </c>
      <c r="AR148" s="22">
        <v>297.589</v>
      </c>
      <c r="AS148" s="22">
        <v>81.626999999999995</v>
      </c>
      <c r="AT148" s="22">
        <v>146.624</v>
      </c>
      <c r="AU148" s="22">
        <v>46.171999999999997</v>
      </c>
      <c r="AV148" s="22"/>
      <c r="AW148" s="22">
        <v>243.029</v>
      </c>
      <c r="AX148" s="23">
        <v>248.791</v>
      </c>
      <c r="AY148" s="21">
        <v>325.697</v>
      </c>
      <c r="AZ148" s="22">
        <v>18.702000000000002</v>
      </c>
      <c r="BA148" s="22">
        <v>267.32299999999998</v>
      </c>
      <c r="BB148" s="22">
        <v>70.349999999999994</v>
      </c>
      <c r="BC148" s="22"/>
      <c r="BD148" s="22">
        <v>45.029000000000003</v>
      </c>
      <c r="BE148" s="22">
        <v>380.57799999999997</v>
      </c>
      <c r="BF148" s="22">
        <v>279.62599999999998</v>
      </c>
      <c r="BG148" s="23">
        <v>204.691</v>
      </c>
      <c r="BI148" s="74"/>
      <c r="BJ148" s="20">
        <v>31.553000000000001</v>
      </c>
      <c r="BK148" s="21">
        <v>262.33600000000001</v>
      </c>
      <c r="BL148" s="22">
        <v>620.76599999999996</v>
      </c>
      <c r="BM148" s="22">
        <v>276.52999999999997</v>
      </c>
      <c r="BN148" s="22">
        <v>171.768</v>
      </c>
      <c r="BO148" s="22">
        <v>210.61099999999999</v>
      </c>
      <c r="BP148" s="22">
        <v>442.2</v>
      </c>
      <c r="BQ148" s="22">
        <v>262.97500000000002</v>
      </c>
      <c r="BR148" s="22">
        <v>339.91300000000001</v>
      </c>
      <c r="BS148" s="23">
        <v>114.684</v>
      </c>
      <c r="BT148" s="21">
        <v>55.713000000000001</v>
      </c>
      <c r="BU148" s="22">
        <v>782.84299999999996</v>
      </c>
      <c r="BV148" s="22">
        <v>450.11900000000003</v>
      </c>
      <c r="BW148" s="22">
        <v>186.654</v>
      </c>
      <c r="BX148" s="22">
        <v>203.15100000000001</v>
      </c>
      <c r="BY148" s="22">
        <v>352.09899999999999</v>
      </c>
      <c r="BZ148" s="22">
        <v>233.04499999999999</v>
      </c>
      <c r="CA148" s="22">
        <v>203.51900000000001</v>
      </c>
      <c r="CB148" s="23">
        <v>322.25</v>
      </c>
      <c r="CD148" s="74"/>
      <c r="CE148" s="24">
        <v>31.553000000000001</v>
      </c>
      <c r="CF148" s="21">
        <v>147.90899999999999</v>
      </c>
      <c r="CG148" s="22">
        <v>329.61099999999999</v>
      </c>
      <c r="CH148" s="22">
        <v>191.999</v>
      </c>
      <c r="CI148" s="22"/>
      <c r="CJ148" s="22"/>
      <c r="CK148" s="22">
        <v>341.85399999999998</v>
      </c>
      <c r="CL148" s="21">
        <v>605.72900000000004</v>
      </c>
      <c r="CM148" s="22">
        <v>257.23899999999998</v>
      </c>
      <c r="CN148" s="22">
        <v>256.76400000000001</v>
      </c>
      <c r="CO148" s="22">
        <v>302.25700000000001</v>
      </c>
      <c r="CP148" s="22">
        <v>352.73599999999999</v>
      </c>
      <c r="CQ148" s="23">
        <v>399.02800000000002</v>
      </c>
      <c r="CS148" s="74"/>
      <c r="CT148" s="24">
        <v>31.553000000000001</v>
      </c>
      <c r="CU148" s="21">
        <v>133.12200000000001</v>
      </c>
      <c r="CV148" s="22">
        <v>149.405</v>
      </c>
      <c r="CW148" s="22">
        <v>149.405</v>
      </c>
      <c r="CX148" s="22">
        <v>217.428</v>
      </c>
      <c r="CY148" s="22"/>
      <c r="CZ148" s="22">
        <v>123.149</v>
      </c>
      <c r="DA148" s="23">
        <v>56.923000000000002</v>
      </c>
      <c r="DB148" s="21">
        <v>106.40300000000001</v>
      </c>
      <c r="DC148" s="22">
        <v>109.899</v>
      </c>
      <c r="DD148" s="22">
        <v>264.59500000000003</v>
      </c>
      <c r="DE148" s="22">
        <v>274.255</v>
      </c>
      <c r="DF148" s="22">
        <v>105.33799999999999</v>
      </c>
      <c r="DG148" s="22">
        <v>97.239000000000004</v>
      </c>
      <c r="DH148" s="23">
        <v>351.20600000000002</v>
      </c>
      <c r="DJ148" s="74"/>
      <c r="DK148" s="24">
        <v>31.553000000000001</v>
      </c>
      <c r="DL148" s="21">
        <v>69.066999999999993</v>
      </c>
      <c r="DM148" s="22">
        <v>30.206</v>
      </c>
      <c r="DN148" s="22">
        <v>61.146000000000001</v>
      </c>
      <c r="DO148" s="22">
        <v>92.459000000000003</v>
      </c>
      <c r="DP148" s="22">
        <v>99.11</v>
      </c>
      <c r="DQ148" s="22">
        <v>92.210999999999999</v>
      </c>
      <c r="DR148" s="23">
        <v>87.367999999999995</v>
      </c>
      <c r="DS148" s="21">
        <v>47.055999999999997</v>
      </c>
      <c r="DT148" s="22">
        <v>147.94900000000001</v>
      </c>
      <c r="DU148" s="22">
        <v>60.957000000000001</v>
      </c>
      <c r="DV148" s="22"/>
      <c r="DW148" s="22">
        <v>233.512</v>
      </c>
      <c r="DX148" s="22">
        <v>163.59800000000001</v>
      </c>
      <c r="DY148" s="23">
        <v>117.708</v>
      </c>
    </row>
    <row r="149" spans="2:129" x14ac:dyDescent="0.3">
      <c r="B149" s="74"/>
      <c r="C149" s="20">
        <v>31.78</v>
      </c>
      <c r="D149" s="21">
        <v>148.81299999999999</v>
      </c>
      <c r="E149" s="22">
        <v>90.703000000000003</v>
      </c>
      <c r="F149" s="22">
        <v>97.968000000000004</v>
      </c>
      <c r="G149" s="22"/>
      <c r="H149" s="22">
        <v>139.64699999999999</v>
      </c>
      <c r="I149" s="22"/>
      <c r="J149" s="22">
        <v>102.81</v>
      </c>
      <c r="K149" s="22">
        <v>99.483999999999995</v>
      </c>
      <c r="L149" s="23">
        <v>107.315</v>
      </c>
      <c r="M149" s="21">
        <v>271.49200000000002</v>
      </c>
      <c r="N149" s="22">
        <v>168.499</v>
      </c>
      <c r="O149" s="22">
        <v>93.084000000000003</v>
      </c>
      <c r="P149" s="22"/>
      <c r="Q149" s="22"/>
      <c r="R149" s="22">
        <v>60.673000000000002</v>
      </c>
      <c r="S149" s="22">
        <v>177.31800000000001</v>
      </c>
      <c r="T149" s="22">
        <v>104.816</v>
      </c>
      <c r="U149" s="23">
        <v>130.393</v>
      </c>
      <c r="W149" s="74"/>
      <c r="X149" s="24">
        <v>31.78</v>
      </c>
      <c r="Y149" s="21">
        <v>124.871</v>
      </c>
      <c r="Z149" s="22">
        <v>265.584</v>
      </c>
      <c r="AA149" s="22">
        <v>132.68899999999999</v>
      </c>
      <c r="AB149" s="22">
        <v>43.491</v>
      </c>
      <c r="AC149" s="22">
        <v>188.92599999999999</v>
      </c>
      <c r="AD149" s="22">
        <v>57.658999999999999</v>
      </c>
      <c r="AE149" s="23">
        <v>183.291</v>
      </c>
      <c r="AF149" s="21">
        <v>119.53</v>
      </c>
      <c r="AG149" s="22">
        <v>41.542999999999999</v>
      </c>
      <c r="AH149" s="22">
        <v>200.52699999999999</v>
      </c>
      <c r="AI149" s="22">
        <v>67.007999999999996</v>
      </c>
      <c r="AJ149" s="22">
        <v>40.540999999999997</v>
      </c>
      <c r="AK149" s="22">
        <v>148.90199999999999</v>
      </c>
      <c r="AL149" s="23">
        <v>54.564999999999998</v>
      </c>
      <c r="AN149" s="74"/>
      <c r="AO149" s="20">
        <v>31.78</v>
      </c>
      <c r="AP149" s="21"/>
      <c r="AQ149" s="22">
        <v>325.5</v>
      </c>
      <c r="AR149" s="22">
        <v>370.42599999999999</v>
      </c>
      <c r="AS149" s="22">
        <v>95.102999999999994</v>
      </c>
      <c r="AT149" s="22">
        <v>105.84</v>
      </c>
      <c r="AU149" s="22">
        <v>36.813000000000002</v>
      </c>
      <c r="AV149" s="22"/>
      <c r="AW149" s="22">
        <v>231.29300000000001</v>
      </c>
      <c r="AX149" s="23">
        <v>249.583</v>
      </c>
      <c r="AY149" s="21">
        <v>273.30700000000002</v>
      </c>
      <c r="AZ149" s="22">
        <v>18.202000000000002</v>
      </c>
      <c r="BA149" s="22">
        <v>275.88499999999999</v>
      </c>
      <c r="BB149" s="22">
        <v>64.120999999999995</v>
      </c>
      <c r="BC149" s="22"/>
      <c r="BD149" s="22">
        <v>63.402999999999999</v>
      </c>
      <c r="BE149" s="22">
        <v>315.41500000000002</v>
      </c>
      <c r="BF149" s="22"/>
      <c r="BG149" s="23">
        <v>182.61699999999999</v>
      </c>
      <c r="BI149" s="74"/>
      <c r="BJ149" s="20">
        <v>31.78</v>
      </c>
      <c r="BK149" s="21">
        <v>304.23599999999999</v>
      </c>
      <c r="BL149" s="22">
        <v>656.08699999999999</v>
      </c>
      <c r="BM149" s="22">
        <v>358.47699999999998</v>
      </c>
      <c r="BN149" s="22">
        <v>143.91399999999999</v>
      </c>
      <c r="BO149" s="22">
        <v>299.524</v>
      </c>
      <c r="BP149" s="22">
        <v>600.09900000000005</v>
      </c>
      <c r="BQ149" s="22">
        <v>287.34500000000003</v>
      </c>
      <c r="BR149" s="22">
        <v>254.28200000000001</v>
      </c>
      <c r="BS149" s="23">
        <v>112.452</v>
      </c>
      <c r="BT149" s="21">
        <v>57.436</v>
      </c>
      <c r="BU149" s="22">
        <v>771.95</v>
      </c>
      <c r="BV149" s="22">
        <v>338.66800000000001</v>
      </c>
      <c r="BW149" s="22">
        <v>134.43799999999999</v>
      </c>
      <c r="BX149" s="22">
        <v>179.40700000000001</v>
      </c>
      <c r="BY149" s="22">
        <v>322.33699999999999</v>
      </c>
      <c r="BZ149" s="22">
        <v>221.28899999999999</v>
      </c>
      <c r="CA149" s="22">
        <v>258.96199999999999</v>
      </c>
      <c r="CB149" s="23">
        <v>437.40499999999997</v>
      </c>
      <c r="CD149" s="74"/>
      <c r="CE149" s="24">
        <v>31.78</v>
      </c>
      <c r="CF149" s="21">
        <v>111.979</v>
      </c>
      <c r="CG149" s="22">
        <v>357.45499999999998</v>
      </c>
      <c r="CH149" s="22">
        <v>179.74</v>
      </c>
      <c r="CI149" s="22"/>
      <c r="CJ149" s="22"/>
      <c r="CK149" s="22">
        <v>348.41</v>
      </c>
      <c r="CL149" s="21">
        <v>542.30100000000004</v>
      </c>
      <c r="CM149" s="22">
        <v>282.34100000000001</v>
      </c>
      <c r="CN149" s="22">
        <v>272.16800000000001</v>
      </c>
      <c r="CO149" s="22">
        <v>300.01</v>
      </c>
      <c r="CP149" s="22">
        <v>364.02</v>
      </c>
      <c r="CQ149" s="23">
        <v>429.565</v>
      </c>
      <c r="CS149" s="74"/>
      <c r="CT149" s="24">
        <v>31.78</v>
      </c>
      <c r="CU149" s="21">
        <v>128.286</v>
      </c>
      <c r="CV149" s="22">
        <v>151.86199999999999</v>
      </c>
      <c r="CW149" s="22">
        <v>151.86199999999999</v>
      </c>
      <c r="CX149" s="22">
        <v>189.06100000000001</v>
      </c>
      <c r="CY149" s="22"/>
      <c r="CZ149" s="22">
        <v>109.43</v>
      </c>
      <c r="DA149" s="23">
        <v>74.506</v>
      </c>
      <c r="DB149" s="21">
        <v>120.98</v>
      </c>
      <c r="DC149" s="22">
        <v>101.242</v>
      </c>
      <c r="DD149" s="22">
        <v>293.81299999999999</v>
      </c>
      <c r="DE149" s="22">
        <v>339.50900000000001</v>
      </c>
      <c r="DF149" s="22">
        <v>83.798000000000002</v>
      </c>
      <c r="DG149" s="22">
        <v>102.09099999999999</v>
      </c>
      <c r="DH149" s="23">
        <v>288.98</v>
      </c>
      <c r="DJ149" s="74"/>
      <c r="DK149" s="24">
        <v>31.78</v>
      </c>
      <c r="DL149" s="21">
        <v>91.275000000000006</v>
      </c>
      <c r="DM149" s="22">
        <v>33.825000000000003</v>
      </c>
      <c r="DN149" s="22">
        <v>69.146000000000001</v>
      </c>
      <c r="DO149" s="22">
        <v>100.31100000000001</v>
      </c>
      <c r="DP149" s="22">
        <v>95.301000000000002</v>
      </c>
      <c r="DQ149" s="22">
        <v>99.396000000000001</v>
      </c>
      <c r="DR149" s="23">
        <v>69.415999999999997</v>
      </c>
      <c r="DS149" s="21">
        <v>44.688000000000002</v>
      </c>
      <c r="DT149" s="22">
        <v>115.261</v>
      </c>
      <c r="DU149" s="22">
        <v>62.457000000000001</v>
      </c>
      <c r="DV149" s="22"/>
      <c r="DW149" s="22">
        <v>241.10300000000001</v>
      </c>
      <c r="DX149" s="22">
        <v>170.11</v>
      </c>
      <c r="DY149" s="23">
        <v>98.344999999999999</v>
      </c>
    </row>
    <row r="150" spans="2:129" x14ac:dyDescent="0.3">
      <c r="B150" s="74"/>
      <c r="C150" s="20">
        <v>32.006999999999998</v>
      </c>
      <c r="D150" s="21">
        <v>146.21700000000001</v>
      </c>
      <c r="E150" s="22">
        <v>77.739999999999995</v>
      </c>
      <c r="F150" s="22">
        <v>73.926000000000002</v>
      </c>
      <c r="G150" s="22"/>
      <c r="H150" s="22">
        <v>108.46</v>
      </c>
      <c r="I150" s="22"/>
      <c r="J150" s="22">
        <v>110.824</v>
      </c>
      <c r="K150" s="22">
        <v>104.68</v>
      </c>
      <c r="L150" s="23">
        <v>110.151</v>
      </c>
      <c r="M150" s="21">
        <v>214.88300000000001</v>
      </c>
      <c r="N150" s="22">
        <v>157.31800000000001</v>
      </c>
      <c r="O150" s="22"/>
      <c r="P150" s="22"/>
      <c r="Q150" s="22"/>
      <c r="R150" s="22">
        <v>50.945999999999998</v>
      </c>
      <c r="S150" s="22">
        <v>229.096</v>
      </c>
      <c r="T150" s="22">
        <v>99.906000000000006</v>
      </c>
      <c r="U150" s="23">
        <v>155.863</v>
      </c>
      <c r="W150" s="74"/>
      <c r="X150" s="24">
        <v>32.006999999999998</v>
      </c>
      <c r="Y150" s="21">
        <v>129.339</v>
      </c>
      <c r="Z150" s="22">
        <v>271.72399999999999</v>
      </c>
      <c r="AA150" s="22">
        <v>144.976</v>
      </c>
      <c r="AB150" s="22">
        <v>44.902999999999999</v>
      </c>
      <c r="AC150" s="22">
        <v>173.69300000000001</v>
      </c>
      <c r="AD150" s="22">
        <v>61.155000000000001</v>
      </c>
      <c r="AE150" s="23">
        <v>187.04599999999999</v>
      </c>
      <c r="AF150" s="21">
        <v>114.121</v>
      </c>
      <c r="AG150" s="22">
        <v>51.072000000000003</v>
      </c>
      <c r="AH150" s="22">
        <v>252.60300000000001</v>
      </c>
      <c r="AI150" s="22">
        <v>59.256999999999998</v>
      </c>
      <c r="AJ150" s="22">
        <v>39.176000000000002</v>
      </c>
      <c r="AK150" s="22">
        <v>147.83699999999999</v>
      </c>
      <c r="AL150" s="23"/>
      <c r="AN150" s="74"/>
      <c r="AO150" s="20">
        <v>32.006999999999998</v>
      </c>
      <c r="AP150" s="21"/>
      <c r="AQ150" s="22">
        <v>391.58100000000002</v>
      </c>
      <c r="AR150" s="22">
        <v>429.20600000000002</v>
      </c>
      <c r="AS150" s="22">
        <v>106.85599999999999</v>
      </c>
      <c r="AT150" s="22">
        <v>81.108999999999995</v>
      </c>
      <c r="AU150" s="22">
        <v>39.338999999999999</v>
      </c>
      <c r="AV150" s="22"/>
      <c r="AW150" s="22">
        <v>230.136</v>
      </c>
      <c r="AX150" s="23">
        <v>247.28100000000001</v>
      </c>
      <c r="AY150" s="21">
        <v>197.047</v>
      </c>
      <c r="AZ150" s="22"/>
      <c r="BA150" s="22">
        <v>280.27</v>
      </c>
      <c r="BB150" s="22">
        <v>63.332000000000001</v>
      </c>
      <c r="BC150" s="22"/>
      <c r="BD150" s="22">
        <v>80.638000000000005</v>
      </c>
      <c r="BE150" s="22">
        <v>232.46299999999999</v>
      </c>
      <c r="BF150" s="22"/>
      <c r="BG150" s="23">
        <v>155.06200000000001</v>
      </c>
      <c r="BI150" s="74"/>
      <c r="BJ150" s="20">
        <v>32.006999999999998</v>
      </c>
      <c r="BK150" s="21">
        <v>307.714</v>
      </c>
      <c r="BL150" s="22">
        <v>702.87400000000002</v>
      </c>
      <c r="BM150" s="22">
        <v>466.69600000000003</v>
      </c>
      <c r="BN150" s="22">
        <v>149.46700000000001</v>
      </c>
      <c r="BO150" s="22">
        <v>340.25700000000001</v>
      </c>
      <c r="BP150" s="22">
        <v>712.798</v>
      </c>
      <c r="BQ150" s="22">
        <v>307.98500000000001</v>
      </c>
      <c r="BR150" s="22">
        <v>193.84899999999999</v>
      </c>
      <c r="BS150" s="23">
        <v>95.304000000000002</v>
      </c>
      <c r="BT150" s="21">
        <v>58.079000000000001</v>
      </c>
      <c r="BU150" s="22">
        <v>685.23199999999997</v>
      </c>
      <c r="BV150" s="22">
        <v>249.79499999999999</v>
      </c>
      <c r="BW150" s="22">
        <v>117.206</v>
      </c>
      <c r="BX150" s="22">
        <v>145.22300000000001</v>
      </c>
      <c r="BY150" s="22">
        <v>286.18400000000003</v>
      </c>
      <c r="BZ150" s="22">
        <v>176.40899999999999</v>
      </c>
      <c r="CA150" s="22">
        <v>289.47000000000003</v>
      </c>
      <c r="CB150" s="23">
        <v>519.63699999999994</v>
      </c>
      <c r="CD150" s="74"/>
      <c r="CE150" s="24">
        <v>32.006999999999998</v>
      </c>
      <c r="CF150" s="21">
        <v>95.037000000000006</v>
      </c>
      <c r="CG150" s="22">
        <v>403.21100000000001</v>
      </c>
      <c r="CH150" s="22">
        <v>195.72800000000001</v>
      </c>
      <c r="CI150" s="22"/>
      <c r="CJ150" s="22"/>
      <c r="CK150" s="22">
        <v>377.09800000000001</v>
      </c>
      <c r="CL150" s="21">
        <v>513.95299999999997</v>
      </c>
      <c r="CM150" s="22">
        <v>278.42700000000002</v>
      </c>
      <c r="CN150" s="22">
        <v>298.53300000000002</v>
      </c>
      <c r="CO150" s="22">
        <v>308.517</v>
      </c>
      <c r="CP150" s="22">
        <v>366.05900000000003</v>
      </c>
      <c r="CQ150" s="23">
        <v>434.75700000000001</v>
      </c>
      <c r="CS150" s="74"/>
      <c r="CT150" s="24">
        <v>32.006999999999998</v>
      </c>
      <c r="CU150" s="21">
        <v>109.703</v>
      </c>
      <c r="CV150" s="22">
        <v>103.21299999999999</v>
      </c>
      <c r="CW150" s="22">
        <v>103.21299999999999</v>
      </c>
      <c r="CX150" s="22">
        <v>169.77799999999999</v>
      </c>
      <c r="CY150" s="22"/>
      <c r="CZ150" s="22">
        <v>115.779</v>
      </c>
      <c r="DA150" s="23">
        <v>116.026</v>
      </c>
      <c r="DB150" s="21">
        <v>136.09399999999999</v>
      </c>
      <c r="DC150" s="22">
        <v>99.251999999999995</v>
      </c>
      <c r="DD150" s="22">
        <v>350.62200000000001</v>
      </c>
      <c r="DE150" s="22">
        <v>379.59699999999998</v>
      </c>
      <c r="DF150" s="22">
        <v>83.05</v>
      </c>
      <c r="DG150" s="22">
        <v>97.575999999999993</v>
      </c>
      <c r="DH150" s="23">
        <v>237.90700000000001</v>
      </c>
      <c r="DJ150" s="74"/>
      <c r="DK150" s="24">
        <v>32.006999999999998</v>
      </c>
      <c r="DL150" s="21">
        <v>124.265</v>
      </c>
      <c r="DM150" s="22">
        <v>26.552</v>
      </c>
      <c r="DN150" s="22">
        <v>63.640999999999998</v>
      </c>
      <c r="DO150" s="22">
        <v>91.89</v>
      </c>
      <c r="DP150" s="22">
        <v>98.072000000000003</v>
      </c>
      <c r="DQ150" s="22">
        <v>95.444999999999993</v>
      </c>
      <c r="DR150" s="23">
        <v>56.194000000000003</v>
      </c>
      <c r="DS150" s="21">
        <v>33.707000000000001</v>
      </c>
      <c r="DT150" s="22">
        <v>77.143000000000001</v>
      </c>
      <c r="DU150" s="22">
        <v>78.242999999999995</v>
      </c>
      <c r="DV150" s="22"/>
      <c r="DW150" s="22">
        <v>212.673</v>
      </c>
      <c r="DX150" s="22">
        <v>192.352</v>
      </c>
      <c r="DY150" s="23">
        <v>94.394000000000005</v>
      </c>
    </row>
    <row r="151" spans="2:129" x14ac:dyDescent="0.3">
      <c r="B151" s="74"/>
      <c r="C151" s="20">
        <v>32.234000000000002</v>
      </c>
      <c r="D151" s="21">
        <v>146.10900000000001</v>
      </c>
      <c r="E151" s="22">
        <v>62.82</v>
      </c>
      <c r="F151" s="22">
        <v>62.462000000000003</v>
      </c>
      <c r="G151" s="22"/>
      <c r="H151" s="22">
        <v>97.385999999999996</v>
      </c>
      <c r="I151" s="22"/>
      <c r="J151" s="22">
        <v>122.339</v>
      </c>
      <c r="K151" s="22">
        <v>103.017</v>
      </c>
      <c r="L151" s="23">
        <v>112.52500000000001</v>
      </c>
      <c r="M151" s="21">
        <v>179.03</v>
      </c>
      <c r="N151" s="22">
        <v>156.864</v>
      </c>
      <c r="O151" s="22"/>
      <c r="P151" s="22"/>
      <c r="Q151" s="22"/>
      <c r="R151" s="22"/>
      <c r="S151" s="22">
        <v>294.22500000000002</v>
      </c>
      <c r="T151" s="22">
        <v>111.48099999999999</v>
      </c>
      <c r="U151" s="23">
        <v>172.20599999999999</v>
      </c>
      <c r="W151" s="74"/>
      <c r="X151" s="24">
        <v>32.234000000000002</v>
      </c>
      <c r="Y151" s="21">
        <v>125.322</v>
      </c>
      <c r="Z151" s="22">
        <v>233.68700000000001</v>
      </c>
      <c r="AA151" s="22">
        <v>151.578</v>
      </c>
      <c r="AB151" s="22">
        <v>46.265000000000001</v>
      </c>
      <c r="AC151" s="22">
        <v>161.65799999999999</v>
      </c>
      <c r="AD151" s="22">
        <v>66.372</v>
      </c>
      <c r="AE151" s="23">
        <v>194.047</v>
      </c>
      <c r="AF151" s="21">
        <v>128.178</v>
      </c>
      <c r="AG151" s="22">
        <v>60.22</v>
      </c>
      <c r="AH151" s="22">
        <v>283.73500000000001</v>
      </c>
      <c r="AI151" s="22">
        <v>72.605000000000004</v>
      </c>
      <c r="AJ151" s="22">
        <v>52.881</v>
      </c>
      <c r="AK151" s="22">
        <v>173.82300000000001</v>
      </c>
      <c r="AL151" s="23"/>
      <c r="AN151" s="74"/>
      <c r="AO151" s="20">
        <v>32.234000000000002</v>
      </c>
      <c r="AP151" s="21"/>
      <c r="AQ151" s="22">
        <v>367.18200000000002</v>
      </c>
      <c r="AR151" s="22">
        <v>497.35300000000001</v>
      </c>
      <c r="AS151" s="22">
        <v>101.18300000000001</v>
      </c>
      <c r="AT151" s="22">
        <v>45.853000000000002</v>
      </c>
      <c r="AU151" s="22">
        <v>53.668999999999997</v>
      </c>
      <c r="AV151" s="22"/>
      <c r="AW151" s="22">
        <v>196.95500000000001</v>
      </c>
      <c r="AX151" s="23">
        <v>224.49100000000001</v>
      </c>
      <c r="AY151" s="21"/>
      <c r="AZ151" s="22"/>
      <c r="BA151" s="22">
        <v>269.43599999999998</v>
      </c>
      <c r="BB151" s="22">
        <v>58.017000000000003</v>
      </c>
      <c r="BC151" s="22"/>
      <c r="BD151" s="22">
        <v>90.694999999999993</v>
      </c>
      <c r="BE151" s="22">
        <v>219.63200000000001</v>
      </c>
      <c r="BF151" s="22"/>
      <c r="BG151" s="23">
        <v>137.19999999999999</v>
      </c>
      <c r="BI151" s="74"/>
      <c r="BJ151" s="20">
        <v>32.234000000000002</v>
      </c>
      <c r="BK151" s="21">
        <v>291.10500000000002</v>
      </c>
      <c r="BL151" s="22">
        <v>724.98199999999997</v>
      </c>
      <c r="BM151" s="22">
        <v>558.58399999999995</v>
      </c>
      <c r="BN151" s="22">
        <v>145.054</v>
      </c>
      <c r="BO151" s="22">
        <v>306.15199999999999</v>
      </c>
      <c r="BP151" s="22">
        <v>802.39300000000003</v>
      </c>
      <c r="BQ151" s="22">
        <v>339.02</v>
      </c>
      <c r="BR151" s="22">
        <v>151.124</v>
      </c>
      <c r="BS151" s="23">
        <v>68.924999999999997</v>
      </c>
      <c r="BT151" s="21">
        <v>86.974999999999994</v>
      </c>
      <c r="BU151" s="22">
        <v>638.30100000000004</v>
      </c>
      <c r="BV151" s="22">
        <v>218.58600000000001</v>
      </c>
      <c r="BW151" s="22">
        <v>132.577</v>
      </c>
      <c r="BX151" s="22">
        <v>144.27799999999999</v>
      </c>
      <c r="BY151" s="22">
        <v>264.60899999999998</v>
      </c>
      <c r="BZ151" s="22">
        <v>148.65299999999999</v>
      </c>
      <c r="CA151" s="22">
        <v>343.32499999999999</v>
      </c>
      <c r="CB151" s="23">
        <v>568.18700000000001</v>
      </c>
      <c r="CD151" s="74"/>
      <c r="CE151" s="24">
        <v>32.234000000000002</v>
      </c>
      <c r="CF151" s="21">
        <v>88.462999999999994</v>
      </c>
      <c r="CG151" s="22">
        <v>411.30700000000002</v>
      </c>
      <c r="CH151" s="22">
        <v>258.81700000000001</v>
      </c>
      <c r="CI151" s="22"/>
      <c r="CJ151" s="22"/>
      <c r="CK151" s="22">
        <v>385.928</v>
      </c>
      <c r="CL151" s="21">
        <v>529.60199999999998</v>
      </c>
      <c r="CM151" s="22">
        <v>271.815</v>
      </c>
      <c r="CN151" s="22">
        <v>343.22699999999998</v>
      </c>
      <c r="CO151" s="22">
        <v>343.58199999999999</v>
      </c>
      <c r="CP151" s="22">
        <v>343.779</v>
      </c>
      <c r="CQ151" s="23">
        <v>421.56799999999998</v>
      </c>
      <c r="CS151" s="74"/>
      <c r="CT151" s="24">
        <v>32.234000000000002</v>
      </c>
      <c r="CU151" s="21">
        <v>89.847999999999999</v>
      </c>
      <c r="CV151" s="22">
        <v>107.57</v>
      </c>
      <c r="CW151" s="22">
        <v>107.57</v>
      </c>
      <c r="CX151" s="22">
        <v>146.476</v>
      </c>
      <c r="CY151" s="22"/>
      <c r="CZ151" s="22">
        <v>127.06</v>
      </c>
      <c r="DA151" s="23">
        <v>167.352</v>
      </c>
      <c r="DB151" s="21">
        <v>137.46899999999999</v>
      </c>
      <c r="DC151" s="22">
        <v>99.793999999999997</v>
      </c>
      <c r="DD151" s="22">
        <v>423.68200000000002</v>
      </c>
      <c r="DE151" s="22">
        <v>368.16399999999999</v>
      </c>
      <c r="DF151" s="22">
        <v>87.828000000000003</v>
      </c>
      <c r="DG151" s="22">
        <v>89.332999999999998</v>
      </c>
      <c r="DH151" s="23">
        <v>200.922</v>
      </c>
      <c r="DJ151" s="74"/>
      <c r="DK151" s="24">
        <v>32.234000000000002</v>
      </c>
      <c r="DL151" s="21">
        <v>132.822</v>
      </c>
      <c r="DM151" s="22">
        <v>29.675999999999998</v>
      </c>
      <c r="DN151" s="22">
        <v>69.959000000000003</v>
      </c>
      <c r="DO151" s="22">
        <v>91.721000000000004</v>
      </c>
      <c r="DP151" s="22">
        <v>97.619</v>
      </c>
      <c r="DQ151" s="22">
        <v>115.339</v>
      </c>
      <c r="DR151" s="23">
        <v>59.820999999999998</v>
      </c>
      <c r="DS151" s="21">
        <v>35.798999999999999</v>
      </c>
      <c r="DT151" s="22">
        <v>53.170999999999999</v>
      </c>
      <c r="DU151" s="22">
        <v>67.481999999999999</v>
      </c>
      <c r="DV151" s="22"/>
      <c r="DW151" s="22">
        <v>164.02099999999999</v>
      </c>
      <c r="DX151" s="22">
        <v>192.35499999999999</v>
      </c>
      <c r="DY151" s="23">
        <v>92.349000000000004</v>
      </c>
    </row>
    <row r="152" spans="2:129" x14ac:dyDescent="0.3">
      <c r="B152" s="74"/>
      <c r="C152" s="20">
        <v>32.460999999999999</v>
      </c>
      <c r="D152" s="21">
        <v>160.881</v>
      </c>
      <c r="E152" s="22">
        <v>37.121000000000002</v>
      </c>
      <c r="F152" s="22">
        <v>40.777000000000001</v>
      </c>
      <c r="G152" s="22"/>
      <c r="H152" s="22">
        <v>107.166</v>
      </c>
      <c r="I152" s="22"/>
      <c r="J152" s="22">
        <v>125.532</v>
      </c>
      <c r="K152" s="22">
        <v>102.999</v>
      </c>
      <c r="L152" s="23">
        <v>96.878</v>
      </c>
      <c r="M152" s="21">
        <v>160.571</v>
      </c>
      <c r="N152" s="22">
        <v>175.48099999999999</v>
      </c>
      <c r="O152" s="22"/>
      <c r="P152" s="22"/>
      <c r="Q152" s="22"/>
      <c r="R152" s="22"/>
      <c r="S152" s="22">
        <v>310.50700000000001</v>
      </c>
      <c r="T152" s="22">
        <v>108.83</v>
      </c>
      <c r="U152" s="23">
        <v>163.864</v>
      </c>
      <c r="W152" s="74"/>
      <c r="X152" s="24">
        <v>32.460999999999999</v>
      </c>
      <c r="Y152" s="21">
        <v>130.14599999999999</v>
      </c>
      <c r="Z152" s="22">
        <v>200.95699999999999</v>
      </c>
      <c r="AA152" s="22">
        <v>144.86799999999999</v>
      </c>
      <c r="AB152" s="22">
        <v>36.189</v>
      </c>
      <c r="AC152" s="22">
        <v>141.881</v>
      </c>
      <c r="AD152" s="22">
        <v>90.427999999999997</v>
      </c>
      <c r="AE152" s="23">
        <v>268.49400000000003</v>
      </c>
      <c r="AF152" s="21">
        <v>142.49700000000001</v>
      </c>
      <c r="AG152" s="22">
        <v>64.516000000000005</v>
      </c>
      <c r="AH152" s="22">
        <v>302.22300000000001</v>
      </c>
      <c r="AI152" s="22">
        <v>61.56</v>
      </c>
      <c r="AJ152" s="22">
        <v>59.506999999999998</v>
      </c>
      <c r="AK152" s="22">
        <v>167.155</v>
      </c>
      <c r="AL152" s="23"/>
      <c r="AN152" s="74"/>
      <c r="AO152" s="20">
        <v>32.460999999999999</v>
      </c>
      <c r="AP152" s="21"/>
      <c r="AQ152" s="22">
        <v>297.88299999999998</v>
      </c>
      <c r="AR152" s="22">
        <v>545.49199999999996</v>
      </c>
      <c r="AS152" s="22">
        <v>104.25700000000001</v>
      </c>
      <c r="AT152" s="22">
        <v>35.145000000000003</v>
      </c>
      <c r="AU152" s="22">
        <v>57.011000000000003</v>
      </c>
      <c r="AV152" s="22"/>
      <c r="AW152" s="22">
        <v>170.815</v>
      </c>
      <c r="AX152" s="23">
        <v>164.85900000000001</v>
      </c>
      <c r="AY152" s="21"/>
      <c r="AZ152" s="22"/>
      <c r="BA152" s="22">
        <v>311.59800000000001</v>
      </c>
      <c r="BB152" s="22">
        <v>64.831999999999994</v>
      </c>
      <c r="BC152" s="22"/>
      <c r="BD152" s="22">
        <v>101.15600000000001</v>
      </c>
      <c r="BE152" s="22">
        <v>234.881</v>
      </c>
      <c r="BF152" s="22"/>
      <c r="BG152" s="23">
        <v>131.012</v>
      </c>
      <c r="BI152" s="74"/>
      <c r="BJ152" s="20">
        <v>32.460999999999999</v>
      </c>
      <c r="BK152" s="21">
        <v>230.75200000000001</v>
      </c>
      <c r="BL152" s="22">
        <v>754.21199999999999</v>
      </c>
      <c r="BM152" s="22">
        <v>652.86099999999999</v>
      </c>
      <c r="BN152" s="22">
        <v>128.20699999999999</v>
      </c>
      <c r="BO152" s="22">
        <v>265.46199999999999</v>
      </c>
      <c r="BP152" s="22">
        <v>750.84100000000001</v>
      </c>
      <c r="BQ152" s="22">
        <v>415.1</v>
      </c>
      <c r="BR152" s="22">
        <v>120.854</v>
      </c>
      <c r="BS152" s="23">
        <v>67.212000000000003</v>
      </c>
      <c r="BT152" s="21">
        <v>128.13900000000001</v>
      </c>
      <c r="BU152" s="22">
        <v>645.93600000000004</v>
      </c>
      <c r="BV152" s="22">
        <v>235.69900000000001</v>
      </c>
      <c r="BW152" s="22">
        <v>158.97999999999999</v>
      </c>
      <c r="BX152" s="22">
        <v>150.989</v>
      </c>
      <c r="BY152" s="22">
        <v>256.53800000000001</v>
      </c>
      <c r="BZ152" s="22">
        <v>125.52</v>
      </c>
      <c r="CA152" s="22">
        <v>437.464</v>
      </c>
      <c r="CB152" s="23">
        <v>597.43799999999999</v>
      </c>
      <c r="CD152" s="74"/>
      <c r="CE152" s="24">
        <v>32.460999999999999</v>
      </c>
      <c r="CF152" s="21">
        <v>73.308000000000007</v>
      </c>
      <c r="CG152" s="22">
        <v>390.35599999999999</v>
      </c>
      <c r="CH152" s="22">
        <v>321.69900000000001</v>
      </c>
      <c r="CI152" s="22"/>
      <c r="CJ152" s="22"/>
      <c r="CK152" s="22">
        <v>403.47699999999998</v>
      </c>
      <c r="CL152" s="21">
        <v>539.62199999999996</v>
      </c>
      <c r="CM152" s="22">
        <v>227.08600000000001</v>
      </c>
      <c r="CN152" s="22">
        <v>394.71899999999999</v>
      </c>
      <c r="CO152" s="22">
        <v>383.79399999999998</v>
      </c>
      <c r="CP152" s="22">
        <v>358.73599999999999</v>
      </c>
      <c r="CQ152" s="23">
        <v>391.15100000000001</v>
      </c>
      <c r="CS152" s="74"/>
      <c r="CT152" s="24">
        <v>32.460999999999999</v>
      </c>
      <c r="CU152" s="21">
        <v>68.968999999999994</v>
      </c>
      <c r="CV152" s="22">
        <v>140.648</v>
      </c>
      <c r="CW152" s="22">
        <v>140.648</v>
      </c>
      <c r="CX152" s="22">
        <v>138.74600000000001</v>
      </c>
      <c r="CY152" s="22"/>
      <c r="CZ152" s="22">
        <v>133.13</v>
      </c>
      <c r="DA152" s="23">
        <v>179.82300000000001</v>
      </c>
      <c r="DB152" s="21">
        <v>115.511</v>
      </c>
      <c r="DC152" s="22">
        <v>81.998999999999995</v>
      </c>
      <c r="DD152" s="22">
        <v>464.68900000000002</v>
      </c>
      <c r="DE152" s="22">
        <v>351.94799999999998</v>
      </c>
      <c r="DF152" s="22">
        <v>75.603999999999999</v>
      </c>
      <c r="DG152" s="22">
        <v>96.200999999999993</v>
      </c>
      <c r="DH152" s="23">
        <v>185.42500000000001</v>
      </c>
      <c r="DJ152" s="74"/>
      <c r="DK152" s="24">
        <v>32.460999999999999</v>
      </c>
      <c r="DL152" s="21">
        <v>115.03400000000001</v>
      </c>
      <c r="DM152" s="22">
        <v>34.103000000000002</v>
      </c>
      <c r="DN152" s="22">
        <v>59.741999999999997</v>
      </c>
      <c r="DO152" s="22">
        <v>88.411000000000001</v>
      </c>
      <c r="DP152" s="22">
        <v>115.408</v>
      </c>
      <c r="DQ152" s="22">
        <v>160.57300000000001</v>
      </c>
      <c r="DR152" s="23">
        <v>69.153999999999996</v>
      </c>
      <c r="DS152" s="21">
        <v>32.607999999999997</v>
      </c>
      <c r="DT152" s="22">
        <v>47.906999999999996</v>
      </c>
      <c r="DU152" s="22">
        <v>58.005000000000003</v>
      </c>
      <c r="DV152" s="22"/>
      <c r="DW152" s="22">
        <v>147.97200000000001</v>
      </c>
      <c r="DX152" s="22">
        <v>153.12</v>
      </c>
      <c r="DY152" s="23">
        <v>96.188999999999993</v>
      </c>
    </row>
    <row r="153" spans="2:129" x14ac:dyDescent="0.3">
      <c r="B153" s="74"/>
      <c r="C153" s="20">
        <v>32.688000000000002</v>
      </c>
      <c r="D153" s="21">
        <v>166.363</v>
      </c>
      <c r="E153" s="22"/>
      <c r="F153" s="22">
        <v>34.268999999999998</v>
      </c>
      <c r="G153" s="22"/>
      <c r="H153" s="22">
        <v>132.14099999999999</v>
      </c>
      <c r="I153" s="22"/>
      <c r="J153" s="22">
        <v>151.16900000000001</v>
      </c>
      <c r="K153" s="22">
        <v>116.746</v>
      </c>
      <c r="L153" s="23">
        <v>77.679000000000002</v>
      </c>
      <c r="M153" s="21">
        <v>154.17500000000001</v>
      </c>
      <c r="N153" s="22">
        <v>205.36600000000001</v>
      </c>
      <c r="O153" s="22"/>
      <c r="P153" s="22"/>
      <c r="Q153" s="22"/>
      <c r="R153" s="22"/>
      <c r="S153" s="22">
        <v>278.03699999999998</v>
      </c>
      <c r="T153" s="22">
        <v>116.875</v>
      </c>
      <c r="U153" s="23">
        <v>137.77099999999999</v>
      </c>
      <c r="W153" s="74"/>
      <c r="X153" s="24">
        <v>32.688000000000002</v>
      </c>
      <c r="Y153" s="21">
        <v>133.714</v>
      </c>
      <c r="Z153" s="22">
        <v>204.703</v>
      </c>
      <c r="AA153" s="22">
        <v>189.78100000000001</v>
      </c>
      <c r="AB153" s="22">
        <v>38.225999999999999</v>
      </c>
      <c r="AC153" s="22">
        <v>116.788</v>
      </c>
      <c r="AD153" s="22">
        <v>109.91</v>
      </c>
      <c r="AE153" s="23">
        <v>370.5</v>
      </c>
      <c r="AF153" s="21">
        <v>136.85499999999999</v>
      </c>
      <c r="AG153" s="22">
        <v>45.158999999999999</v>
      </c>
      <c r="AH153" s="22">
        <v>311.24099999999999</v>
      </c>
      <c r="AI153" s="22">
        <v>50.192999999999998</v>
      </c>
      <c r="AJ153" s="22">
        <v>54.69</v>
      </c>
      <c r="AK153" s="22">
        <v>153.142</v>
      </c>
      <c r="AL153" s="23"/>
      <c r="AN153" s="74"/>
      <c r="AO153" s="20">
        <v>32.688000000000002</v>
      </c>
      <c r="AP153" s="21"/>
      <c r="AQ153" s="22">
        <v>224.85499999999999</v>
      </c>
      <c r="AR153" s="22">
        <v>524.29200000000003</v>
      </c>
      <c r="AS153" s="22">
        <v>92.674000000000007</v>
      </c>
      <c r="AT153" s="22">
        <v>48.018000000000001</v>
      </c>
      <c r="AU153" s="22">
        <v>57.073</v>
      </c>
      <c r="AV153" s="22"/>
      <c r="AW153" s="22">
        <v>129.37100000000001</v>
      </c>
      <c r="AX153" s="23">
        <v>137.172</v>
      </c>
      <c r="AY153" s="21"/>
      <c r="AZ153" s="22"/>
      <c r="BA153" s="22">
        <v>306.03199999999998</v>
      </c>
      <c r="BB153" s="22">
        <v>59.109000000000002</v>
      </c>
      <c r="BC153" s="22"/>
      <c r="BD153" s="22">
        <v>106.452</v>
      </c>
      <c r="BE153" s="22">
        <v>245.51</v>
      </c>
      <c r="BF153" s="22"/>
      <c r="BG153" s="23">
        <v>154.74</v>
      </c>
      <c r="BI153" s="74"/>
      <c r="BJ153" s="20">
        <v>32.688000000000002</v>
      </c>
      <c r="BK153" s="21">
        <v>194.33099999999999</v>
      </c>
      <c r="BL153" s="22">
        <v>700.20100000000002</v>
      </c>
      <c r="BM153" s="22">
        <v>713.10699999999997</v>
      </c>
      <c r="BN153" s="22">
        <v>104.747</v>
      </c>
      <c r="BO153" s="22">
        <v>212.488</v>
      </c>
      <c r="BP153" s="22">
        <v>592.4</v>
      </c>
      <c r="BQ153" s="22">
        <v>486.61099999999999</v>
      </c>
      <c r="BR153" s="22">
        <v>126.042</v>
      </c>
      <c r="BS153" s="23">
        <v>76.647000000000006</v>
      </c>
      <c r="BT153" s="21">
        <v>169.00299999999999</v>
      </c>
      <c r="BU153" s="22">
        <v>590.02800000000002</v>
      </c>
      <c r="BV153" s="22">
        <v>271.02</v>
      </c>
      <c r="BW153" s="22">
        <v>192.15</v>
      </c>
      <c r="BX153" s="22">
        <v>179.16200000000001</v>
      </c>
      <c r="BY153" s="22">
        <v>223.42500000000001</v>
      </c>
      <c r="BZ153" s="22">
        <v>115.04600000000001</v>
      </c>
      <c r="CA153" s="22">
        <v>515.16600000000005</v>
      </c>
      <c r="CB153" s="23">
        <v>581.25199999999995</v>
      </c>
      <c r="CD153" s="74"/>
      <c r="CE153" s="24">
        <v>32.688000000000002</v>
      </c>
      <c r="CF153" s="21">
        <v>76.757000000000005</v>
      </c>
      <c r="CG153" s="22">
        <v>408.88</v>
      </c>
      <c r="CH153" s="22">
        <v>403.73200000000003</v>
      </c>
      <c r="CI153" s="22"/>
      <c r="CJ153" s="22"/>
      <c r="CK153" s="22">
        <v>397.09500000000003</v>
      </c>
      <c r="CL153" s="21">
        <v>474.57299999999998</v>
      </c>
      <c r="CM153" s="22">
        <v>201.95699999999999</v>
      </c>
      <c r="CN153" s="22">
        <v>480.46699999999998</v>
      </c>
      <c r="CO153" s="22">
        <v>423.78100000000001</v>
      </c>
      <c r="CP153" s="22">
        <v>329.78199999999998</v>
      </c>
      <c r="CQ153" s="23">
        <v>370.601</v>
      </c>
      <c r="CS153" s="74"/>
      <c r="CT153" s="24">
        <v>32.688000000000002</v>
      </c>
      <c r="CU153" s="21">
        <v>49.856999999999999</v>
      </c>
      <c r="CV153" s="22">
        <v>157.49100000000001</v>
      </c>
      <c r="CW153" s="22">
        <v>157.49100000000001</v>
      </c>
      <c r="CX153" s="22">
        <v>146.86600000000001</v>
      </c>
      <c r="CY153" s="22"/>
      <c r="CZ153" s="22">
        <v>141.10400000000001</v>
      </c>
      <c r="DA153" s="23">
        <v>172.614</v>
      </c>
      <c r="DB153" s="21">
        <v>104.205</v>
      </c>
      <c r="DC153" s="22">
        <v>71.188000000000002</v>
      </c>
      <c r="DD153" s="22">
        <v>459.41199999999998</v>
      </c>
      <c r="DE153" s="22">
        <v>363.471</v>
      </c>
      <c r="DF153" s="22">
        <v>54.975999999999999</v>
      </c>
      <c r="DG153" s="22">
        <v>96.35</v>
      </c>
      <c r="DH153" s="23">
        <v>198.76</v>
      </c>
      <c r="DJ153" s="74"/>
      <c r="DK153" s="24">
        <v>32.688000000000002</v>
      </c>
      <c r="DL153" s="21">
        <v>91.144000000000005</v>
      </c>
      <c r="DM153" s="22">
        <v>42.723999999999997</v>
      </c>
      <c r="DN153" s="22">
        <v>74.006</v>
      </c>
      <c r="DO153" s="22">
        <v>91.41</v>
      </c>
      <c r="DP153" s="22">
        <v>134.935</v>
      </c>
      <c r="DQ153" s="22">
        <v>195.25700000000001</v>
      </c>
      <c r="DR153" s="23">
        <v>74.215999999999994</v>
      </c>
      <c r="DS153" s="21">
        <v>31.238</v>
      </c>
      <c r="DT153" s="22">
        <v>45.156999999999996</v>
      </c>
      <c r="DU153" s="22">
        <v>56.993000000000002</v>
      </c>
      <c r="DV153" s="22"/>
      <c r="DW153" s="22">
        <v>154.72300000000001</v>
      </c>
      <c r="DX153" s="22">
        <v>113.80500000000001</v>
      </c>
      <c r="DY153" s="23">
        <v>109.249</v>
      </c>
    </row>
    <row r="154" spans="2:129" x14ac:dyDescent="0.3">
      <c r="B154" s="74"/>
      <c r="C154" s="20">
        <v>32.914999999999999</v>
      </c>
      <c r="D154" s="21">
        <v>171.35499999999999</v>
      </c>
      <c r="E154" s="22"/>
      <c r="F154" s="22">
        <v>25.673999999999999</v>
      </c>
      <c r="G154" s="22"/>
      <c r="H154" s="22">
        <v>169.447</v>
      </c>
      <c r="I154" s="22"/>
      <c r="J154" s="22">
        <v>154.19</v>
      </c>
      <c r="K154" s="22">
        <v>124.239</v>
      </c>
      <c r="L154" s="23">
        <v>74.2</v>
      </c>
      <c r="M154" s="21"/>
      <c r="N154" s="22">
        <v>229.941</v>
      </c>
      <c r="O154" s="22"/>
      <c r="P154" s="22"/>
      <c r="Q154" s="22"/>
      <c r="R154" s="22"/>
      <c r="S154" s="22">
        <v>276.73599999999999</v>
      </c>
      <c r="T154" s="22">
        <v>108.28700000000001</v>
      </c>
      <c r="U154" s="23">
        <v>129.13</v>
      </c>
      <c r="W154" s="74"/>
      <c r="X154" s="24">
        <v>32.914999999999999</v>
      </c>
      <c r="Y154" s="21">
        <v>127.105</v>
      </c>
      <c r="Z154" s="22">
        <v>214.857</v>
      </c>
      <c r="AA154" s="22">
        <v>216.785</v>
      </c>
      <c r="AB154" s="22">
        <v>32.25</v>
      </c>
      <c r="AC154" s="22">
        <v>123.065</v>
      </c>
      <c r="AD154" s="22">
        <v>111.349</v>
      </c>
      <c r="AE154" s="23">
        <v>425.92700000000002</v>
      </c>
      <c r="AF154" s="21">
        <v>122.636</v>
      </c>
      <c r="AG154" s="22">
        <v>42.231000000000002</v>
      </c>
      <c r="AH154" s="22">
        <v>324.92700000000002</v>
      </c>
      <c r="AI154" s="22">
        <v>52.472000000000001</v>
      </c>
      <c r="AJ154" s="22">
        <v>55.488</v>
      </c>
      <c r="AK154" s="22">
        <v>156.435</v>
      </c>
      <c r="AL154" s="23"/>
      <c r="AN154" s="74"/>
      <c r="AO154" s="20">
        <v>32.914999999999999</v>
      </c>
      <c r="AP154" s="21"/>
      <c r="AQ154" s="22">
        <v>230.59</v>
      </c>
      <c r="AR154" s="22">
        <v>461.53100000000001</v>
      </c>
      <c r="AS154" s="22">
        <v>109.351</v>
      </c>
      <c r="AT154" s="22">
        <v>34.802999999999997</v>
      </c>
      <c r="AU154" s="22">
        <v>50.134</v>
      </c>
      <c r="AV154" s="22"/>
      <c r="AW154" s="22">
        <v>125.414</v>
      </c>
      <c r="AX154" s="23">
        <v>119.13200000000001</v>
      </c>
      <c r="AY154" s="21"/>
      <c r="AZ154" s="22"/>
      <c r="BA154" s="22">
        <v>339.66399999999999</v>
      </c>
      <c r="BB154" s="22">
        <v>52.273000000000003</v>
      </c>
      <c r="BC154" s="22"/>
      <c r="BD154" s="22">
        <v>108.265</v>
      </c>
      <c r="BE154" s="22">
        <v>216.399</v>
      </c>
      <c r="BF154" s="22"/>
      <c r="BG154" s="23">
        <v>146.964</v>
      </c>
      <c r="BI154" s="74"/>
      <c r="BJ154" s="20">
        <v>32.914999999999999</v>
      </c>
      <c r="BK154" s="21">
        <v>148.245</v>
      </c>
      <c r="BL154" s="22">
        <v>656.23299999999995</v>
      </c>
      <c r="BM154" s="22">
        <v>759.23599999999999</v>
      </c>
      <c r="BN154" s="22">
        <v>88.905000000000001</v>
      </c>
      <c r="BO154" s="22">
        <v>195.03700000000001</v>
      </c>
      <c r="BP154" s="22">
        <v>488.476</v>
      </c>
      <c r="BQ154" s="22">
        <v>501.69200000000001</v>
      </c>
      <c r="BR154" s="22">
        <v>123.18</v>
      </c>
      <c r="BS154" s="23">
        <v>83.739000000000004</v>
      </c>
      <c r="BT154" s="21">
        <v>188.965</v>
      </c>
      <c r="BU154" s="22">
        <v>570.596</v>
      </c>
      <c r="BV154" s="22">
        <v>295.08</v>
      </c>
      <c r="BW154" s="22">
        <v>223.48500000000001</v>
      </c>
      <c r="BX154" s="22">
        <v>219.48699999999999</v>
      </c>
      <c r="BY154" s="22">
        <v>169.83799999999999</v>
      </c>
      <c r="BZ154" s="22">
        <v>90.662999999999997</v>
      </c>
      <c r="CA154" s="22">
        <v>485.05500000000001</v>
      </c>
      <c r="CB154" s="23">
        <v>544.77300000000002</v>
      </c>
      <c r="CD154" s="74"/>
      <c r="CE154" s="24">
        <v>32.914999999999999</v>
      </c>
      <c r="CF154" s="21">
        <v>89.418999999999997</v>
      </c>
      <c r="CG154" s="22">
        <v>414.21499999999997</v>
      </c>
      <c r="CH154" s="22">
        <v>469.64</v>
      </c>
      <c r="CI154" s="22"/>
      <c r="CJ154" s="22"/>
      <c r="CK154" s="22">
        <v>388.01799999999997</v>
      </c>
      <c r="CL154" s="21">
        <v>379.459</v>
      </c>
      <c r="CM154" s="22">
        <v>194.69800000000001</v>
      </c>
      <c r="CN154" s="22">
        <v>549.04399999999998</v>
      </c>
      <c r="CO154" s="22">
        <v>416.56099999999998</v>
      </c>
      <c r="CP154" s="22">
        <v>315.84399999999999</v>
      </c>
      <c r="CQ154" s="23">
        <v>304.75599999999997</v>
      </c>
      <c r="CS154" s="74"/>
      <c r="CT154" s="24">
        <v>32.914999999999999</v>
      </c>
      <c r="CU154" s="21">
        <v>29.603999999999999</v>
      </c>
      <c r="CV154" s="22">
        <v>158.636</v>
      </c>
      <c r="CW154" s="22">
        <v>158.636</v>
      </c>
      <c r="CX154" s="22">
        <v>147.822</v>
      </c>
      <c r="CY154" s="22"/>
      <c r="CZ154" s="22">
        <v>146.315</v>
      </c>
      <c r="DA154" s="23">
        <v>171.36600000000001</v>
      </c>
      <c r="DB154" s="21">
        <v>102.41500000000001</v>
      </c>
      <c r="DC154" s="22">
        <v>60.69</v>
      </c>
      <c r="DD154" s="22">
        <v>408.11200000000002</v>
      </c>
      <c r="DE154" s="22">
        <v>340.92</v>
      </c>
      <c r="DF154" s="22">
        <v>70.566999999999993</v>
      </c>
      <c r="DG154" s="22">
        <v>89.316000000000003</v>
      </c>
      <c r="DH154" s="23">
        <v>217.77799999999999</v>
      </c>
      <c r="DJ154" s="74"/>
      <c r="DK154" s="24">
        <v>32.914999999999999</v>
      </c>
      <c r="DL154" s="21">
        <v>71.778999999999996</v>
      </c>
      <c r="DM154" s="22">
        <v>40.643000000000001</v>
      </c>
      <c r="DN154" s="22">
        <v>100.818</v>
      </c>
      <c r="DO154" s="22">
        <v>99.588999999999999</v>
      </c>
      <c r="DP154" s="22">
        <v>165.333</v>
      </c>
      <c r="DQ154" s="22">
        <v>211.00299999999999</v>
      </c>
      <c r="DR154" s="23">
        <v>70.92</v>
      </c>
      <c r="DS154" s="21">
        <v>33.317999999999998</v>
      </c>
      <c r="DT154" s="22">
        <v>36.677999999999997</v>
      </c>
      <c r="DU154" s="22">
        <v>60.551000000000002</v>
      </c>
      <c r="DV154" s="22"/>
      <c r="DW154" s="22">
        <v>157.785</v>
      </c>
      <c r="DX154" s="22">
        <v>108.429</v>
      </c>
      <c r="DY154" s="23">
        <v>126.66</v>
      </c>
    </row>
    <row r="155" spans="2:129" x14ac:dyDescent="0.3">
      <c r="B155" s="74"/>
      <c r="C155" s="20">
        <v>33.142000000000003</v>
      </c>
      <c r="D155" s="21">
        <v>162.648</v>
      </c>
      <c r="E155" s="22"/>
      <c r="F155" s="22"/>
      <c r="G155" s="22"/>
      <c r="H155" s="22">
        <v>197.12</v>
      </c>
      <c r="I155" s="22"/>
      <c r="J155" s="22">
        <v>141.02199999999999</v>
      </c>
      <c r="K155" s="22">
        <v>120.914</v>
      </c>
      <c r="L155" s="23">
        <v>73.739999999999995</v>
      </c>
      <c r="M155" s="21"/>
      <c r="N155" s="22">
        <v>234.95500000000001</v>
      </c>
      <c r="O155" s="22"/>
      <c r="P155" s="22"/>
      <c r="Q155" s="22"/>
      <c r="R155" s="22"/>
      <c r="S155" s="22">
        <v>325.90199999999999</v>
      </c>
      <c r="T155" s="22">
        <v>120.53700000000001</v>
      </c>
      <c r="U155" s="23">
        <v>125.843</v>
      </c>
      <c r="W155" s="74"/>
      <c r="X155" s="24">
        <v>33.142000000000003</v>
      </c>
      <c r="Y155" s="21">
        <v>129.917</v>
      </c>
      <c r="Z155" s="22">
        <v>168.37200000000001</v>
      </c>
      <c r="AA155" s="22">
        <v>286.49400000000003</v>
      </c>
      <c r="AB155" s="22">
        <v>38.427</v>
      </c>
      <c r="AC155" s="22">
        <v>123.908</v>
      </c>
      <c r="AD155" s="22">
        <v>116.12</v>
      </c>
      <c r="AE155" s="23">
        <v>410.11599999999999</v>
      </c>
      <c r="AF155" s="21">
        <v>115.66800000000001</v>
      </c>
      <c r="AG155" s="22">
        <v>39.347999999999999</v>
      </c>
      <c r="AH155" s="22">
        <v>327.86599999999999</v>
      </c>
      <c r="AI155" s="22">
        <v>63.591000000000001</v>
      </c>
      <c r="AJ155" s="22">
        <v>60.058999999999997</v>
      </c>
      <c r="AK155" s="22">
        <v>167.34800000000001</v>
      </c>
      <c r="AL155" s="23"/>
      <c r="AN155" s="74"/>
      <c r="AO155" s="20">
        <v>33.142000000000003</v>
      </c>
      <c r="AP155" s="21"/>
      <c r="AQ155" s="22">
        <v>261.13</v>
      </c>
      <c r="AR155" s="22">
        <v>387.31799999999998</v>
      </c>
      <c r="AS155" s="22">
        <v>119.73699999999999</v>
      </c>
      <c r="AT155" s="22">
        <v>33.634</v>
      </c>
      <c r="AU155" s="22">
        <v>25.867999999999999</v>
      </c>
      <c r="AV155" s="22"/>
      <c r="AW155" s="22">
        <v>105.02</v>
      </c>
      <c r="AX155" s="23">
        <v>102.31699999999999</v>
      </c>
      <c r="AY155" s="21"/>
      <c r="AZ155" s="22"/>
      <c r="BA155" s="22">
        <v>375.32600000000002</v>
      </c>
      <c r="BB155" s="22">
        <v>41.923000000000002</v>
      </c>
      <c r="BC155" s="22"/>
      <c r="BD155" s="22"/>
      <c r="BE155" s="22">
        <v>171.68199999999999</v>
      </c>
      <c r="BF155" s="22"/>
      <c r="BG155" s="23">
        <v>156.53399999999999</v>
      </c>
      <c r="BI155" s="74"/>
      <c r="BJ155" s="20">
        <v>33.142000000000003</v>
      </c>
      <c r="BK155" s="21">
        <v>123.34</v>
      </c>
      <c r="BL155" s="22">
        <v>615.96699999999998</v>
      </c>
      <c r="BM155" s="22">
        <v>737.70600000000002</v>
      </c>
      <c r="BN155" s="22">
        <v>97.391999999999996</v>
      </c>
      <c r="BO155" s="22">
        <v>172.357</v>
      </c>
      <c r="BP155" s="22">
        <v>428.85500000000002</v>
      </c>
      <c r="BQ155" s="22">
        <v>472.96199999999999</v>
      </c>
      <c r="BR155" s="22">
        <v>141.27600000000001</v>
      </c>
      <c r="BS155" s="23">
        <v>112.03400000000001</v>
      </c>
      <c r="BT155" s="21">
        <v>222.542</v>
      </c>
      <c r="BU155" s="22">
        <v>509.21499999999997</v>
      </c>
      <c r="BV155" s="22">
        <v>274.85500000000002</v>
      </c>
      <c r="BW155" s="22">
        <v>253.49</v>
      </c>
      <c r="BX155" s="22">
        <v>263.00900000000001</v>
      </c>
      <c r="BY155" s="22">
        <v>157.73099999999999</v>
      </c>
      <c r="BZ155" s="22">
        <v>101.886</v>
      </c>
      <c r="CA155" s="22">
        <v>461.32100000000003</v>
      </c>
      <c r="CB155" s="23">
        <v>456.66800000000001</v>
      </c>
      <c r="CD155" s="74"/>
      <c r="CE155" s="24">
        <v>33.142000000000003</v>
      </c>
      <c r="CF155" s="21">
        <v>129.834</v>
      </c>
      <c r="CG155" s="22">
        <v>361.38799999999998</v>
      </c>
      <c r="CH155" s="22">
        <v>503.81700000000001</v>
      </c>
      <c r="CI155" s="22"/>
      <c r="CJ155" s="22"/>
      <c r="CK155" s="22">
        <v>388.22</v>
      </c>
      <c r="CL155" s="21">
        <v>274.30099999999999</v>
      </c>
      <c r="CM155" s="22">
        <v>212.59399999999999</v>
      </c>
      <c r="CN155" s="22">
        <v>551.20799999999997</v>
      </c>
      <c r="CO155" s="22">
        <v>420.59100000000001</v>
      </c>
      <c r="CP155" s="22">
        <v>287.88499999999999</v>
      </c>
      <c r="CQ155" s="23">
        <v>282.64400000000001</v>
      </c>
      <c r="CS155" s="74"/>
      <c r="CT155" s="24">
        <v>33.142000000000003</v>
      </c>
      <c r="CU155" s="21"/>
      <c r="CV155" s="22">
        <v>167.16399999999999</v>
      </c>
      <c r="CW155" s="22">
        <v>167.16399999999999</v>
      </c>
      <c r="CX155" s="22">
        <v>145.964</v>
      </c>
      <c r="CY155" s="22"/>
      <c r="CZ155" s="22">
        <v>161.22800000000001</v>
      </c>
      <c r="DA155" s="23">
        <v>175.60599999999999</v>
      </c>
      <c r="DB155" s="21">
        <v>81.509</v>
      </c>
      <c r="DC155" s="22">
        <v>53.530999999999999</v>
      </c>
      <c r="DD155" s="22">
        <v>371.815</v>
      </c>
      <c r="DE155" s="22">
        <v>306.84500000000003</v>
      </c>
      <c r="DF155" s="22">
        <v>80.403999999999996</v>
      </c>
      <c r="DG155" s="22">
        <v>90.436000000000007</v>
      </c>
      <c r="DH155" s="23">
        <v>226.82300000000001</v>
      </c>
      <c r="DJ155" s="74"/>
      <c r="DK155" s="24">
        <v>33.142000000000003</v>
      </c>
      <c r="DL155" s="21">
        <v>70.162999999999997</v>
      </c>
      <c r="DM155" s="22">
        <v>43.731000000000002</v>
      </c>
      <c r="DN155" s="22">
        <v>117.622</v>
      </c>
      <c r="DO155" s="22">
        <v>116.452</v>
      </c>
      <c r="DP155" s="22">
        <v>191.65700000000001</v>
      </c>
      <c r="DQ155" s="22">
        <v>196.13499999999999</v>
      </c>
      <c r="DR155" s="23">
        <v>66.968999999999994</v>
      </c>
      <c r="DS155" s="21">
        <v>39.436999999999998</v>
      </c>
      <c r="DT155" s="22">
        <v>36.725000000000001</v>
      </c>
      <c r="DU155" s="22">
        <v>62.927999999999997</v>
      </c>
      <c r="DV155" s="22"/>
      <c r="DW155" s="22">
        <v>158.565</v>
      </c>
      <c r="DX155" s="22">
        <v>111.399</v>
      </c>
      <c r="DY155" s="23">
        <v>147.124</v>
      </c>
    </row>
    <row r="156" spans="2:129" x14ac:dyDescent="0.3">
      <c r="B156" s="74"/>
      <c r="C156" s="20">
        <v>33.369</v>
      </c>
      <c r="D156" s="21">
        <v>174.12700000000001</v>
      </c>
      <c r="E156" s="22"/>
      <c r="F156" s="22"/>
      <c r="G156" s="22"/>
      <c r="H156" s="22">
        <v>239.547</v>
      </c>
      <c r="I156" s="22"/>
      <c r="J156" s="22">
        <v>158.82400000000001</v>
      </c>
      <c r="K156" s="22">
        <v>119.18</v>
      </c>
      <c r="L156" s="23">
        <v>96.494</v>
      </c>
      <c r="M156" s="21"/>
      <c r="N156" s="22">
        <v>224.673</v>
      </c>
      <c r="O156" s="22"/>
      <c r="P156" s="22"/>
      <c r="Q156" s="22"/>
      <c r="R156" s="22"/>
      <c r="S156" s="22">
        <v>378.14499999999998</v>
      </c>
      <c r="T156" s="22">
        <v>125.069</v>
      </c>
      <c r="U156" s="23">
        <v>119.815</v>
      </c>
      <c r="W156" s="74"/>
      <c r="X156" s="24">
        <v>33.369</v>
      </c>
      <c r="Y156" s="21">
        <v>118.667</v>
      </c>
      <c r="Z156" s="22">
        <v>111.36499999999999</v>
      </c>
      <c r="AA156" s="22">
        <v>304.87799999999999</v>
      </c>
      <c r="AB156" s="22">
        <v>45.451000000000001</v>
      </c>
      <c r="AC156" s="22">
        <v>153.35400000000001</v>
      </c>
      <c r="AD156" s="22">
        <v>109.334</v>
      </c>
      <c r="AE156" s="23">
        <v>367.99299999999999</v>
      </c>
      <c r="AF156" s="21">
        <v>129.05799999999999</v>
      </c>
      <c r="AG156" s="22">
        <v>46.210999999999999</v>
      </c>
      <c r="AH156" s="22">
        <v>316.274</v>
      </c>
      <c r="AI156" s="22">
        <v>77.938999999999993</v>
      </c>
      <c r="AJ156" s="22">
        <v>64.195999999999998</v>
      </c>
      <c r="AK156" s="22">
        <v>188.04300000000001</v>
      </c>
      <c r="AL156" s="23"/>
      <c r="AN156" s="74"/>
      <c r="AO156" s="20">
        <v>33.369</v>
      </c>
      <c r="AP156" s="21"/>
      <c r="AQ156" s="22">
        <v>320.637</v>
      </c>
      <c r="AR156" s="22">
        <v>334.22899999999998</v>
      </c>
      <c r="AS156" s="22">
        <v>100.048</v>
      </c>
      <c r="AT156" s="22">
        <v>34.752000000000002</v>
      </c>
      <c r="AU156" s="22">
        <v>22.754000000000001</v>
      </c>
      <c r="AV156" s="22"/>
      <c r="AW156" s="22">
        <v>122.762</v>
      </c>
      <c r="AX156" s="23">
        <v>120.675</v>
      </c>
      <c r="AY156" s="21"/>
      <c r="AZ156" s="22"/>
      <c r="BA156" s="22">
        <v>393.27600000000001</v>
      </c>
      <c r="BB156" s="22">
        <v>38.133000000000003</v>
      </c>
      <c r="BC156" s="22"/>
      <c r="BD156" s="22"/>
      <c r="BE156" s="22">
        <v>126.36799999999999</v>
      </c>
      <c r="BF156" s="22"/>
      <c r="BG156" s="23">
        <v>167.917</v>
      </c>
      <c r="BI156" s="74"/>
      <c r="BJ156" s="20">
        <v>33.369</v>
      </c>
      <c r="BK156" s="21">
        <v>128.36000000000001</v>
      </c>
      <c r="BL156" s="22">
        <v>551.54300000000001</v>
      </c>
      <c r="BM156" s="22">
        <v>735.745</v>
      </c>
      <c r="BN156" s="22">
        <v>94.256</v>
      </c>
      <c r="BO156" s="22">
        <v>148.46</v>
      </c>
      <c r="BP156" s="22">
        <v>357.67700000000002</v>
      </c>
      <c r="BQ156" s="22">
        <v>418.916</v>
      </c>
      <c r="BR156" s="22">
        <v>152.48699999999999</v>
      </c>
      <c r="BS156" s="23">
        <v>132.66200000000001</v>
      </c>
      <c r="BT156" s="21">
        <v>257.88900000000001</v>
      </c>
      <c r="BU156" s="22">
        <v>463.733</v>
      </c>
      <c r="BV156" s="22">
        <v>285.995</v>
      </c>
      <c r="BW156" s="22">
        <v>335.20699999999999</v>
      </c>
      <c r="BX156" s="22">
        <v>307.16399999999999</v>
      </c>
      <c r="BY156" s="22">
        <v>168.44300000000001</v>
      </c>
      <c r="BZ156" s="22">
        <v>101.307</v>
      </c>
      <c r="CA156" s="22">
        <v>429.30099999999999</v>
      </c>
      <c r="CB156" s="23">
        <v>345.10700000000003</v>
      </c>
      <c r="CD156" s="74"/>
      <c r="CE156" s="24">
        <v>33.369</v>
      </c>
      <c r="CF156" s="21">
        <v>156.84700000000001</v>
      </c>
      <c r="CG156" s="22">
        <v>280.90100000000001</v>
      </c>
      <c r="CH156" s="22">
        <v>527.09699999999998</v>
      </c>
      <c r="CI156" s="22"/>
      <c r="CJ156" s="22"/>
      <c r="CK156" s="22">
        <v>387.12299999999999</v>
      </c>
      <c r="CL156" s="21">
        <v>218.97499999999999</v>
      </c>
      <c r="CM156" s="22">
        <v>262.03699999999998</v>
      </c>
      <c r="CN156" s="22">
        <v>574.28099999999995</v>
      </c>
      <c r="CO156" s="22">
        <v>405.666</v>
      </c>
      <c r="CP156" s="22">
        <v>331.649</v>
      </c>
      <c r="CQ156" s="23">
        <v>295.005</v>
      </c>
      <c r="CS156" s="74"/>
      <c r="CT156" s="24">
        <v>33.369</v>
      </c>
      <c r="CU156" s="21"/>
      <c r="CV156" s="22">
        <v>128.03299999999999</v>
      </c>
      <c r="CW156" s="22">
        <v>128.03299999999999</v>
      </c>
      <c r="CX156" s="22">
        <v>146.71</v>
      </c>
      <c r="CY156" s="22"/>
      <c r="CZ156" s="22">
        <v>188.078</v>
      </c>
      <c r="DA156" s="23">
        <v>150.83799999999999</v>
      </c>
      <c r="DB156" s="21">
        <v>75.590999999999994</v>
      </c>
      <c r="DC156" s="22">
        <v>39.194000000000003</v>
      </c>
      <c r="DD156" s="22">
        <v>327.298</v>
      </c>
      <c r="DE156" s="22">
        <v>282.34300000000002</v>
      </c>
      <c r="DF156" s="22">
        <v>99.462000000000003</v>
      </c>
      <c r="DG156" s="22">
        <v>105.259</v>
      </c>
      <c r="DH156" s="23">
        <v>219.17599999999999</v>
      </c>
      <c r="DJ156" s="74"/>
      <c r="DK156" s="24">
        <v>33.369</v>
      </c>
      <c r="DL156" s="21">
        <v>56.250999999999998</v>
      </c>
      <c r="DM156" s="22">
        <v>60.508000000000003</v>
      </c>
      <c r="DN156" s="22">
        <v>150.73099999999999</v>
      </c>
      <c r="DO156" s="22">
        <v>117.193</v>
      </c>
      <c r="DP156" s="22">
        <v>223.477</v>
      </c>
      <c r="DQ156" s="22">
        <v>156.99199999999999</v>
      </c>
      <c r="DR156" s="23">
        <v>52.131</v>
      </c>
      <c r="DS156" s="21">
        <v>42.604999999999997</v>
      </c>
      <c r="DT156" s="22">
        <v>35.655999999999999</v>
      </c>
      <c r="DU156" s="22">
        <v>66.688000000000002</v>
      </c>
      <c r="DV156" s="22"/>
      <c r="DW156" s="22">
        <v>103.123</v>
      </c>
      <c r="DX156" s="22">
        <v>107.81</v>
      </c>
      <c r="DY156" s="23">
        <v>176.56399999999999</v>
      </c>
    </row>
    <row r="157" spans="2:129" x14ac:dyDescent="0.3">
      <c r="B157" s="74"/>
      <c r="C157" s="20">
        <v>33.595999999999997</v>
      </c>
      <c r="D157" s="21">
        <v>208.11199999999999</v>
      </c>
      <c r="E157" s="22"/>
      <c r="F157" s="22"/>
      <c r="G157" s="22"/>
      <c r="H157" s="22">
        <v>252.09899999999999</v>
      </c>
      <c r="I157" s="22"/>
      <c r="J157" s="22">
        <v>184.60499999999999</v>
      </c>
      <c r="K157" s="22">
        <v>104.372</v>
      </c>
      <c r="L157" s="23">
        <v>113.705</v>
      </c>
      <c r="M157" s="21"/>
      <c r="N157" s="22">
        <v>211.465</v>
      </c>
      <c r="O157" s="22"/>
      <c r="P157" s="22"/>
      <c r="Q157" s="22"/>
      <c r="R157" s="22"/>
      <c r="S157" s="22">
        <v>381.39699999999999</v>
      </c>
      <c r="T157" s="22">
        <v>140.85400000000001</v>
      </c>
      <c r="U157" s="23">
        <v>117.753</v>
      </c>
      <c r="W157" s="74"/>
      <c r="X157" s="24">
        <v>33.595999999999997</v>
      </c>
      <c r="Y157" s="21">
        <v>131.83799999999999</v>
      </c>
      <c r="Z157" s="22">
        <v>94.647999999999996</v>
      </c>
      <c r="AA157" s="22">
        <v>281.11</v>
      </c>
      <c r="AB157" s="22">
        <v>55.08</v>
      </c>
      <c r="AC157" s="22">
        <v>173.62899999999999</v>
      </c>
      <c r="AD157" s="22">
        <v>104.197</v>
      </c>
      <c r="AE157" s="23">
        <v>352.11099999999999</v>
      </c>
      <c r="AF157" s="21">
        <v>137.297</v>
      </c>
      <c r="AG157" s="22">
        <v>66.308999999999997</v>
      </c>
      <c r="AH157" s="22">
        <v>286.85599999999999</v>
      </c>
      <c r="AI157" s="22">
        <v>73.326999999999998</v>
      </c>
      <c r="AJ157" s="22">
        <v>68.566000000000003</v>
      </c>
      <c r="AK157" s="22">
        <v>197.29400000000001</v>
      </c>
      <c r="AL157" s="23"/>
      <c r="AN157" s="74"/>
      <c r="AO157" s="20">
        <v>33.595999999999997</v>
      </c>
      <c r="AP157" s="21"/>
      <c r="AQ157" s="22">
        <v>448.14499999999998</v>
      </c>
      <c r="AR157" s="22">
        <v>326.791</v>
      </c>
      <c r="AS157" s="22">
        <v>106.321</v>
      </c>
      <c r="AT157" s="22">
        <v>38.856999999999999</v>
      </c>
      <c r="AU157" s="22"/>
      <c r="AV157" s="22"/>
      <c r="AW157" s="22">
        <v>135.41900000000001</v>
      </c>
      <c r="AX157" s="23">
        <v>133.858</v>
      </c>
      <c r="AY157" s="21"/>
      <c r="AZ157" s="22"/>
      <c r="BA157" s="22">
        <v>361.209</v>
      </c>
      <c r="BB157" s="22">
        <v>32.097000000000001</v>
      </c>
      <c r="BC157" s="22"/>
      <c r="BD157" s="22"/>
      <c r="BE157" s="22">
        <v>106.001</v>
      </c>
      <c r="BF157" s="22"/>
      <c r="BG157" s="23">
        <v>180.249</v>
      </c>
      <c r="BI157" s="74"/>
      <c r="BJ157" s="20">
        <v>33.595999999999997</v>
      </c>
      <c r="BK157" s="21">
        <v>127.877</v>
      </c>
      <c r="BL157" s="22">
        <v>485.85599999999999</v>
      </c>
      <c r="BM157" s="22">
        <v>726.47</v>
      </c>
      <c r="BN157" s="22">
        <v>127.36799999999999</v>
      </c>
      <c r="BO157" s="22">
        <v>135.56100000000001</v>
      </c>
      <c r="BP157" s="22">
        <v>279.96499999999997</v>
      </c>
      <c r="BQ157" s="22">
        <v>415.05500000000001</v>
      </c>
      <c r="BR157" s="22">
        <v>160.851</v>
      </c>
      <c r="BS157" s="23">
        <v>131.303</v>
      </c>
      <c r="BT157" s="21">
        <v>281.46899999999999</v>
      </c>
      <c r="BU157" s="22">
        <v>417.05099999999999</v>
      </c>
      <c r="BV157" s="22">
        <v>284.80799999999999</v>
      </c>
      <c r="BW157" s="22">
        <v>439.77499999999998</v>
      </c>
      <c r="BX157" s="22">
        <v>335.51299999999998</v>
      </c>
      <c r="BY157" s="22">
        <v>203.34399999999999</v>
      </c>
      <c r="BZ157" s="22">
        <v>113.84399999999999</v>
      </c>
      <c r="CA157" s="22">
        <v>407.14699999999999</v>
      </c>
      <c r="CB157" s="23">
        <v>232.58199999999999</v>
      </c>
      <c r="CD157" s="74"/>
      <c r="CE157" s="24">
        <v>33.595999999999997</v>
      </c>
      <c r="CF157" s="21">
        <v>184.57900000000001</v>
      </c>
      <c r="CG157" s="22">
        <v>226.41900000000001</v>
      </c>
      <c r="CH157" s="22">
        <v>542.91999999999996</v>
      </c>
      <c r="CI157" s="22"/>
      <c r="CJ157" s="22"/>
      <c r="CK157" s="22">
        <v>398.15</v>
      </c>
      <c r="CL157" s="21">
        <v>188.06200000000001</v>
      </c>
      <c r="CM157" s="22">
        <v>296.89100000000002</v>
      </c>
      <c r="CN157" s="22">
        <v>643.37599999999998</v>
      </c>
      <c r="CO157" s="22">
        <v>366.87</v>
      </c>
      <c r="CP157" s="22">
        <v>452.02100000000002</v>
      </c>
      <c r="CQ157" s="23">
        <v>296.86599999999999</v>
      </c>
      <c r="CS157" s="74"/>
      <c r="CT157" s="24">
        <v>33.595999999999997</v>
      </c>
      <c r="CU157" s="21"/>
      <c r="CV157" s="22">
        <v>106.236</v>
      </c>
      <c r="CW157" s="22">
        <v>106.236</v>
      </c>
      <c r="CX157" s="22">
        <v>174.48599999999999</v>
      </c>
      <c r="CY157" s="22"/>
      <c r="CZ157" s="22">
        <v>206.506</v>
      </c>
      <c r="DA157" s="23">
        <v>150.53200000000001</v>
      </c>
      <c r="DB157" s="21">
        <v>73.02</v>
      </c>
      <c r="DC157" s="22">
        <v>34.540999999999997</v>
      </c>
      <c r="DD157" s="22">
        <v>324.548</v>
      </c>
      <c r="DE157" s="22">
        <v>294.20699999999999</v>
      </c>
      <c r="DF157" s="22">
        <v>114.578</v>
      </c>
      <c r="DG157" s="22">
        <v>99.930999999999997</v>
      </c>
      <c r="DH157" s="23">
        <v>219.86500000000001</v>
      </c>
      <c r="DJ157" s="74"/>
      <c r="DK157" s="24">
        <v>33.595999999999997</v>
      </c>
      <c r="DL157" s="21">
        <v>48.195999999999998</v>
      </c>
      <c r="DM157" s="22">
        <v>56.280999999999999</v>
      </c>
      <c r="DN157" s="22">
        <v>160.72999999999999</v>
      </c>
      <c r="DO157" s="22">
        <v>101.464</v>
      </c>
      <c r="DP157" s="22">
        <v>249.51400000000001</v>
      </c>
      <c r="DQ157" s="22">
        <v>129.33600000000001</v>
      </c>
      <c r="DR157" s="23">
        <v>55.906999999999996</v>
      </c>
      <c r="DS157" s="21">
        <v>44.363999999999997</v>
      </c>
      <c r="DT157" s="22">
        <v>34.831000000000003</v>
      </c>
      <c r="DU157" s="22">
        <v>61.698999999999998</v>
      </c>
      <c r="DV157" s="22"/>
      <c r="DW157" s="22">
        <v>82.42</v>
      </c>
      <c r="DX157" s="22">
        <v>100.092</v>
      </c>
      <c r="DY157" s="23">
        <v>200.64</v>
      </c>
    </row>
    <row r="158" spans="2:129" x14ac:dyDescent="0.3">
      <c r="B158" s="74"/>
      <c r="C158" s="20">
        <v>33.823</v>
      </c>
      <c r="D158" s="21">
        <v>217.08</v>
      </c>
      <c r="E158" s="22"/>
      <c r="F158" s="22"/>
      <c r="G158" s="22"/>
      <c r="H158" s="22">
        <v>264.72899999999998</v>
      </c>
      <c r="I158" s="22"/>
      <c r="J158" s="22">
        <v>198.7</v>
      </c>
      <c r="K158" s="22">
        <v>101.881</v>
      </c>
      <c r="L158" s="23">
        <v>147.99100000000001</v>
      </c>
      <c r="M158" s="21"/>
      <c r="N158" s="22">
        <v>196.321</v>
      </c>
      <c r="O158" s="22"/>
      <c r="P158" s="22"/>
      <c r="Q158" s="22"/>
      <c r="R158" s="22"/>
      <c r="S158" s="22">
        <v>311.47899999999998</v>
      </c>
      <c r="T158" s="22">
        <v>145.91800000000001</v>
      </c>
      <c r="U158" s="23">
        <v>106.849</v>
      </c>
      <c r="W158" s="74"/>
      <c r="X158" s="24">
        <v>33.823</v>
      </c>
      <c r="Y158" s="21">
        <v>129.89400000000001</v>
      </c>
      <c r="Z158" s="22">
        <v>81.302999999999997</v>
      </c>
      <c r="AA158" s="22">
        <v>246.577</v>
      </c>
      <c r="AB158" s="22">
        <v>60.984000000000002</v>
      </c>
      <c r="AC158" s="22">
        <v>204.149</v>
      </c>
      <c r="AD158" s="22">
        <v>86.105999999999995</v>
      </c>
      <c r="AE158" s="23">
        <v>355.95600000000002</v>
      </c>
      <c r="AF158" s="21">
        <v>137.04499999999999</v>
      </c>
      <c r="AG158" s="22">
        <v>66.206000000000003</v>
      </c>
      <c r="AH158" s="22">
        <v>280.88099999999997</v>
      </c>
      <c r="AI158" s="22">
        <v>68.52</v>
      </c>
      <c r="AJ158" s="22">
        <v>83.331999999999994</v>
      </c>
      <c r="AK158" s="22">
        <v>174.36799999999999</v>
      </c>
      <c r="AL158" s="23"/>
      <c r="AN158" s="74"/>
      <c r="AO158" s="20">
        <v>33.823</v>
      </c>
      <c r="AP158" s="21"/>
      <c r="AQ158" s="22">
        <v>552.50699999999995</v>
      </c>
      <c r="AR158" s="22">
        <v>312.51</v>
      </c>
      <c r="AS158" s="22">
        <v>122.955</v>
      </c>
      <c r="AT158" s="22"/>
      <c r="AU158" s="22"/>
      <c r="AV158" s="22"/>
      <c r="AW158" s="22">
        <v>154.76900000000001</v>
      </c>
      <c r="AX158" s="23">
        <v>145.06899999999999</v>
      </c>
      <c r="AY158" s="21"/>
      <c r="AZ158" s="22"/>
      <c r="BA158" s="22">
        <v>330.89100000000002</v>
      </c>
      <c r="BB158" s="22">
        <v>30.64</v>
      </c>
      <c r="BC158" s="22"/>
      <c r="BD158" s="22"/>
      <c r="BE158" s="22">
        <v>103.185</v>
      </c>
      <c r="BF158" s="22"/>
      <c r="BG158" s="23">
        <v>207.48599999999999</v>
      </c>
      <c r="BI158" s="74"/>
      <c r="BJ158" s="20">
        <v>33.823</v>
      </c>
      <c r="BK158" s="21">
        <v>121.52800000000001</v>
      </c>
      <c r="BL158" s="22">
        <v>443.584</v>
      </c>
      <c r="BM158" s="22">
        <v>700.221</v>
      </c>
      <c r="BN158" s="22">
        <v>153.55799999999999</v>
      </c>
      <c r="BO158" s="22">
        <v>124.517</v>
      </c>
      <c r="BP158" s="22">
        <v>222.79300000000001</v>
      </c>
      <c r="BQ158" s="22">
        <v>470.45699999999999</v>
      </c>
      <c r="BR158" s="22">
        <v>189.46</v>
      </c>
      <c r="BS158" s="23">
        <v>135.86199999999999</v>
      </c>
      <c r="BT158" s="21">
        <v>284.30399999999997</v>
      </c>
      <c r="BU158" s="22">
        <v>407.49900000000002</v>
      </c>
      <c r="BV158" s="22">
        <v>256.84300000000002</v>
      </c>
      <c r="BW158" s="22">
        <v>582.37199999999996</v>
      </c>
      <c r="BX158" s="22">
        <v>374.529</v>
      </c>
      <c r="BY158" s="22">
        <v>274.21800000000002</v>
      </c>
      <c r="BZ158" s="22">
        <v>147.73500000000001</v>
      </c>
      <c r="CA158" s="22">
        <v>408.05799999999999</v>
      </c>
      <c r="CB158" s="23">
        <v>173.61600000000001</v>
      </c>
      <c r="CD158" s="74"/>
      <c r="CE158" s="24">
        <v>33.823</v>
      </c>
      <c r="CF158" s="21">
        <v>198.702</v>
      </c>
      <c r="CG158" s="22">
        <v>186.012</v>
      </c>
      <c r="CH158" s="22">
        <v>542.86300000000006</v>
      </c>
      <c r="CI158" s="22"/>
      <c r="CJ158" s="22"/>
      <c r="CK158" s="22">
        <v>407.798</v>
      </c>
      <c r="CL158" s="21">
        <v>196.55199999999999</v>
      </c>
      <c r="CM158" s="22">
        <v>285.161</v>
      </c>
      <c r="CN158" s="22">
        <v>675.83399999999995</v>
      </c>
      <c r="CO158" s="22">
        <v>348.77600000000001</v>
      </c>
      <c r="CP158" s="22">
        <v>588.56600000000003</v>
      </c>
      <c r="CQ158" s="23">
        <v>276.65499999999997</v>
      </c>
      <c r="CS158" s="74"/>
      <c r="CT158" s="24">
        <v>33.823</v>
      </c>
      <c r="CU158" s="21"/>
      <c r="CV158" s="22">
        <v>146.83199999999999</v>
      </c>
      <c r="CW158" s="22">
        <v>146.83199999999999</v>
      </c>
      <c r="CX158" s="22">
        <v>217.655</v>
      </c>
      <c r="CY158" s="22"/>
      <c r="CZ158" s="22">
        <v>208.04</v>
      </c>
      <c r="DA158" s="23">
        <v>143.02000000000001</v>
      </c>
      <c r="DB158" s="21">
        <v>94.537000000000006</v>
      </c>
      <c r="DC158" s="22">
        <v>28.209</v>
      </c>
      <c r="DD158" s="22">
        <v>344.59399999999999</v>
      </c>
      <c r="DE158" s="22">
        <v>325.72500000000002</v>
      </c>
      <c r="DF158" s="22">
        <v>121.937</v>
      </c>
      <c r="DG158" s="22">
        <v>102.157</v>
      </c>
      <c r="DH158" s="23">
        <v>220.22300000000001</v>
      </c>
      <c r="DJ158" s="74"/>
      <c r="DK158" s="24">
        <v>33.823</v>
      </c>
      <c r="DL158" s="21">
        <v>57.604999999999997</v>
      </c>
      <c r="DM158" s="22">
        <v>42.121000000000002</v>
      </c>
      <c r="DN158" s="22">
        <v>123.11</v>
      </c>
      <c r="DO158" s="22">
        <v>105.714</v>
      </c>
      <c r="DP158" s="22">
        <v>249.93</v>
      </c>
      <c r="DQ158" s="22">
        <v>107.32299999999999</v>
      </c>
      <c r="DR158" s="23">
        <v>72.724999999999994</v>
      </c>
      <c r="DS158" s="21">
        <v>58.279000000000003</v>
      </c>
      <c r="DT158" s="22">
        <v>29.974</v>
      </c>
      <c r="DU158" s="22">
        <v>43.581000000000003</v>
      </c>
      <c r="DV158" s="22"/>
      <c r="DW158" s="22">
        <v>66.054000000000002</v>
      </c>
      <c r="DX158" s="22">
        <v>109.18899999999999</v>
      </c>
      <c r="DY158" s="23">
        <v>223.86799999999999</v>
      </c>
    </row>
    <row r="159" spans="2:129" x14ac:dyDescent="0.3">
      <c r="B159" s="74"/>
      <c r="C159" s="20">
        <v>34.049999999999997</v>
      </c>
      <c r="D159" s="21">
        <v>184.37</v>
      </c>
      <c r="E159" s="22"/>
      <c r="F159" s="22"/>
      <c r="G159" s="22"/>
      <c r="H159" s="22">
        <v>268.93200000000002</v>
      </c>
      <c r="I159" s="22"/>
      <c r="J159" s="22">
        <v>191.10900000000001</v>
      </c>
      <c r="K159" s="22">
        <v>98.197000000000003</v>
      </c>
      <c r="L159" s="23">
        <v>160.26</v>
      </c>
      <c r="M159" s="21"/>
      <c r="N159" s="22">
        <v>204.56100000000001</v>
      </c>
      <c r="O159" s="22"/>
      <c r="P159" s="22"/>
      <c r="Q159" s="22"/>
      <c r="R159" s="22"/>
      <c r="S159" s="22">
        <v>222.398</v>
      </c>
      <c r="T159" s="22">
        <v>135.816</v>
      </c>
      <c r="U159" s="23">
        <v>122.517</v>
      </c>
      <c r="W159" s="74"/>
      <c r="X159" s="24">
        <v>34.049999999999997</v>
      </c>
      <c r="Y159" s="21">
        <v>123.619</v>
      </c>
      <c r="Z159" s="22">
        <v>96.622</v>
      </c>
      <c r="AA159" s="22">
        <v>210.38900000000001</v>
      </c>
      <c r="AB159" s="22">
        <v>52.47</v>
      </c>
      <c r="AC159" s="22">
        <v>188.399</v>
      </c>
      <c r="AD159" s="22">
        <v>70.918000000000006</v>
      </c>
      <c r="AE159" s="23">
        <v>338.733</v>
      </c>
      <c r="AF159" s="21">
        <v>125.896</v>
      </c>
      <c r="AG159" s="22">
        <v>71.688000000000002</v>
      </c>
      <c r="AH159" s="22">
        <v>260.26499999999999</v>
      </c>
      <c r="AI159" s="22">
        <v>85.483000000000004</v>
      </c>
      <c r="AJ159" s="22">
        <v>98.768000000000001</v>
      </c>
      <c r="AK159" s="22">
        <v>136.35</v>
      </c>
      <c r="AL159" s="23"/>
      <c r="AN159" s="74"/>
      <c r="AO159" s="20">
        <v>34.049999999999997</v>
      </c>
      <c r="AP159" s="21"/>
      <c r="AQ159" s="22">
        <v>617.95500000000004</v>
      </c>
      <c r="AR159" s="22">
        <v>323.20100000000002</v>
      </c>
      <c r="AS159" s="22">
        <v>112.834</v>
      </c>
      <c r="AT159" s="22"/>
      <c r="AU159" s="22"/>
      <c r="AV159" s="22"/>
      <c r="AW159" s="22">
        <v>181.84800000000001</v>
      </c>
      <c r="AX159" s="23">
        <v>148.90100000000001</v>
      </c>
      <c r="AY159" s="21"/>
      <c r="AZ159" s="22"/>
      <c r="BA159" s="22">
        <v>337.69200000000001</v>
      </c>
      <c r="BB159" s="22">
        <v>31.609000000000002</v>
      </c>
      <c r="BC159" s="22"/>
      <c r="BD159" s="22"/>
      <c r="BE159" s="22">
        <v>79.929000000000002</v>
      </c>
      <c r="BF159" s="22"/>
      <c r="BG159" s="23">
        <v>250.69</v>
      </c>
      <c r="BI159" s="74"/>
      <c r="BJ159" s="20">
        <v>34.049999999999997</v>
      </c>
      <c r="BK159" s="21">
        <v>146.04900000000001</v>
      </c>
      <c r="BL159" s="22">
        <v>421.87</v>
      </c>
      <c r="BM159" s="22">
        <v>651.16200000000003</v>
      </c>
      <c r="BN159" s="22">
        <v>168.636</v>
      </c>
      <c r="BO159" s="22">
        <v>128.81399999999999</v>
      </c>
      <c r="BP159" s="22">
        <v>199.023</v>
      </c>
      <c r="BQ159" s="22">
        <v>496.08</v>
      </c>
      <c r="BR159" s="22">
        <v>190.90100000000001</v>
      </c>
      <c r="BS159" s="23">
        <v>151.571</v>
      </c>
      <c r="BT159" s="21">
        <v>242.78</v>
      </c>
      <c r="BU159" s="22">
        <v>360.54300000000001</v>
      </c>
      <c r="BV159" s="22">
        <v>204.87</v>
      </c>
      <c r="BW159" s="22">
        <v>686.78399999999999</v>
      </c>
      <c r="BX159" s="22">
        <v>433.28800000000001</v>
      </c>
      <c r="BY159" s="22">
        <v>328.83300000000003</v>
      </c>
      <c r="BZ159" s="22">
        <v>145.54900000000001</v>
      </c>
      <c r="CA159" s="22">
        <v>451.904</v>
      </c>
      <c r="CB159" s="23">
        <v>123.911</v>
      </c>
      <c r="CD159" s="74"/>
      <c r="CE159" s="24">
        <v>34.049999999999997</v>
      </c>
      <c r="CF159" s="21">
        <v>183.98699999999999</v>
      </c>
      <c r="CG159" s="22">
        <v>178.48599999999999</v>
      </c>
      <c r="CH159" s="22">
        <v>535.625</v>
      </c>
      <c r="CI159" s="22"/>
      <c r="CJ159" s="22"/>
      <c r="CK159" s="22">
        <v>503.43</v>
      </c>
      <c r="CL159" s="21">
        <v>195.821</v>
      </c>
      <c r="CM159" s="22">
        <v>266.10199999999998</v>
      </c>
      <c r="CN159" s="22">
        <v>639.37599999999998</v>
      </c>
      <c r="CO159" s="22">
        <v>287.702</v>
      </c>
      <c r="CP159" s="22">
        <v>673.46199999999999</v>
      </c>
      <c r="CQ159" s="23">
        <v>260.39999999999998</v>
      </c>
      <c r="CS159" s="74"/>
      <c r="CT159" s="24">
        <v>34.049999999999997</v>
      </c>
      <c r="CU159" s="21"/>
      <c r="CV159" s="22">
        <v>191.19200000000001</v>
      </c>
      <c r="CW159" s="22">
        <v>191.19200000000001</v>
      </c>
      <c r="CX159" s="22">
        <v>240.697</v>
      </c>
      <c r="CY159" s="22"/>
      <c r="CZ159" s="22">
        <v>191.21899999999999</v>
      </c>
      <c r="DA159" s="23">
        <v>144.714</v>
      </c>
      <c r="DB159" s="21">
        <v>117.806</v>
      </c>
      <c r="DC159" s="22">
        <v>33.348999999999997</v>
      </c>
      <c r="DD159" s="22">
        <v>365.36200000000002</v>
      </c>
      <c r="DE159" s="22">
        <v>331.72199999999998</v>
      </c>
      <c r="DF159" s="22">
        <v>107.01600000000001</v>
      </c>
      <c r="DG159" s="22">
        <v>86.63</v>
      </c>
      <c r="DH159" s="23">
        <v>207.05799999999999</v>
      </c>
      <c r="DJ159" s="74"/>
      <c r="DK159" s="24">
        <v>34.049999999999997</v>
      </c>
      <c r="DL159" s="21">
        <v>86.23</v>
      </c>
      <c r="DM159" s="22">
        <v>36.76</v>
      </c>
      <c r="DN159" s="22">
        <v>101.371</v>
      </c>
      <c r="DO159" s="22">
        <v>108.47</v>
      </c>
      <c r="DP159" s="22">
        <v>268.99900000000002</v>
      </c>
      <c r="DQ159" s="22">
        <v>100.27200000000001</v>
      </c>
      <c r="DR159" s="23">
        <v>98.034999999999997</v>
      </c>
      <c r="DS159" s="21">
        <v>54.411999999999999</v>
      </c>
      <c r="DT159" s="22">
        <v>33.124000000000002</v>
      </c>
      <c r="DU159" s="22">
        <v>46.042000000000002</v>
      </c>
      <c r="DV159" s="22"/>
      <c r="DW159" s="22">
        <v>53.680999999999997</v>
      </c>
      <c r="DX159" s="22">
        <v>108.488</v>
      </c>
      <c r="DY159" s="23">
        <v>220.80699999999999</v>
      </c>
    </row>
    <row r="160" spans="2:129" x14ac:dyDescent="0.3">
      <c r="B160" s="74"/>
      <c r="C160" s="20">
        <v>34.277000000000001</v>
      </c>
      <c r="D160" s="21">
        <v>167.607</v>
      </c>
      <c r="E160" s="22"/>
      <c r="F160" s="22"/>
      <c r="G160" s="22"/>
      <c r="H160" s="22">
        <v>231.655</v>
      </c>
      <c r="I160" s="22"/>
      <c r="J160" s="22">
        <v>176.203</v>
      </c>
      <c r="K160" s="22">
        <v>101.063</v>
      </c>
      <c r="L160" s="23">
        <v>143.71799999999999</v>
      </c>
      <c r="M160" s="21"/>
      <c r="N160" s="22">
        <v>220.898</v>
      </c>
      <c r="O160" s="22"/>
      <c r="P160" s="22"/>
      <c r="Q160" s="22"/>
      <c r="R160" s="22"/>
      <c r="S160" s="22">
        <v>160.21899999999999</v>
      </c>
      <c r="T160" s="22">
        <v>142.535</v>
      </c>
      <c r="U160" s="23">
        <v>161.24299999999999</v>
      </c>
      <c r="W160" s="74"/>
      <c r="X160" s="24">
        <v>34.277000000000001</v>
      </c>
      <c r="Y160" s="21">
        <v>136.053</v>
      </c>
      <c r="Z160" s="22">
        <v>140.76</v>
      </c>
      <c r="AA160" s="22">
        <v>186.99700000000001</v>
      </c>
      <c r="AB160" s="22">
        <v>49.932000000000002</v>
      </c>
      <c r="AC160" s="22">
        <v>146.46</v>
      </c>
      <c r="AD160" s="22">
        <v>70.203000000000003</v>
      </c>
      <c r="AE160" s="23">
        <v>273.37</v>
      </c>
      <c r="AF160" s="21">
        <v>128.91499999999999</v>
      </c>
      <c r="AG160" s="22">
        <v>66.873999999999995</v>
      </c>
      <c r="AH160" s="22">
        <v>226.50899999999999</v>
      </c>
      <c r="AI160" s="22">
        <v>97.234999999999999</v>
      </c>
      <c r="AJ160" s="22">
        <v>114.697</v>
      </c>
      <c r="AK160" s="22">
        <v>112.491</v>
      </c>
      <c r="AL160" s="23"/>
      <c r="AN160" s="74"/>
      <c r="AO160" s="20">
        <v>34.277000000000001</v>
      </c>
      <c r="AP160" s="21"/>
      <c r="AQ160" s="22">
        <v>662.93</v>
      </c>
      <c r="AR160" s="22">
        <v>358.49799999999999</v>
      </c>
      <c r="AS160" s="22">
        <v>123.91200000000001</v>
      </c>
      <c r="AT160" s="22"/>
      <c r="AU160" s="22"/>
      <c r="AV160" s="22"/>
      <c r="AW160" s="22">
        <v>215.328</v>
      </c>
      <c r="AX160" s="23">
        <v>163.28700000000001</v>
      </c>
      <c r="AY160" s="21"/>
      <c r="AZ160" s="22"/>
      <c r="BA160" s="22">
        <v>322.589</v>
      </c>
      <c r="BB160" s="22">
        <v>36.039000000000001</v>
      </c>
      <c r="BC160" s="22"/>
      <c r="BD160" s="22"/>
      <c r="BE160" s="22">
        <v>87.722999999999999</v>
      </c>
      <c r="BF160" s="22"/>
      <c r="BG160" s="23">
        <v>273.09500000000003</v>
      </c>
      <c r="BI160" s="74"/>
      <c r="BJ160" s="20">
        <v>34.277000000000001</v>
      </c>
      <c r="BK160" s="21">
        <v>173.10499999999999</v>
      </c>
      <c r="BL160" s="22">
        <v>406.77300000000002</v>
      </c>
      <c r="BM160" s="22">
        <v>602.51099999999997</v>
      </c>
      <c r="BN160" s="22">
        <v>205.351</v>
      </c>
      <c r="BO160" s="22">
        <v>124.538</v>
      </c>
      <c r="BP160" s="22">
        <v>169.321</v>
      </c>
      <c r="BQ160" s="22">
        <v>542.47199999999998</v>
      </c>
      <c r="BR160" s="22">
        <v>175.34200000000001</v>
      </c>
      <c r="BS160" s="23">
        <v>169.46799999999999</v>
      </c>
      <c r="BT160" s="21">
        <v>192.73599999999999</v>
      </c>
      <c r="BU160" s="22">
        <v>326.04500000000002</v>
      </c>
      <c r="BV160" s="22">
        <v>206.18299999999999</v>
      </c>
      <c r="BW160" s="22">
        <v>755.52099999999996</v>
      </c>
      <c r="BX160" s="22">
        <v>454.88299999999998</v>
      </c>
      <c r="BY160" s="22">
        <v>315.91199999999998</v>
      </c>
      <c r="BZ160" s="22">
        <v>157.613</v>
      </c>
      <c r="CA160" s="22">
        <v>564.76499999999999</v>
      </c>
      <c r="CB160" s="23">
        <v>119.736</v>
      </c>
      <c r="CD160" s="74"/>
      <c r="CE160" s="24">
        <v>34.277000000000001</v>
      </c>
      <c r="CF160" s="21">
        <v>181.381</v>
      </c>
      <c r="CG160" s="22">
        <v>155.9</v>
      </c>
      <c r="CH160" s="22">
        <v>512.79</v>
      </c>
      <c r="CI160" s="22"/>
      <c r="CJ160" s="22"/>
      <c r="CK160" s="22">
        <v>640.57399999999996</v>
      </c>
      <c r="CL160" s="21">
        <v>191.41399999999999</v>
      </c>
      <c r="CM160" s="22">
        <v>233.929</v>
      </c>
      <c r="CN160" s="22">
        <v>549.23900000000003</v>
      </c>
      <c r="CO160" s="22">
        <v>234.291</v>
      </c>
      <c r="CP160" s="22">
        <v>675.64599999999996</v>
      </c>
      <c r="CQ160" s="23">
        <v>267.74599999999998</v>
      </c>
      <c r="CS160" s="74"/>
      <c r="CT160" s="24">
        <v>34.277000000000001</v>
      </c>
      <c r="CU160" s="21"/>
      <c r="CV160" s="22">
        <v>197.357</v>
      </c>
      <c r="CW160" s="22">
        <v>197.357</v>
      </c>
      <c r="CX160" s="22">
        <v>254.57300000000001</v>
      </c>
      <c r="CY160" s="22"/>
      <c r="CZ160" s="22">
        <v>166.39599999999999</v>
      </c>
      <c r="DA160" s="23">
        <v>153.88200000000001</v>
      </c>
      <c r="DB160" s="21">
        <v>138.69</v>
      </c>
      <c r="DC160" s="22">
        <v>40.796999999999997</v>
      </c>
      <c r="DD160" s="22">
        <v>407.53699999999998</v>
      </c>
      <c r="DE160" s="22">
        <v>287.00700000000001</v>
      </c>
      <c r="DF160" s="22">
        <v>99.152000000000001</v>
      </c>
      <c r="DG160" s="22"/>
      <c r="DH160" s="23">
        <v>197.149</v>
      </c>
      <c r="DJ160" s="74"/>
      <c r="DK160" s="24">
        <v>34.277000000000001</v>
      </c>
      <c r="DL160" s="21">
        <v>97.649000000000001</v>
      </c>
      <c r="DM160" s="22">
        <v>38.514000000000003</v>
      </c>
      <c r="DN160" s="22">
        <v>68.847999999999999</v>
      </c>
      <c r="DO160" s="22">
        <v>126.372</v>
      </c>
      <c r="DP160" s="22">
        <v>270.28500000000003</v>
      </c>
      <c r="DQ160" s="22">
        <v>106.008</v>
      </c>
      <c r="DR160" s="23">
        <v>114.17700000000001</v>
      </c>
      <c r="DS160" s="21">
        <v>41.121000000000002</v>
      </c>
      <c r="DT160" s="22">
        <v>27.504000000000001</v>
      </c>
      <c r="DU160" s="22">
        <v>45.828000000000003</v>
      </c>
      <c r="DV160" s="22"/>
      <c r="DW160" s="22">
        <v>61.064</v>
      </c>
      <c r="DX160" s="22">
        <v>101.702</v>
      </c>
      <c r="DY160" s="23">
        <v>186.977</v>
      </c>
    </row>
    <row r="161" spans="2:129" x14ac:dyDescent="0.3">
      <c r="B161" s="74"/>
      <c r="C161" s="20">
        <v>34.503999999999998</v>
      </c>
      <c r="D161" s="21">
        <v>175.601</v>
      </c>
      <c r="E161" s="22"/>
      <c r="F161" s="22"/>
      <c r="G161" s="22"/>
      <c r="H161" s="22">
        <v>187.97</v>
      </c>
      <c r="I161" s="22"/>
      <c r="J161" s="22">
        <v>160.161</v>
      </c>
      <c r="K161" s="22">
        <v>106.258</v>
      </c>
      <c r="L161" s="23">
        <v>121.828</v>
      </c>
      <c r="M161" s="21"/>
      <c r="N161" s="22">
        <v>230.97900000000001</v>
      </c>
      <c r="O161" s="22"/>
      <c r="P161" s="22"/>
      <c r="Q161" s="22"/>
      <c r="R161" s="22"/>
      <c r="S161" s="22">
        <v>145.78200000000001</v>
      </c>
      <c r="T161" s="22">
        <v>158.65600000000001</v>
      </c>
      <c r="U161" s="23">
        <v>169.227</v>
      </c>
      <c r="W161" s="74"/>
      <c r="X161" s="24">
        <v>34.503999999999998</v>
      </c>
      <c r="Y161" s="21">
        <v>158.30699999999999</v>
      </c>
      <c r="Z161" s="22">
        <v>173.32300000000001</v>
      </c>
      <c r="AA161" s="22">
        <v>148.71</v>
      </c>
      <c r="AB161" s="22">
        <v>60.017000000000003</v>
      </c>
      <c r="AC161" s="22">
        <v>132.80000000000001</v>
      </c>
      <c r="AD161" s="22">
        <v>71.36</v>
      </c>
      <c r="AE161" s="23">
        <v>222.24600000000001</v>
      </c>
      <c r="AF161" s="21">
        <v>117.536</v>
      </c>
      <c r="AG161" s="22">
        <v>62.55</v>
      </c>
      <c r="AH161" s="22">
        <v>195.71799999999999</v>
      </c>
      <c r="AI161" s="22">
        <v>102.663</v>
      </c>
      <c r="AJ161" s="22">
        <v>128.87299999999999</v>
      </c>
      <c r="AK161" s="22">
        <v>105.247</v>
      </c>
      <c r="AL161" s="23"/>
      <c r="AN161" s="74"/>
      <c r="AO161" s="20">
        <v>34.503999999999998</v>
      </c>
      <c r="AP161" s="21"/>
      <c r="AQ161" s="22">
        <v>629.74800000000005</v>
      </c>
      <c r="AR161" s="22">
        <v>350.483</v>
      </c>
      <c r="AS161" s="22">
        <v>111.20699999999999</v>
      </c>
      <c r="AT161" s="22"/>
      <c r="AU161" s="22"/>
      <c r="AV161" s="22"/>
      <c r="AW161" s="22">
        <v>236.55199999999999</v>
      </c>
      <c r="AX161" s="23">
        <v>174.16800000000001</v>
      </c>
      <c r="AY161" s="21"/>
      <c r="AZ161" s="22"/>
      <c r="BA161" s="22">
        <v>333.58600000000001</v>
      </c>
      <c r="BB161" s="22">
        <v>35.515999999999998</v>
      </c>
      <c r="BC161" s="22"/>
      <c r="BD161" s="22"/>
      <c r="BE161" s="22">
        <v>102.48699999999999</v>
      </c>
      <c r="BF161" s="22"/>
      <c r="BG161" s="23">
        <v>272.839</v>
      </c>
      <c r="BI161" s="74"/>
      <c r="BJ161" s="20">
        <v>34.503999999999998</v>
      </c>
      <c r="BK161" s="21">
        <v>166.87700000000001</v>
      </c>
      <c r="BL161" s="22">
        <v>384.61099999999999</v>
      </c>
      <c r="BM161" s="22">
        <v>542.61</v>
      </c>
      <c r="BN161" s="22">
        <v>228.43799999999999</v>
      </c>
      <c r="BO161" s="22">
        <v>142.95500000000001</v>
      </c>
      <c r="BP161" s="22">
        <v>184.03899999999999</v>
      </c>
      <c r="BQ161" s="22">
        <v>579.73</v>
      </c>
      <c r="BR161" s="22">
        <v>174.779</v>
      </c>
      <c r="BS161" s="23">
        <v>177.11799999999999</v>
      </c>
      <c r="BT161" s="21">
        <v>189.18</v>
      </c>
      <c r="BU161" s="22">
        <v>351.10700000000003</v>
      </c>
      <c r="BV161" s="22">
        <v>256.65899999999999</v>
      </c>
      <c r="BW161" s="22">
        <v>700.65599999999995</v>
      </c>
      <c r="BX161" s="22">
        <v>411.82400000000001</v>
      </c>
      <c r="BY161" s="22">
        <v>280.46199999999999</v>
      </c>
      <c r="BZ161" s="22">
        <v>158.976</v>
      </c>
      <c r="CA161" s="22">
        <v>663.221</v>
      </c>
      <c r="CB161" s="23">
        <v>113.468</v>
      </c>
      <c r="CD161" s="74"/>
      <c r="CE161" s="24">
        <v>34.503999999999998</v>
      </c>
      <c r="CF161" s="21">
        <v>153.71100000000001</v>
      </c>
      <c r="CG161" s="22">
        <v>122.253</v>
      </c>
      <c r="CH161" s="22">
        <v>490.38600000000002</v>
      </c>
      <c r="CI161" s="22"/>
      <c r="CJ161" s="22"/>
      <c r="CK161" s="22">
        <v>752.31700000000001</v>
      </c>
      <c r="CL161" s="21">
        <v>160.39500000000001</v>
      </c>
      <c r="CM161" s="22">
        <v>202.47200000000001</v>
      </c>
      <c r="CN161" s="22">
        <v>471.98599999999999</v>
      </c>
      <c r="CO161" s="22">
        <v>197.31</v>
      </c>
      <c r="CP161" s="22">
        <v>635.25199999999995</v>
      </c>
      <c r="CQ161" s="23">
        <v>271.375</v>
      </c>
      <c r="CS161" s="74"/>
      <c r="CT161" s="24">
        <v>34.503999999999998</v>
      </c>
      <c r="CU161" s="21"/>
      <c r="CV161" s="22">
        <v>191.875</v>
      </c>
      <c r="CW161" s="22">
        <v>191.875</v>
      </c>
      <c r="CX161" s="22">
        <v>273.35300000000001</v>
      </c>
      <c r="CY161" s="22"/>
      <c r="CZ161" s="22">
        <v>148.07</v>
      </c>
      <c r="DA161" s="23">
        <v>141.95599999999999</v>
      </c>
      <c r="DB161" s="21">
        <v>132.434</v>
      </c>
      <c r="DC161" s="22">
        <v>39.631</v>
      </c>
      <c r="DD161" s="22">
        <v>380.71100000000001</v>
      </c>
      <c r="DE161" s="22">
        <v>240.14</v>
      </c>
      <c r="DF161" s="22">
        <v>87.5</v>
      </c>
      <c r="DG161" s="22"/>
      <c r="DH161" s="23">
        <v>205.96</v>
      </c>
      <c r="DJ161" s="74"/>
      <c r="DK161" s="24">
        <v>34.503999999999998</v>
      </c>
      <c r="DL161" s="21">
        <v>90.998000000000005</v>
      </c>
      <c r="DM161" s="22">
        <v>28.509</v>
      </c>
      <c r="DN161" s="22"/>
      <c r="DO161" s="22">
        <v>146.12299999999999</v>
      </c>
      <c r="DP161" s="22">
        <v>229.8</v>
      </c>
      <c r="DQ161" s="22">
        <v>122.947</v>
      </c>
      <c r="DR161" s="23">
        <v>138.667</v>
      </c>
      <c r="DS161" s="21">
        <v>35.438000000000002</v>
      </c>
      <c r="DT161" s="22">
        <v>22.574000000000002</v>
      </c>
      <c r="DU161" s="22">
        <v>49.482999999999997</v>
      </c>
      <c r="DV161" s="22"/>
      <c r="DW161" s="22">
        <v>51.786000000000001</v>
      </c>
      <c r="DX161" s="22">
        <v>114.896</v>
      </c>
      <c r="DY161" s="23">
        <v>179.316</v>
      </c>
    </row>
    <row r="162" spans="2:129" x14ac:dyDescent="0.3">
      <c r="B162" s="74"/>
      <c r="C162" s="20">
        <v>34.731000000000002</v>
      </c>
      <c r="D162" s="21">
        <v>185.256</v>
      </c>
      <c r="E162" s="22"/>
      <c r="F162" s="22"/>
      <c r="G162" s="22"/>
      <c r="H162" s="22">
        <v>170.52199999999999</v>
      </c>
      <c r="I162" s="22"/>
      <c r="J162" s="22">
        <v>131.64500000000001</v>
      </c>
      <c r="K162" s="22">
        <v>96.680999999999997</v>
      </c>
      <c r="L162" s="23">
        <v>114.23699999999999</v>
      </c>
      <c r="M162" s="21"/>
      <c r="N162" s="22">
        <v>225.76400000000001</v>
      </c>
      <c r="O162" s="22"/>
      <c r="P162" s="22"/>
      <c r="Q162" s="22"/>
      <c r="R162" s="22"/>
      <c r="S162" s="22">
        <v>151.84</v>
      </c>
      <c r="T162" s="22">
        <v>166.96199999999999</v>
      </c>
      <c r="U162" s="23">
        <v>148.286</v>
      </c>
      <c r="W162" s="74"/>
      <c r="X162" s="24">
        <v>34.731000000000002</v>
      </c>
      <c r="Y162" s="21">
        <v>148.07400000000001</v>
      </c>
      <c r="Z162" s="22">
        <v>157.87899999999999</v>
      </c>
      <c r="AA162" s="22">
        <v>104.73099999999999</v>
      </c>
      <c r="AB162" s="22">
        <v>61.488</v>
      </c>
      <c r="AC162" s="22">
        <v>119.279</v>
      </c>
      <c r="AD162" s="22">
        <v>54.42</v>
      </c>
      <c r="AE162" s="23">
        <v>195.203</v>
      </c>
      <c r="AF162" s="21">
        <v>92.244</v>
      </c>
      <c r="AG162" s="22">
        <v>62.142000000000003</v>
      </c>
      <c r="AH162" s="22">
        <v>204.78</v>
      </c>
      <c r="AI162" s="22">
        <v>91.578999999999994</v>
      </c>
      <c r="AJ162" s="22">
        <v>130.92599999999999</v>
      </c>
      <c r="AK162" s="22"/>
      <c r="AL162" s="23"/>
      <c r="AN162" s="74"/>
      <c r="AO162" s="20">
        <v>34.731000000000002</v>
      </c>
      <c r="AP162" s="21"/>
      <c r="AQ162" s="22">
        <v>538.92499999999995</v>
      </c>
      <c r="AR162" s="22">
        <v>311.601</v>
      </c>
      <c r="AS162" s="22">
        <v>96.986000000000004</v>
      </c>
      <c r="AT162" s="22"/>
      <c r="AU162" s="22"/>
      <c r="AV162" s="22"/>
      <c r="AW162" s="22">
        <v>304.45400000000001</v>
      </c>
      <c r="AX162" s="23">
        <v>147.57900000000001</v>
      </c>
      <c r="AY162" s="21"/>
      <c r="AZ162" s="22"/>
      <c r="BA162" s="22">
        <v>310.988</v>
      </c>
      <c r="BB162" s="22">
        <v>29.817</v>
      </c>
      <c r="BC162" s="22"/>
      <c r="BD162" s="22"/>
      <c r="BE162" s="22">
        <v>116.44199999999999</v>
      </c>
      <c r="BF162" s="22"/>
      <c r="BG162" s="23">
        <v>245.381</v>
      </c>
      <c r="BI162" s="74"/>
      <c r="BJ162" s="20">
        <v>34.731000000000002</v>
      </c>
      <c r="BK162" s="21">
        <v>126.19</v>
      </c>
      <c r="BL162" s="22">
        <v>322.95400000000001</v>
      </c>
      <c r="BM162" s="22">
        <v>534.76700000000005</v>
      </c>
      <c r="BN162" s="22">
        <v>261.46499999999997</v>
      </c>
      <c r="BO162" s="22">
        <v>163.90899999999999</v>
      </c>
      <c r="BP162" s="22">
        <v>191.86199999999999</v>
      </c>
      <c r="BQ162" s="22">
        <v>665.572</v>
      </c>
      <c r="BR162" s="22">
        <v>155.80199999999999</v>
      </c>
      <c r="BS162" s="23">
        <v>167.34399999999999</v>
      </c>
      <c r="BT162" s="21">
        <v>156.679</v>
      </c>
      <c r="BU162" s="22">
        <v>411.52699999999999</v>
      </c>
      <c r="BV162" s="22">
        <v>331.95600000000002</v>
      </c>
      <c r="BW162" s="22">
        <v>584.99800000000005</v>
      </c>
      <c r="BX162" s="22">
        <v>387.43200000000002</v>
      </c>
      <c r="BY162" s="22">
        <v>251.89</v>
      </c>
      <c r="BZ162" s="22">
        <v>179.68799999999999</v>
      </c>
      <c r="CA162" s="22">
        <v>725.92399999999998</v>
      </c>
      <c r="CB162" s="23">
        <v>113.25700000000001</v>
      </c>
      <c r="CD162" s="74"/>
      <c r="CE162" s="24">
        <v>34.731000000000002</v>
      </c>
      <c r="CF162" s="21">
        <v>133.60400000000001</v>
      </c>
      <c r="CG162" s="22">
        <v>125.639</v>
      </c>
      <c r="CH162" s="22">
        <v>509.16699999999997</v>
      </c>
      <c r="CI162" s="22"/>
      <c r="CJ162" s="22"/>
      <c r="CK162" s="22">
        <v>813.27099999999996</v>
      </c>
      <c r="CL162" s="21">
        <v>137.471</v>
      </c>
      <c r="CM162" s="22">
        <v>191.58199999999999</v>
      </c>
      <c r="CN162" s="22">
        <v>439.92599999999999</v>
      </c>
      <c r="CO162" s="22">
        <v>188.22399999999999</v>
      </c>
      <c r="CP162" s="22">
        <v>587.68899999999996</v>
      </c>
      <c r="CQ162" s="23">
        <v>275.476</v>
      </c>
      <c r="CS162" s="74"/>
      <c r="CT162" s="24">
        <v>34.731000000000002</v>
      </c>
      <c r="CU162" s="21"/>
      <c r="CV162" s="22">
        <v>156.64400000000001</v>
      </c>
      <c r="CW162" s="22">
        <v>156.64400000000001</v>
      </c>
      <c r="CX162" s="22">
        <v>276.108</v>
      </c>
      <c r="CY162" s="22"/>
      <c r="CZ162" s="22">
        <v>161.81200000000001</v>
      </c>
      <c r="DA162" s="23">
        <v>152.565</v>
      </c>
      <c r="DB162" s="21">
        <v>102.45099999999999</v>
      </c>
      <c r="DC162" s="22"/>
      <c r="DD162" s="22">
        <v>322.79199999999997</v>
      </c>
      <c r="DE162" s="22">
        <v>212.839</v>
      </c>
      <c r="DF162" s="22">
        <v>82.195999999999998</v>
      </c>
      <c r="DG162" s="22"/>
      <c r="DH162" s="23">
        <v>251.334</v>
      </c>
      <c r="DJ162" s="74"/>
      <c r="DK162" s="24">
        <v>34.731000000000002</v>
      </c>
      <c r="DL162" s="21">
        <v>86.278999999999996</v>
      </c>
      <c r="DM162" s="22">
        <v>22.224</v>
      </c>
      <c r="DN162" s="22"/>
      <c r="DO162" s="22">
        <v>146.47900000000001</v>
      </c>
      <c r="DP162" s="22">
        <v>171.05799999999999</v>
      </c>
      <c r="DQ162" s="22">
        <v>127.733</v>
      </c>
      <c r="DR162" s="23">
        <v>144.74600000000001</v>
      </c>
      <c r="DS162" s="21">
        <v>35.884999999999998</v>
      </c>
      <c r="DT162" s="22">
        <v>19.344000000000001</v>
      </c>
      <c r="DU162" s="22">
        <v>48.872</v>
      </c>
      <c r="DV162" s="22"/>
      <c r="DW162" s="22">
        <v>52.4</v>
      </c>
      <c r="DX162" s="22">
        <v>141.964</v>
      </c>
      <c r="DY162" s="23">
        <v>197.50399999999999</v>
      </c>
    </row>
    <row r="163" spans="2:129" x14ac:dyDescent="0.3">
      <c r="B163" s="74"/>
      <c r="C163" s="20">
        <v>34.957999999999998</v>
      </c>
      <c r="D163" s="21">
        <v>177.56100000000001</v>
      </c>
      <c r="E163" s="22"/>
      <c r="F163" s="22"/>
      <c r="G163" s="22"/>
      <c r="H163" s="22">
        <v>153.60400000000001</v>
      </c>
      <c r="I163" s="22"/>
      <c r="J163" s="22">
        <v>111.54300000000001</v>
      </c>
      <c r="K163" s="22">
        <v>92.332999999999998</v>
      </c>
      <c r="L163" s="23">
        <v>97.957999999999998</v>
      </c>
      <c r="M163" s="21"/>
      <c r="N163" s="22">
        <v>232.447</v>
      </c>
      <c r="O163" s="22"/>
      <c r="P163" s="22"/>
      <c r="Q163" s="22"/>
      <c r="R163" s="22"/>
      <c r="S163" s="22">
        <v>147.86699999999999</v>
      </c>
      <c r="T163" s="22">
        <v>166.12799999999999</v>
      </c>
      <c r="U163" s="23">
        <v>116.282</v>
      </c>
      <c r="W163" s="74"/>
      <c r="X163" s="24">
        <v>34.957999999999998</v>
      </c>
      <c r="Y163" s="21">
        <v>124.923</v>
      </c>
      <c r="Z163" s="22">
        <v>115.273</v>
      </c>
      <c r="AA163" s="22">
        <v>99.593000000000004</v>
      </c>
      <c r="AB163" s="22">
        <v>59.11</v>
      </c>
      <c r="AC163" s="22">
        <v>95.584000000000003</v>
      </c>
      <c r="AD163" s="22">
        <v>38.978000000000002</v>
      </c>
      <c r="AE163" s="23">
        <v>186.28</v>
      </c>
      <c r="AF163" s="21">
        <v>80.406999999999996</v>
      </c>
      <c r="AG163" s="22">
        <v>66.084000000000003</v>
      </c>
      <c r="AH163" s="22">
        <v>188.929</v>
      </c>
      <c r="AI163" s="22">
        <v>79.174999999999997</v>
      </c>
      <c r="AJ163" s="22">
        <v>140.697</v>
      </c>
      <c r="AK163" s="22"/>
      <c r="AL163" s="23"/>
      <c r="AN163" s="74"/>
      <c r="AO163" s="20">
        <v>34.957999999999998</v>
      </c>
      <c r="AP163" s="21"/>
      <c r="AQ163" s="22">
        <v>447.43400000000003</v>
      </c>
      <c r="AR163" s="22">
        <v>272.68599999999998</v>
      </c>
      <c r="AS163" s="22">
        <v>90.230999999999995</v>
      </c>
      <c r="AT163" s="22"/>
      <c r="AU163" s="22"/>
      <c r="AV163" s="22"/>
      <c r="AW163" s="22">
        <v>371.48099999999999</v>
      </c>
      <c r="AX163" s="23">
        <v>135.029</v>
      </c>
      <c r="AY163" s="21"/>
      <c r="AZ163" s="22"/>
      <c r="BA163" s="22">
        <v>249.792</v>
      </c>
      <c r="BB163" s="22">
        <v>34.78</v>
      </c>
      <c r="BC163" s="22"/>
      <c r="BD163" s="22"/>
      <c r="BE163" s="22">
        <v>141.334</v>
      </c>
      <c r="BF163" s="22"/>
      <c r="BG163" s="23">
        <v>210.81800000000001</v>
      </c>
      <c r="BI163" s="74"/>
      <c r="BJ163" s="20">
        <v>34.957999999999998</v>
      </c>
      <c r="BK163" s="21">
        <v>105.327</v>
      </c>
      <c r="BL163" s="22">
        <v>307.70600000000002</v>
      </c>
      <c r="BM163" s="22">
        <v>545.78099999999995</v>
      </c>
      <c r="BN163" s="22">
        <v>304.178</v>
      </c>
      <c r="BO163" s="22">
        <v>161.012</v>
      </c>
      <c r="BP163" s="22">
        <v>170.286</v>
      </c>
      <c r="BQ163" s="22">
        <v>735.62300000000005</v>
      </c>
      <c r="BR163" s="22"/>
      <c r="BS163" s="23">
        <v>172.69200000000001</v>
      </c>
      <c r="BT163" s="21">
        <v>144.041</v>
      </c>
      <c r="BU163" s="22">
        <v>428.40300000000002</v>
      </c>
      <c r="BV163" s="22">
        <v>467.40600000000001</v>
      </c>
      <c r="BW163" s="22">
        <v>474.95</v>
      </c>
      <c r="BX163" s="22">
        <v>429.51299999999998</v>
      </c>
      <c r="BY163" s="22">
        <v>203.548</v>
      </c>
      <c r="BZ163" s="22">
        <v>196.33199999999999</v>
      </c>
      <c r="CA163" s="22">
        <v>788.73500000000001</v>
      </c>
      <c r="CB163" s="23">
        <v>122.711</v>
      </c>
      <c r="CD163" s="74"/>
      <c r="CE163" s="24">
        <v>34.957999999999998</v>
      </c>
      <c r="CF163" s="21">
        <v>121.437</v>
      </c>
      <c r="CG163" s="22">
        <v>136.208</v>
      </c>
      <c r="CH163" s="22">
        <v>539.21600000000001</v>
      </c>
      <c r="CI163" s="22"/>
      <c r="CJ163" s="22"/>
      <c r="CK163" s="22">
        <v>782.02599999999995</v>
      </c>
      <c r="CL163" s="21">
        <v>124.91200000000001</v>
      </c>
      <c r="CM163" s="22">
        <v>159.41800000000001</v>
      </c>
      <c r="CN163" s="22">
        <v>443.07400000000001</v>
      </c>
      <c r="CO163" s="22">
        <v>200.517</v>
      </c>
      <c r="CP163" s="22">
        <v>493.97</v>
      </c>
      <c r="CQ163" s="23">
        <v>269.39699999999999</v>
      </c>
      <c r="CS163" s="74"/>
      <c r="CT163" s="24">
        <v>34.957999999999998</v>
      </c>
      <c r="CU163" s="21"/>
      <c r="CV163" s="22">
        <v>125.241</v>
      </c>
      <c r="CW163" s="22">
        <v>125.241</v>
      </c>
      <c r="CX163" s="22">
        <v>318.03899999999999</v>
      </c>
      <c r="CY163" s="22"/>
      <c r="CZ163" s="22">
        <v>174.47499999999999</v>
      </c>
      <c r="DA163" s="23">
        <v>192.25399999999999</v>
      </c>
      <c r="DB163" s="21">
        <v>102.59699999999999</v>
      </c>
      <c r="DC163" s="22"/>
      <c r="DD163" s="22">
        <v>309.45999999999998</v>
      </c>
      <c r="DE163" s="22">
        <v>194.322</v>
      </c>
      <c r="DF163" s="22">
        <v>76.546999999999997</v>
      </c>
      <c r="DG163" s="22"/>
      <c r="DH163" s="23">
        <v>271.93299999999999</v>
      </c>
      <c r="DJ163" s="74"/>
      <c r="DK163" s="24">
        <v>34.957999999999998</v>
      </c>
      <c r="DL163" s="21">
        <v>73.793000000000006</v>
      </c>
      <c r="DM163" s="22">
        <v>28.07</v>
      </c>
      <c r="DN163" s="22"/>
      <c r="DO163" s="22">
        <v>163.893</v>
      </c>
      <c r="DP163" s="22">
        <v>149.75700000000001</v>
      </c>
      <c r="DQ163" s="22">
        <v>116.06699999999999</v>
      </c>
      <c r="DR163" s="23">
        <v>135.46799999999999</v>
      </c>
      <c r="DS163" s="21">
        <v>20.812999999999999</v>
      </c>
      <c r="DT163" s="22">
        <v>18.859000000000002</v>
      </c>
      <c r="DU163" s="22">
        <v>55.872</v>
      </c>
      <c r="DV163" s="22"/>
      <c r="DW163" s="22">
        <v>79.875</v>
      </c>
      <c r="DX163" s="22">
        <v>154.26300000000001</v>
      </c>
      <c r="DY163" s="23">
        <v>222.38800000000001</v>
      </c>
    </row>
    <row r="164" spans="2:129" x14ac:dyDescent="0.3">
      <c r="B164" s="74"/>
      <c r="C164" s="20">
        <v>35.185000000000002</v>
      </c>
      <c r="D164" s="21">
        <v>155.68700000000001</v>
      </c>
      <c r="E164" s="22"/>
      <c r="F164" s="22"/>
      <c r="G164" s="22"/>
      <c r="H164" s="22">
        <v>139.04</v>
      </c>
      <c r="I164" s="22"/>
      <c r="J164" s="22">
        <v>102.056</v>
      </c>
      <c r="K164" s="22">
        <v>80.043999999999997</v>
      </c>
      <c r="L164" s="23">
        <v>83.528999999999996</v>
      </c>
      <c r="M164" s="21"/>
      <c r="N164" s="22">
        <v>259.48599999999999</v>
      </c>
      <c r="O164" s="22"/>
      <c r="P164" s="22"/>
      <c r="Q164" s="22"/>
      <c r="R164" s="22"/>
      <c r="S164" s="22">
        <v>152.27000000000001</v>
      </c>
      <c r="T164" s="22">
        <v>165.648</v>
      </c>
      <c r="U164" s="23">
        <v>119.03100000000001</v>
      </c>
      <c r="W164" s="74"/>
      <c r="X164" s="24">
        <v>35.185000000000002</v>
      </c>
      <c r="Y164" s="21">
        <v>106.357</v>
      </c>
      <c r="Z164" s="22">
        <v>122.01900000000001</v>
      </c>
      <c r="AA164" s="22">
        <v>127.02</v>
      </c>
      <c r="AB164" s="22">
        <v>86.486999999999995</v>
      </c>
      <c r="AC164" s="22">
        <v>89.864000000000004</v>
      </c>
      <c r="AD164" s="22">
        <v>40.331000000000003</v>
      </c>
      <c r="AE164" s="23">
        <v>185.63300000000001</v>
      </c>
      <c r="AF164" s="21">
        <v>71.332999999999998</v>
      </c>
      <c r="AG164" s="22">
        <v>62.655000000000001</v>
      </c>
      <c r="AH164" s="22">
        <v>193.51400000000001</v>
      </c>
      <c r="AI164" s="22">
        <v>69.775999999999996</v>
      </c>
      <c r="AJ164" s="22">
        <v>145.554</v>
      </c>
      <c r="AK164" s="22"/>
      <c r="AL164" s="23"/>
      <c r="AN164" s="74"/>
      <c r="AO164" s="20">
        <v>35.185000000000002</v>
      </c>
      <c r="AP164" s="21"/>
      <c r="AQ164" s="22">
        <v>344.125</v>
      </c>
      <c r="AR164" s="22">
        <v>239.273</v>
      </c>
      <c r="AS164" s="22">
        <v>91.013999999999996</v>
      </c>
      <c r="AT164" s="22"/>
      <c r="AU164" s="22"/>
      <c r="AV164" s="22"/>
      <c r="AW164" s="22">
        <v>356.077</v>
      </c>
      <c r="AX164" s="23">
        <v>125.974</v>
      </c>
      <c r="AY164" s="21"/>
      <c r="AZ164" s="22"/>
      <c r="BA164" s="22">
        <v>206.541</v>
      </c>
      <c r="BB164" s="22">
        <v>46.844000000000001</v>
      </c>
      <c r="BC164" s="22"/>
      <c r="BD164" s="22"/>
      <c r="BE164" s="22">
        <v>166.464</v>
      </c>
      <c r="BF164" s="22"/>
      <c r="BG164" s="23">
        <v>190.10599999999999</v>
      </c>
      <c r="BI164" s="74"/>
      <c r="BJ164" s="20">
        <v>35.185000000000002</v>
      </c>
      <c r="BK164" s="21">
        <v>93.977000000000004</v>
      </c>
      <c r="BL164" s="22">
        <v>364.13299999999998</v>
      </c>
      <c r="BM164" s="22">
        <v>519.851</v>
      </c>
      <c r="BN164" s="22">
        <v>344.10500000000002</v>
      </c>
      <c r="BO164" s="22">
        <v>184.607</v>
      </c>
      <c r="BP164" s="22">
        <v>120.187</v>
      </c>
      <c r="BQ164" s="22">
        <v>738.38900000000001</v>
      </c>
      <c r="BR164" s="22"/>
      <c r="BS164" s="23">
        <v>183.14099999999999</v>
      </c>
      <c r="BT164" s="21">
        <v>146.78299999999999</v>
      </c>
      <c r="BU164" s="22">
        <v>423.28199999999998</v>
      </c>
      <c r="BV164" s="22">
        <v>510.31200000000001</v>
      </c>
      <c r="BW164" s="22">
        <v>425.00799999999998</v>
      </c>
      <c r="BX164" s="22">
        <v>464.01499999999999</v>
      </c>
      <c r="BY164" s="22">
        <v>213.37899999999999</v>
      </c>
      <c r="BZ164" s="22">
        <v>171.511</v>
      </c>
      <c r="CA164" s="22">
        <v>815.30600000000004</v>
      </c>
      <c r="CB164" s="23">
        <v>130.12299999999999</v>
      </c>
      <c r="CD164" s="74"/>
      <c r="CE164" s="24">
        <v>35.185000000000002</v>
      </c>
      <c r="CF164" s="21">
        <v>134.999</v>
      </c>
      <c r="CG164" s="22">
        <v>119.018</v>
      </c>
      <c r="CH164" s="22">
        <v>538.91700000000003</v>
      </c>
      <c r="CI164" s="22"/>
      <c r="CJ164" s="22"/>
      <c r="CK164" s="22">
        <v>744.30799999999999</v>
      </c>
      <c r="CL164" s="21">
        <v>100.94199999999999</v>
      </c>
      <c r="CM164" s="22">
        <v>146.72300000000001</v>
      </c>
      <c r="CN164" s="22">
        <v>486.70800000000003</v>
      </c>
      <c r="CO164" s="22">
        <v>235.14500000000001</v>
      </c>
      <c r="CP164" s="22">
        <v>400.41899999999998</v>
      </c>
      <c r="CQ164" s="23">
        <v>260.27999999999997</v>
      </c>
      <c r="CS164" s="74"/>
      <c r="CT164" s="24">
        <v>35.185000000000002</v>
      </c>
      <c r="CU164" s="21"/>
      <c r="CV164" s="22">
        <v>124.803</v>
      </c>
      <c r="CW164" s="22">
        <v>124.803</v>
      </c>
      <c r="CX164" s="22">
        <v>368.29899999999998</v>
      </c>
      <c r="CY164" s="22"/>
      <c r="CZ164" s="22">
        <v>171.14500000000001</v>
      </c>
      <c r="DA164" s="23">
        <v>182.95</v>
      </c>
      <c r="DB164" s="21">
        <v>111.812</v>
      </c>
      <c r="DC164" s="22"/>
      <c r="DD164" s="22">
        <v>324.12799999999999</v>
      </c>
      <c r="DE164" s="22">
        <v>173.364</v>
      </c>
      <c r="DF164" s="22">
        <v>69.796999999999997</v>
      </c>
      <c r="DG164" s="22"/>
      <c r="DH164" s="23">
        <v>295.99</v>
      </c>
      <c r="DJ164" s="74"/>
      <c r="DK164" s="24">
        <v>35.185000000000002</v>
      </c>
      <c r="DL164" s="21">
        <v>67.483999999999995</v>
      </c>
      <c r="DM164" s="22">
        <v>18.388000000000002</v>
      </c>
      <c r="DN164" s="22"/>
      <c r="DO164" s="22">
        <v>171.21299999999999</v>
      </c>
      <c r="DP164" s="22">
        <v>145.02600000000001</v>
      </c>
      <c r="DQ164" s="22">
        <v>112.509</v>
      </c>
      <c r="DR164" s="23">
        <v>118.672</v>
      </c>
      <c r="DS164" s="21">
        <v>23.949000000000002</v>
      </c>
      <c r="DT164" s="22">
        <v>28.966000000000001</v>
      </c>
      <c r="DU164" s="22">
        <v>59.771999999999998</v>
      </c>
      <c r="DV164" s="22"/>
      <c r="DW164" s="22">
        <v>96.991</v>
      </c>
      <c r="DX164" s="22">
        <v>149.75899999999999</v>
      </c>
      <c r="DY164" s="23">
        <v>219.679</v>
      </c>
    </row>
    <row r="165" spans="2:129" x14ac:dyDescent="0.3">
      <c r="B165" s="74"/>
      <c r="C165" s="20">
        <v>35.411999999999999</v>
      </c>
      <c r="D165" s="21">
        <v>136.02199999999999</v>
      </c>
      <c r="E165" s="22"/>
      <c r="F165" s="22"/>
      <c r="G165" s="22"/>
      <c r="H165" s="22">
        <v>142.95099999999999</v>
      </c>
      <c r="I165" s="22"/>
      <c r="J165" s="22">
        <v>90.501999999999995</v>
      </c>
      <c r="K165" s="22">
        <v>70.802999999999997</v>
      </c>
      <c r="L165" s="23">
        <v>69.034999999999997</v>
      </c>
      <c r="M165" s="21"/>
      <c r="N165" s="22">
        <v>286.99299999999999</v>
      </c>
      <c r="O165" s="22"/>
      <c r="P165" s="22"/>
      <c r="Q165" s="22"/>
      <c r="R165" s="22"/>
      <c r="S165" s="22">
        <v>168.26</v>
      </c>
      <c r="T165" s="22">
        <v>170.63800000000001</v>
      </c>
      <c r="U165" s="23">
        <v>125.729</v>
      </c>
      <c r="W165" s="74"/>
      <c r="X165" s="24">
        <v>35.411999999999999</v>
      </c>
      <c r="Y165" s="21">
        <v>90.988</v>
      </c>
      <c r="Z165" s="22">
        <v>145.81399999999999</v>
      </c>
      <c r="AA165" s="22">
        <v>150.20699999999999</v>
      </c>
      <c r="AB165" s="22">
        <v>96.453999999999994</v>
      </c>
      <c r="AC165" s="22">
        <v>71.284000000000006</v>
      </c>
      <c r="AD165" s="22">
        <v>40.356999999999999</v>
      </c>
      <c r="AE165" s="23">
        <v>165.809</v>
      </c>
      <c r="AF165" s="21">
        <v>53.308</v>
      </c>
      <c r="AG165" s="22">
        <v>76.786000000000001</v>
      </c>
      <c r="AH165" s="22">
        <v>211.636</v>
      </c>
      <c r="AI165" s="22">
        <v>74.730999999999995</v>
      </c>
      <c r="AJ165" s="22">
        <v>140.773</v>
      </c>
      <c r="AK165" s="22"/>
      <c r="AL165" s="23"/>
      <c r="AN165" s="74"/>
      <c r="AO165" s="20">
        <v>35.411999999999999</v>
      </c>
      <c r="AP165" s="21"/>
      <c r="AQ165" s="22">
        <v>296.39499999999998</v>
      </c>
      <c r="AR165" s="22">
        <v>208.01900000000001</v>
      </c>
      <c r="AS165" s="22">
        <v>73.498999999999995</v>
      </c>
      <c r="AT165" s="22"/>
      <c r="AU165" s="22"/>
      <c r="AV165" s="22"/>
      <c r="AW165" s="22">
        <v>304.077</v>
      </c>
      <c r="AX165" s="23">
        <v>128.91</v>
      </c>
      <c r="AY165" s="21"/>
      <c r="AZ165" s="22"/>
      <c r="BA165" s="22">
        <v>210.59700000000001</v>
      </c>
      <c r="BB165" s="22">
        <v>42.097000000000001</v>
      </c>
      <c r="BC165" s="22"/>
      <c r="BD165" s="22"/>
      <c r="BE165" s="22">
        <v>181.52799999999999</v>
      </c>
      <c r="BF165" s="22"/>
      <c r="BG165" s="23">
        <v>184.095</v>
      </c>
      <c r="BI165" s="74"/>
      <c r="BJ165" s="20">
        <v>35.411999999999999</v>
      </c>
      <c r="BK165" s="21">
        <v>107.25</v>
      </c>
      <c r="BL165" s="22">
        <v>384.29399999999998</v>
      </c>
      <c r="BM165" s="22">
        <v>531.02800000000002</v>
      </c>
      <c r="BN165" s="22">
        <v>376.983</v>
      </c>
      <c r="BO165" s="22">
        <v>192.476</v>
      </c>
      <c r="BP165" s="22">
        <v>115.738</v>
      </c>
      <c r="BQ165" s="22">
        <v>745.12800000000004</v>
      </c>
      <c r="BR165" s="22"/>
      <c r="BS165" s="23">
        <v>188.94499999999999</v>
      </c>
      <c r="BT165" s="21">
        <v>134.517</v>
      </c>
      <c r="BU165" s="22">
        <v>467.375</v>
      </c>
      <c r="BV165" s="22">
        <v>505.286</v>
      </c>
      <c r="BW165" s="22">
        <v>391.97399999999999</v>
      </c>
      <c r="BX165" s="22">
        <v>456.113</v>
      </c>
      <c r="BY165" s="22">
        <v>239.82400000000001</v>
      </c>
      <c r="BZ165" s="22">
        <v>173.11799999999999</v>
      </c>
      <c r="CA165" s="22">
        <v>754.82100000000003</v>
      </c>
      <c r="CB165" s="23">
        <v>144.39699999999999</v>
      </c>
      <c r="CD165" s="74"/>
      <c r="CE165" s="24">
        <v>35.411999999999999</v>
      </c>
      <c r="CF165" s="21">
        <v>166.64</v>
      </c>
      <c r="CG165" s="22">
        <v>106.08499999999999</v>
      </c>
      <c r="CH165" s="22">
        <v>426.113</v>
      </c>
      <c r="CI165" s="22"/>
      <c r="CJ165" s="22"/>
      <c r="CK165" s="22">
        <v>702.46500000000003</v>
      </c>
      <c r="CL165" s="21">
        <v>98.593000000000004</v>
      </c>
      <c r="CM165" s="22">
        <v>143.75800000000001</v>
      </c>
      <c r="CN165" s="22">
        <v>498.065</v>
      </c>
      <c r="CO165" s="22">
        <v>263.697</v>
      </c>
      <c r="CP165" s="22">
        <v>344.10500000000002</v>
      </c>
      <c r="CQ165" s="23">
        <v>242.56700000000001</v>
      </c>
      <c r="CS165" s="74"/>
      <c r="CT165" s="24">
        <v>35.411999999999999</v>
      </c>
      <c r="CU165" s="21"/>
      <c r="CV165" s="22">
        <v>119.992</v>
      </c>
      <c r="CW165" s="22">
        <v>119.992</v>
      </c>
      <c r="CX165" s="22">
        <v>366.83800000000002</v>
      </c>
      <c r="CY165" s="22"/>
      <c r="CZ165" s="22">
        <v>154.226</v>
      </c>
      <c r="DA165" s="23">
        <v>183.04400000000001</v>
      </c>
      <c r="DB165" s="21">
        <v>121.127</v>
      </c>
      <c r="DC165" s="22"/>
      <c r="DD165" s="22">
        <v>326.03699999999998</v>
      </c>
      <c r="DE165" s="22">
        <v>143.952</v>
      </c>
      <c r="DF165" s="22">
        <v>61.008000000000003</v>
      </c>
      <c r="DG165" s="22"/>
      <c r="DH165" s="23">
        <v>319.471</v>
      </c>
      <c r="DJ165" s="74"/>
      <c r="DK165" s="24">
        <v>35.411999999999999</v>
      </c>
      <c r="DL165" s="21">
        <v>52.774999999999999</v>
      </c>
      <c r="DM165" s="22">
        <v>31.84</v>
      </c>
      <c r="DN165" s="22"/>
      <c r="DO165" s="22">
        <v>170.47300000000001</v>
      </c>
      <c r="DP165" s="22">
        <v>126.268</v>
      </c>
      <c r="DQ165" s="22">
        <v>105.376</v>
      </c>
      <c r="DR165" s="23">
        <v>123.833</v>
      </c>
      <c r="DS165" s="21">
        <v>20.263000000000002</v>
      </c>
      <c r="DT165" s="22">
        <v>33.604999999999997</v>
      </c>
      <c r="DU165" s="22">
        <v>71.837999999999994</v>
      </c>
      <c r="DV165" s="22"/>
      <c r="DW165" s="22">
        <v>128.96199999999999</v>
      </c>
      <c r="DX165" s="22">
        <v>144.017</v>
      </c>
      <c r="DY165" s="23">
        <v>201.1</v>
      </c>
    </row>
    <row r="166" spans="2:129" x14ac:dyDescent="0.3">
      <c r="B166" s="74"/>
      <c r="C166" s="20">
        <v>35.639000000000003</v>
      </c>
      <c r="D166" s="21">
        <v>127.375</v>
      </c>
      <c r="E166" s="22"/>
      <c r="F166" s="22"/>
      <c r="G166" s="22"/>
      <c r="H166" s="22">
        <v>118.88200000000001</v>
      </c>
      <c r="I166" s="22"/>
      <c r="J166" s="22">
        <v>101.22199999999999</v>
      </c>
      <c r="K166" s="22">
        <v>67.093999999999994</v>
      </c>
      <c r="L166" s="23">
        <v>69.186000000000007</v>
      </c>
      <c r="M166" s="21"/>
      <c r="N166" s="22">
        <v>256.33800000000002</v>
      </c>
      <c r="O166" s="22"/>
      <c r="P166" s="22"/>
      <c r="Q166" s="22"/>
      <c r="R166" s="22"/>
      <c r="S166" s="22">
        <v>171.97800000000001</v>
      </c>
      <c r="T166" s="22">
        <v>154.93199999999999</v>
      </c>
      <c r="U166" s="23">
        <v>156.78399999999999</v>
      </c>
      <c r="W166" s="74"/>
      <c r="X166" s="24">
        <v>35.639000000000003</v>
      </c>
      <c r="Y166" s="21">
        <v>73.096999999999994</v>
      </c>
      <c r="Z166" s="22">
        <v>150.25800000000001</v>
      </c>
      <c r="AA166" s="22">
        <v>185.24100000000001</v>
      </c>
      <c r="AB166" s="22">
        <v>121.10299999999999</v>
      </c>
      <c r="AC166" s="22">
        <v>48.921999999999997</v>
      </c>
      <c r="AD166" s="22">
        <v>59.33</v>
      </c>
      <c r="AE166" s="23">
        <v>149.512</v>
      </c>
      <c r="AF166" s="21">
        <v>63.856000000000002</v>
      </c>
      <c r="AG166" s="22">
        <v>69.138999999999996</v>
      </c>
      <c r="AH166" s="22">
        <v>247.16900000000001</v>
      </c>
      <c r="AI166" s="22">
        <v>90.960999999999999</v>
      </c>
      <c r="AJ166" s="22">
        <v>143.864</v>
      </c>
      <c r="AK166" s="22"/>
      <c r="AL166" s="23"/>
      <c r="AN166" s="74"/>
      <c r="AO166" s="20">
        <v>35.639000000000003</v>
      </c>
      <c r="AP166" s="21"/>
      <c r="AQ166" s="22"/>
      <c r="AR166" s="22">
        <v>155.94900000000001</v>
      </c>
      <c r="AS166" s="22">
        <v>71.66</v>
      </c>
      <c r="AT166" s="22"/>
      <c r="AU166" s="22"/>
      <c r="AV166" s="22"/>
      <c r="AW166" s="22">
        <v>290.24700000000001</v>
      </c>
      <c r="AX166" s="23">
        <v>112.833</v>
      </c>
      <c r="AY166" s="21"/>
      <c r="AZ166" s="22"/>
      <c r="BA166" s="22">
        <v>195.05600000000001</v>
      </c>
      <c r="BB166" s="22">
        <v>52.22</v>
      </c>
      <c r="BC166" s="22"/>
      <c r="BD166" s="22"/>
      <c r="BE166" s="22">
        <v>187.57300000000001</v>
      </c>
      <c r="BF166" s="22"/>
      <c r="BG166" s="23">
        <v>196.864</v>
      </c>
      <c r="BI166" s="74"/>
      <c r="BJ166" s="20">
        <v>35.639000000000003</v>
      </c>
      <c r="BK166" s="21">
        <v>154.803</v>
      </c>
      <c r="BL166" s="22">
        <v>412.447</v>
      </c>
      <c r="BM166" s="22">
        <v>506.64800000000002</v>
      </c>
      <c r="BN166" s="22">
        <v>356.56799999999998</v>
      </c>
      <c r="BO166" s="22">
        <v>181.01499999999999</v>
      </c>
      <c r="BP166" s="22">
        <v>143.904</v>
      </c>
      <c r="BQ166" s="22">
        <v>715.43700000000001</v>
      </c>
      <c r="BR166" s="22"/>
      <c r="BS166" s="23">
        <v>233.922</v>
      </c>
      <c r="BT166" s="21">
        <v>145.70400000000001</v>
      </c>
      <c r="BU166" s="22">
        <v>540.38199999999995</v>
      </c>
      <c r="BV166" s="22">
        <v>470.45299999999997</v>
      </c>
      <c r="BW166" s="22">
        <v>337.03</v>
      </c>
      <c r="BX166" s="22">
        <v>425.56799999999998</v>
      </c>
      <c r="BY166" s="22">
        <v>235.20500000000001</v>
      </c>
      <c r="BZ166" s="22">
        <v>169.34399999999999</v>
      </c>
      <c r="CA166" s="22">
        <v>714.19600000000003</v>
      </c>
      <c r="CB166" s="23">
        <v>150.625</v>
      </c>
      <c r="CD166" s="74"/>
      <c r="CE166" s="24">
        <v>35.639000000000003</v>
      </c>
      <c r="CF166" s="21">
        <v>166.61199999999999</v>
      </c>
      <c r="CG166" s="22">
        <v>115.133</v>
      </c>
      <c r="CH166" s="22">
        <v>341.44499999999999</v>
      </c>
      <c r="CI166" s="22"/>
      <c r="CJ166" s="22"/>
      <c r="CK166" s="22">
        <v>607.48699999999997</v>
      </c>
      <c r="CL166" s="21"/>
      <c r="CM166" s="22">
        <v>147.91499999999999</v>
      </c>
      <c r="CN166" s="22">
        <v>472.24099999999999</v>
      </c>
      <c r="CO166" s="22">
        <v>265.74799999999999</v>
      </c>
      <c r="CP166" s="22">
        <v>354.92500000000001</v>
      </c>
      <c r="CQ166" s="23">
        <v>240.185</v>
      </c>
      <c r="CS166" s="74"/>
      <c r="CT166" s="24">
        <v>35.639000000000003</v>
      </c>
      <c r="CU166" s="21"/>
      <c r="CV166" s="22">
        <v>132.59100000000001</v>
      </c>
      <c r="CW166" s="22">
        <v>132.59100000000001</v>
      </c>
      <c r="CX166" s="22">
        <v>352.40199999999999</v>
      </c>
      <c r="CY166" s="22"/>
      <c r="CZ166" s="22">
        <v>133.80799999999999</v>
      </c>
      <c r="DA166" s="23">
        <v>197.85400000000001</v>
      </c>
      <c r="DB166" s="21">
        <v>113.035</v>
      </c>
      <c r="DC166" s="22"/>
      <c r="DD166" s="22">
        <v>322.30700000000002</v>
      </c>
      <c r="DE166" s="22">
        <v>122.563</v>
      </c>
      <c r="DF166" s="22">
        <v>52.094000000000001</v>
      </c>
      <c r="DG166" s="22"/>
      <c r="DH166" s="23">
        <v>282.74099999999999</v>
      </c>
      <c r="DJ166" s="74"/>
      <c r="DK166" s="24">
        <v>35.639000000000003</v>
      </c>
      <c r="DL166" s="21">
        <v>58.966000000000001</v>
      </c>
      <c r="DM166" s="22">
        <v>34.954000000000001</v>
      </c>
      <c r="DN166" s="22"/>
      <c r="DO166" s="22">
        <v>182.989</v>
      </c>
      <c r="DP166" s="22">
        <v>105.136</v>
      </c>
      <c r="DQ166" s="22">
        <v>99.744</v>
      </c>
      <c r="DR166" s="23">
        <v>121.821</v>
      </c>
      <c r="DS166" s="21">
        <v>21.195</v>
      </c>
      <c r="DT166" s="22">
        <v>47.012999999999998</v>
      </c>
      <c r="DU166" s="22">
        <v>83.245999999999995</v>
      </c>
      <c r="DV166" s="22"/>
      <c r="DW166" s="22">
        <v>165.68199999999999</v>
      </c>
      <c r="DX166" s="22">
        <v>161.75200000000001</v>
      </c>
      <c r="DY166" s="23">
        <v>171.03700000000001</v>
      </c>
    </row>
    <row r="167" spans="2:129" x14ac:dyDescent="0.3">
      <c r="B167" s="74"/>
      <c r="C167" s="20">
        <v>35.866</v>
      </c>
      <c r="D167" s="21">
        <v>160.22200000000001</v>
      </c>
      <c r="E167" s="22"/>
      <c r="F167" s="22"/>
      <c r="G167" s="22"/>
      <c r="H167" s="22">
        <v>106.78700000000001</v>
      </c>
      <c r="I167" s="22"/>
      <c r="J167" s="22">
        <v>111.13</v>
      </c>
      <c r="K167" s="22">
        <v>86.694999999999993</v>
      </c>
      <c r="L167" s="23">
        <v>71.459000000000003</v>
      </c>
      <c r="M167" s="21"/>
      <c r="N167" s="22">
        <v>226.541</v>
      </c>
      <c r="O167" s="22"/>
      <c r="P167" s="22"/>
      <c r="Q167" s="22"/>
      <c r="R167" s="22"/>
      <c r="S167" s="22">
        <v>174.93600000000001</v>
      </c>
      <c r="T167" s="22">
        <v>142.47399999999999</v>
      </c>
      <c r="U167" s="23">
        <v>193.24100000000001</v>
      </c>
      <c r="W167" s="74"/>
      <c r="X167" s="24">
        <v>35.866</v>
      </c>
      <c r="Y167" s="21">
        <v>87.405000000000001</v>
      </c>
      <c r="Z167" s="22">
        <v>160.73599999999999</v>
      </c>
      <c r="AA167" s="22">
        <v>188.126</v>
      </c>
      <c r="AB167" s="22">
        <v>129.05799999999999</v>
      </c>
      <c r="AC167" s="22">
        <v>55.643000000000001</v>
      </c>
      <c r="AD167" s="22">
        <v>52.079000000000001</v>
      </c>
      <c r="AE167" s="23">
        <v>121.301</v>
      </c>
      <c r="AF167" s="21">
        <v>81.805999999999997</v>
      </c>
      <c r="AG167" s="22">
        <v>84.012</v>
      </c>
      <c r="AH167" s="22">
        <v>290.952</v>
      </c>
      <c r="AI167" s="22">
        <v>103.011</v>
      </c>
      <c r="AJ167" s="22">
        <v>149.11199999999999</v>
      </c>
      <c r="AK167" s="22"/>
      <c r="AL167" s="23"/>
      <c r="AN167" s="74"/>
      <c r="AO167" s="20">
        <v>35.866</v>
      </c>
      <c r="AP167" s="21"/>
      <c r="AQ167" s="22"/>
      <c r="AR167" s="22">
        <v>122.48399999999999</v>
      </c>
      <c r="AS167" s="22">
        <v>77.885000000000005</v>
      </c>
      <c r="AT167" s="22"/>
      <c r="AU167" s="22"/>
      <c r="AV167" s="22"/>
      <c r="AW167" s="22">
        <v>264.964</v>
      </c>
      <c r="AX167" s="23">
        <v>85.174000000000007</v>
      </c>
      <c r="AY167" s="21"/>
      <c r="AZ167" s="22"/>
      <c r="BA167" s="22"/>
      <c r="BB167" s="22">
        <v>76.965999999999994</v>
      </c>
      <c r="BC167" s="22"/>
      <c r="BD167" s="22"/>
      <c r="BE167" s="22">
        <v>153.11600000000001</v>
      </c>
      <c r="BF167" s="22"/>
      <c r="BG167" s="23">
        <v>194.02600000000001</v>
      </c>
      <c r="BI167" s="74"/>
      <c r="BJ167" s="20">
        <v>35.866</v>
      </c>
      <c r="BK167" s="21">
        <v>190.57400000000001</v>
      </c>
      <c r="BL167" s="22">
        <v>437.71300000000002</v>
      </c>
      <c r="BM167" s="22">
        <v>438.18299999999999</v>
      </c>
      <c r="BN167" s="22">
        <v>343.60500000000002</v>
      </c>
      <c r="BO167" s="22">
        <v>142.86500000000001</v>
      </c>
      <c r="BP167" s="22">
        <v>171.22800000000001</v>
      </c>
      <c r="BQ167" s="22">
        <v>570.03300000000002</v>
      </c>
      <c r="BR167" s="22"/>
      <c r="BS167" s="23">
        <v>295.39600000000002</v>
      </c>
      <c r="BT167" s="21">
        <v>160.458</v>
      </c>
      <c r="BU167" s="22">
        <v>522.55100000000004</v>
      </c>
      <c r="BV167" s="22">
        <v>437.27699999999999</v>
      </c>
      <c r="BW167" s="22">
        <v>269.517</v>
      </c>
      <c r="BX167" s="22">
        <v>402.315</v>
      </c>
      <c r="BY167" s="22">
        <v>222.315</v>
      </c>
      <c r="BZ167" s="22">
        <v>162.41999999999999</v>
      </c>
      <c r="CA167" s="22">
        <v>653.12</v>
      </c>
      <c r="CB167" s="23">
        <v>133.643</v>
      </c>
      <c r="CD167" s="74"/>
      <c r="CE167" s="24">
        <v>35.866</v>
      </c>
      <c r="CF167" s="21">
        <v>147.40299999999999</v>
      </c>
      <c r="CG167" s="22">
        <v>128.03700000000001</v>
      </c>
      <c r="CH167" s="22">
        <v>322.37700000000001</v>
      </c>
      <c r="CI167" s="22"/>
      <c r="CJ167" s="22"/>
      <c r="CK167" s="22">
        <v>530.66300000000001</v>
      </c>
      <c r="CL167" s="21"/>
      <c r="CM167" s="22">
        <v>148.40799999999999</v>
      </c>
      <c r="CN167" s="22">
        <v>418.21300000000002</v>
      </c>
      <c r="CO167" s="22">
        <v>260.39999999999998</v>
      </c>
      <c r="CP167" s="22">
        <v>346.61799999999999</v>
      </c>
      <c r="CQ167" s="23">
        <v>245.50899999999999</v>
      </c>
      <c r="CS167" s="74"/>
      <c r="CT167" s="24">
        <v>35.866</v>
      </c>
      <c r="CU167" s="21"/>
      <c r="CV167" s="22">
        <v>137.71100000000001</v>
      </c>
      <c r="CW167" s="22">
        <v>137.71100000000001</v>
      </c>
      <c r="CX167" s="22">
        <v>374.09100000000001</v>
      </c>
      <c r="CY167" s="22"/>
      <c r="CZ167" s="22">
        <v>110.682</v>
      </c>
      <c r="DA167" s="23">
        <v>222.364</v>
      </c>
      <c r="DB167" s="21">
        <v>96.48</v>
      </c>
      <c r="DC167" s="22"/>
      <c r="DD167" s="22">
        <v>307.35399999999998</v>
      </c>
      <c r="DE167" s="22"/>
      <c r="DF167" s="22">
        <v>56.655999999999999</v>
      </c>
      <c r="DG167" s="22"/>
      <c r="DH167" s="23">
        <v>238.899</v>
      </c>
      <c r="DJ167" s="74"/>
      <c r="DK167" s="24">
        <v>35.866</v>
      </c>
      <c r="DL167" s="21">
        <v>56.290999999999997</v>
      </c>
      <c r="DM167" s="22">
        <v>40.470999999999997</v>
      </c>
      <c r="DN167" s="22"/>
      <c r="DO167" s="22">
        <v>189.511</v>
      </c>
      <c r="DP167" s="22">
        <v>104.679</v>
      </c>
      <c r="DQ167" s="22">
        <v>103.22799999999999</v>
      </c>
      <c r="DR167" s="23">
        <v>117.425</v>
      </c>
      <c r="DS167" s="21">
        <v>24.440999999999999</v>
      </c>
      <c r="DT167" s="22">
        <v>38.911999999999999</v>
      </c>
      <c r="DU167" s="22">
        <v>73.322999999999993</v>
      </c>
      <c r="DV167" s="22"/>
      <c r="DW167" s="22">
        <v>204.95</v>
      </c>
      <c r="DX167" s="22">
        <v>174.416</v>
      </c>
      <c r="DY167" s="23">
        <v>164.74</v>
      </c>
    </row>
    <row r="168" spans="2:129" x14ac:dyDescent="0.3">
      <c r="B168" s="74"/>
      <c r="C168" s="20">
        <v>36.093000000000004</v>
      </c>
      <c r="D168" s="21">
        <v>200.27199999999999</v>
      </c>
      <c r="E168" s="22"/>
      <c r="F168" s="22"/>
      <c r="G168" s="22"/>
      <c r="H168" s="22">
        <v>91.150999999999996</v>
      </c>
      <c r="I168" s="22"/>
      <c r="J168" s="22">
        <v>110.44199999999999</v>
      </c>
      <c r="K168" s="22">
        <v>93.608999999999995</v>
      </c>
      <c r="L168" s="23">
        <v>72.259</v>
      </c>
      <c r="M168" s="21"/>
      <c r="N168" s="22">
        <v>214.053</v>
      </c>
      <c r="O168" s="22"/>
      <c r="P168" s="22"/>
      <c r="Q168" s="22"/>
      <c r="R168" s="22"/>
      <c r="S168" s="22">
        <v>183.44</v>
      </c>
      <c r="T168" s="22">
        <v>120.476</v>
      </c>
      <c r="U168" s="23">
        <v>201.995</v>
      </c>
      <c r="W168" s="74"/>
      <c r="X168" s="24">
        <v>36.093000000000004</v>
      </c>
      <c r="Y168" s="21">
        <v>94.882000000000005</v>
      </c>
      <c r="Z168" s="22">
        <v>149.60400000000001</v>
      </c>
      <c r="AA168" s="22">
        <v>158.99</v>
      </c>
      <c r="AB168" s="22">
        <v>139.874</v>
      </c>
      <c r="AC168" s="22">
        <v>46.134999999999998</v>
      </c>
      <c r="AD168" s="22">
        <v>44.69</v>
      </c>
      <c r="AE168" s="23">
        <v>108.492</v>
      </c>
      <c r="AF168" s="21">
        <v>92.613</v>
      </c>
      <c r="AG168" s="22">
        <v>76.045000000000002</v>
      </c>
      <c r="AH168" s="22">
        <v>302.28100000000001</v>
      </c>
      <c r="AI168" s="22">
        <v>131.131</v>
      </c>
      <c r="AJ168" s="22">
        <v>179.47800000000001</v>
      </c>
      <c r="AK168" s="22"/>
      <c r="AL168" s="23"/>
      <c r="AN168" s="74"/>
      <c r="AO168" s="20">
        <v>36.093000000000004</v>
      </c>
      <c r="AP168" s="21"/>
      <c r="AQ168" s="22"/>
      <c r="AR168" s="22">
        <v>121.123</v>
      </c>
      <c r="AS168" s="22">
        <v>85.846000000000004</v>
      </c>
      <c r="AT168" s="22"/>
      <c r="AU168" s="22"/>
      <c r="AV168" s="22"/>
      <c r="AW168" s="22">
        <v>224.33799999999999</v>
      </c>
      <c r="AX168" s="23">
        <v>82.644999999999996</v>
      </c>
      <c r="AY168" s="21"/>
      <c r="AZ168" s="22"/>
      <c r="BA168" s="22"/>
      <c r="BB168" s="22">
        <v>97.906999999999996</v>
      </c>
      <c r="BC168" s="22"/>
      <c r="BD168" s="22"/>
      <c r="BE168" s="22">
        <v>141.84700000000001</v>
      </c>
      <c r="BF168" s="22"/>
      <c r="BG168" s="23">
        <v>210.99600000000001</v>
      </c>
      <c r="BI168" s="74"/>
      <c r="BJ168" s="20">
        <v>36.093000000000004</v>
      </c>
      <c r="BK168" s="21">
        <v>239.744</v>
      </c>
      <c r="BL168" s="22">
        <v>496.10700000000003</v>
      </c>
      <c r="BM168" s="22">
        <v>448.77</v>
      </c>
      <c r="BN168" s="22">
        <v>374.72500000000002</v>
      </c>
      <c r="BO168" s="22">
        <v>119.423</v>
      </c>
      <c r="BP168" s="22">
        <v>205.011</v>
      </c>
      <c r="BQ168" s="22">
        <v>442.959</v>
      </c>
      <c r="BR168" s="22"/>
      <c r="BS168" s="23">
        <v>382.00200000000001</v>
      </c>
      <c r="BT168" s="21">
        <v>173.238</v>
      </c>
      <c r="BU168" s="22">
        <v>416.80500000000001</v>
      </c>
      <c r="BV168" s="22">
        <v>416.15300000000002</v>
      </c>
      <c r="BW168" s="22">
        <v>242.328</v>
      </c>
      <c r="BX168" s="22">
        <v>385.24099999999999</v>
      </c>
      <c r="BY168" s="22">
        <v>219.154</v>
      </c>
      <c r="BZ168" s="22">
        <v>182.43899999999999</v>
      </c>
      <c r="CA168" s="22">
        <v>599.12</v>
      </c>
      <c r="CB168" s="23">
        <v>123.589</v>
      </c>
      <c r="CD168" s="74"/>
      <c r="CE168" s="24">
        <v>36.093000000000004</v>
      </c>
      <c r="CF168" s="21">
        <v>132.20400000000001</v>
      </c>
      <c r="CG168" s="22">
        <v>140.78899999999999</v>
      </c>
      <c r="CH168" s="22">
        <v>270.55900000000003</v>
      </c>
      <c r="CI168" s="22"/>
      <c r="CJ168" s="22"/>
      <c r="CK168" s="22">
        <v>490.661</v>
      </c>
      <c r="CL168" s="21"/>
      <c r="CM168" s="22">
        <v>184.33099999999999</v>
      </c>
      <c r="CN168" s="22">
        <v>343.154</v>
      </c>
      <c r="CO168" s="22">
        <v>281.88499999999999</v>
      </c>
      <c r="CP168" s="22">
        <v>335.94900000000001</v>
      </c>
      <c r="CQ168" s="23">
        <v>258.86200000000002</v>
      </c>
      <c r="CS168" s="74"/>
      <c r="CT168" s="24">
        <v>36.093000000000004</v>
      </c>
      <c r="CU168" s="21"/>
      <c r="CV168" s="22">
        <v>138.52199999999999</v>
      </c>
      <c r="CW168" s="22">
        <v>138.52199999999999</v>
      </c>
      <c r="CX168" s="22">
        <v>377.54700000000003</v>
      </c>
      <c r="CY168" s="22"/>
      <c r="CZ168" s="22">
        <v>123.39400000000001</v>
      </c>
      <c r="DA168" s="23">
        <v>221.42500000000001</v>
      </c>
      <c r="DB168" s="21">
        <v>106.20099999999999</v>
      </c>
      <c r="DC168" s="22"/>
      <c r="DD168" s="22">
        <v>290.82900000000001</v>
      </c>
      <c r="DE168" s="22"/>
      <c r="DF168" s="22">
        <v>69.075000000000003</v>
      </c>
      <c r="DG168" s="22"/>
      <c r="DH168" s="23">
        <v>211.48699999999999</v>
      </c>
      <c r="DJ168" s="74"/>
      <c r="DK168" s="24">
        <v>36.093000000000004</v>
      </c>
      <c r="DL168" s="21">
        <v>54.225000000000001</v>
      </c>
      <c r="DM168" s="22">
        <v>37.795999999999999</v>
      </c>
      <c r="DN168" s="22"/>
      <c r="DO168" s="22">
        <v>194.72800000000001</v>
      </c>
      <c r="DP168" s="22">
        <v>129.82900000000001</v>
      </c>
      <c r="DQ168" s="22">
        <v>111.21299999999999</v>
      </c>
      <c r="DR168" s="23">
        <v>138.88999999999999</v>
      </c>
      <c r="DS168" s="21">
        <v>22.465</v>
      </c>
      <c r="DT168" s="22">
        <v>31.462</v>
      </c>
      <c r="DU168" s="22">
        <v>75.879000000000005</v>
      </c>
      <c r="DV168" s="22"/>
      <c r="DW168" s="22">
        <v>218.74299999999999</v>
      </c>
      <c r="DX168" s="22">
        <v>188.86600000000001</v>
      </c>
      <c r="DY168" s="23">
        <v>172.363</v>
      </c>
    </row>
    <row r="169" spans="2:129" x14ac:dyDescent="0.3">
      <c r="B169" s="74"/>
      <c r="C169" s="20">
        <v>36.32</v>
      </c>
      <c r="D169" s="21">
        <v>210.31700000000001</v>
      </c>
      <c r="E169" s="22"/>
      <c r="F169" s="22"/>
      <c r="G169" s="22"/>
      <c r="H169" s="22">
        <v>94.814999999999998</v>
      </c>
      <c r="I169" s="22"/>
      <c r="J169" s="22">
        <v>94.552000000000007</v>
      </c>
      <c r="K169" s="22">
        <v>82.751999999999995</v>
      </c>
      <c r="L169" s="23">
        <v>84.658000000000001</v>
      </c>
      <c r="M169" s="21"/>
      <c r="N169" s="22">
        <v>224.36600000000001</v>
      </c>
      <c r="O169" s="22"/>
      <c r="P169" s="22"/>
      <c r="Q169" s="22"/>
      <c r="R169" s="22"/>
      <c r="S169" s="22">
        <v>199.726</v>
      </c>
      <c r="T169" s="22">
        <v>103.074</v>
      </c>
      <c r="U169" s="23">
        <v>215.75399999999999</v>
      </c>
      <c r="W169" s="74"/>
      <c r="X169" s="24">
        <v>36.32</v>
      </c>
      <c r="Y169" s="21">
        <v>104.95399999999999</v>
      </c>
      <c r="Z169" s="22">
        <v>128.102</v>
      </c>
      <c r="AA169" s="22">
        <v>125.855</v>
      </c>
      <c r="AB169" s="22">
        <v>155.37799999999999</v>
      </c>
      <c r="AC169" s="22"/>
      <c r="AD169" s="22">
        <v>43.765000000000001</v>
      </c>
      <c r="AE169" s="23">
        <v>116.08199999999999</v>
      </c>
      <c r="AF169" s="21">
        <v>100.907</v>
      </c>
      <c r="AG169" s="22">
        <v>75.313000000000002</v>
      </c>
      <c r="AH169" s="22">
        <v>275.73</v>
      </c>
      <c r="AI169" s="22">
        <v>152.78200000000001</v>
      </c>
      <c r="AJ169" s="22">
        <v>184.33799999999999</v>
      </c>
      <c r="AK169" s="22"/>
      <c r="AL169" s="23"/>
      <c r="AN169" s="74"/>
      <c r="AO169" s="20">
        <v>36.32</v>
      </c>
      <c r="AP169" s="21"/>
      <c r="AQ169" s="22"/>
      <c r="AR169" s="22">
        <v>125.69499999999999</v>
      </c>
      <c r="AS169" s="22">
        <v>81.444000000000003</v>
      </c>
      <c r="AT169" s="22"/>
      <c r="AU169" s="22"/>
      <c r="AV169" s="22"/>
      <c r="AW169" s="22">
        <v>205.61699999999999</v>
      </c>
      <c r="AX169" s="23">
        <v>80.706000000000003</v>
      </c>
      <c r="AY169" s="21"/>
      <c r="AZ169" s="22"/>
      <c r="BA169" s="22"/>
      <c r="BB169" s="22">
        <v>96.518000000000001</v>
      </c>
      <c r="BC169" s="22"/>
      <c r="BD169" s="22"/>
      <c r="BE169" s="22">
        <v>135.04300000000001</v>
      </c>
      <c r="BF169" s="22"/>
      <c r="BG169" s="23">
        <v>252.494</v>
      </c>
      <c r="BI169" s="74"/>
      <c r="BJ169" s="20">
        <v>36.32</v>
      </c>
      <c r="BK169" s="21">
        <v>273.38499999999999</v>
      </c>
      <c r="BL169" s="22">
        <v>571.053</v>
      </c>
      <c r="BM169" s="22">
        <v>437.565</v>
      </c>
      <c r="BN169" s="22">
        <v>443.38799999999998</v>
      </c>
      <c r="BO169" s="22">
        <v>94.894000000000005</v>
      </c>
      <c r="BP169" s="22">
        <v>197.643</v>
      </c>
      <c r="BQ169" s="22">
        <v>360.613</v>
      </c>
      <c r="BR169" s="22"/>
      <c r="BS169" s="23">
        <v>425.41199999999998</v>
      </c>
      <c r="BT169" s="21">
        <v>152.69999999999999</v>
      </c>
      <c r="BU169" s="22">
        <v>325.68200000000002</v>
      </c>
      <c r="BV169" s="22">
        <v>414.53699999999998</v>
      </c>
      <c r="BW169" s="22">
        <v>237.40199999999999</v>
      </c>
      <c r="BX169" s="22">
        <v>399.59899999999999</v>
      </c>
      <c r="BY169" s="22">
        <v>251.78200000000001</v>
      </c>
      <c r="BZ169" s="22">
        <v>230.38900000000001</v>
      </c>
      <c r="CA169" s="22">
        <v>559.94500000000005</v>
      </c>
      <c r="CB169" s="23">
        <v>100.22</v>
      </c>
      <c r="CD169" s="74"/>
      <c r="CE169" s="24">
        <v>36.32</v>
      </c>
      <c r="CF169" s="21">
        <v>117.001</v>
      </c>
      <c r="CG169" s="22">
        <v>166.78700000000001</v>
      </c>
      <c r="CH169" s="22">
        <v>195.57</v>
      </c>
      <c r="CI169" s="22"/>
      <c r="CJ169" s="22"/>
      <c r="CK169" s="22">
        <v>501.76499999999999</v>
      </c>
      <c r="CL169" s="21"/>
      <c r="CM169" s="22">
        <v>237.92099999999999</v>
      </c>
      <c r="CN169" s="22">
        <v>241.45</v>
      </c>
      <c r="CO169" s="22">
        <v>312.63400000000001</v>
      </c>
      <c r="CP169" s="22">
        <v>336.37599999999998</v>
      </c>
      <c r="CQ169" s="23">
        <v>291.18900000000002</v>
      </c>
      <c r="CS169" s="74"/>
      <c r="CT169" s="24">
        <v>36.32</v>
      </c>
      <c r="CU169" s="21"/>
      <c r="CV169" s="22">
        <v>180.148</v>
      </c>
      <c r="CW169" s="22">
        <v>180.148</v>
      </c>
      <c r="CX169" s="22">
        <v>359.97</v>
      </c>
      <c r="CY169" s="22"/>
      <c r="CZ169" s="22">
        <v>148.33600000000001</v>
      </c>
      <c r="DA169" s="23">
        <v>240.75</v>
      </c>
      <c r="DB169" s="21">
        <v>123.98399999999999</v>
      </c>
      <c r="DC169" s="22"/>
      <c r="DD169" s="22">
        <v>289.46100000000001</v>
      </c>
      <c r="DE169" s="22"/>
      <c r="DF169" s="22">
        <v>78.555999999999997</v>
      </c>
      <c r="DG169" s="22"/>
      <c r="DH169" s="23">
        <v>228.80099999999999</v>
      </c>
      <c r="DJ169" s="74"/>
      <c r="DK169" s="24">
        <v>36.32</v>
      </c>
      <c r="DL169" s="21">
        <v>68.397000000000006</v>
      </c>
      <c r="DM169" s="22">
        <v>35.429000000000002</v>
      </c>
      <c r="DN169" s="22"/>
      <c r="DO169" s="22">
        <v>197.57499999999999</v>
      </c>
      <c r="DP169" s="22">
        <v>160.02699999999999</v>
      </c>
      <c r="DQ169" s="22">
        <v>104.429</v>
      </c>
      <c r="DR169" s="23">
        <v>141.77500000000001</v>
      </c>
      <c r="DS169" s="21">
        <v>30.861999999999998</v>
      </c>
      <c r="DT169" s="22">
        <v>30.696999999999999</v>
      </c>
      <c r="DU169" s="22">
        <v>80.736999999999995</v>
      </c>
      <c r="DV169" s="22"/>
      <c r="DW169" s="22">
        <v>227.886</v>
      </c>
      <c r="DX169" s="22">
        <v>213.28899999999999</v>
      </c>
      <c r="DY169" s="23">
        <v>154.00899999999999</v>
      </c>
    </row>
    <row r="170" spans="2:129" x14ac:dyDescent="0.3">
      <c r="B170" s="74"/>
      <c r="C170" s="20">
        <v>36.546999999999997</v>
      </c>
      <c r="D170" s="21">
        <v>189.28200000000001</v>
      </c>
      <c r="E170" s="22"/>
      <c r="F170" s="22"/>
      <c r="G170" s="22"/>
      <c r="H170" s="22">
        <v>109.437</v>
      </c>
      <c r="I170" s="22"/>
      <c r="J170" s="22">
        <v>100.282</v>
      </c>
      <c r="K170" s="22">
        <v>89.656000000000006</v>
      </c>
      <c r="L170" s="23">
        <v>110.384</v>
      </c>
      <c r="M170" s="21"/>
      <c r="N170" s="22">
        <v>230.453</v>
      </c>
      <c r="O170" s="22"/>
      <c r="P170" s="22"/>
      <c r="Q170" s="22"/>
      <c r="R170" s="22"/>
      <c r="S170" s="22">
        <v>194.40600000000001</v>
      </c>
      <c r="T170" s="22">
        <v>89.828999999999994</v>
      </c>
      <c r="U170" s="23">
        <v>198.91399999999999</v>
      </c>
      <c r="W170" s="74"/>
      <c r="X170" s="24">
        <v>36.546999999999997</v>
      </c>
      <c r="Y170" s="21">
        <v>103.264</v>
      </c>
      <c r="Z170" s="22">
        <v>101.74299999999999</v>
      </c>
      <c r="AA170" s="22">
        <v>88.05</v>
      </c>
      <c r="AB170" s="22">
        <v>157.55000000000001</v>
      </c>
      <c r="AC170" s="22"/>
      <c r="AD170" s="22">
        <v>51.392000000000003</v>
      </c>
      <c r="AE170" s="23">
        <v>143.63</v>
      </c>
      <c r="AF170" s="21">
        <v>97.897000000000006</v>
      </c>
      <c r="AG170" s="22">
        <v>83.186999999999998</v>
      </c>
      <c r="AH170" s="22">
        <v>255.77</v>
      </c>
      <c r="AI170" s="22">
        <v>152.19499999999999</v>
      </c>
      <c r="AJ170" s="22">
        <v>161.18700000000001</v>
      </c>
      <c r="AK170" s="22"/>
      <c r="AL170" s="23"/>
      <c r="AN170" s="74"/>
      <c r="AO170" s="20">
        <v>36.546999999999997</v>
      </c>
      <c r="AP170" s="21"/>
      <c r="AQ170" s="22"/>
      <c r="AR170" s="22">
        <v>121.53400000000001</v>
      </c>
      <c r="AS170" s="22">
        <v>73.287999999999997</v>
      </c>
      <c r="AT170" s="22"/>
      <c r="AU170" s="22"/>
      <c r="AV170" s="22"/>
      <c r="AW170" s="22">
        <v>206.80199999999999</v>
      </c>
      <c r="AX170" s="23">
        <v>94.391999999999996</v>
      </c>
      <c r="AY170" s="21"/>
      <c r="AZ170" s="22"/>
      <c r="BA170" s="22"/>
      <c r="BB170" s="22">
        <v>80.161000000000001</v>
      </c>
      <c r="BC170" s="22"/>
      <c r="BD170" s="22"/>
      <c r="BE170" s="22">
        <v>115.721</v>
      </c>
      <c r="BF170" s="22"/>
      <c r="BG170" s="23">
        <v>282.214</v>
      </c>
      <c r="BI170" s="74"/>
      <c r="BJ170" s="20">
        <v>36.546999999999997</v>
      </c>
      <c r="BK170" s="21">
        <v>272.81200000000001</v>
      </c>
      <c r="BL170" s="22">
        <v>525.01400000000001</v>
      </c>
      <c r="BM170" s="22">
        <v>484.16800000000001</v>
      </c>
      <c r="BN170" s="22">
        <v>428.40499999999997</v>
      </c>
      <c r="BO170" s="22">
        <v>112.619</v>
      </c>
      <c r="BP170" s="22">
        <v>196.84700000000001</v>
      </c>
      <c r="BQ170" s="22">
        <v>283.298</v>
      </c>
      <c r="BR170" s="22"/>
      <c r="BS170" s="23">
        <v>402.13499999999999</v>
      </c>
      <c r="BT170" s="21">
        <v>119.66</v>
      </c>
      <c r="BU170" s="22">
        <v>271.94600000000003</v>
      </c>
      <c r="BV170" s="22">
        <v>387.166</v>
      </c>
      <c r="BW170" s="22">
        <v>281.82900000000001</v>
      </c>
      <c r="BX170" s="22">
        <v>444.09800000000001</v>
      </c>
      <c r="BY170" s="22">
        <v>266.601</v>
      </c>
      <c r="BZ170" s="22">
        <v>294.14</v>
      </c>
      <c r="CA170" s="22">
        <v>558.36199999999997</v>
      </c>
      <c r="CB170" s="23">
        <v>81.501999999999995</v>
      </c>
      <c r="CD170" s="74"/>
      <c r="CE170" s="24">
        <v>36.546999999999997</v>
      </c>
      <c r="CF170" s="21">
        <v>101.979</v>
      </c>
      <c r="CG170" s="22">
        <v>175.80799999999999</v>
      </c>
      <c r="CH170" s="22">
        <v>144.01499999999999</v>
      </c>
      <c r="CI170" s="22"/>
      <c r="CJ170" s="22"/>
      <c r="CK170" s="22">
        <v>506.84500000000003</v>
      </c>
      <c r="CL170" s="21"/>
      <c r="CM170" s="22">
        <v>297.92500000000001</v>
      </c>
      <c r="CN170" s="22">
        <v>200.001</v>
      </c>
      <c r="CO170" s="22">
        <v>322.81299999999999</v>
      </c>
      <c r="CP170" s="22">
        <v>322.14600000000002</v>
      </c>
      <c r="CQ170" s="23">
        <v>298.90199999999999</v>
      </c>
      <c r="CS170" s="74"/>
      <c r="CT170" s="24">
        <v>36.546999999999997</v>
      </c>
      <c r="CU170" s="21"/>
      <c r="CV170" s="22">
        <v>230.66200000000001</v>
      </c>
      <c r="CW170" s="22">
        <v>230.66200000000001</v>
      </c>
      <c r="CX170" s="22">
        <v>322.05599999999998</v>
      </c>
      <c r="CY170" s="22"/>
      <c r="CZ170" s="22">
        <v>150.22999999999999</v>
      </c>
      <c r="DA170" s="23">
        <v>291.35399999999998</v>
      </c>
      <c r="DB170" s="21">
        <v>125.863</v>
      </c>
      <c r="DC170" s="22"/>
      <c r="DD170" s="22">
        <v>321.19400000000002</v>
      </c>
      <c r="DE170" s="22"/>
      <c r="DF170" s="22">
        <v>80.728999999999999</v>
      </c>
      <c r="DG170" s="22"/>
      <c r="DH170" s="23">
        <v>233.13800000000001</v>
      </c>
      <c r="DJ170" s="74"/>
      <c r="DK170" s="24">
        <v>36.546999999999997</v>
      </c>
      <c r="DL170" s="21">
        <v>86.203000000000003</v>
      </c>
      <c r="DM170" s="22">
        <v>31.907</v>
      </c>
      <c r="DN170" s="22"/>
      <c r="DO170" s="22">
        <v>186.21</v>
      </c>
      <c r="DP170" s="22">
        <v>158.20599999999999</v>
      </c>
      <c r="DQ170" s="22">
        <v>99.144000000000005</v>
      </c>
      <c r="DR170" s="23">
        <v>118.35899999999999</v>
      </c>
      <c r="DS170" s="21">
        <v>45.673999999999999</v>
      </c>
      <c r="DT170" s="22">
        <v>19.295000000000002</v>
      </c>
      <c r="DU170" s="22">
        <v>75.162000000000006</v>
      </c>
      <c r="DV170" s="22"/>
      <c r="DW170" s="22">
        <v>238.13900000000001</v>
      </c>
      <c r="DX170" s="22">
        <v>252.73099999999999</v>
      </c>
      <c r="DY170" s="23">
        <v>123.462</v>
      </c>
    </row>
    <row r="171" spans="2:129" x14ac:dyDescent="0.3">
      <c r="B171" s="74"/>
      <c r="C171" s="20">
        <v>36.774000000000001</v>
      </c>
      <c r="D171" s="21">
        <v>168.65799999999999</v>
      </c>
      <c r="E171" s="22"/>
      <c r="F171" s="22"/>
      <c r="G171" s="22"/>
      <c r="H171" s="22">
        <v>119.464</v>
      </c>
      <c r="I171" s="22"/>
      <c r="J171" s="22">
        <v>122.32599999999999</v>
      </c>
      <c r="K171" s="22">
        <v>103.985</v>
      </c>
      <c r="L171" s="23">
        <v>116.685</v>
      </c>
      <c r="M171" s="21"/>
      <c r="N171" s="22">
        <v>214.38300000000001</v>
      </c>
      <c r="O171" s="22"/>
      <c r="P171" s="22"/>
      <c r="Q171" s="22"/>
      <c r="R171" s="22"/>
      <c r="S171" s="22">
        <v>151.989</v>
      </c>
      <c r="T171" s="22">
        <v>98.391999999999996</v>
      </c>
      <c r="U171" s="23">
        <v>168.50899999999999</v>
      </c>
      <c r="W171" s="74"/>
      <c r="X171" s="24">
        <v>36.774000000000001</v>
      </c>
      <c r="Y171" s="21">
        <v>108.08499999999999</v>
      </c>
      <c r="Z171" s="22">
        <v>100.09099999999999</v>
      </c>
      <c r="AA171" s="22">
        <v>56.99</v>
      </c>
      <c r="AB171" s="22">
        <v>155.01400000000001</v>
      </c>
      <c r="AC171" s="22"/>
      <c r="AD171" s="22">
        <v>45.213000000000001</v>
      </c>
      <c r="AE171" s="23">
        <v>165.828</v>
      </c>
      <c r="AF171" s="21">
        <v>117.259</v>
      </c>
      <c r="AG171" s="22">
        <v>75.28</v>
      </c>
      <c r="AH171" s="22">
        <v>251.08500000000001</v>
      </c>
      <c r="AI171" s="22">
        <v>143.39500000000001</v>
      </c>
      <c r="AJ171" s="22">
        <v>124.01900000000001</v>
      </c>
      <c r="AK171" s="22"/>
      <c r="AL171" s="23"/>
      <c r="AN171" s="74"/>
      <c r="AO171" s="20">
        <v>36.774000000000001</v>
      </c>
      <c r="AP171" s="21"/>
      <c r="AQ171" s="22"/>
      <c r="AR171" s="22">
        <v>94.313999999999993</v>
      </c>
      <c r="AS171" s="22">
        <v>74.619</v>
      </c>
      <c r="AT171" s="22"/>
      <c r="AU171" s="22"/>
      <c r="AV171" s="22"/>
      <c r="AW171" s="22">
        <v>196.87299999999999</v>
      </c>
      <c r="AX171" s="23">
        <v>105.057</v>
      </c>
      <c r="AY171" s="21"/>
      <c r="AZ171" s="22"/>
      <c r="BA171" s="22"/>
      <c r="BB171" s="22">
        <v>52.378999999999998</v>
      </c>
      <c r="BC171" s="22"/>
      <c r="BD171" s="22"/>
      <c r="BE171" s="22">
        <v>87.043999999999997</v>
      </c>
      <c r="BF171" s="22"/>
      <c r="BG171" s="23">
        <v>297.35399999999998</v>
      </c>
      <c r="BI171" s="74"/>
      <c r="BJ171" s="20">
        <v>36.774000000000001</v>
      </c>
      <c r="BK171" s="21">
        <v>264.904</v>
      </c>
      <c r="BL171" s="22">
        <v>426.01100000000002</v>
      </c>
      <c r="BM171" s="22">
        <v>558.64300000000003</v>
      </c>
      <c r="BN171" s="22">
        <v>395.60899999999998</v>
      </c>
      <c r="BO171" s="22">
        <v>121.19799999999999</v>
      </c>
      <c r="BP171" s="22">
        <v>230.88800000000001</v>
      </c>
      <c r="BQ171" s="22">
        <v>233.69200000000001</v>
      </c>
      <c r="BR171" s="22"/>
      <c r="BS171" s="23">
        <v>322.87700000000001</v>
      </c>
      <c r="BT171" s="21">
        <v>96.888000000000005</v>
      </c>
      <c r="BU171" s="22">
        <v>259.62200000000001</v>
      </c>
      <c r="BV171" s="22">
        <v>361.10399999999998</v>
      </c>
      <c r="BW171" s="22">
        <v>276.03199999999998</v>
      </c>
      <c r="BX171" s="22">
        <v>437.52600000000001</v>
      </c>
      <c r="BY171" s="22">
        <v>296.995</v>
      </c>
      <c r="BZ171" s="22">
        <v>400.79300000000001</v>
      </c>
      <c r="CA171" s="22">
        <v>416.755</v>
      </c>
      <c r="CB171" s="23">
        <v>66.745999999999995</v>
      </c>
      <c r="CD171" s="74"/>
      <c r="CE171" s="24">
        <v>36.774000000000001</v>
      </c>
      <c r="CF171" s="21">
        <v>86.79</v>
      </c>
      <c r="CG171" s="22">
        <v>165.63300000000001</v>
      </c>
      <c r="CH171" s="22">
        <v>130.03200000000001</v>
      </c>
      <c r="CI171" s="22"/>
      <c r="CJ171" s="22"/>
      <c r="CK171" s="22">
        <v>491.76</v>
      </c>
      <c r="CL171" s="21"/>
      <c r="CM171" s="22">
        <v>384.48500000000001</v>
      </c>
      <c r="CN171" s="22">
        <v>188.73699999999999</v>
      </c>
      <c r="CO171" s="22">
        <v>320.495</v>
      </c>
      <c r="CP171" s="22">
        <v>324.25</v>
      </c>
      <c r="CQ171" s="23">
        <v>275.45999999999998</v>
      </c>
      <c r="CS171" s="74"/>
      <c r="CT171" s="24">
        <v>36.774000000000001</v>
      </c>
      <c r="CU171" s="21"/>
      <c r="CV171" s="22">
        <v>269.245</v>
      </c>
      <c r="CW171" s="22">
        <v>269.245</v>
      </c>
      <c r="CX171" s="22">
        <v>252.398</v>
      </c>
      <c r="CY171" s="22"/>
      <c r="CZ171" s="22">
        <v>137.06800000000001</v>
      </c>
      <c r="DA171" s="23">
        <v>328.91800000000001</v>
      </c>
      <c r="DB171" s="21">
        <v>144.679</v>
      </c>
      <c r="DC171" s="22"/>
      <c r="DD171" s="22">
        <v>365.09</v>
      </c>
      <c r="DE171" s="22"/>
      <c r="DF171" s="22">
        <v>79.251000000000005</v>
      </c>
      <c r="DG171" s="22"/>
      <c r="DH171" s="23">
        <v>193.571</v>
      </c>
      <c r="DJ171" s="74"/>
      <c r="DK171" s="24">
        <v>36.774000000000001</v>
      </c>
      <c r="DL171" s="21">
        <v>115.48</v>
      </c>
      <c r="DM171" s="22">
        <v>56.054000000000002</v>
      </c>
      <c r="DN171" s="22"/>
      <c r="DO171" s="22">
        <v>182.09399999999999</v>
      </c>
      <c r="DP171" s="22">
        <v>176.82400000000001</v>
      </c>
      <c r="DQ171" s="22">
        <v>115.759</v>
      </c>
      <c r="DR171" s="23">
        <v>80.674000000000007</v>
      </c>
      <c r="DS171" s="21">
        <v>54.204000000000001</v>
      </c>
      <c r="DT171" s="22">
        <v>24.311</v>
      </c>
      <c r="DU171" s="22">
        <v>77.245000000000005</v>
      </c>
      <c r="DV171" s="22"/>
      <c r="DW171" s="22">
        <v>214.32499999999999</v>
      </c>
      <c r="DX171" s="22">
        <v>270.77499999999998</v>
      </c>
      <c r="DY171" s="23">
        <v>109.211</v>
      </c>
    </row>
    <row r="172" spans="2:129" x14ac:dyDescent="0.3">
      <c r="B172" s="74"/>
      <c r="C172" s="20">
        <v>37.000999999999998</v>
      </c>
      <c r="D172" s="21">
        <v>180.727</v>
      </c>
      <c r="E172" s="22"/>
      <c r="F172" s="22"/>
      <c r="G172" s="22"/>
      <c r="H172" s="22">
        <v>139.46199999999999</v>
      </c>
      <c r="I172" s="22"/>
      <c r="J172" s="22">
        <v>161.64099999999999</v>
      </c>
      <c r="K172" s="22">
        <v>120.143</v>
      </c>
      <c r="L172" s="23">
        <v>117.642</v>
      </c>
      <c r="M172" s="21"/>
      <c r="N172" s="22">
        <v>184.476</v>
      </c>
      <c r="O172" s="22"/>
      <c r="P172" s="22"/>
      <c r="Q172" s="22"/>
      <c r="R172" s="22"/>
      <c r="S172" s="22">
        <v>120.53400000000001</v>
      </c>
      <c r="T172" s="22">
        <v>110.871</v>
      </c>
      <c r="U172" s="23">
        <v>136.28200000000001</v>
      </c>
      <c r="W172" s="74"/>
      <c r="X172" s="24">
        <v>37.000999999999998</v>
      </c>
      <c r="Y172" s="21">
        <v>103.959</v>
      </c>
      <c r="Z172" s="22">
        <v>90.799000000000007</v>
      </c>
      <c r="AA172" s="22">
        <v>50.661000000000001</v>
      </c>
      <c r="AB172" s="22">
        <v>159.774</v>
      </c>
      <c r="AC172" s="22"/>
      <c r="AD172" s="22">
        <v>32.688000000000002</v>
      </c>
      <c r="AE172" s="23">
        <v>183.113</v>
      </c>
      <c r="AF172" s="21">
        <v>128.428</v>
      </c>
      <c r="AG172" s="22">
        <v>72.350999999999999</v>
      </c>
      <c r="AH172" s="22">
        <v>257.322</v>
      </c>
      <c r="AI172" s="22">
        <v>120.053</v>
      </c>
      <c r="AJ172" s="22">
        <v>112.229</v>
      </c>
      <c r="AK172" s="22"/>
      <c r="AL172" s="23"/>
      <c r="AN172" s="74"/>
      <c r="AO172" s="20">
        <v>37.000999999999998</v>
      </c>
      <c r="AP172" s="21"/>
      <c r="AQ172" s="22"/>
      <c r="AR172" s="22">
        <v>76.53</v>
      </c>
      <c r="AS172" s="22">
        <v>73.644000000000005</v>
      </c>
      <c r="AT172" s="22"/>
      <c r="AU172" s="22"/>
      <c r="AV172" s="22"/>
      <c r="AW172" s="22">
        <v>208.09399999999999</v>
      </c>
      <c r="AX172" s="23">
        <v>89.774000000000001</v>
      </c>
      <c r="AY172" s="21"/>
      <c r="AZ172" s="22"/>
      <c r="BA172" s="22"/>
      <c r="BB172" s="22">
        <v>43.667999999999999</v>
      </c>
      <c r="BC172" s="22"/>
      <c r="BD172" s="22"/>
      <c r="BE172" s="22">
        <v>87.41</v>
      </c>
      <c r="BF172" s="22"/>
      <c r="BG172" s="23">
        <v>296.59800000000001</v>
      </c>
      <c r="BI172" s="74"/>
      <c r="BJ172" s="20">
        <v>37.000999999999998</v>
      </c>
      <c r="BK172" s="21">
        <v>258.47199999999998</v>
      </c>
      <c r="BL172" s="22">
        <v>362.72800000000001</v>
      </c>
      <c r="BM172" s="22">
        <v>606.73</v>
      </c>
      <c r="BN172" s="22">
        <v>374.23399999999998</v>
      </c>
      <c r="BO172" s="22">
        <v>104.44499999999999</v>
      </c>
      <c r="BP172" s="22">
        <v>264.32900000000001</v>
      </c>
      <c r="BQ172" s="22">
        <v>217.041</v>
      </c>
      <c r="BR172" s="22"/>
      <c r="BS172" s="23">
        <v>241.58600000000001</v>
      </c>
      <c r="BT172" s="21">
        <v>85.52</v>
      </c>
      <c r="BU172" s="22">
        <v>290.35599999999999</v>
      </c>
      <c r="BV172" s="22">
        <v>341.42599999999999</v>
      </c>
      <c r="BW172" s="22">
        <v>220.816</v>
      </c>
      <c r="BX172" s="22">
        <v>404.18799999999999</v>
      </c>
      <c r="BY172" s="22">
        <v>284.16500000000002</v>
      </c>
      <c r="BZ172" s="22">
        <v>455.22</v>
      </c>
      <c r="CA172" s="22">
        <v>341.28500000000003</v>
      </c>
      <c r="CB172" s="23"/>
      <c r="CD172" s="74"/>
      <c r="CE172" s="24">
        <v>37.000999999999998</v>
      </c>
      <c r="CF172" s="21">
        <v>99.33</v>
      </c>
      <c r="CG172" s="22">
        <v>151.16300000000001</v>
      </c>
      <c r="CH172" s="22">
        <v>123.70399999999999</v>
      </c>
      <c r="CI172" s="22"/>
      <c r="CJ172" s="22"/>
      <c r="CK172" s="22">
        <v>480.96499999999997</v>
      </c>
      <c r="CL172" s="21"/>
      <c r="CM172" s="22">
        <v>483.10199999999998</v>
      </c>
      <c r="CN172" s="22">
        <v>151.30799999999999</v>
      </c>
      <c r="CO172" s="22">
        <v>326.43799999999999</v>
      </c>
      <c r="CP172" s="22">
        <v>318.21699999999998</v>
      </c>
      <c r="CQ172" s="23">
        <v>213.881</v>
      </c>
      <c r="CS172" s="74"/>
      <c r="CT172" s="24">
        <v>37.000999999999998</v>
      </c>
      <c r="CU172" s="21"/>
      <c r="CV172" s="22">
        <v>277.59399999999999</v>
      </c>
      <c r="CW172" s="22">
        <v>277.59399999999999</v>
      </c>
      <c r="CX172" s="22">
        <v>189.078</v>
      </c>
      <c r="CY172" s="22"/>
      <c r="CZ172" s="22">
        <v>111.09699999999999</v>
      </c>
      <c r="DA172" s="23">
        <v>316.70100000000002</v>
      </c>
      <c r="DB172" s="21">
        <v>160.27600000000001</v>
      </c>
      <c r="DC172" s="22"/>
      <c r="DD172" s="22">
        <v>388.18400000000003</v>
      </c>
      <c r="DE172" s="22"/>
      <c r="DF172" s="22">
        <v>76.709999999999994</v>
      </c>
      <c r="DG172" s="22"/>
      <c r="DH172" s="23">
        <v>180.71100000000001</v>
      </c>
      <c r="DJ172" s="74"/>
      <c r="DK172" s="24">
        <v>37.000999999999998</v>
      </c>
      <c r="DL172" s="21">
        <v>160.34700000000001</v>
      </c>
      <c r="DM172" s="22">
        <v>59.485999999999997</v>
      </c>
      <c r="DN172" s="22"/>
      <c r="DO172" s="22">
        <v>171.66399999999999</v>
      </c>
      <c r="DP172" s="22">
        <v>202.21700000000001</v>
      </c>
      <c r="DQ172" s="22">
        <v>128.21799999999999</v>
      </c>
      <c r="DR172" s="23">
        <v>67.92</v>
      </c>
      <c r="DS172" s="21">
        <v>49.548000000000002</v>
      </c>
      <c r="DT172" s="22">
        <v>39.338999999999999</v>
      </c>
      <c r="DU172" s="22">
        <v>85.429000000000002</v>
      </c>
      <c r="DV172" s="22"/>
      <c r="DW172" s="22">
        <v>207.31200000000001</v>
      </c>
      <c r="DX172" s="22">
        <v>291.85199999999998</v>
      </c>
      <c r="DY172" s="23">
        <v>107.565</v>
      </c>
    </row>
    <row r="173" spans="2:129" x14ac:dyDescent="0.3">
      <c r="B173" s="74"/>
      <c r="C173" s="20">
        <v>37.228000000000002</v>
      </c>
      <c r="D173" s="21">
        <v>172.935</v>
      </c>
      <c r="E173" s="22"/>
      <c r="F173" s="22"/>
      <c r="G173" s="22"/>
      <c r="H173" s="22">
        <v>161.66900000000001</v>
      </c>
      <c r="I173" s="22"/>
      <c r="J173" s="22">
        <v>210.47800000000001</v>
      </c>
      <c r="K173" s="22">
        <v>114.318</v>
      </c>
      <c r="L173" s="23">
        <v>103.13500000000001</v>
      </c>
      <c r="M173" s="21"/>
      <c r="N173" s="22">
        <v>176.1</v>
      </c>
      <c r="O173" s="22"/>
      <c r="P173" s="22"/>
      <c r="Q173" s="22"/>
      <c r="R173" s="22"/>
      <c r="S173" s="22">
        <v>89.722999999999999</v>
      </c>
      <c r="T173" s="22">
        <v>106.014</v>
      </c>
      <c r="U173" s="23">
        <v>101.919</v>
      </c>
      <c r="W173" s="74"/>
      <c r="X173" s="24">
        <v>37.228000000000002</v>
      </c>
      <c r="Y173" s="21">
        <v>95.751999999999995</v>
      </c>
      <c r="Z173" s="22">
        <v>98.257999999999996</v>
      </c>
      <c r="AA173" s="22">
        <v>64.613</v>
      </c>
      <c r="AB173" s="22">
        <v>148.80099999999999</v>
      </c>
      <c r="AC173" s="22"/>
      <c r="AD173" s="22">
        <v>44.006</v>
      </c>
      <c r="AE173" s="23">
        <v>246.999</v>
      </c>
      <c r="AF173" s="21">
        <v>106.604</v>
      </c>
      <c r="AG173" s="22">
        <v>78.927000000000007</v>
      </c>
      <c r="AH173" s="22">
        <v>243.792</v>
      </c>
      <c r="AI173" s="22">
        <v>100.741</v>
      </c>
      <c r="AJ173" s="22">
        <v>93.765000000000001</v>
      </c>
      <c r="AK173" s="22"/>
      <c r="AL173" s="23"/>
      <c r="AN173" s="74"/>
      <c r="AO173" s="20">
        <v>37.228000000000002</v>
      </c>
      <c r="AP173" s="21"/>
      <c r="AQ173" s="22"/>
      <c r="AR173" s="22">
        <v>83.668000000000006</v>
      </c>
      <c r="AS173" s="22">
        <v>83.259</v>
      </c>
      <c r="AT173" s="22"/>
      <c r="AU173" s="22"/>
      <c r="AV173" s="22"/>
      <c r="AW173" s="22">
        <v>219.715</v>
      </c>
      <c r="AX173" s="23">
        <v>80.878</v>
      </c>
      <c r="AY173" s="21"/>
      <c r="AZ173" s="22"/>
      <c r="BA173" s="22"/>
      <c r="BB173" s="22">
        <v>42.02</v>
      </c>
      <c r="BC173" s="22"/>
      <c r="BD173" s="22"/>
      <c r="BE173" s="22">
        <v>86.655000000000001</v>
      </c>
      <c r="BF173" s="22"/>
      <c r="BG173" s="23">
        <v>279.57</v>
      </c>
      <c r="BI173" s="74"/>
      <c r="BJ173" s="20">
        <v>37.228000000000002</v>
      </c>
      <c r="BK173" s="21">
        <v>257.80700000000002</v>
      </c>
      <c r="BL173" s="22">
        <v>349.11599999999999</v>
      </c>
      <c r="BM173" s="22">
        <v>587.28499999999997</v>
      </c>
      <c r="BN173" s="22">
        <v>361.88600000000002</v>
      </c>
      <c r="BO173" s="22">
        <v>145.80799999999999</v>
      </c>
      <c r="BP173" s="22">
        <v>263.96600000000001</v>
      </c>
      <c r="BQ173" s="22">
        <v>209.13399999999999</v>
      </c>
      <c r="BR173" s="22"/>
      <c r="BS173" s="23">
        <v>191.18</v>
      </c>
      <c r="BT173" s="21">
        <v>104.779</v>
      </c>
      <c r="BU173" s="22">
        <v>362.036</v>
      </c>
      <c r="BV173" s="22">
        <v>352.48200000000003</v>
      </c>
      <c r="BW173" s="22">
        <v>165.39599999999999</v>
      </c>
      <c r="BX173" s="22">
        <v>361.82</v>
      </c>
      <c r="BY173" s="22">
        <v>261.25299999999999</v>
      </c>
      <c r="BZ173" s="22">
        <v>416.56299999999999</v>
      </c>
      <c r="CA173" s="22">
        <v>292.59100000000001</v>
      </c>
      <c r="CB173" s="23"/>
      <c r="CD173" s="74"/>
      <c r="CE173" s="24">
        <v>37.228000000000002</v>
      </c>
      <c r="CF173" s="21">
        <v>120.636</v>
      </c>
      <c r="CG173" s="22">
        <v>138.268</v>
      </c>
      <c r="CH173" s="22">
        <v>130.18299999999999</v>
      </c>
      <c r="CI173" s="22"/>
      <c r="CJ173" s="22"/>
      <c r="CK173" s="22">
        <v>460.80500000000001</v>
      </c>
      <c r="CL173" s="21"/>
      <c r="CM173" s="22">
        <v>556.46299999999997</v>
      </c>
      <c r="CN173" s="22"/>
      <c r="CO173" s="22">
        <v>358.053</v>
      </c>
      <c r="CP173" s="22">
        <v>314.95699999999999</v>
      </c>
      <c r="CQ173" s="23">
        <v>149.327</v>
      </c>
      <c r="CS173" s="74"/>
      <c r="CT173" s="24">
        <v>37.228000000000002</v>
      </c>
      <c r="CU173" s="21"/>
      <c r="CV173" s="22">
        <v>275.91899999999998</v>
      </c>
      <c r="CW173" s="22">
        <v>275.91899999999998</v>
      </c>
      <c r="CX173" s="22">
        <v>150.732</v>
      </c>
      <c r="CY173" s="22"/>
      <c r="CZ173" s="22">
        <v>105.85599999999999</v>
      </c>
      <c r="DA173" s="23">
        <v>267.33699999999999</v>
      </c>
      <c r="DB173" s="21">
        <v>182.81899999999999</v>
      </c>
      <c r="DC173" s="22"/>
      <c r="DD173" s="22">
        <v>379.26400000000001</v>
      </c>
      <c r="DE173" s="22"/>
      <c r="DF173" s="22">
        <v>79.462000000000003</v>
      </c>
      <c r="DG173" s="22"/>
      <c r="DH173" s="23">
        <v>132.233</v>
      </c>
      <c r="DJ173" s="74"/>
      <c r="DK173" s="24">
        <v>37.228000000000002</v>
      </c>
      <c r="DL173" s="21">
        <v>193.572</v>
      </c>
      <c r="DM173" s="22">
        <v>47.119</v>
      </c>
      <c r="DN173" s="22"/>
      <c r="DO173" s="22">
        <v>152.249</v>
      </c>
      <c r="DP173" s="22">
        <v>245.63399999999999</v>
      </c>
      <c r="DQ173" s="22">
        <v>142.309</v>
      </c>
      <c r="DR173" s="23">
        <v>55.582000000000001</v>
      </c>
      <c r="DS173" s="21">
        <v>39.247</v>
      </c>
      <c r="DT173" s="22">
        <v>47.5</v>
      </c>
      <c r="DU173" s="22">
        <v>97.424999999999997</v>
      </c>
      <c r="DV173" s="22"/>
      <c r="DW173" s="22">
        <v>237.87</v>
      </c>
      <c r="DX173" s="22">
        <v>285.03800000000001</v>
      </c>
      <c r="DY173" s="23">
        <v>112.485</v>
      </c>
    </row>
    <row r="174" spans="2:129" x14ac:dyDescent="0.3">
      <c r="B174" s="74"/>
      <c r="C174" s="20">
        <v>37.454999999999998</v>
      </c>
      <c r="D174" s="21">
        <v>151.494</v>
      </c>
      <c r="E174" s="22"/>
      <c r="F174" s="22"/>
      <c r="G174" s="22"/>
      <c r="H174" s="22">
        <v>152.20699999999999</v>
      </c>
      <c r="I174" s="22"/>
      <c r="J174" s="22">
        <v>233.21299999999999</v>
      </c>
      <c r="K174" s="22">
        <v>118.279</v>
      </c>
      <c r="L174" s="23">
        <v>87.58</v>
      </c>
      <c r="M174" s="21"/>
      <c r="N174" s="22">
        <v>172.196</v>
      </c>
      <c r="O174" s="22"/>
      <c r="P174" s="22"/>
      <c r="Q174" s="22"/>
      <c r="R174" s="22"/>
      <c r="S174" s="22"/>
      <c r="T174" s="22">
        <v>94.138999999999996</v>
      </c>
      <c r="U174" s="23">
        <v>69.120999999999995</v>
      </c>
      <c r="W174" s="74"/>
      <c r="X174" s="24">
        <v>37.454999999999998</v>
      </c>
      <c r="Y174" s="21">
        <v>81.531000000000006</v>
      </c>
      <c r="Z174" s="22">
        <v>106.15900000000001</v>
      </c>
      <c r="AA174" s="22">
        <v>90.165999999999997</v>
      </c>
      <c r="AB174" s="22">
        <v>163.482</v>
      </c>
      <c r="AC174" s="22"/>
      <c r="AD174" s="22">
        <v>48.87</v>
      </c>
      <c r="AE174" s="23">
        <v>243.59899999999999</v>
      </c>
      <c r="AF174" s="21">
        <v>84.01</v>
      </c>
      <c r="AG174" s="22">
        <v>67.974000000000004</v>
      </c>
      <c r="AH174" s="22">
        <v>219.99</v>
      </c>
      <c r="AI174" s="22">
        <v>69.792000000000002</v>
      </c>
      <c r="AJ174" s="22">
        <v>75.552000000000007</v>
      </c>
      <c r="AK174" s="22"/>
      <c r="AL174" s="23"/>
      <c r="AN174" s="74"/>
      <c r="AO174" s="20">
        <v>37.454999999999998</v>
      </c>
      <c r="AP174" s="21"/>
      <c r="AQ174" s="22"/>
      <c r="AR174" s="22">
        <v>97.864000000000004</v>
      </c>
      <c r="AS174" s="22">
        <v>89.343000000000004</v>
      </c>
      <c r="AT174" s="22"/>
      <c r="AU174" s="22"/>
      <c r="AV174" s="22"/>
      <c r="AW174" s="22">
        <v>235.47399999999999</v>
      </c>
      <c r="AX174" s="23">
        <v>61.040999999999997</v>
      </c>
      <c r="AY174" s="21"/>
      <c r="AZ174" s="22"/>
      <c r="BA174" s="22"/>
      <c r="BB174" s="22">
        <v>42.530999999999999</v>
      </c>
      <c r="BC174" s="22"/>
      <c r="BD174" s="22"/>
      <c r="BE174" s="22">
        <v>106.869</v>
      </c>
      <c r="BF174" s="22"/>
      <c r="BG174" s="23">
        <v>261.06599999999997</v>
      </c>
      <c r="BI174" s="74"/>
      <c r="BJ174" s="20">
        <v>37.454999999999998</v>
      </c>
      <c r="BK174" s="21">
        <v>282.98399999999998</v>
      </c>
      <c r="BL174" s="22">
        <v>362.71600000000001</v>
      </c>
      <c r="BM174" s="22">
        <v>495.27699999999999</v>
      </c>
      <c r="BN174" s="22">
        <v>370.73899999999998</v>
      </c>
      <c r="BO174" s="22">
        <v>157.39500000000001</v>
      </c>
      <c r="BP174" s="22">
        <v>279.71600000000001</v>
      </c>
      <c r="BQ174" s="22">
        <v>196.19399999999999</v>
      </c>
      <c r="BR174" s="22"/>
      <c r="BS174" s="23">
        <v>147.54900000000001</v>
      </c>
      <c r="BT174" s="21">
        <v>148.79300000000001</v>
      </c>
      <c r="BU174" s="22">
        <v>398.32</v>
      </c>
      <c r="BV174" s="22">
        <v>398.21300000000002</v>
      </c>
      <c r="BW174" s="22">
        <v>156.827</v>
      </c>
      <c r="BX174" s="22">
        <v>306.79399999999998</v>
      </c>
      <c r="BY174" s="22">
        <v>247.81800000000001</v>
      </c>
      <c r="BZ174" s="22">
        <v>312.346</v>
      </c>
      <c r="CA174" s="22">
        <v>258.62700000000001</v>
      </c>
      <c r="CB174" s="23"/>
      <c r="CD174" s="74"/>
      <c r="CE174" s="24">
        <v>37.454999999999998</v>
      </c>
      <c r="CF174" s="21">
        <v>128.51599999999999</v>
      </c>
      <c r="CG174" s="22">
        <v>121.005</v>
      </c>
      <c r="CH174" s="22">
        <v>103.526</v>
      </c>
      <c r="CI174" s="22"/>
      <c r="CJ174" s="22"/>
      <c r="CK174" s="22">
        <v>452.59399999999999</v>
      </c>
      <c r="CL174" s="21"/>
      <c r="CM174" s="22">
        <v>600.24300000000005</v>
      </c>
      <c r="CN174" s="22"/>
      <c r="CO174" s="22">
        <v>371.52100000000002</v>
      </c>
      <c r="CP174" s="22">
        <v>299.94799999999998</v>
      </c>
      <c r="CQ174" s="23">
        <v>94.275999999999996</v>
      </c>
      <c r="CS174" s="74"/>
      <c r="CT174" s="24">
        <v>37.454999999999998</v>
      </c>
      <c r="CU174" s="21"/>
      <c r="CV174" s="22">
        <v>273.96699999999998</v>
      </c>
      <c r="CW174" s="22">
        <v>273.96699999999998</v>
      </c>
      <c r="CX174" s="22">
        <v>129.93199999999999</v>
      </c>
      <c r="CY174" s="22"/>
      <c r="CZ174" s="22">
        <v>114.441</v>
      </c>
      <c r="DA174" s="23">
        <v>225.13</v>
      </c>
      <c r="DB174" s="21">
        <v>245.518</v>
      </c>
      <c r="DC174" s="22"/>
      <c r="DD174" s="22">
        <v>348.57499999999999</v>
      </c>
      <c r="DE174" s="22"/>
      <c r="DF174" s="22">
        <v>81.784999999999997</v>
      </c>
      <c r="DG174" s="22"/>
      <c r="DH174" s="23">
        <v>120.78</v>
      </c>
      <c r="DJ174" s="74"/>
      <c r="DK174" s="24">
        <v>37.454999999999998</v>
      </c>
      <c r="DL174" s="21">
        <v>228.94300000000001</v>
      </c>
      <c r="DM174" s="22">
        <v>42.795000000000002</v>
      </c>
      <c r="DN174" s="22"/>
      <c r="DO174" s="22">
        <v>153.1</v>
      </c>
      <c r="DP174" s="22">
        <v>262.745</v>
      </c>
      <c r="DQ174" s="22">
        <v>142.273</v>
      </c>
      <c r="DR174" s="23">
        <v>28.302</v>
      </c>
      <c r="DS174" s="21">
        <v>38.219000000000001</v>
      </c>
      <c r="DT174" s="22">
        <v>51.195</v>
      </c>
      <c r="DU174" s="22">
        <v>121.08499999999999</v>
      </c>
      <c r="DV174" s="22"/>
      <c r="DW174" s="22">
        <v>269.03500000000003</v>
      </c>
      <c r="DX174" s="22">
        <v>260.339</v>
      </c>
      <c r="DY174" s="23">
        <v>117.58499999999999</v>
      </c>
    </row>
    <row r="175" spans="2:129" x14ac:dyDescent="0.3">
      <c r="B175" s="74"/>
      <c r="C175" s="20">
        <v>37.682000000000002</v>
      </c>
      <c r="D175" s="21">
        <v>131.107</v>
      </c>
      <c r="E175" s="22"/>
      <c r="F175" s="22"/>
      <c r="G175" s="22"/>
      <c r="H175" s="22">
        <v>155.99199999999999</v>
      </c>
      <c r="I175" s="22"/>
      <c r="J175" s="22">
        <v>237.768</v>
      </c>
      <c r="K175" s="22">
        <v>124.229</v>
      </c>
      <c r="L175" s="23">
        <v>115.077</v>
      </c>
      <c r="M175" s="21"/>
      <c r="N175" s="22">
        <v>190.35900000000001</v>
      </c>
      <c r="O175" s="22"/>
      <c r="P175" s="22"/>
      <c r="Q175" s="22"/>
      <c r="R175" s="22"/>
      <c r="S175" s="22"/>
      <c r="T175" s="22">
        <v>105.262</v>
      </c>
      <c r="U175" s="23">
        <v>76.168000000000006</v>
      </c>
      <c r="W175" s="74"/>
      <c r="X175" s="24">
        <v>37.682000000000002</v>
      </c>
      <c r="Y175" s="21">
        <v>80.736000000000004</v>
      </c>
      <c r="Z175" s="22">
        <v>101.593</v>
      </c>
      <c r="AA175" s="22">
        <v>119.053</v>
      </c>
      <c r="AB175" s="22">
        <v>164.91499999999999</v>
      </c>
      <c r="AC175" s="22"/>
      <c r="AD175" s="22">
        <v>54.237000000000002</v>
      </c>
      <c r="AE175" s="23">
        <v>195.79900000000001</v>
      </c>
      <c r="AF175" s="21">
        <v>84.906999999999996</v>
      </c>
      <c r="AG175" s="22">
        <v>77.712999999999994</v>
      </c>
      <c r="AH175" s="22">
        <v>189.82900000000001</v>
      </c>
      <c r="AI175" s="22">
        <v>47.433</v>
      </c>
      <c r="AJ175" s="22">
        <v>63.24</v>
      </c>
      <c r="AK175" s="22"/>
      <c r="AL175" s="23"/>
      <c r="AN175" s="74"/>
      <c r="AO175" s="20">
        <v>37.682000000000002</v>
      </c>
      <c r="AP175" s="21"/>
      <c r="AQ175" s="22"/>
      <c r="AR175" s="22">
        <v>104.084</v>
      </c>
      <c r="AS175" s="22">
        <v>88.6</v>
      </c>
      <c r="AT175" s="22"/>
      <c r="AU175" s="22"/>
      <c r="AV175" s="22"/>
      <c r="AW175" s="22">
        <v>252.929</v>
      </c>
      <c r="AX175" s="23">
        <v>54.643999999999998</v>
      </c>
      <c r="AY175" s="21"/>
      <c r="AZ175" s="22"/>
      <c r="BA175" s="22"/>
      <c r="BB175" s="22">
        <v>41.131</v>
      </c>
      <c r="BC175" s="22"/>
      <c r="BD175" s="22"/>
      <c r="BE175" s="22"/>
      <c r="BF175" s="22"/>
      <c r="BG175" s="23">
        <v>237.75299999999999</v>
      </c>
      <c r="BI175" s="74"/>
      <c r="BJ175" s="20">
        <v>37.682000000000002</v>
      </c>
      <c r="BK175" s="21">
        <v>275.47199999999998</v>
      </c>
      <c r="BL175" s="22">
        <v>406.03800000000001</v>
      </c>
      <c r="BM175" s="22">
        <v>402.70699999999999</v>
      </c>
      <c r="BN175" s="22">
        <v>402.82299999999998</v>
      </c>
      <c r="BO175" s="22">
        <v>165.95</v>
      </c>
      <c r="BP175" s="22">
        <v>276.18099999999998</v>
      </c>
      <c r="BQ175" s="22">
        <v>202.11699999999999</v>
      </c>
      <c r="BR175" s="22"/>
      <c r="BS175" s="23">
        <v>126.758</v>
      </c>
      <c r="BT175" s="21">
        <v>183.959</v>
      </c>
      <c r="BU175" s="22">
        <v>452.42200000000003</v>
      </c>
      <c r="BV175" s="22">
        <v>426.04399999999998</v>
      </c>
      <c r="BW175" s="22">
        <v>174.673</v>
      </c>
      <c r="BX175" s="22">
        <v>301.83199999999999</v>
      </c>
      <c r="BY175" s="22">
        <v>232.864</v>
      </c>
      <c r="BZ175" s="22">
        <v>211.589</v>
      </c>
      <c r="CA175" s="22">
        <v>234.93299999999999</v>
      </c>
      <c r="CB175" s="23"/>
      <c r="CD175" s="74"/>
      <c r="CE175" s="24">
        <v>37.682000000000002</v>
      </c>
      <c r="CF175" s="21">
        <v>107.684</v>
      </c>
      <c r="CG175" s="22">
        <v>93.778999999999996</v>
      </c>
      <c r="CH175" s="22">
        <v>85.052999999999997</v>
      </c>
      <c r="CI175" s="22"/>
      <c r="CJ175" s="22"/>
      <c r="CK175" s="22">
        <v>441.31799999999998</v>
      </c>
      <c r="CL175" s="21"/>
      <c r="CM175" s="22">
        <v>585.71500000000003</v>
      </c>
      <c r="CN175" s="22"/>
      <c r="CO175" s="22">
        <v>386.47800000000001</v>
      </c>
      <c r="CP175" s="22">
        <v>268.81299999999999</v>
      </c>
      <c r="CQ175" s="23">
        <v>74.763000000000005</v>
      </c>
      <c r="CS175" s="74"/>
      <c r="CT175" s="24">
        <v>37.682000000000002</v>
      </c>
      <c r="CU175" s="21"/>
      <c r="CV175" s="22">
        <v>236.98</v>
      </c>
      <c r="CW175" s="22">
        <v>236.98</v>
      </c>
      <c r="CX175" s="22">
        <v>125.65300000000001</v>
      </c>
      <c r="CY175" s="22"/>
      <c r="CZ175" s="22">
        <v>105.63200000000001</v>
      </c>
      <c r="DA175" s="23">
        <v>183.864</v>
      </c>
      <c r="DB175" s="21">
        <v>279.37599999999998</v>
      </c>
      <c r="DC175" s="22"/>
      <c r="DD175" s="22">
        <v>320.22000000000003</v>
      </c>
      <c r="DE175" s="22"/>
      <c r="DF175" s="22">
        <v>82.3</v>
      </c>
      <c r="DG175" s="22"/>
      <c r="DH175" s="23">
        <v>117.756</v>
      </c>
      <c r="DJ175" s="74"/>
      <c r="DK175" s="24">
        <v>37.682000000000002</v>
      </c>
      <c r="DL175" s="21">
        <v>226.358</v>
      </c>
      <c r="DM175" s="22">
        <v>28.417999999999999</v>
      </c>
      <c r="DN175" s="22"/>
      <c r="DO175" s="22">
        <v>146.495</v>
      </c>
      <c r="DP175" s="22">
        <v>291.7</v>
      </c>
      <c r="DQ175" s="22">
        <v>131.501</v>
      </c>
      <c r="DR175" s="23">
        <v>40.421999999999997</v>
      </c>
      <c r="DS175" s="21">
        <v>37.823999999999998</v>
      </c>
      <c r="DT175" s="22">
        <v>45.619</v>
      </c>
      <c r="DU175" s="22">
        <v>116.6</v>
      </c>
      <c r="DV175" s="22"/>
      <c r="DW175" s="22">
        <v>259.90499999999997</v>
      </c>
      <c r="DX175" s="22">
        <v>243.99600000000001</v>
      </c>
      <c r="DY175" s="23">
        <v>145.261</v>
      </c>
    </row>
    <row r="176" spans="2:129" x14ac:dyDescent="0.3">
      <c r="B176" s="74"/>
      <c r="C176" s="20">
        <v>37.908999999999999</v>
      </c>
      <c r="D176" s="21">
        <v>131.31100000000001</v>
      </c>
      <c r="E176" s="22"/>
      <c r="F176" s="22"/>
      <c r="G176" s="22"/>
      <c r="H176" s="22">
        <v>147.89400000000001</v>
      </c>
      <c r="I176" s="22"/>
      <c r="J176" s="22">
        <v>251.102</v>
      </c>
      <c r="K176" s="22">
        <v>127.181</v>
      </c>
      <c r="L176" s="23">
        <v>137.28700000000001</v>
      </c>
      <c r="M176" s="21"/>
      <c r="N176" s="22">
        <v>217.04599999999999</v>
      </c>
      <c r="O176" s="22"/>
      <c r="P176" s="22"/>
      <c r="Q176" s="22"/>
      <c r="R176" s="22"/>
      <c r="S176" s="22"/>
      <c r="T176" s="22">
        <v>123.496</v>
      </c>
      <c r="U176" s="23">
        <v>81.997</v>
      </c>
      <c r="W176" s="74"/>
      <c r="X176" s="24">
        <v>37.908999999999999</v>
      </c>
      <c r="Y176" s="21">
        <v>92.766999999999996</v>
      </c>
      <c r="Z176" s="22">
        <v>81.677000000000007</v>
      </c>
      <c r="AA176" s="22">
        <v>130.161</v>
      </c>
      <c r="AB176" s="22">
        <v>141.26599999999999</v>
      </c>
      <c r="AC176" s="22"/>
      <c r="AD176" s="22">
        <v>50.271999999999998</v>
      </c>
      <c r="AE176" s="23">
        <v>161.566</v>
      </c>
      <c r="AF176" s="21">
        <v>106.97799999999999</v>
      </c>
      <c r="AG176" s="22">
        <v>86.29</v>
      </c>
      <c r="AH176" s="22">
        <v>161.154</v>
      </c>
      <c r="AI176" s="22">
        <v>39.686999999999998</v>
      </c>
      <c r="AJ176" s="22">
        <v>58.101999999999997</v>
      </c>
      <c r="AK176" s="22"/>
      <c r="AL176" s="23"/>
      <c r="AN176" s="74"/>
      <c r="AO176" s="20">
        <v>37.908999999999999</v>
      </c>
      <c r="AP176" s="21"/>
      <c r="AQ176" s="22"/>
      <c r="AR176" s="22"/>
      <c r="AS176" s="22">
        <v>81.394000000000005</v>
      </c>
      <c r="AT176" s="22"/>
      <c r="AU176" s="22"/>
      <c r="AV176" s="22"/>
      <c r="AW176" s="22">
        <v>262.57499999999999</v>
      </c>
      <c r="AX176" s="23"/>
      <c r="AY176" s="21"/>
      <c r="AZ176" s="22"/>
      <c r="BA176" s="22"/>
      <c r="BB176" s="22">
        <v>48.097999999999999</v>
      </c>
      <c r="BC176" s="22"/>
      <c r="BD176" s="22"/>
      <c r="BE176" s="22"/>
      <c r="BF176" s="22"/>
      <c r="BG176" s="23">
        <v>259.56599999999997</v>
      </c>
      <c r="BI176" s="74"/>
      <c r="BJ176" s="20">
        <v>37.908999999999999</v>
      </c>
      <c r="BK176" s="21">
        <v>249.34</v>
      </c>
      <c r="BL176" s="22">
        <v>405.887</v>
      </c>
      <c r="BM176" s="22">
        <v>305.51</v>
      </c>
      <c r="BN176" s="22">
        <v>446.44600000000003</v>
      </c>
      <c r="BO176" s="22">
        <v>186.536</v>
      </c>
      <c r="BP176" s="22">
        <v>250.08799999999999</v>
      </c>
      <c r="BQ176" s="22">
        <v>217.619</v>
      </c>
      <c r="BR176" s="22"/>
      <c r="BS176" s="23">
        <v>121.393</v>
      </c>
      <c r="BT176" s="21">
        <v>209.53700000000001</v>
      </c>
      <c r="BU176" s="22">
        <v>514.38300000000004</v>
      </c>
      <c r="BV176" s="22">
        <v>412.536</v>
      </c>
      <c r="BW176" s="22">
        <v>202.71700000000001</v>
      </c>
      <c r="BX176" s="22">
        <v>297.12599999999998</v>
      </c>
      <c r="BY176" s="22">
        <v>215.97200000000001</v>
      </c>
      <c r="BZ176" s="22">
        <v>146.70500000000001</v>
      </c>
      <c r="CA176" s="22">
        <v>215.30099999999999</v>
      </c>
      <c r="CB176" s="23"/>
      <c r="CD176" s="74"/>
      <c r="CE176" s="24">
        <v>37.908999999999999</v>
      </c>
      <c r="CF176" s="21">
        <v>106.117</v>
      </c>
      <c r="CG176" s="22">
        <v>85.058000000000007</v>
      </c>
      <c r="CH176" s="22">
        <v>82.263000000000005</v>
      </c>
      <c r="CI176" s="22"/>
      <c r="CJ176" s="22"/>
      <c r="CK176" s="22">
        <v>433.83600000000001</v>
      </c>
      <c r="CL176" s="21"/>
      <c r="CM176" s="22">
        <v>590.21</v>
      </c>
      <c r="CN176" s="22"/>
      <c r="CO176" s="22">
        <v>390.13799999999998</v>
      </c>
      <c r="CP176" s="22">
        <v>247.221</v>
      </c>
      <c r="CQ176" s="23">
        <v>78.111999999999995</v>
      </c>
      <c r="CS176" s="74"/>
      <c r="CT176" s="24">
        <v>37.908999999999999</v>
      </c>
      <c r="CU176" s="21"/>
      <c r="CV176" s="22">
        <v>163.68299999999999</v>
      </c>
      <c r="CW176" s="22">
        <v>163.68299999999999</v>
      </c>
      <c r="CX176" s="22">
        <v>121.438</v>
      </c>
      <c r="CY176" s="22"/>
      <c r="CZ176" s="22">
        <v>109.026</v>
      </c>
      <c r="DA176" s="23">
        <v>142.387</v>
      </c>
      <c r="DB176" s="21">
        <v>281.40199999999999</v>
      </c>
      <c r="DC176" s="22"/>
      <c r="DD176" s="22">
        <v>308.94600000000003</v>
      </c>
      <c r="DE176" s="22"/>
      <c r="DF176" s="22">
        <v>112.617</v>
      </c>
      <c r="DG176" s="22"/>
      <c r="DH176" s="23">
        <v>119.035</v>
      </c>
      <c r="DJ176" s="74"/>
      <c r="DK176" s="24">
        <v>37.908999999999999</v>
      </c>
      <c r="DL176" s="21">
        <v>191.12700000000001</v>
      </c>
      <c r="DM176" s="22">
        <v>24.06</v>
      </c>
      <c r="DN176" s="22"/>
      <c r="DO176" s="22">
        <v>185.43299999999999</v>
      </c>
      <c r="DP176" s="22">
        <v>314.584</v>
      </c>
      <c r="DQ176" s="22">
        <v>137.66999999999999</v>
      </c>
      <c r="DR176" s="23">
        <v>44.207000000000001</v>
      </c>
      <c r="DS176" s="21">
        <v>38.713999999999999</v>
      </c>
      <c r="DT176" s="22">
        <v>51.171999999999997</v>
      </c>
      <c r="DU176" s="22">
        <v>100.718</v>
      </c>
      <c r="DV176" s="22"/>
      <c r="DW176" s="22">
        <v>216.95400000000001</v>
      </c>
      <c r="DX176" s="22">
        <v>203.31899999999999</v>
      </c>
      <c r="DY176" s="23">
        <v>183.75399999999999</v>
      </c>
    </row>
    <row r="177" spans="2:129" x14ac:dyDescent="0.3">
      <c r="B177" s="74"/>
      <c r="C177" s="20">
        <v>38.136000000000003</v>
      </c>
      <c r="D177" s="21">
        <v>123.029</v>
      </c>
      <c r="E177" s="22"/>
      <c r="F177" s="22"/>
      <c r="G177" s="22"/>
      <c r="H177" s="22">
        <v>115.495</v>
      </c>
      <c r="I177" s="22"/>
      <c r="J177" s="22">
        <v>282.26100000000002</v>
      </c>
      <c r="K177" s="22">
        <v>151.91800000000001</v>
      </c>
      <c r="L177" s="23">
        <v>152.435</v>
      </c>
      <c r="M177" s="21"/>
      <c r="N177" s="22">
        <v>237.846</v>
      </c>
      <c r="O177" s="22"/>
      <c r="P177" s="22"/>
      <c r="Q177" s="22"/>
      <c r="R177" s="22"/>
      <c r="S177" s="22"/>
      <c r="T177" s="22">
        <v>157.72</v>
      </c>
      <c r="U177" s="23">
        <v>74.067999999999998</v>
      </c>
      <c r="W177" s="74"/>
      <c r="X177" s="24">
        <v>38.136000000000003</v>
      </c>
      <c r="Y177" s="21">
        <v>115.517</v>
      </c>
      <c r="Z177" s="22">
        <v>92.629000000000005</v>
      </c>
      <c r="AA177" s="22">
        <v>142.80799999999999</v>
      </c>
      <c r="AB177" s="22">
        <v>112.259</v>
      </c>
      <c r="AC177" s="22"/>
      <c r="AD177" s="22">
        <v>54.508000000000003</v>
      </c>
      <c r="AE177" s="23">
        <v>135.976</v>
      </c>
      <c r="AF177" s="21">
        <v>138.89500000000001</v>
      </c>
      <c r="AG177" s="22">
        <v>112.38</v>
      </c>
      <c r="AH177" s="22">
        <v>132.64699999999999</v>
      </c>
      <c r="AI177" s="22">
        <v>39.622999999999998</v>
      </c>
      <c r="AJ177" s="22">
        <v>46.750999999999998</v>
      </c>
      <c r="AK177" s="22"/>
      <c r="AL177" s="23"/>
      <c r="AN177" s="74"/>
      <c r="AO177" s="20">
        <v>38.136000000000003</v>
      </c>
      <c r="AP177" s="21"/>
      <c r="AQ177" s="22"/>
      <c r="AR177" s="22"/>
      <c r="AS177" s="22">
        <v>86.125</v>
      </c>
      <c r="AT177" s="22"/>
      <c r="AU177" s="22"/>
      <c r="AV177" s="22"/>
      <c r="AW177" s="22">
        <v>226.94</v>
      </c>
      <c r="AX177" s="23"/>
      <c r="AY177" s="21"/>
      <c r="AZ177" s="22"/>
      <c r="BA177" s="22"/>
      <c r="BB177" s="22">
        <v>46.19</v>
      </c>
      <c r="BC177" s="22"/>
      <c r="BD177" s="22"/>
      <c r="BE177" s="22"/>
      <c r="BF177" s="22"/>
      <c r="BG177" s="23"/>
      <c r="BI177" s="74"/>
      <c r="BJ177" s="20">
        <v>38.136000000000003</v>
      </c>
      <c r="BK177" s="21">
        <v>251.45400000000001</v>
      </c>
      <c r="BL177" s="22">
        <v>409.28800000000001</v>
      </c>
      <c r="BM177" s="22">
        <v>260.60899999999998</v>
      </c>
      <c r="BN177" s="22">
        <v>479.791</v>
      </c>
      <c r="BO177" s="22">
        <v>178.399</v>
      </c>
      <c r="BP177" s="22">
        <v>224.17099999999999</v>
      </c>
      <c r="BQ177" s="22">
        <v>223.947</v>
      </c>
      <c r="BR177" s="22"/>
      <c r="BS177" s="23">
        <v>138.142</v>
      </c>
      <c r="BT177" s="21">
        <v>214.10400000000001</v>
      </c>
      <c r="BU177" s="22">
        <v>537.07000000000005</v>
      </c>
      <c r="BV177" s="22">
        <v>380.35700000000003</v>
      </c>
      <c r="BW177" s="22">
        <v>206.154</v>
      </c>
      <c r="BX177" s="22">
        <v>274.78100000000001</v>
      </c>
      <c r="BY177" s="22">
        <v>177.25299999999999</v>
      </c>
      <c r="BZ177" s="22">
        <v>121.33199999999999</v>
      </c>
      <c r="CA177" s="22">
        <v>215.71299999999999</v>
      </c>
      <c r="CB177" s="23"/>
      <c r="CD177" s="74"/>
      <c r="CE177" s="24">
        <v>38.136000000000003</v>
      </c>
      <c r="CF177" s="21">
        <v>118.40300000000001</v>
      </c>
      <c r="CG177" s="22">
        <v>97.771000000000001</v>
      </c>
      <c r="CH177" s="22">
        <v>90.858000000000004</v>
      </c>
      <c r="CI177" s="22"/>
      <c r="CJ177" s="22"/>
      <c r="CK177" s="22">
        <v>409.14499999999998</v>
      </c>
      <c r="CL177" s="21"/>
      <c r="CM177" s="22">
        <v>584.827</v>
      </c>
      <c r="CN177" s="22"/>
      <c r="CO177" s="22">
        <v>341.11200000000002</v>
      </c>
      <c r="CP177" s="22">
        <v>215.636</v>
      </c>
      <c r="CQ177" s="23">
        <v>95.257999999999996</v>
      </c>
      <c r="CS177" s="74"/>
      <c r="CT177" s="24">
        <v>38.136000000000003</v>
      </c>
      <c r="CU177" s="21"/>
      <c r="CV177" s="22">
        <v>95.388000000000005</v>
      </c>
      <c r="CW177" s="22">
        <v>95.388000000000005</v>
      </c>
      <c r="CX177" s="22">
        <v>116.64700000000001</v>
      </c>
      <c r="CY177" s="22"/>
      <c r="CZ177" s="22">
        <v>135.34</v>
      </c>
      <c r="DA177" s="23">
        <v>102.036</v>
      </c>
      <c r="DB177" s="21">
        <v>264.56799999999998</v>
      </c>
      <c r="DC177" s="22"/>
      <c r="DD177" s="22">
        <v>303.33999999999997</v>
      </c>
      <c r="DE177" s="22"/>
      <c r="DF177" s="22">
        <v>108.45</v>
      </c>
      <c r="DG177" s="22"/>
      <c r="DH177" s="23">
        <v>101.286</v>
      </c>
      <c r="DJ177" s="74"/>
      <c r="DK177" s="24">
        <v>38.136000000000003</v>
      </c>
      <c r="DL177" s="21">
        <v>153.93899999999999</v>
      </c>
      <c r="DM177" s="22">
        <v>37.209000000000003</v>
      </c>
      <c r="DN177" s="22"/>
      <c r="DO177" s="22">
        <v>203.339</v>
      </c>
      <c r="DP177" s="22">
        <v>332.59800000000001</v>
      </c>
      <c r="DQ177" s="22">
        <v>146.64099999999999</v>
      </c>
      <c r="DR177" s="23">
        <v>44.901000000000003</v>
      </c>
      <c r="DS177" s="21">
        <v>33.468000000000004</v>
      </c>
      <c r="DT177" s="22">
        <v>74</v>
      </c>
      <c r="DU177" s="22">
        <v>93.227999999999994</v>
      </c>
      <c r="DV177" s="22"/>
      <c r="DW177" s="22">
        <v>193.17</v>
      </c>
      <c r="DX177" s="22">
        <v>162.679</v>
      </c>
      <c r="DY177" s="23">
        <v>224.93799999999999</v>
      </c>
    </row>
    <row r="178" spans="2:129" x14ac:dyDescent="0.3">
      <c r="B178" s="74"/>
      <c r="C178" s="20">
        <v>38.363</v>
      </c>
      <c r="D178" s="21">
        <v>115.039</v>
      </c>
      <c r="E178" s="22"/>
      <c r="F178" s="22"/>
      <c r="G178" s="22"/>
      <c r="H178" s="22">
        <v>99.010999999999996</v>
      </c>
      <c r="I178" s="22"/>
      <c r="J178" s="22">
        <v>312.36099999999999</v>
      </c>
      <c r="K178" s="22">
        <v>148.28</v>
      </c>
      <c r="L178" s="23">
        <v>175.721</v>
      </c>
      <c r="M178" s="21"/>
      <c r="N178" s="22">
        <v>212.84399999999999</v>
      </c>
      <c r="O178" s="22"/>
      <c r="P178" s="22"/>
      <c r="Q178" s="22"/>
      <c r="R178" s="22"/>
      <c r="S178" s="22"/>
      <c r="T178" s="22">
        <v>207.17699999999999</v>
      </c>
      <c r="U178" s="23">
        <v>75.656999999999996</v>
      </c>
      <c r="W178" s="74"/>
      <c r="X178" s="24">
        <v>38.363</v>
      </c>
      <c r="Y178" s="21">
        <v>125.938</v>
      </c>
      <c r="Z178" s="22">
        <v>112.553</v>
      </c>
      <c r="AA178" s="22">
        <v>140.19499999999999</v>
      </c>
      <c r="AB178" s="22">
        <v>109.40300000000001</v>
      </c>
      <c r="AC178" s="22"/>
      <c r="AD178" s="22">
        <v>62.378</v>
      </c>
      <c r="AE178" s="23">
        <v>108.105</v>
      </c>
      <c r="AF178" s="21">
        <v>139.30199999999999</v>
      </c>
      <c r="AG178" s="22">
        <v>129.607</v>
      </c>
      <c r="AH178" s="22">
        <v>102.794</v>
      </c>
      <c r="AI178" s="22">
        <v>44.627000000000002</v>
      </c>
      <c r="AJ178" s="22">
        <v>51.85</v>
      </c>
      <c r="AK178" s="22"/>
      <c r="AL178" s="23"/>
      <c r="AN178" s="74"/>
      <c r="AO178" s="20">
        <v>38.363</v>
      </c>
      <c r="AP178" s="21"/>
      <c r="AQ178" s="22"/>
      <c r="AR178" s="22"/>
      <c r="AS178" s="22">
        <v>85.819000000000003</v>
      </c>
      <c r="AT178" s="22"/>
      <c r="AU178" s="22"/>
      <c r="AV178" s="22"/>
      <c r="AW178" s="22">
        <v>208.214</v>
      </c>
      <c r="AX178" s="23"/>
      <c r="AY178" s="21"/>
      <c r="AZ178" s="22"/>
      <c r="BA178" s="22"/>
      <c r="BB178" s="22">
        <v>48.491</v>
      </c>
      <c r="BC178" s="22"/>
      <c r="BD178" s="22"/>
      <c r="BE178" s="22"/>
      <c r="BF178" s="22"/>
      <c r="BG178" s="23"/>
      <c r="BI178" s="74"/>
      <c r="BJ178" s="20">
        <v>38.363</v>
      </c>
      <c r="BK178" s="21">
        <v>300.84399999999999</v>
      </c>
      <c r="BL178" s="22">
        <v>455.12</v>
      </c>
      <c r="BM178" s="22">
        <v>265.03899999999999</v>
      </c>
      <c r="BN178" s="22">
        <v>444.209</v>
      </c>
      <c r="BO178" s="22">
        <v>139.98699999999999</v>
      </c>
      <c r="BP178" s="22">
        <v>174.321</v>
      </c>
      <c r="BQ178" s="22">
        <v>240.10599999999999</v>
      </c>
      <c r="BR178" s="22"/>
      <c r="BS178" s="23">
        <v>147.61099999999999</v>
      </c>
      <c r="BT178" s="21">
        <v>214.358</v>
      </c>
      <c r="BU178" s="22">
        <v>594.21199999999999</v>
      </c>
      <c r="BV178" s="22">
        <v>377.22899999999998</v>
      </c>
      <c r="BW178" s="22">
        <v>216.27099999999999</v>
      </c>
      <c r="BX178" s="22">
        <v>269.12099999999998</v>
      </c>
      <c r="BY178" s="22">
        <v>151.34899999999999</v>
      </c>
      <c r="BZ178" s="22">
        <v>117.28400000000001</v>
      </c>
      <c r="CA178" s="22">
        <v>218.852</v>
      </c>
      <c r="CB178" s="23"/>
      <c r="CD178" s="74"/>
      <c r="CE178" s="24">
        <v>38.363</v>
      </c>
      <c r="CF178" s="21">
        <v>120.161</v>
      </c>
      <c r="CG178" s="22">
        <v>133.822</v>
      </c>
      <c r="CH178" s="22">
        <v>91.307000000000002</v>
      </c>
      <c r="CI178" s="22"/>
      <c r="CJ178" s="22"/>
      <c r="CK178" s="22">
        <v>359.32499999999999</v>
      </c>
      <c r="CL178" s="21"/>
      <c r="CM178" s="22">
        <v>542.58500000000004</v>
      </c>
      <c r="CN178" s="22"/>
      <c r="CO178" s="22">
        <v>259.97500000000002</v>
      </c>
      <c r="CP178" s="22">
        <v>191.98599999999999</v>
      </c>
      <c r="CQ178" s="23">
        <v>118.511</v>
      </c>
      <c r="CS178" s="74"/>
      <c r="CT178" s="24">
        <v>38.363</v>
      </c>
      <c r="CU178" s="21"/>
      <c r="CV178" s="22">
        <v>72.858999999999995</v>
      </c>
      <c r="CW178" s="22">
        <v>72.858999999999995</v>
      </c>
      <c r="CX178" s="22">
        <v>115.453</v>
      </c>
      <c r="CY178" s="22"/>
      <c r="CZ178" s="22">
        <v>134.55600000000001</v>
      </c>
      <c r="DA178" s="23">
        <v>56.582000000000001</v>
      </c>
      <c r="DB178" s="21">
        <v>230.47300000000001</v>
      </c>
      <c r="DC178" s="22"/>
      <c r="DD178" s="22">
        <v>279.95499999999998</v>
      </c>
      <c r="DE178" s="22"/>
      <c r="DF178" s="22"/>
      <c r="DG178" s="22"/>
      <c r="DH178" s="23">
        <v>78.781999999999996</v>
      </c>
      <c r="DJ178" s="74"/>
      <c r="DK178" s="24">
        <v>38.363</v>
      </c>
      <c r="DL178" s="21">
        <v>97.622</v>
      </c>
      <c r="DM178" s="22">
        <v>43.863999999999997</v>
      </c>
      <c r="DN178" s="22"/>
      <c r="DO178" s="22">
        <v>199.446</v>
      </c>
      <c r="DP178" s="22">
        <v>358.26100000000002</v>
      </c>
      <c r="DQ178" s="22">
        <v>155.21100000000001</v>
      </c>
      <c r="DR178" s="23">
        <v>52.286999999999999</v>
      </c>
      <c r="DS178" s="21">
        <v>39.307000000000002</v>
      </c>
      <c r="DT178" s="22">
        <v>78.311000000000007</v>
      </c>
      <c r="DU178" s="22">
        <v>90.846000000000004</v>
      </c>
      <c r="DV178" s="22"/>
      <c r="DW178" s="22">
        <v>193.43</v>
      </c>
      <c r="DX178" s="22">
        <v>139.137</v>
      </c>
      <c r="DY178" s="23">
        <v>246.126</v>
      </c>
    </row>
    <row r="179" spans="2:129" x14ac:dyDescent="0.3">
      <c r="B179" s="74"/>
      <c r="C179" s="20">
        <v>38.590000000000003</v>
      </c>
      <c r="D179" s="21">
        <v>125.566</v>
      </c>
      <c r="E179" s="22"/>
      <c r="F179" s="22"/>
      <c r="G179" s="22"/>
      <c r="H179" s="22">
        <v>95.078000000000003</v>
      </c>
      <c r="I179" s="22"/>
      <c r="J179" s="22">
        <v>330.86099999999999</v>
      </c>
      <c r="K179" s="22">
        <v>146.57599999999999</v>
      </c>
      <c r="L179" s="23">
        <v>231.999</v>
      </c>
      <c r="M179" s="21"/>
      <c r="N179" s="22">
        <v>207.143</v>
      </c>
      <c r="O179" s="22"/>
      <c r="P179" s="22"/>
      <c r="Q179" s="22"/>
      <c r="R179" s="22"/>
      <c r="S179" s="22"/>
      <c r="T179" s="22">
        <v>242.47300000000001</v>
      </c>
      <c r="U179" s="23">
        <v>81.539000000000001</v>
      </c>
      <c r="W179" s="74"/>
      <c r="X179" s="24">
        <v>38.590000000000003</v>
      </c>
      <c r="Y179" s="21">
        <v>146.01</v>
      </c>
      <c r="Z179" s="22">
        <v>137.15299999999999</v>
      </c>
      <c r="AA179" s="22">
        <v>116.706</v>
      </c>
      <c r="AB179" s="22">
        <v>86.83</v>
      </c>
      <c r="AC179" s="22"/>
      <c r="AD179" s="22">
        <v>73.046000000000006</v>
      </c>
      <c r="AE179" s="23">
        <v>111.357</v>
      </c>
      <c r="AF179" s="21">
        <v>141.97499999999999</v>
      </c>
      <c r="AG179" s="22">
        <v>142.05600000000001</v>
      </c>
      <c r="AH179" s="22">
        <v>94.078000000000003</v>
      </c>
      <c r="AI179" s="22">
        <v>58.920999999999999</v>
      </c>
      <c r="AJ179" s="22">
        <v>30.294</v>
      </c>
      <c r="AK179" s="22"/>
      <c r="AL179" s="23"/>
      <c r="AN179" s="74"/>
      <c r="AO179" s="20">
        <v>38.590000000000003</v>
      </c>
      <c r="AP179" s="21"/>
      <c r="AQ179" s="22"/>
      <c r="AR179" s="22"/>
      <c r="AS179" s="22">
        <v>84.787999999999997</v>
      </c>
      <c r="AT179" s="22"/>
      <c r="AU179" s="22"/>
      <c r="AV179" s="22"/>
      <c r="AW179" s="22">
        <v>189.38200000000001</v>
      </c>
      <c r="AX179" s="23"/>
      <c r="AY179" s="21"/>
      <c r="AZ179" s="22"/>
      <c r="BA179" s="22"/>
      <c r="BB179" s="22">
        <v>62.061999999999998</v>
      </c>
      <c r="BC179" s="22"/>
      <c r="BD179" s="22"/>
      <c r="BE179" s="22"/>
      <c r="BF179" s="22"/>
      <c r="BG179" s="23"/>
      <c r="BI179" s="74"/>
      <c r="BJ179" s="20">
        <v>38.590000000000003</v>
      </c>
      <c r="BK179" s="21">
        <v>294.91800000000001</v>
      </c>
      <c r="BL179" s="22">
        <v>510.45699999999999</v>
      </c>
      <c r="BM179" s="22">
        <v>258.68200000000002</v>
      </c>
      <c r="BN179" s="22">
        <v>381.27800000000002</v>
      </c>
      <c r="BO179" s="22">
        <v>117.75</v>
      </c>
      <c r="BP179" s="22">
        <v>151.90600000000001</v>
      </c>
      <c r="BQ179" s="22">
        <v>254.98400000000001</v>
      </c>
      <c r="BR179" s="22"/>
      <c r="BS179" s="23">
        <v>168.422</v>
      </c>
      <c r="BT179" s="21">
        <v>204.41</v>
      </c>
      <c r="BU179" s="22">
        <v>665.01099999999997</v>
      </c>
      <c r="BV179" s="22">
        <v>407.23399999999998</v>
      </c>
      <c r="BW179" s="22">
        <v>255.40899999999999</v>
      </c>
      <c r="BX179" s="22">
        <v>288.76799999999997</v>
      </c>
      <c r="BY179" s="22">
        <v>129.26400000000001</v>
      </c>
      <c r="BZ179" s="22">
        <v>131.59700000000001</v>
      </c>
      <c r="CA179" s="22">
        <v>207.14500000000001</v>
      </c>
      <c r="CB179" s="23"/>
      <c r="CD179" s="74"/>
      <c r="CE179" s="24">
        <v>38.590000000000003</v>
      </c>
      <c r="CF179" s="21">
        <v>100.658</v>
      </c>
      <c r="CG179" s="22"/>
      <c r="CH179" s="22">
        <v>100.895</v>
      </c>
      <c r="CI179" s="22"/>
      <c r="CJ179" s="22"/>
      <c r="CK179" s="22">
        <v>324.83699999999999</v>
      </c>
      <c r="CL179" s="21"/>
      <c r="CM179" s="22">
        <v>464.56099999999998</v>
      </c>
      <c r="CN179" s="22"/>
      <c r="CO179" s="22">
        <v>220.315</v>
      </c>
      <c r="CP179" s="22">
        <v>193.136</v>
      </c>
      <c r="CQ179" s="23">
        <v>130.214</v>
      </c>
      <c r="CS179" s="74"/>
      <c r="CT179" s="24">
        <v>38.590000000000003</v>
      </c>
      <c r="CU179" s="21"/>
      <c r="CV179" s="22">
        <v>92.936999999999998</v>
      </c>
      <c r="CW179" s="22">
        <v>92.936999999999998</v>
      </c>
      <c r="CX179" s="22">
        <v>109.57299999999999</v>
      </c>
      <c r="CY179" s="22"/>
      <c r="CZ179" s="22">
        <v>129.36699999999999</v>
      </c>
      <c r="DA179" s="23">
        <v>36.625999999999998</v>
      </c>
      <c r="DB179" s="21">
        <v>218.267</v>
      </c>
      <c r="DC179" s="22"/>
      <c r="DD179" s="22">
        <v>265.02800000000002</v>
      </c>
      <c r="DE179" s="22"/>
      <c r="DF179" s="22"/>
      <c r="DG179" s="22"/>
      <c r="DH179" s="23">
        <v>77.534999999999997</v>
      </c>
      <c r="DJ179" s="74"/>
      <c r="DK179" s="24">
        <v>38.590000000000003</v>
      </c>
      <c r="DL179" s="21">
        <v>67.141999999999996</v>
      </c>
      <c r="DM179" s="22">
        <v>43.101999999999997</v>
      </c>
      <c r="DN179" s="22"/>
      <c r="DO179" s="22">
        <v>201.06200000000001</v>
      </c>
      <c r="DP179" s="22">
        <v>406.97199999999998</v>
      </c>
      <c r="DQ179" s="22">
        <v>174.102</v>
      </c>
      <c r="DR179" s="23">
        <v>53.24</v>
      </c>
      <c r="DS179" s="21">
        <v>30.484999999999999</v>
      </c>
      <c r="DT179" s="22">
        <v>69.947999999999993</v>
      </c>
      <c r="DU179" s="22">
        <v>92.813000000000002</v>
      </c>
      <c r="DV179" s="22"/>
      <c r="DW179" s="22">
        <v>233.31700000000001</v>
      </c>
      <c r="DX179" s="22">
        <v>127.979</v>
      </c>
      <c r="DY179" s="23">
        <v>268.11500000000001</v>
      </c>
    </row>
    <row r="180" spans="2:129" x14ac:dyDescent="0.3">
      <c r="B180" s="74"/>
      <c r="C180" s="20">
        <v>38.817</v>
      </c>
      <c r="D180" s="21">
        <v>133.75800000000001</v>
      </c>
      <c r="E180" s="22"/>
      <c r="F180" s="22"/>
      <c r="G180" s="22"/>
      <c r="H180" s="22">
        <v>81.528999999999996</v>
      </c>
      <c r="I180" s="22"/>
      <c r="J180" s="22">
        <v>351.90100000000001</v>
      </c>
      <c r="K180" s="22">
        <v>156.298</v>
      </c>
      <c r="L180" s="23">
        <v>289.81200000000001</v>
      </c>
      <c r="M180" s="21"/>
      <c r="N180" s="22">
        <v>215.13300000000001</v>
      </c>
      <c r="O180" s="22"/>
      <c r="P180" s="22"/>
      <c r="Q180" s="22"/>
      <c r="R180" s="22"/>
      <c r="S180" s="22"/>
      <c r="T180" s="22">
        <v>253.988</v>
      </c>
      <c r="U180" s="23">
        <v>71.47</v>
      </c>
      <c r="W180" s="74"/>
      <c r="X180" s="24">
        <v>38.817</v>
      </c>
      <c r="Y180" s="21">
        <v>157.15199999999999</v>
      </c>
      <c r="Z180" s="22">
        <v>163.17500000000001</v>
      </c>
      <c r="AA180" s="22">
        <v>104.02800000000001</v>
      </c>
      <c r="AB180" s="22">
        <v>70.528999999999996</v>
      </c>
      <c r="AC180" s="22"/>
      <c r="AD180" s="22">
        <v>71.691000000000003</v>
      </c>
      <c r="AE180" s="23">
        <v>149.821</v>
      </c>
      <c r="AF180" s="21">
        <v>142.81399999999999</v>
      </c>
      <c r="AG180" s="22">
        <v>123.366</v>
      </c>
      <c r="AH180" s="22">
        <v>109.01</v>
      </c>
      <c r="AI180" s="22">
        <v>76.52</v>
      </c>
      <c r="AJ180" s="22">
        <v>32.19</v>
      </c>
      <c r="AK180" s="22"/>
      <c r="AL180" s="23"/>
      <c r="AN180" s="74"/>
      <c r="AO180" s="20">
        <v>38.817</v>
      </c>
      <c r="AP180" s="21"/>
      <c r="AQ180" s="22"/>
      <c r="AR180" s="22"/>
      <c r="AS180" s="22">
        <v>74.959999999999994</v>
      </c>
      <c r="AT180" s="22"/>
      <c r="AU180" s="22"/>
      <c r="AV180" s="22"/>
      <c r="AW180" s="22">
        <v>173.40700000000001</v>
      </c>
      <c r="AX180" s="23"/>
      <c r="AY180" s="21"/>
      <c r="AZ180" s="22"/>
      <c r="BA180" s="22"/>
      <c r="BB180" s="22">
        <v>60.835999999999999</v>
      </c>
      <c r="BC180" s="22"/>
      <c r="BD180" s="22"/>
      <c r="BE180" s="22"/>
      <c r="BF180" s="22"/>
      <c r="BG180" s="23"/>
      <c r="BI180" s="74"/>
      <c r="BJ180" s="20">
        <v>38.817</v>
      </c>
      <c r="BK180" s="21">
        <v>282.21100000000001</v>
      </c>
      <c r="BL180" s="22">
        <v>531.98400000000004</v>
      </c>
      <c r="BM180" s="22">
        <v>270.85700000000003</v>
      </c>
      <c r="BN180" s="22">
        <v>364.99400000000003</v>
      </c>
      <c r="BO180" s="22">
        <v>107.797</v>
      </c>
      <c r="BP180" s="22">
        <v>112.73</v>
      </c>
      <c r="BQ180" s="22">
        <v>256.06</v>
      </c>
      <c r="BR180" s="22"/>
      <c r="BS180" s="23">
        <v>161.19499999999999</v>
      </c>
      <c r="BT180" s="21">
        <v>212.834</v>
      </c>
      <c r="BU180" s="22">
        <v>836.76800000000003</v>
      </c>
      <c r="BV180" s="22">
        <v>438.87400000000002</v>
      </c>
      <c r="BW180" s="22">
        <v>315.42700000000002</v>
      </c>
      <c r="BX180" s="22">
        <v>315.89800000000002</v>
      </c>
      <c r="BY180" s="22">
        <v>115.989</v>
      </c>
      <c r="BZ180" s="22">
        <v>152.99299999999999</v>
      </c>
      <c r="CA180" s="22">
        <v>214.24299999999999</v>
      </c>
      <c r="CB180" s="23"/>
      <c r="CD180" s="74"/>
      <c r="CE180" s="24">
        <v>38.817</v>
      </c>
      <c r="CF180" s="21">
        <v>89.6</v>
      </c>
      <c r="CG180" s="22"/>
      <c r="CH180" s="22">
        <v>130.87700000000001</v>
      </c>
      <c r="CI180" s="22"/>
      <c r="CJ180" s="22"/>
      <c r="CK180" s="22">
        <v>300.05599999999998</v>
      </c>
      <c r="CL180" s="21"/>
      <c r="CM180" s="22">
        <v>406.85599999999999</v>
      </c>
      <c r="CN180" s="22"/>
      <c r="CO180" s="22">
        <v>235.43299999999999</v>
      </c>
      <c r="CP180" s="22">
        <v>199.36199999999999</v>
      </c>
      <c r="CQ180" s="23">
        <v>132.70699999999999</v>
      </c>
      <c r="CS180" s="74"/>
      <c r="CT180" s="24">
        <v>38.817</v>
      </c>
      <c r="CU180" s="21"/>
      <c r="CV180" s="22">
        <v>100.047</v>
      </c>
      <c r="CW180" s="22">
        <v>100.047</v>
      </c>
      <c r="CX180" s="22">
        <v>125.14700000000001</v>
      </c>
      <c r="CY180" s="22"/>
      <c r="CZ180" s="22">
        <v>136.75899999999999</v>
      </c>
      <c r="DA180" s="23">
        <v>35.593000000000004</v>
      </c>
      <c r="DB180" s="21">
        <v>192.51400000000001</v>
      </c>
      <c r="DC180" s="22"/>
      <c r="DD180" s="22">
        <v>252.76900000000001</v>
      </c>
      <c r="DE180" s="22"/>
      <c r="DF180" s="22"/>
      <c r="DG180" s="22"/>
      <c r="DH180" s="23">
        <v>90.406999999999996</v>
      </c>
      <c r="DJ180" s="74"/>
      <c r="DK180" s="24">
        <v>38.817</v>
      </c>
      <c r="DL180" s="21"/>
      <c r="DM180" s="22">
        <v>44.225000000000001</v>
      </c>
      <c r="DN180" s="22"/>
      <c r="DO180" s="22">
        <v>198.33699999999999</v>
      </c>
      <c r="DP180" s="22">
        <v>458.49</v>
      </c>
      <c r="DQ180" s="22">
        <v>189.95400000000001</v>
      </c>
      <c r="DR180" s="23">
        <v>80.52</v>
      </c>
      <c r="DS180" s="21">
        <v>25.742000000000001</v>
      </c>
      <c r="DT180" s="22">
        <v>77.986000000000004</v>
      </c>
      <c r="DU180" s="22">
        <v>79.819999999999993</v>
      </c>
      <c r="DV180" s="22"/>
      <c r="DW180" s="22">
        <v>292.54300000000001</v>
      </c>
      <c r="DX180" s="22">
        <v>136.68700000000001</v>
      </c>
      <c r="DY180" s="23">
        <v>319.65800000000002</v>
      </c>
    </row>
    <row r="181" spans="2:129" x14ac:dyDescent="0.3">
      <c r="B181" s="74"/>
      <c r="C181" s="20">
        <v>39.043999999999997</v>
      </c>
      <c r="D181" s="21">
        <v>158.441</v>
      </c>
      <c r="E181" s="22"/>
      <c r="F181" s="22"/>
      <c r="G181" s="22"/>
      <c r="H181" s="22">
        <v>73.421999999999997</v>
      </c>
      <c r="I181" s="22"/>
      <c r="J181" s="22">
        <v>382.92599999999999</v>
      </c>
      <c r="K181" s="22">
        <v>155.619</v>
      </c>
      <c r="L181" s="23">
        <v>338.75</v>
      </c>
      <c r="M181" s="21"/>
      <c r="N181" s="22">
        <v>199.97200000000001</v>
      </c>
      <c r="O181" s="22"/>
      <c r="P181" s="22"/>
      <c r="Q181" s="22"/>
      <c r="R181" s="22"/>
      <c r="S181" s="22"/>
      <c r="T181" s="22">
        <v>262.25</v>
      </c>
      <c r="U181" s="23">
        <v>51.64</v>
      </c>
      <c r="W181" s="74"/>
      <c r="X181" s="24">
        <v>39.043999999999997</v>
      </c>
      <c r="Y181" s="21">
        <v>149.33099999999999</v>
      </c>
      <c r="Z181" s="22">
        <v>220.89400000000001</v>
      </c>
      <c r="AA181" s="22">
        <v>91.34</v>
      </c>
      <c r="AB181" s="22">
        <v>71.778000000000006</v>
      </c>
      <c r="AC181" s="22"/>
      <c r="AD181" s="22">
        <v>74.322000000000003</v>
      </c>
      <c r="AE181" s="23">
        <v>183.08600000000001</v>
      </c>
      <c r="AF181" s="21">
        <v>167.24</v>
      </c>
      <c r="AG181" s="22">
        <v>103.971</v>
      </c>
      <c r="AH181" s="22">
        <v>109.593</v>
      </c>
      <c r="AI181" s="22">
        <v>81.027000000000001</v>
      </c>
      <c r="AJ181" s="22">
        <v>30.838000000000001</v>
      </c>
      <c r="AK181" s="22"/>
      <c r="AL181" s="23"/>
      <c r="AN181" s="74"/>
      <c r="AO181" s="20">
        <v>39.043999999999997</v>
      </c>
      <c r="AP181" s="21"/>
      <c r="AQ181" s="22"/>
      <c r="AR181" s="22"/>
      <c r="AS181" s="22">
        <v>71.465000000000003</v>
      </c>
      <c r="AT181" s="22"/>
      <c r="AU181" s="22"/>
      <c r="AV181" s="22"/>
      <c r="AW181" s="22">
        <v>171.15100000000001</v>
      </c>
      <c r="AX181" s="23"/>
      <c r="AY181" s="21"/>
      <c r="AZ181" s="22"/>
      <c r="BA181" s="22"/>
      <c r="BB181" s="22">
        <v>63.899000000000001</v>
      </c>
      <c r="BC181" s="22"/>
      <c r="BD181" s="22"/>
      <c r="BE181" s="22"/>
      <c r="BF181" s="22"/>
      <c r="BG181" s="23"/>
      <c r="BI181" s="74"/>
      <c r="BJ181" s="20">
        <v>39.043999999999997</v>
      </c>
      <c r="BK181" s="21">
        <v>314.11099999999999</v>
      </c>
      <c r="BL181" s="22">
        <v>563.92700000000002</v>
      </c>
      <c r="BM181" s="22">
        <v>273.565</v>
      </c>
      <c r="BN181" s="22">
        <v>372.65600000000001</v>
      </c>
      <c r="BO181" s="22">
        <v>88.47</v>
      </c>
      <c r="BP181" s="22">
        <v>69.274000000000001</v>
      </c>
      <c r="BQ181" s="22">
        <v>264.15300000000002</v>
      </c>
      <c r="BR181" s="22"/>
      <c r="BS181" s="23">
        <v>153.95099999999999</v>
      </c>
      <c r="BT181" s="21">
        <v>211.018</v>
      </c>
      <c r="BU181" s="22">
        <v>917.83299999999997</v>
      </c>
      <c r="BV181" s="22">
        <v>488.88</v>
      </c>
      <c r="BW181" s="22">
        <v>325.476</v>
      </c>
      <c r="BX181" s="22">
        <v>363.91300000000001</v>
      </c>
      <c r="BY181" s="22">
        <v>102.634</v>
      </c>
      <c r="BZ181" s="22">
        <v>152.81299999999999</v>
      </c>
      <c r="CA181" s="22">
        <v>211.97300000000001</v>
      </c>
      <c r="CB181" s="23"/>
      <c r="CD181" s="74"/>
      <c r="CE181" s="24">
        <v>39.043999999999997</v>
      </c>
      <c r="CF181" s="21">
        <v>99.793000000000006</v>
      </c>
      <c r="CG181" s="22"/>
      <c r="CH181" s="22">
        <v>133.67400000000001</v>
      </c>
      <c r="CI181" s="22"/>
      <c r="CJ181" s="22"/>
      <c r="CK181" s="22">
        <v>291.95400000000001</v>
      </c>
      <c r="CL181" s="21"/>
      <c r="CM181" s="22">
        <v>376.75299999999999</v>
      </c>
      <c r="CN181" s="22"/>
      <c r="CO181" s="22">
        <v>276.24099999999999</v>
      </c>
      <c r="CP181" s="22">
        <v>194.65199999999999</v>
      </c>
      <c r="CQ181" s="23">
        <v>107.944</v>
      </c>
      <c r="CS181" s="74"/>
      <c r="CT181" s="24">
        <v>39.043999999999997</v>
      </c>
      <c r="CU181" s="21"/>
      <c r="CV181" s="22">
        <v>95.084999999999994</v>
      </c>
      <c r="CW181" s="22">
        <v>95.084999999999994</v>
      </c>
      <c r="CX181" s="22">
        <v>153.72300000000001</v>
      </c>
      <c r="CY181" s="22"/>
      <c r="CZ181" s="22">
        <v>144.892</v>
      </c>
      <c r="DA181" s="23">
        <v>51.87</v>
      </c>
      <c r="DB181" s="21">
        <v>136.86000000000001</v>
      </c>
      <c r="DC181" s="22"/>
      <c r="DD181" s="22">
        <v>203.55099999999999</v>
      </c>
      <c r="DE181" s="22"/>
      <c r="DF181" s="22"/>
      <c r="DG181" s="22"/>
      <c r="DH181" s="23">
        <v>86.225999999999999</v>
      </c>
      <c r="DJ181" s="74"/>
      <c r="DK181" s="24">
        <v>39.043999999999997</v>
      </c>
      <c r="DL181" s="21"/>
      <c r="DM181" s="22">
        <v>43.161999999999999</v>
      </c>
      <c r="DN181" s="22"/>
      <c r="DO181" s="22">
        <v>207.13300000000001</v>
      </c>
      <c r="DP181" s="22">
        <v>501.06799999999998</v>
      </c>
      <c r="DQ181" s="22">
        <v>203.386</v>
      </c>
      <c r="DR181" s="23">
        <v>104.527</v>
      </c>
      <c r="DS181" s="21">
        <v>22.498000000000001</v>
      </c>
      <c r="DT181" s="22">
        <v>52.765000000000001</v>
      </c>
      <c r="DU181" s="22">
        <v>83.566999999999993</v>
      </c>
      <c r="DV181" s="22"/>
      <c r="DW181" s="22">
        <v>371.63400000000001</v>
      </c>
      <c r="DX181" s="22">
        <v>147.09700000000001</v>
      </c>
      <c r="DY181" s="23">
        <v>376.714</v>
      </c>
    </row>
    <row r="182" spans="2:129" x14ac:dyDescent="0.3">
      <c r="B182" s="74"/>
      <c r="C182" s="20">
        <v>39.271000000000001</v>
      </c>
      <c r="D182" s="21">
        <v>169.09100000000001</v>
      </c>
      <c r="E182" s="22"/>
      <c r="F182" s="22"/>
      <c r="G182" s="22"/>
      <c r="H182" s="22">
        <v>73.856999999999999</v>
      </c>
      <c r="I182" s="22"/>
      <c r="J182" s="22">
        <v>396.30799999999999</v>
      </c>
      <c r="K182" s="22">
        <v>146.04599999999999</v>
      </c>
      <c r="L182" s="23">
        <v>385.822</v>
      </c>
      <c r="M182" s="21"/>
      <c r="N182" s="22">
        <v>177.66900000000001</v>
      </c>
      <c r="O182" s="22"/>
      <c r="P182" s="22"/>
      <c r="Q182" s="22"/>
      <c r="R182" s="22"/>
      <c r="S182" s="22"/>
      <c r="T182" s="22">
        <v>285.03300000000002</v>
      </c>
      <c r="U182" s="23">
        <v>48.253999999999998</v>
      </c>
      <c r="W182" s="74"/>
      <c r="X182" s="24">
        <v>39.271000000000001</v>
      </c>
      <c r="Y182" s="21">
        <v>161.63</v>
      </c>
      <c r="Z182" s="22">
        <v>250.43</v>
      </c>
      <c r="AA182" s="22">
        <v>83.25</v>
      </c>
      <c r="AB182" s="22">
        <v>63.703000000000003</v>
      </c>
      <c r="AC182" s="22"/>
      <c r="AD182" s="22">
        <v>79.16</v>
      </c>
      <c r="AE182" s="23">
        <v>205.54300000000001</v>
      </c>
      <c r="AF182" s="21">
        <v>203.78700000000001</v>
      </c>
      <c r="AG182" s="22">
        <v>93.179000000000002</v>
      </c>
      <c r="AH182" s="22">
        <v>119.411</v>
      </c>
      <c r="AI182" s="22">
        <v>87.808000000000007</v>
      </c>
      <c r="AJ182" s="22">
        <v>37.872</v>
      </c>
      <c r="AK182" s="22"/>
      <c r="AL182" s="23"/>
      <c r="AN182" s="74"/>
      <c r="AO182" s="20">
        <v>39.271000000000001</v>
      </c>
      <c r="AP182" s="21"/>
      <c r="AQ182" s="22"/>
      <c r="AR182" s="22"/>
      <c r="AS182" s="22">
        <v>70.638000000000005</v>
      </c>
      <c r="AT182" s="22"/>
      <c r="AU182" s="22"/>
      <c r="AV182" s="22"/>
      <c r="AW182" s="22">
        <v>179.381</v>
      </c>
      <c r="AX182" s="23"/>
      <c r="AY182" s="21"/>
      <c r="AZ182" s="22"/>
      <c r="BA182" s="22"/>
      <c r="BB182" s="22">
        <v>61.161999999999999</v>
      </c>
      <c r="BC182" s="22"/>
      <c r="BD182" s="22"/>
      <c r="BE182" s="22"/>
      <c r="BF182" s="22"/>
      <c r="BG182" s="23"/>
      <c r="BI182" s="74"/>
      <c r="BJ182" s="20">
        <v>39.271000000000001</v>
      </c>
      <c r="BK182" s="21">
        <v>351.94600000000003</v>
      </c>
      <c r="BL182" s="22">
        <v>651.29200000000003</v>
      </c>
      <c r="BM182" s="22">
        <v>236.61699999999999</v>
      </c>
      <c r="BN182" s="22">
        <v>346.53300000000002</v>
      </c>
      <c r="BO182" s="22">
        <v>90.238</v>
      </c>
      <c r="BP182" s="22">
        <v>39.905000000000001</v>
      </c>
      <c r="BQ182" s="22">
        <v>277.07400000000001</v>
      </c>
      <c r="BR182" s="22"/>
      <c r="BS182" s="23">
        <v>162.44300000000001</v>
      </c>
      <c r="BT182" s="21">
        <v>226.74299999999999</v>
      </c>
      <c r="BU182" s="22">
        <v>751.529</v>
      </c>
      <c r="BV182" s="22">
        <v>502.98200000000003</v>
      </c>
      <c r="BW182" s="22">
        <v>314.08300000000003</v>
      </c>
      <c r="BX182" s="22">
        <v>416.86399999999998</v>
      </c>
      <c r="BY182" s="22">
        <v>106.324</v>
      </c>
      <c r="BZ182" s="22">
        <v>170.17699999999999</v>
      </c>
      <c r="CA182" s="22">
        <v>219.39</v>
      </c>
      <c r="CB182" s="23"/>
      <c r="CD182" s="74"/>
      <c r="CE182" s="24">
        <v>39.271000000000001</v>
      </c>
      <c r="CF182" s="21">
        <v>116.693</v>
      </c>
      <c r="CG182" s="22"/>
      <c r="CH182" s="22">
        <v>161.34399999999999</v>
      </c>
      <c r="CI182" s="22"/>
      <c r="CJ182" s="22"/>
      <c r="CK182" s="22">
        <v>297.04399999999998</v>
      </c>
      <c r="CL182" s="21"/>
      <c r="CM182" s="22">
        <v>349.48399999999998</v>
      </c>
      <c r="CN182" s="22"/>
      <c r="CO182" s="22">
        <v>260.74900000000002</v>
      </c>
      <c r="CP182" s="22">
        <v>203.85900000000001</v>
      </c>
      <c r="CQ182" s="23">
        <v>101.776</v>
      </c>
      <c r="CS182" s="74"/>
      <c r="CT182" s="24">
        <v>39.271000000000001</v>
      </c>
      <c r="CU182" s="21"/>
      <c r="CV182" s="22">
        <v>90.137</v>
      </c>
      <c r="CW182" s="22">
        <v>90.137</v>
      </c>
      <c r="CX182" s="22">
        <v>175.874</v>
      </c>
      <c r="CY182" s="22"/>
      <c r="CZ182" s="22">
        <v>170.22800000000001</v>
      </c>
      <c r="DA182" s="23">
        <v>65.290000000000006</v>
      </c>
      <c r="DB182" s="21">
        <v>116.66800000000001</v>
      </c>
      <c r="DC182" s="22"/>
      <c r="DD182" s="22">
        <v>163.65899999999999</v>
      </c>
      <c r="DE182" s="22"/>
      <c r="DF182" s="22"/>
      <c r="DG182" s="22"/>
      <c r="DH182" s="23">
        <v>94.912000000000006</v>
      </c>
      <c r="DJ182" s="74"/>
      <c r="DK182" s="24">
        <v>39.271000000000001</v>
      </c>
      <c r="DL182" s="21"/>
      <c r="DM182" s="22">
        <v>43.218000000000004</v>
      </c>
      <c r="DN182" s="22"/>
      <c r="DO182" s="22">
        <v>218.893</v>
      </c>
      <c r="DP182" s="22">
        <v>473.142</v>
      </c>
      <c r="DQ182" s="22">
        <v>218.21700000000001</v>
      </c>
      <c r="DR182" s="23">
        <v>122.622</v>
      </c>
      <c r="DS182" s="21">
        <v>27.353000000000002</v>
      </c>
      <c r="DT182" s="22"/>
      <c r="DU182" s="22">
        <v>94.513000000000005</v>
      </c>
      <c r="DV182" s="22"/>
      <c r="DW182" s="22">
        <v>498.52</v>
      </c>
      <c r="DX182" s="22">
        <v>153.006</v>
      </c>
      <c r="DY182" s="23">
        <v>426.26100000000002</v>
      </c>
    </row>
    <row r="183" spans="2:129" x14ac:dyDescent="0.3">
      <c r="B183" s="74"/>
      <c r="C183" s="20">
        <v>39.497999999999998</v>
      </c>
      <c r="D183" s="21">
        <v>170.596</v>
      </c>
      <c r="E183" s="22"/>
      <c r="F183" s="22"/>
      <c r="G183" s="22"/>
      <c r="H183" s="22">
        <v>82.965000000000003</v>
      </c>
      <c r="I183" s="22"/>
      <c r="J183" s="22">
        <v>396.80399999999997</v>
      </c>
      <c r="K183" s="22">
        <v>155.80500000000001</v>
      </c>
      <c r="L183" s="23">
        <v>450.536</v>
      </c>
      <c r="M183" s="21"/>
      <c r="N183" s="22">
        <v>184.714</v>
      </c>
      <c r="O183" s="22"/>
      <c r="P183" s="22"/>
      <c r="Q183" s="22"/>
      <c r="R183" s="22"/>
      <c r="S183" s="22"/>
      <c r="T183" s="22">
        <v>319.03300000000002</v>
      </c>
      <c r="U183" s="23">
        <v>65.328999999999994</v>
      </c>
      <c r="W183" s="74"/>
      <c r="X183" s="24">
        <v>39.497999999999998</v>
      </c>
      <c r="Y183" s="21">
        <v>199.12899999999999</v>
      </c>
      <c r="Z183" s="22">
        <v>278.97000000000003</v>
      </c>
      <c r="AA183" s="22">
        <v>90.346999999999994</v>
      </c>
      <c r="AB183" s="22">
        <v>52.201000000000001</v>
      </c>
      <c r="AC183" s="22"/>
      <c r="AD183" s="22">
        <v>84.656999999999996</v>
      </c>
      <c r="AE183" s="23">
        <v>198.06100000000001</v>
      </c>
      <c r="AF183" s="21">
        <v>207.13200000000001</v>
      </c>
      <c r="AG183" s="22">
        <v>79.313000000000002</v>
      </c>
      <c r="AH183" s="22">
        <v>123.72</v>
      </c>
      <c r="AI183" s="22">
        <v>89.055999999999997</v>
      </c>
      <c r="AJ183" s="22">
        <v>40.884</v>
      </c>
      <c r="AK183" s="22"/>
      <c r="AL183" s="23"/>
      <c r="AN183" s="74"/>
      <c r="AO183" s="20">
        <v>39.497999999999998</v>
      </c>
      <c r="AP183" s="21"/>
      <c r="AQ183" s="22"/>
      <c r="AR183" s="22"/>
      <c r="AS183" s="22">
        <v>80.760000000000005</v>
      </c>
      <c r="AT183" s="22"/>
      <c r="AU183" s="22"/>
      <c r="AV183" s="22"/>
      <c r="AW183" s="22">
        <v>208.22300000000001</v>
      </c>
      <c r="AX183" s="23"/>
      <c r="AY183" s="21"/>
      <c r="AZ183" s="22"/>
      <c r="BA183" s="22"/>
      <c r="BB183" s="22">
        <v>67.66</v>
      </c>
      <c r="BC183" s="22"/>
      <c r="BD183" s="22"/>
      <c r="BE183" s="22"/>
      <c r="BF183" s="22"/>
      <c r="BG183" s="23"/>
      <c r="BI183" s="74"/>
      <c r="BJ183" s="20">
        <v>39.497999999999998</v>
      </c>
      <c r="BK183" s="21">
        <v>379.90100000000001</v>
      </c>
      <c r="BL183" s="22">
        <v>840.89400000000001</v>
      </c>
      <c r="BM183" s="22">
        <v>202.75299999999999</v>
      </c>
      <c r="BN183" s="22">
        <v>342.70400000000001</v>
      </c>
      <c r="BO183" s="22">
        <v>74.652000000000001</v>
      </c>
      <c r="BP183" s="22">
        <v>36.494999999999997</v>
      </c>
      <c r="BQ183" s="22">
        <v>269.38400000000001</v>
      </c>
      <c r="BR183" s="22"/>
      <c r="BS183" s="23">
        <v>146.82499999999999</v>
      </c>
      <c r="BT183" s="21">
        <v>227.50299999999999</v>
      </c>
      <c r="BU183" s="22">
        <v>519.33900000000006</v>
      </c>
      <c r="BV183" s="22">
        <v>541.93799999999999</v>
      </c>
      <c r="BW183" s="22">
        <v>294.24599999999998</v>
      </c>
      <c r="BX183" s="22">
        <v>498.904</v>
      </c>
      <c r="BY183" s="22">
        <v>109.63200000000001</v>
      </c>
      <c r="BZ183" s="22">
        <v>142.01</v>
      </c>
      <c r="CA183" s="22">
        <v>223.61099999999999</v>
      </c>
      <c r="CB183" s="23"/>
      <c r="CD183" s="74"/>
      <c r="CE183" s="24">
        <v>39.497999999999998</v>
      </c>
      <c r="CF183" s="21">
        <v>132.63</v>
      </c>
      <c r="CG183" s="22"/>
      <c r="CH183" s="22">
        <v>214.32599999999999</v>
      </c>
      <c r="CI183" s="22"/>
      <c r="CJ183" s="22"/>
      <c r="CK183" s="22">
        <v>315.47399999999999</v>
      </c>
      <c r="CL183" s="21"/>
      <c r="CM183" s="22">
        <v>336.65800000000002</v>
      </c>
      <c r="CN183" s="22"/>
      <c r="CO183" s="22">
        <v>195.899</v>
      </c>
      <c r="CP183" s="22">
        <v>216.876</v>
      </c>
      <c r="CQ183" s="23">
        <v>105.212</v>
      </c>
      <c r="CS183" s="74"/>
      <c r="CT183" s="24">
        <v>39.497999999999998</v>
      </c>
      <c r="CU183" s="21"/>
      <c r="CV183" s="22">
        <v>107.373</v>
      </c>
      <c r="CW183" s="22">
        <v>107.373</v>
      </c>
      <c r="CX183" s="22">
        <v>206.95699999999999</v>
      </c>
      <c r="CY183" s="22"/>
      <c r="CZ183" s="22">
        <v>217.82400000000001</v>
      </c>
      <c r="DA183" s="23">
        <v>95.905000000000001</v>
      </c>
      <c r="DB183" s="21">
        <v>142.6</v>
      </c>
      <c r="DC183" s="22"/>
      <c r="DD183" s="22">
        <v>141.48599999999999</v>
      </c>
      <c r="DE183" s="22"/>
      <c r="DF183" s="22"/>
      <c r="DG183" s="22"/>
      <c r="DH183" s="23">
        <v>97.043999999999997</v>
      </c>
      <c r="DJ183" s="74"/>
      <c r="DK183" s="24">
        <v>39.497999999999998</v>
      </c>
      <c r="DL183" s="21"/>
      <c r="DM183" s="22">
        <v>34.369999999999997</v>
      </c>
      <c r="DN183" s="22"/>
      <c r="DO183" s="22">
        <v>266.55500000000001</v>
      </c>
      <c r="DP183" s="22">
        <v>409.17099999999999</v>
      </c>
      <c r="DQ183" s="22">
        <v>206.869</v>
      </c>
      <c r="DR183" s="23">
        <v>176.61199999999999</v>
      </c>
      <c r="DS183" s="21">
        <v>39.154000000000003</v>
      </c>
      <c r="DT183" s="22"/>
      <c r="DU183" s="22">
        <v>127.04300000000001</v>
      </c>
      <c r="DV183" s="22"/>
      <c r="DW183" s="22">
        <v>685.61900000000003</v>
      </c>
      <c r="DX183" s="22">
        <v>146.01300000000001</v>
      </c>
      <c r="DY183" s="23">
        <v>464.85199999999998</v>
      </c>
    </row>
    <row r="184" spans="2:129" x14ac:dyDescent="0.3">
      <c r="B184" s="74"/>
      <c r="C184" s="20">
        <v>39.725000000000001</v>
      </c>
      <c r="D184" s="21">
        <v>166.90299999999999</v>
      </c>
      <c r="E184" s="22"/>
      <c r="F184" s="22"/>
      <c r="G184" s="22"/>
      <c r="H184" s="22">
        <v>91.704999999999998</v>
      </c>
      <c r="I184" s="22"/>
      <c r="J184" s="22">
        <v>391.03300000000002</v>
      </c>
      <c r="K184" s="22">
        <v>140.86199999999999</v>
      </c>
      <c r="L184" s="23">
        <v>490.94400000000002</v>
      </c>
      <c r="M184" s="21"/>
      <c r="N184" s="22"/>
      <c r="O184" s="22"/>
      <c r="P184" s="22"/>
      <c r="Q184" s="22"/>
      <c r="R184" s="22"/>
      <c r="S184" s="22"/>
      <c r="T184" s="22">
        <v>335.911</v>
      </c>
      <c r="U184" s="23">
        <v>75.572999999999993</v>
      </c>
      <c r="W184" s="74"/>
      <c r="X184" s="24">
        <v>39.725000000000001</v>
      </c>
      <c r="Y184" s="21">
        <v>218.655</v>
      </c>
      <c r="Z184" s="22">
        <v>308.53699999999998</v>
      </c>
      <c r="AA184" s="22">
        <v>79.843000000000004</v>
      </c>
      <c r="AB184" s="22">
        <v>59.936999999999998</v>
      </c>
      <c r="AC184" s="22"/>
      <c r="AD184" s="22">
        <v>87.144000000000005</v>
      </c>
      <c r="AE184" s="23">
        <v>195.422</v>
      </c>
      <c r="AF184" s="21">
        <v>192.572</v>
      </c>
      <c r="AG184" s="22">
        <v>82.87</v>
      </c>
      <c r="AH184" s="22">
        <v>127.95399999999999</v>
      </c>
      <c r="AI184" s="22">
        <v>118.32599999999999</v>
      </c>
      <c r="AJ184" s="22">
        <v>53.545000000000002</v>
      </c>
      <c r="AK184" s="22"/>
      <c r="AL184" s="23"/>
      <c r="AN184" s="74"/>
      <c r="AO184" s="20">
        <v>39.725000000000001</v>
      </c>
      <c r="AP184" s="21"/>
      <c r="AQ184" s="22"/>
      <c r="AR184" s="22"/>
      <c r="AS184" s="22">
        <v>76.138000000000005</v>
      </c>
      <c r="AT184" s="22"/>
      <c r="AU184" s="22"/>
      <c r="AV184" s="22"/>
      <c r="AW184" s="22">
        <v>239.798</v>
      </c>
      <c r="AX184" s="23"/>
      <c r="AY184" s="21"/>
      <c r="AZ184" s="22"/>
      <c r="BA184" s="22"/>
      <c r="BB184" s="22">
        <v>73.986000000000004</v>
      </c>
      <c r="BC184" s="22"/>
      <c r="BD184" s="22"/>
      <c r="BE184" s="22"/>
      <c r="BF184" s="22"/>
      <c r="BG184" s="23"/>
      <c r="BI184" s="74"/>
      <c r="BJ184" s="20">
        <v>39.725000000000001</v>
      </c>
      <c r="BK184" s="21">
        <v>392.43400000000003</v>
      </c>
      <c r="BL184" s="22">
        <v>927.87699999999995</v>
      </c>
      <c r="BM184" s="22">
        <v>177.34200000000001</v>
      </c>
      <c r="BN184" s="22">
        <v>357.96899999999999</v>
      </c>
      <c r="BO184" s="22">
        <v>96.269000000000005</v>
      </c>
      <c r="BP184" s="22">
        <v>37.424999999999997</v>
      </c>
      <c r="BQ184" s="22">
        <v>267.94200000000001</v>
      </c>
      <c r="BR184" s="22"/>
      <c r="BS184" s="23">
        <v>166.28800000000001</v>
      </c>
      <c r="BT184" s="21">
        <v>238.21700000000001</v>
      </c>
      <c r="BU184" s="22">
        <v>427.53500000000003</v>
      </c>
      <c r="BV184" s="22">
        <v>495.77199999999999</v>
      </c>
      <c r="BW184" s="22">
        <v>227.95</v>
      </c>
      <c r="BX184" s="22">
        <v>636.26499999999999</v>
      </c>
      <c r="BY184" s="22">
        <v>113.91200000000001</v>
      </c>
      <c r="BZ184" s="22">
        <v>153.126</v>
      </c>
      <c r="CA184" s="22">
        <v>247.357</v>
      </c>
      <c r="CB184" s="23"/>
      <c r="CD184" s="74"/>
      <c r="CE184" s="24">
        <v>39.725000000000001</v>
      </c>
      <c r="CF184" s="21">
        <v>144.572</v>
      </c>
      <c r="CG184" s="22"/>
      <c r="CH184" s="22">
        <v>259.52600000000001</v>
      </c>
      <c r="CI184" s="22"/>
      <c r="CJ184" s="22"/>
      <c r="CK184" s="22">
        <v>305.529</v>
      </c>
      <c r="CL184" s="21"/>
      <c r="CM184" s="22">
        <v>346.22699999999998</v>
      </c>
      <c r="CN184" s="22"/>
      <c r="CO184" s="22">
        <v>164.667</v>
      </c>
      <c r="CP184" s="22">
        <v>210.50800000000001</v>
      </c>
      <c r="CQ184" s="23">
        <v>113.70399999999999</v>
      </c>
      <c r="CS184" s="74"/>
      <c r="CT184" s="24">
        <v>39.725000000000001</v>
      </c>
      <c r="CU184" s="21"/>
      <c r="CV184" s="22">
        <v>109.133</v>
      </c>
      <c r="CW184" s="22">
        <v>109.133</v>
      </c>
      <c r="CX184" s="22">
        <v>262.72399999999999</v>
      </c>
      <c r="CY184" s="22"/>
      <c r="CZ184" s="22">
        <v>239.61799999999999</v>
      </c>
      <c r="DA184" s="23">
        <v>120.023</v>
      </c>
      <c r="DB184" s="21">
        <v>176.50200000000001</v>
      </c>
      <c r="DC184" s="22"/>
      <c r="DD184" s="22">
        <v>122.76600000000001</v>
      </c>
      <c r="DE184" s="22"/>
      <c r="DF184" s="22"/>
      <c r="DG184" s="22"/>
      <c r="DH184" s="23">
        <v>93.724000000000004</v>
      </c>
      <c r="DJ184" s="74"/>
      <c r="DK184" s="24">
        <v>39.725000000000001</v>
      </c>
      <c r="DL184" s="21"/>
      <c r="DM184" s="22">
        <v>41.598999999999997</v>
      </c>
      <c r="DN184" s="22"/>
      <c r="DO184" s="22">
        <v>301.50799999999998</v>
      </c>
      <c r="DP184" s="22">
        <v>332.64499999999998</v>
      </c>
      <c r="DQ184" s="22">
        <v>182.624</v>
      </c>
      <c r="DR184" s="23">
        <v>199.881</v>
      </c>
      <c r="DS184" s="21">
        <v>40.176000000000002</v>
      </c>
      <c r="DT184" s="22"/>
      <c r="DU184" s="22">
        <v>131.65299999999999</v>
      </c>
      <c r="DV184" s="22"/>
      <c r="DW184" s="22">
        <v>938.43200000000002</v>
      </c>
      <c r="DX184" s="22">
        <v>124.869</v>
      </c>
      <c r="DY184" s="23">
        <v>468.59899999999999</v>
      </c>
    </row>
    <row r="185" spans="2:129" x14ac:dyDescent="0.3">
      <c r="B185" s="74"/>
      <c r="C185" s="20">
        <v>39.951999999999998</v>
      </c>
      <c r="D185" s="21">
        <v>147.05799999999999</v>
      </c>
      <c r="E185" s="22"/>
      <c r="F185" s="22"/>
      <c r="G185" s="22"/>
      <c r="H185" s="22">
        <v>101.645</v>
      </c>
      <c r="I185" s="22"/>
      <c r="J185" s="22">
        <v>400.14400000000001</v>
      </c>
      <c r="K185" s="22">
        <v>137.61699999999999</v>
      </c>
      <c r="L185" s="23">
        <v>545.00699999999995</v>
      </c>
      <c r="M185" s="21"/>
      <c r="N185" s="22"/>
      <c r="O185" s="22"/>
      <c r="P185" s="22"/>
      <c r="Q185" s="22"/>
      <c r="R185" s="22"/>
      <c r="S185" s="22"/>
      <c r="T185" s="22">
        <v>354.541</v>
      </c>
      <c r="U185" s="23">
        <v>80.188999999999993</v>
      </c>
      <c r="W185" s="74"/>
      <c r="X185" s="24">
        <v>39.951999999999998</v>
      </c>
      <c r="Y185" s="21">
        <v>197.96700000000001</v>
      </c>
      <c r="Z185" s="22">
        <v>314.29899999999998</v>
      </c>
      <c r="AA185" s="22">
        <v>81.900000000000006</v>
      </c>
      <c r="AB185" s="22">
        <v>37.454000000000001</v>
      </c>
      <c r="AC185" s="22"/>
      <c r="AD185" s="22">
        <v>97.322999999999993</v>
      </c>
      <c r="AE185" s="23">
        <v>220.98500000000001</v>
      </c>
      <c r="AF185" s="21">
        <v>179.244</v>
      </c>
      <c r="AG185" s="22">
        <v>92.863</v>
      </c>
      <c r="AH185" s="22">
        <v>126.393</v>
      </c>
      <c r="AI185" s="22">
        <v>159.31</v>
      </c>
      <c r="AJ185" s="22">
        <v>63.276000000000003</v>
      </c>
      <c r="AK185" s="22"/>
      <c r="AL185" s="23"/>
      <c r="AN185" s="74"/>
      <c r="AO185" s="20">
        <v>39.951999999999998</v>
      </c>
      <c r="AP185" s="21"/>
      <c r="AQ185" s="22"/>
      <c r="AR185" s="22"/>
      <c r="AS185" s="22">
        <v>69.111000000000004</v>
      </c>
      <c r="AT185" s="22"/>
      <c r="AU185" s="22"/>
      <c r="AV185" s="22"/>
      <c r="AW185" s="22">
        <v>282.30799999999999</v>
      </c>
      <c r="AX185" s="23"/>
      <c r="AY185" s="21"/>
      <c r="AZ185" s="22"/>
      <c r="BA185" s="22"/>
      <c r="BB185" s="22">
        <v>77.03</v>
      </c>
      <c r="BC185" s="22"/>
      <c r="BD185" s="22"/>
      <c r="BE185" s="22"/>
      <c r="BF185" s="22"/>
      <c r="BG185" s="23"/>
      <c r="BI185" s="74"/>
      <c r="BJ185" s="20">
        <v>39.951999999999998</v>
      </c>
      <c r="BK185" s="21">
        <v>389.70499999999998</v>
      </c>
      <c r="BL185" s="22">
        <v>737.51800000000003</v>
      </c>
      <c r="BM185" s="22">
        <v>172.78399999999999</v>
      </c>
      <c r="BN185" s="22">
        <v>404.74700000000001</v>
      </c>
      <c r="BO185" s="22">
        <v>107.91</v>
      </c>
      <c r="BP185" s="22">
        <v>53.685000000000002</v>
      </c>
      <c r="BQ185" s="22">
        <v>303.33600000000001</v>
      </c>
      <c r="BR185" s="22"/>
      <c r="BS185" s="23">
        <v>168.47399999999999</v>
      </c>
      <c r="BT185" s="21">
        <v>253.70599999999999</v>
      </c>
      <c r="BU185" s="22">
        <v>377.93700000000001</v>
      </c>
      <c r="BV185" s="22">
        <v>386.91800000000001</v>
      </c>
      <c r="BW185" s="22">
        <v>175.197</v>
      </c>
      <c r="BX185" s="22">
        <v>719.01700000000005</v>
      </c>
      <c r="BY185" s="22">
        <v>108.315</v>
      </c>
      <c r="BZ185" s="22">
        <v>137.04499999999999</v>
      </c>
      <c r="CA185" s="22">
        <v>247.72200000000001</v>
      </c>
      <c r="CB185" s="23"/>
      <c r="CD185" s="74"/>
      <c r="CE185" s="24">
        <v>39.951999999999998</v>
      </c>
      <c r="CF185" s="21">
        <v>170.99</v>
      </c>
      <c r="CG185" s="22"/>
      <c r="CH185" s="22">
        <v>285.678</v>
      </c>
      <c r="CI185" s="22"/>
      <c r="CJ185" s="22"/>
      <c r="CK185" s="22">
        <v>308.84500000000003</v>
      </c>
      <c r="CL185" s="21"/>
      <c r="CM185" s="22">
        <v>356.13400000000001</v>
      </c>
      <c r="CN185" s="22"/>
      <c r="CO185" s="22">
        <v>126.289</v>
      </c>
      <c r="CP185" s="22">
        <v>243.45500000000001</v>
      </c>
      <c r="CQ185" s="23">
        <v>136.411</v>
      </c>
      <c r="CS185" s="74"/>
      <c r="CT185" s="24">
        <v>39.951999999999998</v>
      </c>
      <c r="CU185" s="21"/>
      <c r="CV185" s="22">
        <v>117.176</v>
      </c>
      <c r="CW185" s="22">
        <v>117.176</v>
      </c>
      <c r="CX185" s="22">
        <v>302.88499999999999</v>
      </c>
      <c r="CY185" s="22"/>
      <c r="CZ185" s="22">
        <v>220.375</v>
      </c>
      <c r="DA185" s="23">
        <v>128.91499999999999</v>
      </c>
      <c r="DB185" s="21">
        <v>183.08799999999999</v>
      </c>
      <c r="DC185" s="22"/>
      <c r="DD185" s="22">
        <v>135.02500000000001</v>
      </c>
      <c r="DE185" s="22"/>
      <c r="DF185" s="22"/>
      <c r="DG185" s="22"/>
      <c r="DH185" s="23">
        <v>79.75</v>
      </c>
      <c r="DJ185" s="74"/>
      <c r="DK185" s="24">
        <v>39.951999999999998</v>
      </c>
      <c r="DL185" s="21"/>
      <c r="DM185" s="22">
        <v>48.115000000000002</v>
      </c>
      <c r="DN185" s="22"/>
      <c r="DO185" s="22">
        <v>338.74799999999999</v>
      </c>
      <c r="DP185" s="22">
        <v>251.86199999999999</v>
      </c>
      <c r="DQ185" s="22">
        <v>193.56700000000001</v>
      </c>
      <c r="DR185" s="23">
        <v>284.36799999999999</v>
      </c>
      <c r="DS185" s="21">
        <v>32.470999999999997</v>
      </c>
      <c r="DT185" s="22"/>
      <c r="DU185" s="22">
        <v>123.682</v>
      </c>
      <c r="DV185" s="22"/>
      <c r="DW185" s="22">
        <v>1156.7619999999999</v>
      </c>
      <c r="DX185" s="22">
        <v>118.392</v>
      </c>
      <c r="DY185" s="23">
        <v>467.04599999999999</v>
      </c>
    </row>
    <row r="186" spans="2:129" x14ac:dyDescent="0.3">
      <c r="B186" s="74"/>
      <c r="C186" s="20">
        <v>40.179000000000002</v>
      </c>
      <c r="D186" s="21">
        <v>136.845</v>
      </c>
      <c r="E186" s="22"/>
      <c r="F186" s="22"/>
      <c r="G186" s="22"/>
      <c r="H186" s="22">
        <v>82.713999999999999</v>
      </c>
      <c r="I186" s="22"/>
      <c r="J186" s="22">
        <v>385.06</v>
      </c>
      <c r="K186" s="22">
        <v>117.86499999999999</v>
      </c>
      <c r="L186" s="23">
        <v>607.20600000000002</v>
      </c>
      <c r="M186" s="21"/>
      <c r="N186" s="22"/>
      <c r="O186" s="22"/>
      <c r="P186" s="22"/>
      <c r="Q186" s="22"/>
      <c r="R186" s="22"/>
      <c r="S186" s="22"/>
      <c r="T186" s="22">
        <v>371.69900000000001</v>
      </c>
      <c r="U186" s="23">
        <v>95.094999999999999</v>
      </c>
      <c r="W186" s="74"/>
      <c r="X186" s="24">
        <v>40.179000000000002</v>
      </c>
      <c r="Y186" s="21">
        <v>185.78800000000001</v>
      </c>
      <c r="Z186" s="22">
        <v>292.87400000000002</v>
      </c>
      <c r="AA186" s="22">
        <v>70.908000000000001</v>
      </c>
      <c r="AB186" s="22">
        <v>30.786999999999999</v>
      </c>
      <c r="AC186" s="22"/>
      <c r="AD186" s="22">
        <v>108</v>
      </c>
      <c r="AE186" s="23">
        <v>231.82900000000001</v>
      </c>
      <c r="AF186" s="21">
        <v>168.83799999999999</v>
      </c>
      <c r="AG186" s="22">
        <v>79.977999999999994</v>
      </c>
      <c r="AH186" s="22">
        <v>106.964</v>
      </c>
      <c r="AI186" s="22">
        <v>177.08099999999999</v>
      </c>
      <c r="AJ186" s="22">
        <v>67.727000000000004</v>
      </c>
      <c r="AK186" s="22"/>
      <c r="AL186" s="23"/>
      <c r="AN186" s="74"/>
      <c r="AO186" s="20">
        <v>40.179000000000002</v>
      </c>
      <c r="AP186" s="21"/>
      <c r="AQ186" s="22"/>
      <c r="AR186" s="22"/>
      <c r="AS186" s="22">
        <v>56.569000000000003</v>
      </c>
      <c r="AT186" s="22"/>
      <c r="AU186" s="22"/>
      <c r="AV186" s="22"/>
      <c r="AW186" s="22">
        <v>323.06900000000002</v>
      </c>
      <c r="AX186" s="23"/>
      <c r="AY186" s="21"/>
      <c r="AZ186" s="22"/>
      <c r="BA186" s="22"/>
      <c r="BB186" s="22">
        <v>84.317999999999998</v>
      </c>
      <c r="BC186" s="22"/>
      <c r="BD186" s="22"/>
      <c r="BE186" s="22"/>
      <c r="BF186" s="22"/>
      <c r="BG186" s="23"/>
      <c r="BI186" s="74"/>
      <c r="BJ186" s="20">
        <v>40.179000000000002</v>
      </c>
      <c r="BK186" s="21">
        <v>354.54500000000002</v>
      </c>
      <c r="BL186" s="22">
        <v>530.37800000000004</v>
      </c>
      <c r="BM186" s="22">
        <v>163.232</v>
      </c>
      <c r="BN186" s="22">
        <v>463.608</v>
      </c>
      <c r="BO186" s="22">
        <v>113.37</v>
      </c>
      <c r="BP186" s="22">
        <v>89.332999999999998</v>
      </c>
      <c r="BQ186" s="22">
        <v>397.57100000000003</v>
      </c>
      <c r="BR186" s="22"/>
      <c r="BS186" s="23">
        <v>169.98400000000001</v>
      </c>
      <c r="BT186" s="21">
        <v>282.661</v>
      </c>
      <c r="BU186" s="22">
        <v>352.79899999999998</v>
      </c>
      <c r="BV186" s="22">
        <v>324.23500000000001</v>
      </c>
      <c r="BW186" s="22">
        <v>128.28800000000001</v>
      </c>
      <c r="BX186" s="22">
        <v>719.89800000000002</v>
      </c>
      <c r="BY186" s="22">
        <v>92.533000000000001</v>
      </c>
      <c r="BZ186" s="22">
        <v>140.9</v>
      </c>
      <c r="CA186" s="22">
        <v>259.38900000000001</v>
      </c>
      <c r="CB186" s="23"/>
      <c r="CD186" s="74"/>
      <c r="CE186" s="24">
        <v>40.179000000000002</v>
      </c>
      <c r="CF186" s="21">
        <v>199.387</v>
      </c>
      <c r="CG186" s="22"/>
      <c r="CH186" s="22">
        <v>295.726</v>
      </c>
      <c r="CI186" s="22"/>
      <c r="CJ186" s="22"/>
      <c r="CK186" s="22">
        <v>324.05799999999999</v>
      </c>
      <c r="CL186" s="21"/>
      <c r="CM186" s="22">
        <v>336.87599999999998</v>
      </c>
      <c r="CN186" s="22"/>
      <c r="CO186" s="22"/>
      <c r="CP186" s="22">
        <v>265.07299999999998</v>
      </c>
      <c r="CQ186" s="23">
        <v>158.84</v>
      </c>
      <c r="CS186" s="74"/>
      <c r="CT186" s="24">
        <v>40.179000000000002</v>
      </c>
      <c r="CU186" s="21"/>
      <c r="CV186" s="22">
        <v>99.914000000000001</v>
      </c>
      <c r="CW186" s="22">
        <v>99.914000000000001</v>
      </c>
      <c r="CX186" s="22">
        <v>297.58600000000001</v>
      </c>
      <c r="CY186" s="22"/>
      <c r="CZ186" s="22">
        <v>204.501</v>
      </c>
      <c r="DA186" s="23">
        <v>154.06</v>
      </c>
      <c r="DB186" s="21">
        <v>181.66499999999999</v>
      </c>
      <c r="DC186" s="22"/>
      <c r="DD186" s="22">
        <v>140.51</v>
      </c>
      <c r="DE186" s="22"/>
      <c r="DF186" s="22"/>
      <c r="DG186" s="22"/>
      <c r="DH186" s="23">
        <v>75.048000000000002</v>
      </c>
      <c r="DJ186" s="74"/>
      <c r="DK186" s="24">
        <v>40.179000000000002</v>
      </c>
      <c r="DL186" s="21"/>
      <c r="DM186" s="22">
        <v>34.793999999999997</v>
      </c>
      <c r="DN186" s="22"/>
      <c r="DO186" s="22">
        <v>418.16500000000002</v>
      </c>
      <c r="DP186" s="22">
        <v>197.76499999999999</v>
      </c>
      <c r="DQ186" s="22">
        <v>212.21899999999999</v>
      </c>
      <c r="DR186" s="23">
        <v>367.77600000000001</v>
      </c>
      <c r="DS186" s="21">
        <v>37.085999999999999</v>
      </c>
      <c r="DT186" s="22"/>
      <c r="DU186" s="22">
        <v>113.41200000000001</v>
      </c>
      <c r="DV186" s="22"/>
      <c r="DW186" s="22">
        <v>1191.2619999999999</v>
      </c>
      <c r="DX186" s="22">
        <v>129.53299999999999</v>
      </c>
      <c r="DY186" s="23">
        <v>431.709</v>
      </c>
    </row>
    <row r="187" spans="2:129" x14ac:dyDescent="0.3">
      <c r="B187" s="74"/>
      <c r="C187" s="20">
        <v>40.405999999999999</v>
      </c>
      <c r="D187" s="21">
        <v>142.273</v>
      </c>
      <c r="E187" s="22"/>
      <c r="F187" s="22"/>
      <c r="G187" s="22"/>
      <c r="H187" s="22">
        <v>78.605999999999995</v>
      </c>
      <c r="I187" s="22"/>
      <c r="J187" s="22">
        <v>428.93200000000002</v>
      </c>
      <c r="K187" s="22">
        <v>111.864</v>
      </c>
      <c r="L187" s="23">
        <v>616.77800000000002</v>
      </c>
      <c r="M187" s="21"/>
      <c r="N187" s="22"/>
      <c r="O187" s="22"/>
      <c r="P187" s="22"/>
      <c r="Q187" s="22"/>
      <c r="R187" s="22"/>
      <c r="S187" s="22"/>
      <c r="T187" s="22">
        <v>400.79599999999999</v>
      </c>
      <c r="U187" s="23">
        <v>89.97</v>
      </c>
      <c r="W187" s="74"/>
      <c r="X187" s="24">
        <v>40.405999999999999</v>
      </c>
      <c r="Y187" s="21">
        <v>168.71799999999999</v>
      </c>
      <c r="Z187" s="22">
        <v>260.048</v>
      </c>
      <c r="AA187" s="22">
        <v>70.465000000000003</v>
      </c>
      <c r="AB187" s="22">
        <v>35.159999999999997</v>
      </c>
      <c r="AC187" s="22"/>
      <c r="AD187" s="22">
        <v>117.381</v>
      </c>
      <c r="AE187" s="23">
        <v>240.846</v>
      </c>
      <c r="AF187" s="21">
        <v>162.07300000000001</v>
      </c>
      <c r="AG187" s="22">
        <v>63.356000000000002</v>
      </c>
      <c r="AH187" s="22">
        <v>107.179</v>
      </c>
      <c r="AI187" s="22">
        <v>164.303</v>
      </c>
      <c r="AJ187" s="22">
        <v>82.259</v>
      </c>
      <c r="AK187" s="22"/>
      <c r="AL187" s="23"/>
      <c r="AN187" s="74"/>
      <c r="AO187" s="20">
        <v>40.405999999999999</v>
      </c>
      <c r="AP187" s="21"/>
      <c r="AQ187" s="22"/>
      <c r="AR187" s="22"/>
      <c r="AS187" s="22">
        <v>33.462000000000003</v>
      </c>
      <c r="AT187" s="22"/>
      <c r="AU187" s="22"/>
      <c r="AV187" s="22"/>
      <c r="AW187" s="22">
        <v>356.68099999999998</v>
      </c>
      <c r="AX187" s="23"/>
      <c r="AY187" s="21"/>
      <c r="AZ187" s="22"/>
      <c r="BA187" s="22"/>
      <c r="BB187" s="22">
        <v>87.701999999999998</v>
      </c>
      <c r="BC187" s="22"/>
      <c r="BD187" s="22"/>
      <c r="BE187" s="22"/>
      <c r="BF187" s="22"/>
      <c r="BG187" s="23"/>
      <c r="BI187" s="74"/>
      <c r="BJ187" s="20">
        <v>40.405999999999999</v>
      </c>
      <c r="BK187" s="21">
        <v>324.79899999999998</v>
      </c>
      <c r="BL187" s="22">
        <v>415.05399999999997</v>
      </c>
      <c r="BM187" s="22"/>
      <c r="BN187" s="22">
        <v>533.43499999999995</v>
      </c>
      <c r="BO187" s="22">
        <v>110.735</v>
      </c>
      <c r="BP187" s="22">
        <v>130.184</v>
      </c>
      <c r="BQ187" s="22">
        <v>528.66700000000003</v>
      </c>
      <c r="BR187" s="22"/>
      <c r="BS187" s="23">
        <v>186.83799999999999</v>
      </c>
      <c r="BT187" s="21">
        <v>298.81200000000001</v>
      </c>
      <c r="BU187" s="22">
        <v>347.24700000000001</v>
      </c>
      <c r="BV187" s="22">
        <v>282.03699999999998</v>
      </c>
      <c r="BW187" s="22">
        <v>95.298000000000002</v>
      </c>
      <c r="BX187" s="22">
        <v>668.42100000000005</v>
      </c>
      <c r="BY187" s="22">
        <v>90.421000000000006</v>
      </c>
      <c r="BZ187" s="22">
        <v>152.071</v>
      </c>
      <c r="CA187" s="22">
        <v>280.03199999999998</v>
      </c>
      <c r="CB187" s="23"/>
      <c r="CD187" s="74"/>
      <c r="CE187" s="24">
        <v>40.405999999999999</v>
      </c>
      <c r="CF187" s="21">
        <v>219.57499999999999</v>
      </c>
      <c r="CG187" s="22"/>
      <c r="CH187" s="22">
        <v>308.56299999999999</v>
      </c>
      <c r="CI187" s="22"/>
      <c r="CJ187" s="22"/>
      <c r="CK187" s="22">
        <v>342.983</v>
      </c>
      <c r="CL187" s="21"/>
      <c r="CM187" s="22">
        <v>243.11699999999999</v>
      </c>
      <c r="CN187" s="22"/>
      <c r="CO187" s="22"/>
      <c r="CP187" s="22">
        <v>258.88400000000001</v>
      </c>
      <c r="CQ187" s="23">
        <v>187.05799999999999</v>
      </c>
      <c r="CS187" s="74"/>
      <c r="CT187" s="24">
        <v>40.405999999999999</v>
      </c>
      <c r="CU187" s="21"/>
      <c r="CV187" s="22">
        <v>89.001000000000005</v>
      </c>
      <c r="CW187" s="22">
        <v>89.001000000000005</v>
      </c>
      <c r="CX187" s="22">
        <v>279.67200000000003</v>
      </c>
      <c r="CY187" s="22"/>
      <c r="CZ187" s="22">
        <v>219.37100000000001</v>
      </c>
      <c r="DA187" s="23">
        <v>166.435</v>
      </c>
      <c r="DB187" s="21">
        <v>162.791</v>
      </c>
      <c r="DC187" s="22"/>
      <c r="DD187" s="22">
        <v>169.75899999999999</v>
      </c>
      <c r="DE187" s="22"/>
      <c r="DF187" s="22"/>
      <c r="DG187" s="22"/>
      <c r="DH187" s="23">
        <v>74.671999999999997</v>
      </c>
      <c r="DJ187" s="74"/>
      <c r="DK187" s="24">
        <v>40.405999999999999</v>
      </c>
      <c r="DL187" s="21"/>
      <c r="DM187" s="22">
        <v>25.04</v>
      </c>
      <c r="DN187" s="22"/>
      <c r="DO187" s="22">
        <v>461.31799999999998</v>
      </c>
      <c r="DP187" s="22"/>
      <c r="DQ187" s="22">
        <v>230.768</v>
      </c>
      <c r="DR187" s="23">
        <v>392.96800000000002</v>
      </c>
      <c r="DS187" s="21">
        <v>48.274999999999999</v>
      </c>
      <c r="DT187" s="22"/>
      <c r="DU187" s="22">
        <v>105.63200000000001</v>
      </c>
      <c r="DV187" s="22"/>
      <c r="DW187" s="22">
        <v>1047.3130000000001</v>
      </c>
      <c r="DX187" s="22">
        <v>139.768</v>
      </c>
      <c r="DY187" s="23">
        <v>357.13</v>
      </c>
    </row>
    <row r="188" spans="2:129" x14ac:dyDescent="0.3">
      <c r="B188" s="74"/>
      <c r="C188" s="20">
        <v>40.633000000000003</v>
      </c>
      <c r="D188" s="21">
        <v>142.04300000000001</v>
      </c>
      <c r="E188" s="22"/>
      <c r="F188" s="22"/>
      <c r="G188" s="22"/>
      <c r="H188" s="22">
        <v>83.268000000000001</v>
      </c>
      <c r="I188" s="22"/>
      <c r="J188" s="22">
        <v>487.14100000000002</v>
      </c>
      <c r="K188" s="22">
        <v>100.636</v>
      </c>
      <c r="L188" s="23">
        <v>559.66700000000003</v>
      </c>
      <c r="M188" s="21"/>
      <c r="N188" s="22"/>
      <c r="O188" s="22"/>
      <c r="P188" s="22"/>
      <c r="Q188" s="22"/>
      <c r="R188" s="22"/>
      <c r="S188" s="22"/>
      <c r="T188" s="22">
        <v>405.82100000000003</v>
      </c>
      <c r="U188" s="23">
        <v>80.257000000000005</v>
      </c>
      <c r="W188" s="74"/>
      <c r="X188" s="24">
        <v>40.633000000000003</v>
      </c>
      <c r="Y188" s="21">
        <v>161.91300000000001</v>
      </c>
      <c r="Z188" s="22">
        <v>256.74</v>
      </c>
      <c r="AA188" s="22">
        <v>88.688999999999993</v>
      </c>
      <c r="AB188" s="22">
        <v>38.659999999999997</v>
      </c>
      <c r="AC188" s="22"/>
      <c r="AD188" s="22">
        <v>113.111</v>
      </c>
      <c r="AE188" s="23">
        <v>253.15899999999999</v>
      </c>
      <c r="AF188" s="21">
        <v>160.81399999999999</v>
      </c>
      <c r="AG188" s="22">
        <v>62.823</v>
      </c>
      <c r="AH188" s="22">
        <v>106.425</v>
      </c>
      <c r="AI188" s="22">
        <v>157.46700000000001</v>
      </c>
      <c r="AJ188" s="22">
        <v>93.415000000000006</v>
      </c>
      <c r="AK188" s="22"/>
      <c r="AL188" s="23"/>
      <c r="AN188" s="74"/>
      <c r="AO188" s="20">
        <v>40.633000000000003</v>
      </c>
      <c r="AP188" s="21"/>
      <c r="AQ188" s="22"/>
      <c r="AR188" s="22"/>
      <c r="AS188" s="22">
        <v>39.131</v>
      </c>
      <c r="AT188" s="22"/>
      <c r="AU188" s="22"/>
      <c r="AV188" s="22"/>
      <c r="AW188" s="22">
        <v>388.99900000000002</v>
      </c>
      <c r="AX188" s="23"/>
      <c r="AY188" s="21"/>
      <c r="AZ188" s="22"/>
      <c r="BA188" s="22"/>
      <c r="BB188" s="22">
        <v>87.43</v>
      </c>
      <c r="BC188" s="22"/>
      <c r="BD188" s="22"/>
      <c r="BE188" s="22"/>
      <c r="BF188" s="22"/>
      <c r="BG188" s="23"/>
      <c r="BI188" s="74"/>
      <c r="BJ188" s="20">
        <v>40.633000000000003</v>
      </c>
      <c r="BK188" s="21">
        <v>303.84800000000001</v>
      </c>
      <c r="BL188" s="22">
        <v>364.96899999999999</v>
      </c>
      <c r="BM188" s="22"/>
      <c r="BN188" s="22">
        <v>643.60799999999995</v>
      </c>
      <c r="BO188" s="22">
        <v>85.08</v>
      </c>
      <c r="BP188" s="22">
        <v>173.93100000000001</v>
      </c>
      <c r="BQ188" s="22">
        <v>643.524</v>
      </c>
      <c r="BR188" s="22"/>
      <c r="BS188" s="23">
        <v>230.977</v>
      </c>
      <c r="BT188" s="21">
        <v>323.83199999999999</v>
      </c>
      <c r="BU188" s="22">
        <v>358.54899999999998</v>
      </c>
      <c r="BV188" s="22">
        <v>260.34800000000001</v>
      </c>
      <c r="BW188" s="22">
        <v>89.628</v>
      </c>
      <c r="BX188" s="22">
        <v>639.93100000000004</v>
      </c>
      <c r="BY188" s="22">
        <v>105.509</v>
      </c>
      <c r="BZ188" s="22">
        <v>157.69300000000001</v>
      </c>
      <c r="CA188" s="22">
        <v>271.928</v>
      </c>
      <c r="CB188" s="23"/>
      <c r="CD188" s="74"/>
      <c r="CE188" s="24">
        <v>40.633000000000003</v>
      </c>
      <c r="CF188" s="21">
        <v>226.92699999999999</v>
      </c>
      <c r="CG188" s="22"/>
      <c r="CH188" s="22">
        <v>357.7</v>
      </c>
      <c r="CI188" s="22"/>
      <c r="CJ188" s="22"/>
      <c r="CK188" s="22">
        <v>345.392</v>
      </c>
      <c r="CL188" s="21"/>
      <c r="CM188" s="22"/>
      <c r="CN188" s="22"/>
      <c r="CO188" s="22"/>
      <c r="CP188" s="22">
        <v>262.029</v>
      </c>
      <c r="CQ188" s="23">
        <v>184.03800000000001</v>
      </c>
      <c r="CS188" s="74"/>
      <c r="CT188" s="24">
        <v>40.633000000000003</v>
      </c>
      <c r="CU188" s="21"/>
      <c r="CV188" s="22">
        <v>71.653999999999996</v>
      </c>
      <c r="CW188" s="22">
        <v>71.653999999999996</v>
      </c>
      <c r="CX188" s="22">
        <v>261.76900000000001</v>
      </c>
      <c r="CY188" s="22"/>
      <c r="CZ188" s="22">
        <v>247.29900000000001</v>
      </c>
      <c r="DA188" s="23">
        <v>167.429</v>
      </c>
      <c r="DB188" s="21">
        <v>173.06299999999999</v>
      </c>
      <c r="DC188" s="22"/>
      <c r="DD188" s="22">
        <v>195.52699999999999</v>
      </c>
      <c r="DE188" s="22"/>
      <c r="DF188" s="22"/>
      <c r="DG188" s="22"/>
      <c r="DH188" s="23">
        <v>76.793000000000006</v>
      </c>
      <c r="DJ188" s="74"/>
      <c r="DK188" s="24">
        <v>40.633000000000003</v>
      </c>
      <c r="DL188" s="21"/>
      <c r="DM188" s="22">
        <v>25.925999999999998</v>
      </c>
      <c r="DN188" s="22"/>
      <c r="DO188" s="22">
        <v>471.26799999999997</v>
      </c>
      <c r="DP188" s="22"/>
      <c r="DQ188" s="22">
        <v>223.786</v>
      </c>
      <c r="DR188" s="23">
        <v>323.35599999999999</v>
      </c>
      <c r="DS188" s="21">
        <v>48.024000000000001</v>
      </c>
      <c r="DT188" s="22"/>
      <c r="DU188" s="22">
        <v>98.01</v>
      </c>
      <c r="DV188" s="22"/>
      <c r="DW188" s="22">
        <v>784.48400000000004</v>
      </c>
      <c r="DX188" s="22">
        <v>141.44200000000001</v>
      </c>
      <c r="DY188" s="23">
        <v>258.71100000000001</v>
      </c>
    </row>
    <row r="189" spans="2:129" x14ac:dyDescent="0.3">
      <c r="B189" s="74"/>
      <c r="C189" s="20">
        <v>40.86</v>
      </c>
      <c r="D189" s="21">
        <v>143.52799999999999</v>
      </c>
      <c r="E189" s="22"/>
      <c r="F189" s="22"/>
      <c r="G189" s="22"/>
      <c r="H189" s="22">
        <v>84.97</v>
      </c>
      <c r="I189" s="22"/>
      <c r="J189" s="22">
        <v>533.95600000000002</v>
      </c>
      <c r="K189" s="22">
        <v>86.75</v>
      </c>
      <c r="L189" s="23">
        <v>504.94299999999998</v>
      </c>
      <c r="M189" s="21"/>
      <c r="N189" s="22"/>
      <c r="O189" s="22"/>
      <c r="P189" s="22"/>
      <c r="Q189" s="22"/>
      <c r="R189" s="22"/>
      <c r="S189" s="22"/>
      <c r="T189" s="22">
        <v>405.07</v>
      </c>
      <c r="U189" s="23">
        <v>68.313000000000002</v>
      </c>
      <c r="W189" s="74"/>
      <c r="X189" s="24">
        <v>40.86</v>
      </c>
      <c r="Y189" s="21">
        <v>157.76400000000001</v>
      </c>
      <c r="Z189" s="22">
        <v>261.75799999999998</v>
      </c>
      <c r="AA189" s="22">
        <v>119.21</v>
      </c>
      <c r="AB189" s="22">
        <v>40.915999999999997</v>
      </c>
      <c r="AC189" s="22"/>
      <c r="AD189" s="22">
        <v>91.64</v>
      </c>
      <c r="AE189" s="23">
        <v>284.666</v>
      </c>
      <c r="AF189" s="21">
        <v>164.41</v>
      </c>
      <c r="AG189" s="22">
        <v>64.001999999999995</v>
      </c>
      <c r="AH189" s="22"/>
      <c r="AI189" s="22">
        <v>142.60400000000001</v>
      </c>
      <c r="AJ189" s="22">
        <v>89.186000000000007</v>
      </c>
      <c r="AK189" s="22"/>
      <c r="AL189" s="23"/>
      <c r="AN189" s="74"/>
      <c r="AO189" s="20">
        <v>40.86</v>
      </c>
      <c r="AP189" s="21"/>
      <c r="AQ189" s="22"/>
      <c r="AR189" s="22"/>
      <c r="AS189" s="22">
        <v>37.243000000000002</v>
      </c>
      <c r="AT189" s="22"/>
      <c r="AU189" s="22"/>
      <c r="AV189" s="22"/>
      <c r="AW189" s="22">
        <v>387.12299999999999</v>
      </c>
      <c r="AX189" s="23"/>
      <c r="AY189" s="21"/>
      <c r="AZ189" s="22"/>
      <c r="BA189" s="22"/>
      <c r="BB189" s="22">
        <v>71.509</v>
      </c>
      <c r="BC189" s="22"/>
      <c r="BD189" s="22"/>
      <c r="BE189" s="22"/>
      <c r="BF189" s="22"/>
      <c r="BG189" s="23"/>
      <c r="BI189" s="74"/>
      <c r="BJ189" s="20">
        <v>40.86</v>
      </c>
      <c r="BK189" s="21">
        <v>254.107</v>
      </c>
      <c r="BL189" s="22">
        <v>339.904</v>
      </c>
      <c r="BM189" s="22"/>
      <c r="BN189" s="22">
        <v>784.19200000000001</v>
      </c>
      <c r="BO189" s="22">
        <v>68.564999999999998</v>
      </c>
      <c r="BP189" s="22">
        <v>215.86199999999999</v>
      </c>
      <c r="BQ189" s="22">
        <v>730.08600000000001</v>
      </c>
      <c r="BR189" s="22"/>
      <c r="BS189" s="23">
        <v>254.45599999999999</v>
      </c>
      <c r="BT189" s="21">
        <v>384.43299999999999</v>
      </c>
      <c r="BU189" s="22">
        <v>352.83300000000003</v>
      </c>
      <c r="BV189" s="22">
        <v>299.33699999999999</v>
      </c>
      <c r="BW189" s="22">
        <v>62.188000000000002</v>
      </c>
      <c r="BX189" s="22">
        <v>655.26</v>
      </c>
      <c r="BY189" s="22">
        <v>135.97399999999999</v>
      </c>
      <c r="BZ189" s="22">
        <v>185.01</v>
      </c>
      <c r="CA189" s="22">
        <v>264.63600000000002</v>
      </c>
      <c r="CB189" s="23"/>
      <c r="CD189" s="74"/>
      <c r="CE189" s="24">
        <v>40.86</v>
      </c>
      <c r="CF189" s="21">
        <v>244.05799999999999</v>
      </c>
      <c r="CG189" s="22"/>
      <c r="CH189" s="22">
        <v>402.79199999999997</v>
      </c>
      <c r="CI189" s="22"/>
      <c r="CJ189" s="22"/>
      <c r="CK189" s="22">
        <v>375.06099999999998</v>
      </c>
      <c r="CL189" s="21"/>
      <c r="CM189" s="22"/>
      <c r="CN189" s="22"/>
      <c r="CO189" s="22"/>
      <c r="CP189" s="22">
        <v>233.84299999999999</v>
      </c>
      <c r="CQ189" s="23">
        <v>208.88300000000001</v>
      </c>
      <c r="CS189" s="74"/>
      <c r="CT189" s="24">
        <v>40.86</v>
      </c>
      <c r="CU189" s="21"/>
      <c r="CV189" s="22">
        <v>70.201999999999998</v>
      </c>
      <c r="CW189" s="22">
        <v>70.201999999999998</v>
      </c>
      <c r="CX189" s="22">
        <v>258.94900000000001</v>
      </c>
      <c r="CY189" s="22"/>
      <c r="CZ189" s="22">
        <v>260.34199999999998</v>
      </c>
      <c r="DA189" s="23">
        <v>164.64099999999999</v>
      </c>
      <c r="DB189" s="21">
        <v>188.006</v>
      </c>
      <c r="DC189" s="22"/>
      <c r="DD189" s="22">
        <v>229.262</v>
      </c>
      <c r="DE189" s="22"/>
      <c r="DF189" s="22"/>
      <c r="DG189" s="22"/>
      <c r="DH189" s="23">
        <v>82.126999999999995</v>
      </c>
      <c r="DJ189" s="74"/>
      <c r="DK189" s="24">
        <v>40.86</v>
      </c>
      <c r="DL189" s="21"/>
      <c r="DM189" s="22">
        <v>30.495999999999999</v>
      </c>
      <c r="DN189" s="22"/>
      <c r="DO189" s="22">
        <v>448.40199999999999</v>
      </c>
      <c r="DP189" s="22"/>
      <c r="DQ189" s="22">
        <v>174.05500000000001</v>
      </c>
      <c r="DR189" s="23">
        <v>228.21799999999999</v>
      </c>
      <c r="DS189" s="21">
        <v>45.411999999999999</v>
      </c>
      <c r="DT189" s="22"/>
      <c r="DU189" s="22">
        <v>95.611000000000004</v>
      </c>
      <c r="DV189" s="22"/>
      <c r="DW189" s="22">
        <v>609.16700000000003</v>
      </c>
      <c r="DX189" s="22">
        <v>149.87</v>
      </c>
      <c r="DY189" s="23">
        <v>212.04599999999999</v>
      </c>
    </row>
    <row r="190" spans="2:129" x14ac:dyDescent="0.3">
      <c r="B190" s="74"/>
      <c r="C190" s="20">
        <v>41.087000000000003</v>
      </c>
      <c r="D190" s="21">
        <v>142.065</v>
      </c>
      <c r="E190" s="22"/>
      <c r="F190" s="22"/>
      <c r="G190" s="22"/>
      <c r="H190" s="22">
        <v>106.333</v>
      </c>
      <c r="I190" s="22"/>
      <c r="J190" s="22">
        <v>515.05799999999999</v>
      </c>
      <c r="K190" s="22">
        <v>77.847999999999999</v>
      </c>
      <c r="L190" s="23">
        <v>441.14699999999999</v>
      </c>
      <c r="M190" s="21"/>
      <c r="N190" s="22"/>
      <c r="O190" s="22"/>
      <c r="P190" s="22"/>
      <c r="Q190" s="22"/>
      <c r="R190" s="22"/>
      <c r="S190" s="22"/>
      <c r="T190" s="22">
        <v>398.85</v>
      </c>
      <c r="U190" s="23">
        <v>61.225000000000001</v>
      </c>
      <c r="W190" s="74"/>
      <c r="X190" s="24">
        <v>41.087000000000003</v>
      </c>
      <c r="Y190" s="21">
        <v>154.44300000000001</v>
      </c>
      <c r="Z190" s="22">
        <v>266.75</v>
      </c>
      <c r="AA190" s="22">
        <v>159.04499999999999</v>
      </c>
      <c r="AB190" s="22">
        <v>49.81</v>
      </c>
      <c r="AC190" s="22"/>
      <c r="AD190" s="22">
        <v>76.731999999999999</v>
      </c>
      <c r="AE190" s="23">
        <v>295.05</v>
      </c>
      <c r="AF190" s="21">
        <v>163.54599999999999</v>
      </c>
      <c r="AG190" s="22">
        <v>76.63</v>
      </c>
      <c r="AH190" s="22"/>
      <c r="AI190" s="22">
        <v>112.61799999999999</v>
      </c>
      <c r="AJ190" s="22">
        <v>76.313999999999993</v>
      </c>
      <c r="AK190" s="22"/>
      <c r="AL190" s="23"/>
      <c r="AN190" s="74"/>
      <c r="AO190" s="20">
        <v>41.087000000000003</v>
      </c>
      <c r="AP190" s="21"/>
      <c r="AQ190" s="22"/>
      <c r="AR190" s="22"/>
      <c r="AS190" s="22"/>
      <c r="AT190" s="22"/>
      <c r="AU190" s="22"/>
      <c r="AV190" s="22"/>
      <c r="AW190" s="22">
        <v>391.23</v>
      </c>
      <c r="AX190" s="23"/>
      <c r="AY190" s="21"/>
      <c r="AZ190" s="22"/>
      <c r="BA190" s="22"/>
      <c r="BB190" s="22">
        <v>46.914000000000001</v>
      </c>
      <c r="BC190" s="22"/>
      <c r="BD190" s="22"/>
      <c r="BE190" s="22"/>
      <c r="BF190" s="22"/>
      <c r="BG190" s="23"/>
      <c r="BI190" s="74"/>
      <c r="BJ190" s="20">
        <v>41.087000000000003</v>
      </c>
      <c r="BK190" s="21">
        <v>235.88900000000001</v>
      </c>
      <c r="BL190" s="22">
        <v>346.34300000000002</v>
      </c>
      <c r="BM190" s="22"/>
      <c r="BN190" s="22">
        <v>894.65800000000002</v>
      </c>
      <c r="BO190" s="22"/>
      <c r="BP190" s="22">
        <v>208.01400000000001</v>
      </c>
      <c r="BQ190" s="22">
        <v>717.02800000000002</v>
      </c>
      <c r="BR190" s="22"/>
      <c r="BS190" s="23">
        <v>278.286</v>
      </c>
      <c r="BT190" s="21">
        <v>416.19600000000003</v>
      </c>
      <c r="BU190" s="22">
        <v>358.24</v>
      </c>
      <c r="BV190" s="22">
        <v>376.48099999999999</v>
      </c>
      <c r="BW190" s="22">
        <v>40.017000000000003</v>
      </c>
      <c r="BX190" s="22">
        <v>694.28</v>
      </c>
      <c r="BY190" s="22">
        <v>160.096</v>
      </c>
      <c r="BZ190" s="22">
        <v>204.73599999999999</v>
      </c>
      <c r="CA190" s="22">
        <v>297.54399999999998</v>
      </c>
      <c r="CB190" s="23"/>
      <c r="CD190" s="74"/>
      <c r="CE190" s="24">
        <v>41.087000000000003</v>
      </c>
      <c r="CF190" s="21">
        <v>269.38400000000001</v>
      </c>
      <c r="CG190" s="22"/>
      <c r="CH190" s="22">
        <v>462.95100000000002</v>
      </c>
      <c r="CI190" s="22"/>
      <c r="CJ190" s="22"/>
      <c r="CK190" s="22">
        <v>371.23399999999998</v>
      </c>
      <c r="CL190" s="21"/>
      <c r="CM190" s="22"/>
      <c r="CN190" s="22"/>
      <c r="CO190" s="22"/>
      <c r="CP190" s="22">
        <v>213.36600000000001</v>
      </c>
      <c r="CQ190" s="23">
        <v>258.255</v>
      </c>
      <c r="CS190" s="74"/>
      <c r="CT190" s="24">
        <v>41.087000000000003</v>
      </c>
      <c r="CU190" s="21"/>
      <c r="CV190" s="22">
        <v>82.62</v>
      </c>
      <c r="CW190" s="22">
        <v>82.62</v>
      </c>
      <c r="CX190" s="22">
        <v>246.322</v>
      </c>
      <c r="CY190" s="22"/>
      <c r="CZ190" s="22">
        <v>258.79000000000002</v>
      </c>
      <c r="DA190" s="23">
        <v>166.76499999999999</v>
      </c>
      <c r="DB190" s="21">
        <v>190.995</v>
      </c>
      <c r="DC190" s="22"/>
      <c r="DD190" s="22">
        <v>280.61099999999999</v>
      </c>
      <c r="DE190" s="22"/>
      <c r="DF190" s="22"/>
      <c r="DG190" s="22"/>
      <c r="DH190" s="23">
        <v>77.38</v>
      </c>
      <c r="DJ190" s="74"/>
      <c r="DK190" s="24">
        <v>41.087000000000003</v>
      </c>
      <c r="DL190" s="21"/>
      <c r="DM190" s="22">
        <v>27.734000000000002</v>
      </c>
      <c r="DN190" s="22"/>
      <c r="DO190" s="22">
        <v>372.589</v>
      </c>
      <c r="DP190" s="22"/>
      <c r="DQ190" s="22"/>
      <c r="DR190" s="23">
        <v>184.76400000000001</v>
      </c>
      <c r="DS190" s="21">
        <v>41.231000000000002</v>
      </c>
      <c r="DT190" s="22"/>
      <c r="DU190" s="22">
        <v>100.604</v>
      </c>
      <c r="DV190" s="22"/>
      <c r="DW190" s="22">
        <v>447.98099999999999</v>
      </c>
      <c r="DX190" s="22">
        <v>178.37</v>
      </c>
      <c r="DY190" s="23">
        <v>184.077</v>
      </c>
    </row>
    <row r="191" spans="2:129" x14ac:dyDescent="0.3">
      <c r="B191" s="74"/>
      <c r="C191" s="20">
        <v>41.314</v>
      </c>
      <c r="D191" s="21">
        <v>146.32300000000001</v>
      </c>
      <c r="E191" s="22"/>
      <c r="F191" s="22"/>
      <c r="G191" s="22"/>
      <c r="H191" s="22">
        <v>97.554000000000002</v>
      </c>
      <c r="I191" s="22"/>
      <c r="J191" s="22">
        <v>491.245</v>
      </c>
      <c r="K191" s="22">
        <v>60.718000000000004</v>
      </c>
      <c r="L191" s="23">
        <v>376.577</v>
      </c>
      <c r="M191" s="21"/>
      <c r="N191" s="22"/>
      <c r="O191" s="22"/>
      <c r="P191" s="22"/>
      <c r="Q191" s="22"/>
      <c r="R191" s="22"/>
      <c r="S191" s="22"/>
      <c r="T191" s="22">
        <v>393.46300000000002</v>
      </c>
      <c r="U191" s="23">
        <v>74.102999999999994</v>
      </c>
      <c r="W191" s="74"/>
      <c r="X191" s="24">
        <v>41.314</v>
      </c>
      <c r="Y191" s="21">
        <v>147.154</v>
      </c>
      <c r="Z191" s="22">
        <v>271.51499999999999</v>
      </c>
      <c r="AA191" s="22">
        <v>171.71700000000001</v>
      </c>
      <c r="AB191" s="22">
        <v>59.68</v>
      </c>
      <c r="AC191" s="22"/>
      <c r="AD191" s="22">
        <v>70.951999999999998</v>
      </c>
      <c r="AE191" s="23">
        <v>352.10899999999998</v>
      </c>
      <c r="AF191" s="21">
        <v>170.584</v>
      </c>
      <c r="AG191" s="22">
        <v>91.016999999999996</v>
      </c>
      <c r="AH191" s="22"/>
      <c r="AI191" s="22">
        <v>121.714</v>
      </c>
      <c r="AJ191" s="22">
        <v>59.76</v>
      </c>
      <c r="AK191" s="22"/>
      <c r="AL191" s="23"/>
      <c r="AN191" s="74"/>
      <c r="AO191" s="20">
        <v>41.314</v>
      </c>
      <c r="AP191" s="21"/>
      <c r="AQ191" s="22"/>
      <c r="AR191" s="22"/>
      <c r="AS191" s="22"/>
      <c r="AT191" s="22"/>
      <c r="AU191" s="22"/>
      <c r="AV191" s="22"/>
      <c r="AW191" s="22">
        <v>363.91399999999999</v>
      </c>
      <c r="AX191" s="23"/>
      <c r="AY191" s="21"/>
      <c r="AZ191" s="22"/>
      <c r="BA191" s="22"/>
      <c r="BB191" s="22">
        <v>31.471</v>
      </c>
      <c r="BC191" s="22"/>
      <c r="BD191" s="22"/>
      <c r="BE191" s="22"/>
      <c r="BF191" s="22"/>
      <c r="BG191" s="23"/>
      <c r="BI191" s="74"/>
      <c r="BJ191" s="20">
        <v>41.314</v>
      </c>
      <c r="BK191" s="21">
        <v>206.89599999999999</v>
      </c>
      <c r="BL191" s="22">
        <v>354.85599999999999</v>
      </c>
      <c r="BM191" s="22"/>
      <c r="BN191" s="22">
        <v>904.53200000000004</v>
      </c>
      <c r="BO191" s="22"/>
      <c r="BP191" s="22">
        <v>191.50800000000001</v>
      </c>
      <c r="BQ191" s="22">
        <v>617.50300000000004</v>
      </c>
      <c r="BR191" s="22"/>
      <c r="BS191" s="23">
        <v>322.923</v>
      </c>
      <c r="BT191" s="21">
        <v>434.46899999999999</v>
      </c>
      <c r="BU191" s="22">
        <v>353.57900000000001</v>
      </c>
      <c r="BV191" s="22">
        <v>449.697</v>
      </c>
      <c r="BW191" s="22">
        <v>24.215</v>
      </c>
      <c r="BX191" s="22">
        <v>643.63599999999997</v>
      </c>
      <c r="BY191" s="22">
        <v>160.59</v>
      </c>
      <c r="BZ191" s="22">
        <v>229.36099999999999</v>
      </c>
      <c r="CA191" s="22">
        <v>362.54899999999998</v>
      </c>
      <c r="CB191" s="23"/>
      <c r="CD191" s="74"/>
      <c r="CE191" s="24">
        <v>41.314</v>
      </c>
      <c r="CF191" s="21">
        <v>300.72300000000001</v>
      </c>
      <c r="CG191" s="22"/>
      <c r="CH191" s="22">
        <v>520.64599999999996</v>
      </c>
      <c r="CI191" s="22"/>
      <c r="CJ191" s="22"/>
      <c r="CK191" s="22">
        <v>359.98200000000003</v>
      </c>
      <c r="CL191" s="21"/>
      <c r="CM191" s="22"/>
      <c r="CN191" s="22"/>
      <c r="CO191" s="22"/>
      <c r="CP191" s="22">
        <v>187.38200000000001</v>
      </c>
      <c r="CQ191" s="23">
        <v>300.09699999999998</v>
      </c>
      <c r="CS191" s="74"/>
      <c r="CT191" s="24">
        <v>41.314</v>
      </c>
      <c r="CU191" s="21"/>
      <c r="CV191" s="22">
        <v>88.296999999999997</v>
      </c>
      <c r="CW191" s="22">
        <v>88.296999999999997</v>
      </c>
      <c r="CX191" s="22">
        <v>233.31899999999999</v>
      </c>
      <c r="CY191" s="22"/>
      <c r="CZ191" s="22">
        <v>245.48099999999999</v>
      </c>
      <c r="DA191" s="23">
        <v>153.17099999999999</v>
      </c>
      <c r="DB191" s="21">
        <v>204.03200000000001</v>
      </c>
      <c r="DC191" s="22"/>
      <c r="DD191" s="22">
        <v>301.31400000000002</v>
      </c>
      <c r="DE191" s="22"/>
      <c r="DF191" s="22"/>
      <c r="DG191" s="22"/>
      <c r="DH191" s="23">
        <v>74.468000000000004</v>
      </c>
      <c r="DJ191" s="74"/>
      <c r="DK191" s="24">
        <v>41.314</v>
      </c>
      <c r="DL191" s="21"/>
      <c r="DM191" s="22">
        <v>25.538</v>
      </c>
      <c r="DN191" s="22"/>
      <c r="DO191" s="22">
        <v>296.80700000000002</v>
      </c>
      <c r="DP191" s="22"/>
      <c r="DQ191" s="22"/>
      <c r="DR191" s="23">
        <v>194.608</v>
      </c>
      <c r="DS191" s="21">
        <v>35.700000000000003</v>
      </c>
      <c r="DT191" s="22"/>
      <c r="DU191" s="22">
        <v>92.108000000000004</v>
      </c>
      <c r="DV191" s="22"/>
      <c r="DW191" s="22">
        <v>316.2</v>
      </c>
      <c r="DX191" s="22">
        <v>232.31399999999999</v>
      </c>
      <c r="DY191" s="23"/>
    </row>
    <row r="192" spans="2:129" x14ac:dyDescent="0.3">
      <c r="B192" s="74"/>
      <c r="C192" s="20">
        <v>41.540999999999997</v>
      </c>
      <c r="D192" s="21">
        <v>174.73099999999999</v>
      </c>
      <c r="E192" s="22"/>
      <c r="F192" s="22"/>
      <c r="G192" s="22"/>
      <c r="H192" s="22">
        <v>103.26600000000001</v>
      </c>
      <c r="I192" s="22"/>
      <c r="J192" s="22">
        <v>459.947</v>
      </c>
      <c r="K192" s="22">
        <v>49.646999999999998</v>
      </c>
      <c r="L192" s="23">
        <v>287.36799999999999</v>
      </c>
      <c r="M192" s="21"/>
      <c r="N192" s="22"/>
      <c r="O192" s="22"/>
      <c r="P192" s="22"/>
      <c r="Q192" s="22"/>
      <c r="R192" s="22"/>
      <c r="S192" s="22"/>
      <c r="T192" s="22">
        <v>388.55700000000002</v>
      </c>
      <c r="U192" s="23">
        <v>71.712000000000003</v>
      </c>
      <c r="W192" s="74"/>
      <c r="X192" s="24">
        <v>41.540999999999997</v>
      </c>
      <c r="Y192" s="21">
        <v>156.00399999999999</v>
      </c>
      <c r="Z192" s="22">
        <v>296.20400000000001</v>
      </c>
      <c r="AA192" s="22">
        <v>141.36000000000001</v>
      </c>
      <c r="AB192" s="22">
        <v>64.522999999999996</v>
      </c>
      <c r="AC192" s="22"/>
      <c r="AD192" s="22">
        <v>63.540999999999997</v>
      </c>
      <c r="AE192" s="23">
        <v>411.68299999999999</v>
      </c>
      <c r="AF192" s="21">
        <v>202.47</v>
      </c>
      <c r="AG192" s="22">
        <v>106.139</v>
      </c>
      <c r="AH192" s="22"/>
      <c r="AI192" s="22">
        <v>126.44</v>
      </c>
      <c r="AJ192" s="22">
        <v>52.146000000000001</v>
      </c>
      <c r="AK192" s="22"/>
      <c r="AL192" s="23"/>
      <c r="AN192" s="74"/>
      <c r="AO192" s="20">
        <v>41.540999999999997</v>
      </c>
      <c r="AP192" s="21"/>
      <c r="AQ192" s="22"/>
      <c r="AR192" s="22"/>
      <c r="AS192" s="22"/>
      <c r="AT192" s="22"/>
      <c r="AU192" s="22"/>
      <c r="AV192" s="22"/>
      <c r="AW192" s="22">
        <v>315.49299999999999</v>
      </c>
      <c r="AX192" s="23"/>
      <c r="AY192" s="21"/>
      <c r="AZ192" s="22"/>
      <c r="BA192" s="22"/>
      <c r="BB192" s="22">
        <v>32.198999999999998</v>
      </c>
      <c r="BC192" s="22"/>
      <c r="BD192" s="22"/>
      <c r="BE192" s="22"/>
      <c r="BF192" s="22"/>
      <c r="BG192" s="23"/>
      <c r="BI192" s="74"/>
      <c r="BJ192" s="20">
        <v>41.540999999999997</v>
      </c>
      <c r="BK192" s="21">
        <v>171.95099999999999</v>
      </c>
      <c r="BL192" s="22">
        <v>353.95699999999999</v>
      </c>
      <c r="BM192" s="22"/>
      <c r="BN192" s="22">
        <v>812.52700000000004</v>
      </c>
      <c r="BO192" s="22"/>
      <c r="BP192" s="22">
        <v>182.721</v>
      </c>
      <c r="BQ192" s="22">
        <v>469.45400000000001</v>
      </c>
      <c r="BR192" s="22"/>
      <c r="BS192" s="23">
        <v>286.79300000000001</v>
      </c>
      <c r="BT192" s="21">
        <v>419.10700000000003</v>
      </c>
      <c r="BU192" s="22">
        <v>342.589</v>
      </c>
      <c r="BV192" s="22">
        <v>478.69</v>
      </c>
      <c r="BW192" s="22">
        <v>17.696999999999999</v>
      </c>
      <c r="BX192" s="22">
        <v>532.22500000000002</v>
      </c>
      <c r="BY192" s="22">
        <v>156.679</v>
      </c>
      <c r="BZ192" s="22">
        <v>281.387</v>
      </c>
      <c r="CA192" s="22">
        <v>476.89</v>
      </c>
      <c r="CB192" s="23"/>
      <c r="CD192" s="74"/>
      <c r="CE192" s="24">
        <v>41.540999999999997</v>
      </c>
      <c r="CF192" s="21">
        <v>348.428</v>
      </c>
      <c r="CG192" s="22"/>
      <c r="CH192" s="22">
        <v>463.55200000000002</v>
      </c>
      <c r="CI192" s="22"/>
      <c r="CJ192" s="22"/>
      <c r="CK192" s="22">
        <v>333.37700000000001</v>
      </c>
      <c r="CL192" s="21"/>
      <c r="CM192" s="22"/>
      <c r="CN192" s="22"/>
      <c r="CO192" s="22"/>
      <c r="CP192" s="22">
        <v>160.792</v>
      </c>
      <c r="CQ192" s="23">
        <v>322.42200000000003</v>
      </c>
      <c r="CS192" s="74"/>
      <c r="CT192" s="24">
        <v>41.540999999999997</v>
      </c>
      <c r="CU192" s="21"/>
      <c r="CV192" s="22"/>
      <c r="CW192" s="22"/>
      <c r="CX192" s="22">
        <v>212.154</v>
      </c>
      <c r="CY192" s="22"/>
      <c r="CZ192" s="22">
        <v>240.58699999999999</v>
      </c>
      <c r="DA192" s="23">
        <v>139.83199999999999</v>
      </c>
      <c r="DB192" s="21">
        <v>224.59800000000001</v>
      </c>
      <c r="DC192" s="22"/>
      <c r="DD192" s="22">
        <v>309.85000000000002</v>
      </c>
      <c r="DE192" s="22"/>
      <c r="DF192" s="22"/>
      <c r="DG192" s="22"/>
      <c r="DH192" s="23">
        <v>70.695999999999998</v>
      </c>
      <c r="DJ192" s="74"/>
      <c r="DK192" s="24">
        <v>41.540999999999997</v>
      </c>
      <c r="DL192" s="21"/>
      <c r="DM192" s="22">
        <v>43.454999999999998</v>
      </c>
      <c r="DN192" s="22"/>
      <c r="DO192" s="22">
        <v>258.13799999999998</v>
      </c>
      <c r="DP192" s="22"/>
      <c r="DQ192" s="22"/>
      <c r="DR192" s="23">
        <v>222.483</v>
      </c>
      <c r="DS192" s="21">
        <v>29.081</v>
      </c>
      <c r="DT192" s="22"/>
      <c r="DU192" s="22">
        <v>83.153000000000006</v>
      </c>
      <c r="DV192" s="22"/>
      <c r="DW192" s="22">
        <v>232.75800000000001</v>
      </c>
      <c r="DX192" s="22">
        <v>294.774</v>
      </c>
      <c r="DY192" s="23"/>
    </row>
    <row r="193" spans="2:129" x14ac:dyDescent="0.3">
      <c r="B193" s="74"/>
      <c r="C193" s="20">
        <v>41.768000000000001</v>
      </c>
      <c r="D193" s="21">
        <v>203.84200000000001</v>
      </c>
      <c r="E193" s="22"/>
      <c r="F193" s="22"/>
      <c r="G193" s="22"/>
      <c r="H193" s="22">
        <v>123.066</v>
      </c>
      <c r="I193" s="22"/>
      <c r="J193" s="22">
        <v>441.97399999999999</v>
      </c>
      <c r="K193" s="22">
        <v>47.076000000000001</v>
      </c>
      <c r="L193" s="23">
        <v>251.72399999999999</v>
      </c>
      <c r="M193" s="21"/>
      <c r="N193" s="22"/>
      <c r="O193" s="22"/>
      <c r="P193" s="22"/>
      <c r="Q193" s="22"/>
      <c r="R193" s="22"/>
      <c r="S193" s="22"/>
      <c r="T193" s="22">
        <v>430.029</v>
      </c>
      <c r="U193" s="23">
        <v>77.135999999999996</v>
      </c>
      <c r="W193" s="74"/>
      <c r="X193" s="24">
        <v>41.768000000000001</v>
      </c>
      <c r="Y193" s="21">
        <v>183.73400000000001</v>
      </c>
      <c r="Z193" s="22">
        <v>299.56700000000001</v>
      </c>
      <c r="AA193" s="22">
        <v>135.04599999999999</v>
      </c>
      <c r="AB193" s="22">
        <v>77.866</v>
      </c>
      <c r="AC193" s="22"/>
      <c r="AD193" s="22">
        <v>51.720999999999997</v>
      </c>
      <c r="AE193" s="23">
        <v>388.45800000000003</v>
      </c>
      <c r="AF193" s="21">
        <v>220.352</v>
      </c>
      <c r="AG193" s="22">
        <v>128</v>
      </c>
      <c r="AH193" s="22"/>
      <c r="AI193" s="22">
        <v>104.65600000000001</v>
      </c>
      <c r="AJ193" s="22">
        <v>44.817</v>
      </c>
      <c r="AK193" s="22"/>
      <c r="AL193" s="23"/>
      <c r="AN193" s="74"/>
      <c r="AO193" s="20">
        <v>41.768000000000001</v>
      </c>
      <c r="AP193" s="21"/>
      <c r="AQ193" s="22"/>
      <c r="AR193" s="22"/>
      <c r="AS193" s="22"/>
      <c r="AT193" s="22"/>
      <c r="AU193" s="22"/>
      <c r="AV193" s="22"/>
      <c r="AW193" s="22">
        <v>237.529</v>
      </c>
      <c r="AX193" s="23"/>
      <c r="AY193" s="21"/>
      <c r="AZ193" s="22"/>
      <c r="BA193" s="22"/>
      <c r="BB193" s="22">
        <v>29.4</v>
      </c>
      <c r="BC193" s="22"/>
      <c r="BD193" s="22"/>
      <c r="BE193" s="22"/>
      <c r="BF193" s="22"/>
      <c r="BG193" s="23"/>
      <c r="BI193" s="74"/>
      <c r="BJ193" s="20">
        <v>41.768000000000001</v>
      </c>
      <c r="BK193" s="21">
        <v>172.14400000000001</v>
      </c>
      <c r="BL193" s="22">
        <v>356.91800000000001</v>
      </c>
      <c r="BM193" s="22"/>
      <c r="BN193" s="22">
        <v>636.54100000000005</v>
      </c>
      <c r="BO193" s="22"/>
      <c r="BP193" s="22">
        <v>155.96799999999999</v>
      </c>
      <c r="BQ193" s="22">
        <v>360.608</v>
      </c>
      <c r="BR193" s="22"/>
      <c r="BS193" s="23">
        <v>304.18900000000002</v>
      </c>
      <c r="BT193" s="21">
        <v>405.84699999999998</v>
      </c>
      <c r="BU193" s="22">
        <v>346.02800000000002</v>
      </c>
      <c r="BV193" s="22">
        <v>471.07600000000002</v>
      </c>
      <c r="BW193" s="22">
        <v>22.535</v>
      </c>
      <c r="BX193" s="22">
        <v>403.11399999999998</v>
      </c>
      <c r="BY193" s="22">
        <v>150.559</v>
      </c>
      <c r="BZ193" s="22">
        <v>299.74700000000001</v>
      </c>
      <c r="CA193" s="22">
        <v>595.06899999999996</v>
      </c>
      <c r="CB193" s="23"/>
      <c r="CD193" s="74"/>
      <c r="CE193" s="24">
        <v>41.768000000000001</v>
      </c>
      <c r="CF193" s="21">
        <v>382.98</v>
      </c>
      <c r="CG193" s="22"/>
      <c r="CH193" s="22">
        <v>396.19099999999997</v>
      </c>
      <c r="CI193" s="22"/>
      <c r="CJ193" s="22"/>
      <c r="CK193" s="22">
        <v>312.37299999999999</v>
      </c>
      <c r="CL193" s="21"/>
      <c r="CM193" s="22"/>
      <c r="CN193" s="22"/>
      <c r="CO193" s="22"/>
      <c r="CP193" s="22">
        <v>166.988</v>
      </c>
      <c r="CQ193" s="23">
        <v>326.81400000000002</v>
      </c>
      <c r="CS193" s="74"/>
      <c r="CT193" s="24">
        <v>41.768000000000001</v>
      </c>
      <c r="CU193" s="21"/>
      <c r="CV193" s="22"/>
      <c r="CW193" s="22"/>
      <c r="CX193" s="22">
        <v>207.33099999999999</v>
      </c>
      <c r="CY193" s="22"/>
      <c r="CZ193" s="22">
        <v>242.22399999999999</v>
      </c>
      <c r="DA193" s="23">
        <v>125.43600000000001</v>
      </c>
      <c r="DB193" s="21">
        <v>270.21300000000002</v>
      </c>
      <c r="DC193" s="22"/>
      <c r="DD193" s="22">
        <v>279.98700000000002</v>
      </c>
      <c r="DE193" s="22"/>
      <c r="DF193" s="22"/>
      <c r="DG193" s="22"/>
      <c r="DH193" s="23">
        <v>72.075999999999993</v>
      </c>
      <c r="DJ193" s="74"/>
      <c r="DK193" s="24">
        <v>41.768000000000001</v>
      </c>
      <c r="DL193" s="21"/>
      <c r="DM193" s="22">
        <v>46.881999999999998</v>
      </c>
      <c r="DN193" s="22"/>
      <c r="DO193" s="22">
        <v>233.65600000000001</v>
      </c>
      <c r="DP193" s="22"/>
      <c r="DQ193" s="22"/>
      <c r="DR193" s="23">
        <v>198.53</v>
      </c>
      <c r="DS193" s="21">
        <v>28.273</v>
      </c>
      <c r="DT193" s="22"/>
      <c r="DU193" s="22">
        <v>87.326999999999998</v>
      </c>
      <c r="DV193" s="22"/>
      <c r="DW193" s="22">
        <v>197.09899999999999</v>
      </c>
      <c r="DX193" s="22">
        <v>326.29899999999998</v>
      </c>
      <c r="DY193" s="23"/>
    </row>
    <row r="194" spans="2:129" x14ac:dyDescent="0.3">
      <c r="B194" s="74"/>
      <c r="C194" s="20">
        <v>41.994999999999997</v>
      </c>
      <c r="D194" s="21">
        <v>239.00800000000001</v>
      </c>
      <c r="E194" s="22"/>
      <c r="F194" s="22"/>
      <c r="G194" s="22"/>
      <c r="H194" s="22">
        <v>144.24100000000001</v>
      </c>
      <c r="I194" s="22"/>
      <c r="J194" s="22">
        <v>404.29700000000003</v>
      </c>
      <c r="K194" s="22"/>
      <c r="L194" s="23">
        <v>221.11600000000001</v>
      </c>
      <c r="M194" s="21"/>
      <c r="N194" s="22"/>
      <c r="O194" s="22"/>
      <c r="P194" s="22"/>
      <c r="Q194" s="22"/>
      <c r="R194" s="22"/>
      <c r="S194" s="22"/>
      <c r="T194" s="22">
        <v>486.58300000000003</v>
      </c>
      <c r="U194" s="23">
        <v>70.277000000000001</v>
      </c>
      <c r="W194" s="74"/>
      <c r="X194" s="24">
        <v>41.994999999999997</v>
      </c>
      <c r="Y194" s="21">
        <v>210.03700000000001</v>
      </c>
      <c r="Z194" s="22">
        <v>288.428</v>
      </c>
      <c r="AA194" s="22">
        <v>115.447</v>
      </c>
      <c r="AB194" s="22">
        <v>90.94</v>
      </c>
      <c r="AC194" s="22"/>
      <c r="AD194" s="22">
        <v>60.576999999999998</v>
      </c>
      <c r="AE194" s="23">
        <v>305.12299999999999</v>
      </c>
      <c r="AF194" s="21">
        <v>224.68</v>
      </c>
      <c r="AG194" s="22">
        <v>129.66900000000001</v>
      </c>
      <c r="AH194" s="22"/>
      <c r="AI194" s="22">
        <v>91.944999999999993</v>
      </c>
      <c r="AJ194" s="22">
        <v>47.13</v>
      </c>
      <c r="AK194" s="22"/>
      <c r="AL194" s="23"/>
      <c r="AN194" s="74"/>
      <c r="AO194" s="20">
        <v>41.994999999999997</v>
      </c>
      <c r="AP194" s="21"/>
      <c r="AQ194" s="22"/>
      <c r="AR194" s="22"/>
      <c r="AS194" s="22"/>
      <c r="AT194" s="22"/>
      <c r="AU194" s="22"/>
      <c r="AV194" s="22"/>
      <c r="AW194" s="22">
        <v>196.029</v>
      </c>
      <c r="AX194" s="23"/>
      <c r="AY194" s="21"/>
      <c r="AZ194" s="22"/>
      <c r="BA194" s="22"/>
      <c r="BB194" s="22">
        <v>32.643000000000001</v>
      </c>
      <c r="BC194" s="22"/>
      <c r="BD194" s="22"/>
      <c r="BE194" s="22"/>
      <c r="BF194" s="22"/>
      <c r="BG194" s="23"/>
      <c r="BI194" s="74"/>
      <c r="BJ194" s="20">
        <v>41.994999999999997</v>
      </c>
      <c r="BK194" s="21">
        <v>193.447</v>
      </c>
      <c r="BL194" s="22">
        <v>357.50599999999997</v>
      </c>
      <c r="BM194" s="22"/>
      <c r="BN194" s="22">
        <v>534.53399999999999</v>
      </c>
      <c r="BO194" s="22"/>
      <c r="BP194" s="22">
        <v>142.238</v>
      </c>
      <c r="BQ194" s="22">
        <v>284.04199999999997</v>
      </c>
      <c r="BR194" s="22"/>
      <c r="BS194" s="23">
        <v>303.15100000000001</v>
      </c>
      <c r="BT194" s="21">
        <v>396.13299999999998</v>
      </c>
      <c r="BU194" s="22">
        <v>319.54500000000002</v>
      </c>
      <c r="BV194" s="22">
        <v>404.77</v>
      </c>
      <c r="BW194" s="22">
        <v>39.811</v>
      </c>
      <c r="BX194" s="22">
        <v>330.21899999999999</v>
      </c>
      <c r="BY194" s="22">
        <v>125.54</v>
      </c>
      <c r="BZ194" s="22">
        <v>342.94400000000002</v>
      </c>
      <c r="CA194" s="22">
        <v>695.89700000000005</v>
      </c>
      <c r="CB194" s="23"/>
      <c r="CD194" s="74"/>
      <c r="CE194" s="24">
        <v>41.994999999999997</v>
      </c>
      <c r="CF194" s="21">
        <v>407.12299999999999</v>
      </c>
      <c r="CG194" s="22"/>
      <c r="CH194" s="22">
        <v>372.964</v>
      </c>
      <c r="CI194" s="22"/>
      <c r="CJ194" s="22"/>
      <c r="CK194" s="22">
        <v>281.42599999999999</v>
      </c>
      <c r="CL194" s="21"/>
      <c r="CM194" s="22"/>
      <c r="CN194" s="22"/>
      <c r="CO194" s="22"/>
      <c r="CP194" s="22">
        <v>213.446</v>
      </c>
      <c r="CQ194" s="23">
        <v>311.13200000000001</v>
      </c>
      <c r="CS194" s="74"/>
      <c r="CT194" s="24">
        <v>41.994999999999997</v>
      </c>
      <c r="CU194" s="21"/>
      <c r="CV194" s="22"/>
      <c r="CW194" s="22"/>
      <c r="CX194" s="22">
        <v>210.19200000000001</v>
      </c>
      <c r="CY194" s="22"/>
      <c r="CZ194" s="22">
        <v>250.33099999999999</v>
      </c>
      <c r="DA194" s="23">
        <v>110.212</v>
      </c>
      <c r="DB194" s="21">
        <v>282.84500000000003</v>
      </c>
      <c r="DC194" s="22"/>
      <c r="DD194" s="22">
        <v>250.03</v>
      </c>
      <c r="DE194" s="22"/>
      <c r="DF194" s="22"/>
      <c r="DG194" s="22"/>
      <c r="DH194" s="23">
        <v>72.935000000000002</v>
      </c>
      <c r="DJ194" s="74"/>
      <c r="DK194" s="24">
        <v>41.994999999999997</v>
      </c>
      <c r="DL194" s="21"/>
      <c r="DM194" s="22">
        <v>49.439</v>
      </c>
      <c r="DN194" s="22"/>
      <c r="DO194" s="22">
        <v>207.83799999999999</v>
      </c>
      <c r="DP194" s="22"/>
      <c r="DQ194" s="22"/>
      <c r="DR194" s="23">
        <v>156.65100000000001</v>
      </c>
      <c r="DS194" s="21">
        <v>24.864000000000001</v>
      </c>
      <c r="DT194" s="22"/>
      <c r="DU194" s="22">
        <v>104.488</v>
      </c>
      <c r="DV194" s="22"/>
      <c r="DW194" s="22">
        <v>181.339</v>
      </c>
      <c r="DX194" s="22">
        <v>323.81599999999997</v>
      </c>
      <c r="DY194" s="23"/>
    </row>
    <row r="195" spans="2:129" x14ac:dyDescent="0.3">
      <c r="B195" s="74"/>
      <c r="C195" s="20">
        <v>42.222000000000001</v>
      </c>
      <c r="D195" s="21">
        <v>231.636</v>
      </c>
      <c r="E195" s="22"/>
      <c r="F195" s="22"/>
      <c r="G195" s="22"/>
      <c r="H195" s="22">
        <v>129.124</v>
      </c>
      <c r="I195" s="22"/>
      <c r="J195" s="22">
        <v>370.23399999999998</v>
      </c>
      <c r="K195" s="22"/>
      <c r="L195" s="23">
        <v>198.899</v>
      </c>
      <c r="M195" s="21"/>
      <c r="N195" s="22"/>
      <c r="O195" s="22"/>
      <c r="P195" s="22"/>
      <c r="Q195" s="22"/>
      <c r="R195" s="22"/>
      <c r="S195" s="22"/>
      <c r="T195" s="22">
        <v>505.43400000000003</v>
      </c>
      <c r="U195" s="23">
        <v>65.438000000000002</v>
      </c>
      <c r="W195" s="74"/>
      <c r="X195" s="24">
        <v>42.222000000000001</v>
      </c>
      <c r="Y195" s="21">
        <v>214.739</v>
      </c>
      <c r="Z195" s="22">
        <v>271.21800000000002</v>
      </c>
      <c r="AA195" s="22">
        <v>102.486</v>
      </c>
      <c r="AB195" s="22">
        <v>96.075000000000003</v>
      </c>
      <c r="AC195" s="22"/>
      <c r="AD195" s="22">
        <v>68.542000000000002</v>
      </c>
      <c r="AE195" s="23">
        <v>273.88799999999998</v>
      </c>
      <c r="AF195" s="21">
        <v>217.84700000000001</v>
      </c>
      <c r="AG195" s="22">
        <v>138.607</v>
      </c>
      <c r="AH195" s="22"/>
      <c r="AI195" s="22">
        <v>104.38</v>
      </c>
      <c r="AJ195" s="22">
        <v>53.381999999999998</v>
      </c>
      <c r="AK195" s="22"/>
      <c r="AL195" s="23"/>
      <c r="AN195" s="74"/>
      <c r="AO195" s="20">
        <v>42.222000000000001</v>
      </c>
      <c r="AP195" s="21"/>
      <c r="AQ195" s="22"/>
      <c r="AR195" s="22"/>
      <c r="AS195" s="22"/>
      <c r="AT195" s="22"/>
      <c r="AU195" s="22"/>
      <c r="AV195" s="22"/>
      <c r="AW195" s="22">
        <v>184.39699999999999</v>
      </c>
      <c r="AX195" s="23"/>
      <c r="AY195" s="21"/>
      <c r="AZ195" s="22"/>
      <c r="BA195" s="22"/>
      <c r="BB195" s="22">
        <v>41.412999999999997</v>
      </c>
      <c r="BC195" s="22"/>
      <c r="BD195" s="22"/>
      <c r="BE195" s="22"/>
      <c r="BF195" s="22"/>
      <c r="BG195" s="23"/>
      <c r="BI195" s="74"/>
      <c r="BJ195" s="20">
        <v>42.222000000000001</v>
      </c>
      <c r="BK195" s="21">
        <v>220.31399999999999</v>
      </c>
      <c r="BL195" s="22">
        <v>343.13200000000001</v>
      </c>
      <c r="BM195" s="22"/>
      <c r="BN195" s="22">
        <v>509.63499999999999</v>
      </c>
      <c r="BO195" s="22"/>
      <c r="BP195" s="22">
        <v>133.87100000000001</v>
      </c>
      <c r="BQ195" s="22">
        <v>233.84299999999999</v>
      </c>
      <c r="BR195" s="22"/>
      <c r="BS195" s="23">
        <v>268.19799999999998</v>
      </c>
      <c r="BT195" s="21">
        <v>363.75700000000001</v>
      </c>
      <c r="BU195" s="22">
        <v>288.89800000000002</v>
      </c>
      <c r="BV195" s="22">
        <v>311.18799999999999</v>
      </c>
      <c r="BW195" s="22">
        <v>65.326999999999998</v>
      </c>
      <c r="BX195" s="22">
        <v>265.15699999999998</v>
      </c>
      <c r="BY195" s="22">
        <v>124.075</v>
      </c>
      <c r="BZ195" s="22">
        <v>308.709</v>
      </c>
      <c r="CA195" s="22">
        <v>707.25099999999998</v>
      </c>
      <c r="CB195" s="23"/>
      <c r="CD195" s="74"/>
      <c r="CE195" s="24">
        <v>42.222000000000001</v>
      </c>
      <c r="CF195" s="21">
        <v>405.90699999999998</v>
      </c>
      <c r="CG195" s="22"/>
      <c r="CH195" s="22">
        <v>379.18099999999998</v>
      </c>
      <c r="CI195" s="22"/>
      <c r="CJ195" s="22"/>
      <c r="CK195" s="22">
        <v>275.64600000000002</v>
      </c>
      <c r="CL195" s="21"/>
      <c r="CM195" s="22"/>
      <c r="CN195" s="22"/>
      <c r="CO195" s="22"/>
      <c r="CP195" s="22">
        <v>260.52600000000001</v>
      </c>
      <c r="CQ195" s="23">
        <v>290.43200000000002</v>
      </c>
      <c r="CS195" s="74"/>
      <c r="CT195" s="24">
        <v>42.222000000000001</v>
      </c>
      <c r="CU195" s="21"/>
      <c r="CV195" s="22"/>
      <c r="CW195" s="22"/>
      <c r="CX195" s="22">
        <v>213.68199999999999</v>
      </c>
      <c r="CY195" s="22"/>
      <c r="CZ195" s="22">
        <v>293.65300000000002</v>
      </c>
      <c r="DA195" s="23">
        <v>93.554000000000002</v>
      </c>
      <c r="DB195" s="21">
        <v>313.62900000000002</v>
      </c>
      <c r="DC195" s="22"/>
      <c r="DD195" s="22">
        <v>242.17099999999999</v>
      </c>
      <c r="DE195" s="22"/>
      <c r="DF195" s="22"/>
      <c r="DG195" s="22"/>
      <c r="DH195" s="23">
        <v>77.912999999999997</v>
      </c>
      <c r="DJ195" s="74"/>
      <c r="DK195" s="24">
        <v>42.222000000000001</v>
      </c>
      <c r="DL195" s="21"/>
      <c r="DM195" s="22">
        <v>57.569000000000003</v>
      </c>
      <c r="DN195" s="22"/>
      <c r="DO195" s="22">
        <v>209.441</v>
      </c>
      <c r="DP195" s="22"/>
      <c r="DQ195" s="22"/>
      <c r="DR195" s="23">
        <v>100.943</v>
      </c>
      <c r="DS195" s="21">
        <v>25.161000000000001</v>
      </c>
      <c r="DT195" s="22"/>
      <c r="DU195" s="22">
        <v>141.78100000000001</v>
      </c>
      <c r="DV195" s="22"/>
      <c r="DW195" s="22">
        <v>207.32499999999999</v>
      </c>
      <c r="DX195" s="22">
        <v>273.00700000000001</v>
      </c>
      <c r="DY195" s="23"/>
    </row>
    <row r="196" spans="2:129" x14ac:dyDescent="0.3">
      <c r="B196" s="74"/>
      <c r="C196" s="20">
        <v>42.448999999999998</v>
      </c>
      <c r="D196" s="21">
        <v>199.04300000000001</v>
      </c>
      <c r="E196" s="22"/>
      <c r="F196" s="22"/>
      <c r="G196" s="22"/>
      <c r="H196" s="22">
        <v>106.637</v>
      </c>
      <c r="I196" s="22"/>
      <c r="J196" s="22">
        <v>358.28199999999998</v>
      </c>
      <c r="K196" s="22"/>
      <c r="L196" s="23">
        <v>217.54599999999999</v>
      </c>
      <c r="M196" s="21"/>
      <c r="N196" s="22"/>
      <c r="O196" s="22"/>
      <c r="P196" s="22"/>
      <c r="Q196" s="22"/>
      <c r="R196" s="22"/>
      <c r="S196" s="22"/>
      <c r="T196" s="22">
        <v>490.339</v>
      </c>
      <c r="U196" s="23">
        <v>80.093000000000004</v>
      </c>
      <c r="W196" s="74"/>
      <c r="X196" s="24">
        <v>42.448999999999998</v>
      </c>
      <c r="Y196" s="21">
        <v>215.137</v>
      </c>
      <c r="Z196" s="22">
        <v>240.916</v>
      </c>
      <c r="AA196" s="22"/>
      <c r="AB196" s="22">
        <v>79.959000000000003</v>
      </c>
      <c r="AC196" s="22"/>
      <c r="AD196" s="22">
        <v>66.908000000000001</v>
      </c>
      <c r="AE196" s="23">
        <v>275.726</v>
      </c>
      <c r="AF196" s="21">
        <v>200.154</v>
      </c>
      <c r="AG196" s="22">
        <v>145.62100000000001</v>
      </c>
      <c r="AH196" s="22"/>
      <c r="AI196" s="22">
        <v>123.767</v>
      </c>
      <c r="AJ196" s="22">
        <v>53.523000000000003</v>
      </c>
      <c r="AK196" s="22"/>
      <c r="AL196" s="23"/>
      <c r="AN196" s="74"/>
      <c r="AO196" s="20">
        <v>42.448999999999998</v>
      </c>
      <c r="AP196" s="21"/>
      <c r="AQ196" s="22"/>
      <c r="AR196" s="22"/>
      <c r="AS196" s="22"/>
      <c r="AT196" s="22"/>
      <c r="AU196" s="22"/>
      <c r="AV196" s="22"/>
      <c r="AW196" s="22">
        <v>205.38399999999999</v>
      </c>
      <c r="AX196" s="23"/>
      <c r="AY196" s="21"/>
      <c r="AZ196" s="22"/>
      <c r="BA196" s="22"/>
      <c r="BB196" s="22">
        <v>38.505000000000003</v>
      </c>
      <c r="BC196" s="22"/>
      <c r="BD196" s="22"/>
      <c r="BE196" s="22"/>
      <c r="BF196" s="22"/>
      <c r="BG196" s="23"/>
      <c r="BI196" s="74"/>
      <c r="BJ196" s="20">
        <v>42.448999999999998</v>
      </c>
      <c r="BK196" s="21">
        <v>225.57400000000001</v>
      </c>
      <c r="BL196" s="22">
        <v>350.54500000000002</v>
      </c>
      <c r="BM196" s="22"/>
      <c r="BN196" s="22">
        <v>521.88300000000004</v>
      </c>
      <c r="BO196" s="22"/>
      <c r="BP196" s="22">
        <v>134.05099999999999</v>
      </c>
      <c r="BQ196" s="22">
        <v>197.68299999999999</v>
      </c>
      <c r="BR196" s="22"/>
      <c r="BS196" s="23">
        <v>232.572</v>
      </c>
      <c r="BT196" s="21">
        <v>312.18599999999998</v>
      </c>
      <c r="BU196" s="22">
        <v>235.81299999999999</v>
      </c>
      <c r="BV196" s="22">
        <v>238.982</v>
      </c>
      <c r="BW196" s="22">
        <v>80.626999999999995</v>
      </c>
      <c r="BX196" s="22">
        <v>210.00200000000001</v>
      </c>
      <c r="BY196" s="22">
        <v>140.80500000000001</v>
      </c>
      <c r="BZ196" s="22">
        <v>262.48599999999999</v>
      </c>
      <c r="CA196" s="22">
        <v>622.61800000000005</v>
      </c>
      <c r="CB196" s="23"/>
      <c r="CD196" s="74"/>
      <c r="CE196" s="24">
        <v>42.448999999999998</v>
      </c>
      <c r="CF196" s="21">
        <v>398.87400000000002</v>
      </c>
      <c r="CG196" s="22"/>
      <c r="CH196" s="22">
        <v>435.53800000000001</v>
      </c>
      <c r="CI196" s="22"/>
      <c r="CJ196" s="22"/>
      <c r="CK196" s="22">
        <v>307.87900000000002</v>
      </c>
      <c r="CL196" s="21"/>
      <c r="CM196" s="22"/>
      <c r="CN196" s="22"/>
      <c r="CO196" s="22"/>
      <c r="CP196" s="22">
        <v>279.37400000000002</v>
      </c>
      <c r="CQ196" s="23">
        <v>273.21800000000002</v>
      </c>
      <c r="CS196" s="74"/>
      <c r="CT196" s="24">
        <v>42.448999999999998</v>
      </c>
      <c r="CU196" s="21"/>
      <c r="CV196" s="22"/>
      <c r="CW196" s="22"/>
      <c r="CX196" s="22">
        <v>217.672</v>
      </c>
      <c r="CY196" s="22"/>
      <c r="CZ196" s="22">
        <v>271.702</v>
      </c>
      <c r="DA196" s="23">
        <v>88.896000000000001</v>
      </c>
      <c r="DB196" s="21">
        <v>340.589</v>
      </c>
      <c r="DC196" s="22"/>
      <c r="DD196" s="22">
        <v>262.75700000000001</v>
      </c>
      <c r="DE196" s="22"/>
      <c r="DF196" s="22"/>
      <c r="DG196" s="22"/>
      <c r="DH196" s="23">
        <v>85.087999999999994</v>
      </c>
      <c r="DJ196" s="74"/>
      <c r="DK196" s="24">
        <v>42.448999999999998</v>
      </c>
      <c r="DL196" s="21"/>
      <c r="DM196" s="22">
        <v>65.543999999999997</v>
      </c>
      <c r="DN196" s="22"/>
      <c r="DO196" s="22">
        <v>228.16</v>
      </c>
      <c r="DP196" s="22"/>
      <c r="DQ196" s="22"/>
      <c r="DR196" s="23">
        <v>72.653999999999996</v>
      </c>
      <c r="DS196" s="21">
        <v>24.861999999999998</v>
      </c>
      <c r="DT196" s="22"/>
      <c r="DU196" s="22">
        <v>140.74199999999999</v>
      </c>
      <c r="DV196" s="22"/>
      <c r="DW196" s="22">
        <v>236.09899999999999</v>
      </c>
      <c r="DX196" s="22">
        <v>222.37</v>
      </c>
      <c r="DY196" s="23"/>
    </row>
    <row r="197" spans="2:129" x14ac:dyDescent="0.3">
      <c r="B197" s="74"/>
      <c r="C197" s="20">
        <v>42.676000000000002</v>
      </c>
      <c r="D197" s="21">
        <v>174.71199999999999</v>
      </c>
      <c r="E197" s="22"/>
      <c r="F197" s="22"/>
      <c r="G197" s="22"/>
      <c r="H197" s="22">
        <v>87.984999999999999</v>
      </c>
      <c r="I197" s="22"/>
      <c r="J197" s="22">
        <v>342.91899999999998</v>
      </c>
      <c r="K197" s="22"/>
      <c r="L197" s="23">
        <v>216.23599999999999</v>
      </c>
      <c r="M197" s="21"/>
      <c r="N197" s="22"/>
      <c r="O197" s="22"/>
      <c r="P197" s="22"/>
      <c r="Q197" s="22"/>
      <c r="R197" s="22"/>
      <c r="S197" s="22"/>
      <c r="T197" s="22">
        <v>455.428</v>
      </c>
      <c r="U197" s="23">
        <v>95.912000000000006</v>
      </c>
      <c r="W197" s="74"/>
      <c r="X197" s="24">
        <v>42.676000000000002</v>
      </c>
      <c r="Y197" s="21">
        <v>198.54499999999999</v>
      </c>
      <c r="Z197" s="22">
        <v>203.965</v>
      </c>
      <c r="AA197" s="22"/>
      <c r="AB197" s="22">
        <v>63.262</v>
      </c>
      <c r="AC197" s="22"/>
      <c r="AD197" s="22">
        <v>69.117999999999995</v>
      </c>
      <c r="AE197" s="23">
        <v>272.49200000000002</v>
      </c>
      <c r="AF197" s="21">
        <v>181.214</v>
      </c>
      <c r="AG197" s="22">
        <v>135.803</v>
      </c>
      <c r="AH197" s="22"/>
      <c r="AI197" s="22">
        <v>116.943</v>
      </c>
      <c r="AJ197" s="22">
        <v>58.835000000000001</v>
      </c>
      <c r="AK197" s="22"/>
      <c r="AL197" s="23"/>
      <c r="AN197" s="74"/>
      <c r="AO197" s="20">
        <v>42.676000000000002</v>
      </c>
      <c r="AP197" s="21"/>
      <c r="AQ197" s="22"/>
      <c r="AR197" s="22"/>
      <c r="AS197" s="22"/>
      <c r="AT197" s="22"/>
      <c r="AU197" s="22"/>
      <c r="AV197" s="22"/>
      <c r="AW197" s="22">
        <v>217.96799999999999</v>
      </c>
      <c r="AX197" s="23"/>
      <c r="AY197" s="21"/>
      <c r="AZ197" s="22"/>
      <c r="BA197" s="22"/>
      <c r="BB197" s="22">
        <v>22.667000000000002</v>
      </c>
      <c r="BC197" s="22"/>
      <c r="BD197" s="22"/>
      <c r="BE197" s="22"/>
      <c r="BF197" s="22"/>
      <c r="BG197" s="23"/>
      <c r="BI197" s="74"/>
      <c r="BJ197" s="20">
        <v>42.676000000000002</v>
      </c>
      <c r="BK197" s="21">
        <v>226.33500000000001</v>
      </c>
      <c r="BL197" s="22">
        <v>325.62</v>
      </c>
      <c r="BM197" s="22"/>
      <c r="BN197" s="22">
        <v>549.529</v>
      </c>
      <c r="BO197" s="22"/>
      <c r="BP197" s="22">
        <v>137.74199999999999</v>
      </c>
      <c r="BQ197" s="22">
        <v>183.58699999999999</v>
      </c>
      <c r="BR197" s="22"/>
      <c r="BS197" s="23">
        <v>195.22</v>
      </c>
      <c r="BT197" s="21">
        <v>274.47300000000001</v>
      </c>
      <c r="BU197" s="22">
        <v>191.09200000000001</v>
      </c>
      <c r="BV197" s="22">
        <v>224.40100000000001</v>
      </c>
      <c r="BW197" s="22">
        <v>100.548</v>
      </c>
      <c r="BX197" s="22">
        <v>174.46600000000001</v>
      </c>
      <c r="BY197" s="22">
        <v>176.66800000000001</v>
      </c>
      <c r="BZ197" s="22">
        <v>237.11</v>
      </c>
      <c r="CA197" s="22">
        <v>483.5</v>
      </c>
      <c r="CB197" s="23"/>
      <c r="CD197" s="74"/>
      <c r="CE197" s="24">
        <v>42.676000000000002</v>
      </c>
      <c r="CF197" s="21">
        <v>383.673</v>
      </c>
      <c r="CG197" s="22"/>
      <c r="CH197" s="22">
        <v>510.78899999999999</v>
      </c>
      <c r="CI197" s="22"/>
      <c r="CJ197" s="22"/>
      <c r="CK197" s="22">
        <v>355.68799999999999</v>
      </c>
      <c r="CL197" s="21"/>
      <c r="CM197" s="22"/>
      <c r="CN197" s="22"/>
      <c r="CO197" s="22"/>
      <c r="CP197" s="22">
        <v>279.28399999999999</v>
      </c>
      <c r="CQ197" s="23">
        <v>227.608</v>
      </c>
      <c r="CS197" s="74"/>
      <c r="CT197" s="24">
        <v>42.676000000000002</v>
      </c>
      <c r="CU197" s="21"/>
      <c r="CV197" s="22"/>
      <c r="CW197" s="22"/>
      <c r="CX197" s="22"/>
      <c r="CY197" s="22"/>
      <c r="CZ197" s="22">
        <v>226.00299999999999</v>
      </c>
      <c r="DA197" s="23">
        <v>97.49</v>
      </c>
      <c r="DB197" s="21">
        <v>372.58199999999999</v>
      </c>
      <c r="DC197" s="22"/>
      <c r="DD197" s="22">
        <v>277.52499999999998</v>
      </c>
      <c r="DE197" s="22"/>
      <c r="DF197" s="22"/>
      <c r="DG197" s="22"/>
      <c r="DH197" s="23">
        <v>95.043000000000006</v>
      </c>
      <c r="DJ197" s="74"/>
      <c r="DK197" s="24">
        <v>42.676000000000002</v>
      </c>
      <c r="DL197" s="21"/>
      <c r="DM197" s="22">
        <v>88.751999999999995</v>
      </c>
      <c r="DN197" s="22"/>
      <c r="DO197" s="22">
        <v>210.566</v>
      </c>
      <c r="DP197" s="22"/>
      <c r="DQ197" s="22"/>
      <c r="DR197" s="23">
        <v>51.969000000000001</v>
      </c>
      <c r="DS197" s="21">
        <v>26.27</v>
      </c>
      <c r="DT197" s="22"/>
      <c r="DU197" s="22">
        <v>126.655</v>
      </c>
      <c r="DV197" s="22"/>
      <c r="DW197" s="22">
        <v>241.33</v>
      </c>
      <c r="DX197" s="22">
        <v>192.357</v>
      </c>
      <c r="DY197" s="23"/>
    </row>
    <row r="198" spans="2:129" x14ac:dyDescent="0.3">
      <c r="B198" s="74"/>
      <c r="C198" s="20">
        <v>42.902999999999999</v>
      </c>
      <c r="D198" s="21">
        <v>156.101</v>
      </c>
      <c r="E198" s="22"/>
      <c r="F198" s="22"/>
      <c r="G198" s="22"/>
      <c r="H198" s="22"/>
      <c r="I198" s="22"/>
      <c r="J198" s="22">
        <v>319.27</v>
      </c>
      <c r="K198" s="22"/>
      <c r="L198" s="23">
        <v>235.72300000000001</v>
      </c>
      <c r="M198" s="21"/>
      <c r="N198" s="22"/>
      <c r="O198" s="22"/>
      <c r="P198" s="22"/>
      <c r="Q198" s="22"/>
      <c r="R198" s="22"/>
      <c r="S198" s="22"/>
      <c r="T198" s="22">
        <v>406.745</v>
      </c>
      <c r="U198" s="23">
        <v>86.176000000000002</v>
      </c>
      <c r="W198" s="74"/>
      <c r="X198" s="24">
        <v>42.902999999999999</v>
      </c>
      <c r="Y198" s="21">
        <v>180.422</v>
      </c>
      <c r="Z198" s="22">
        <v>166.923</v>
      </c>
      <c r="AA198" s="22"/>
      <c r="AB198" s="22">
        <v>50.828000000000003</v>
      </c>
      <c r="AC198" s="22"/>
      <c r="AD198" s="22">
        <v>78.33</v>
      </c>
      <c r="AE198" s="23">
        <v>251.12</v>
      </c>
      <c r="AF198" s="21">
        <v>197.25299999999999</v>
      </c>
      <c r="AG198" s="22">
        <v>132.58099999999999</v>
      </c>
      <c r="AH198" s="22"/>
      <c r="AI198" s="22">
        <v>128.02699999999999</v>
      </c>
      <c r="AJ198" s="22">
        <v>59.884</v>
      </c>
      <c r="AK198" s="22"/>
      <c r="AL198" s="23"/>
      <c r="AN198" s="74"/>
      <c r="AO198" s="20">
        <v>42.902999999999999</v>
      </c>
      <c r="AP198" s="21"/>
      <c r="AQ198" s="22"/>
      <c r="AR198" s="22"/>
      <c r="AS198" s="22"/>
      <c r="AT198" s="22"/>
      <c r="AU198" s="22"/>
      <c r="AV198" s="22"/>
      <c r="AW198" s="22">
        <v>235.917</v>
      </c>
      <c r="AX198" s="23"/>
      <c r="AY198" s="21"/>
      <c r="AZ198" s="22"/>
      <c r="BA198" s="22"/>
      <c r="BB198" s="22">
        <v>29.044</v>
      </c>
      <c r="BC198" s="22"/>
      <c r="BD198" s="22"/>
      <c r="BE198" s="22"/>
      <c r="BF198" s="22"/>
      <c r="BG198" s="23"/>
      <c r="BI198" s="74"/>
      <c r="BJ198" s="20">
        <v>42.902999999999999</v>
      </c>
      <c r="BK198" s="21">
        <v>266.42099999999999</v>
      </c>
      <c r="BL198" s="22">
        <v>295.66199999999998</v>
      </c>
      <c r="BM198" s="22"/>
      <c r="BN198" s="22">
        <v>527.03</v>
      </c>
      <c r="BO198" s="22"/>
      <c r="BP198" s="22">
        <v>167.654</v>
      </c>
      <c r="BQ198" s="22">
        <v>193.631</v>
      </c>
      <c r="BR198" s="22"/>
      <c r="BS198" s="23">
        <v>161.083</v>
      </c>
      <c r="BT198" s="21">
        <v>238.61799999999999</v>
      </c>
      <c r="BU198" s="22">
        <v>176.49299999999999</v>
      </c>
      <c r="BV198" s="22">
        <v>221.99</v>
      </c>
      <c r="BW198" s="22">
        <v>115.818</v>
      </c>
      <c r="BX198" s="22">
        <v>145.815</v>
      </c>
      <c r="BY198" s="22">
        <v>202.24</v>
      </c>
      <c r="BZ198" s="22">
        <v>207.78700000000001</v>
      </c>
      <c r="CA198" s="22">
        <v>373.28100000000001</v>
      </c>
      <c r="CB198" s="23"/>
      <c r="CD198" s="74"/>
      <c r="CE198" s="24">
        <v>42.902999999999999</v>
      </c>
      <c r="CF198" s="21">
        <v>383.87799999999999</v>
      </c>
      <c r="CG198" s="22"/>
      <c r="CH198" s="22">
        <v>559.42600000000004</v>
      </c>
      <c r="CI198" s="22"/>
      <c r="CJ198" s="22"/>
      <c r="CK198" s="22">
        <v>383.45499999999998</v>
      </c>
      <c r="CL198" s="21"/>
      <c r="CM198" s="22"/>
      <c r="CN198" s="22"/>
      <c r="CO198" s="22"/>
      <c r="CP198" s="22">
        <v>299.33</v>
      </c>
      <c r="CQ198" s="23">
        <v>188.321</v>
      </c>
      <c r="CS198" s="74"/>
      <c r="CT198" s="24">
        <v>42.902999999999999</v>
      </c>
      <c r="CU198" s="21"/>
      <c r="CV198" s="22"/>
      <c r="CW198" s="22"/>
      <c r="CX198" s="22"/>
      <c r="CY198" s="22"/>
      <c r="CZ198" s="22">
        <v>191.708</v>
      </c>
      <c r="DA198" s="23">
        <v>95.132999999999996</v>
      </c>
      <c r="DB198" s="21">
        <v>406.52600000000001</v>
      </c>
      <c r="DC198" s="22"/>
      <c r="DD198" s="22">
        <v>320.952</v>
      </c>
      <c r="DE198" s="22"/>
      <c r="DF198" s="22"/>
      <c r="DG198" s="22"/>
      <c r="DH198" s="23">
        <v>107.631</v>
      </c>
      <c r="DJ198" s="74"/>
      <c r="DK198" s="24">
        <v>42.902999999999999</v>
      </c>
      <c r="DL198" s="21"/>
      <c r="DM198" s="22">
        <v>75.171999999999997</v>
      </c>
      <c r="DN198" s="22"/>
      <c r="DO198" s="22">
        <v>220.096</v>
      </c>
      <c r="DP198" s="22"/>
      <c r="DQ198" s="22"/>
      <c r="DR198" s="23">
        <v>50.164000000000001</v>
      </c>
      <c r="DS198" s="21">
        <v>40.289000000000001</v>
      </c>
      <c r="DT198" s="22"/>
      <c r="DU198" s="22">
        <v>128.00200000000001</v>
      </c>
      <c r="DV198" s="22"/>
      <c r="DW198" s="22">
        <v>240.86699999999999</v>
      </c>
      <c r="DX198" s="22">
        <v>200.749</v>
      </c>
      <c r="DY198" s="23"/>
    </row>
    <row r="199" spans="2:129" x14ac:dyDescent="0.3">
      <c r="B199" s="74"/>
      <c r="C199" s="20">
        <v>43.13</v>
      </c>
      <c r="D199" s="21">
        <v>155.96700000000001</v>
      </c>
      <c r="E199" s="22"/>
      <c r="F199" s="22"/>
      <c r="G199" s="22"/>
      <c r="H199" s="22"/>
      <c r="I199" s="22"/>
      <c r="J199" s="22">
        <v>270.05200000000002</v>
      </c>
      <c r="K199" s="22"/>
      <c r="L199" s="23">
        <v>215.446</v>
      </c>
      <c r="M199" s="21"/>
      <c r="N199" s="22"/>
      <c r="O199" s="22"/>
      <c r="P199" s="22"/>
      <c r="Q199" s="22"/>
      <c r="R199" s="22"/>
      <c r="S199" s="22"/>
      <c r="T199" s="22">
        <v>388.58699999999999</v>
      </c>
      <c r="U199" s="23">
        <v>71.671999999999997</v>
      </c>
      <c r="W199" s="74"/>
      <c r="X199" s="24">
        <v>43.13</v>
      </c>
      <c r="Y199" s="21">
        <v>176.06299999999999</v>
      </c>
      <c r="Z199" s="22">
        <v>146.80000000000001</v>
      </c>
      <c r="AA199" s="22"/>
      <c r="AB199" s="22">
        <v>48.253999999999998</v>
      </c>
      <c r="AC199" s="22"/>
      <c r="AD199" s="22">
        <v>93.03</v>
      </c>
      <c r="AE199" s="23">
        <v>233.929</v>
      </c>
      <c r="AF199" s="21">
        <v>201.614</v>
      </c>
      <c r="AG199" s="22">
        <v>135.43</v>
      </c>
      <c r="AH199" s="22"/>
      <c r="AI199" s="22">
        <v>143.87</v>
      </c>
      <c r="AJ199" s="22">
        <v>70.855999999999995</v>
      </c>
      <c r="AK199" s="22"/>
      <c r="AL199" s="23"/>
      <c r="AN199" s="74"/>
      <c r="AO199" s="20">
        <v>43.13</v>
      </c>
      <c r="AP199" s="21"/>
      <c r="AQ199" s="22"/>
      <c r="AR199" s="22"/>
      <c r="AS199" s="22"/>
      <c r="AT199" s="22"/>
      <c r="AU199" s="22"/>
      <c r="AV199" s="22"/>
      <c r="AW199" s="22">
        <v>234.751</v>
      </c>
      <c r="AX199" s="23"/>
      <c r="AY199" s="21"/>
      <c r="AZ199" s="22"/>
      <c r="BA199" s="22"/>
      <c r="BB199" s="22">
        <v>31.021999999999998</v>
      </c>
      <c r="BC199" s="22"/>
      <c r="BD199" s="22"/>
      <c r="BE199" s="22"/>
      <c r="BF199" s="22"/>
      <c r="BG199" s="23"/>
      <c r="BI199" s="74"/>
      <c r="BJ199" s="20">
        <v>43.13</v>
      </c>
      <c r="BK199" s="21">
        <v>275.851</v>
      </c>
      <c r="BL199" s="22">
        <v>237.41800000000001</v>
      </c>
      <c r="BM199" s="22"/>
      <c r="BN199" s="22">
        <v>423.71800000000002</v>
      </c>
      <c r="BO199" s="22"/>
      <c r="BP199" s="22">
        <v>188.023</v>
      </c>
      <c r="BQ199" s="22">
        <v>186.624</v>
      </c>
      <c r="BR199" s="22"/>
      <c r="BS199" s="23">
        <v>135.12799999999999</v>
      </c>
      <c r="BT199" s="21">
        <v>226.113</v>
      </c>
      <c r="BU199" s="22">
        <v>161.54900000000001</v>
      </c>
      <c r="BV199" s="22"/>
      <c r="BW199" s="22">
        <v>118.39700000000001</v>
      </c>
      <c r="BX199" s="22">
        <v>143.55799999999999</v>
      </c>
      <c r="BY199" s="22">
        <v>204.81700000000001</v>
      </c>
      <c r="BZ199" s="22">
        <v>179.95699999999999</v>
      </c>
      <c r="CA199" s="22">
        <v>304.88400000000001</v>
      </c>
      <c r="CB199" s="23"/>
      <c r="CD199" s="74"/>
      <c r="CE199" s="24">
        <v>43.13</v>
      </c>
      <c r="CF199" s="21">
        <v>378.84199999999998</v>
      </c>
      <c r="CG199" s="22"/>
      <c r="CH199" s="22">
        <v>655.75300000000004</v>
      </c>
      <c r="CI199" s="22"/>
      <c r="CJ199" s="22"/>
      <c r="CK199" s="22">
        <v>388.43400000000003</v>
      </c>
      <c r="CL199" s="21"/>
      <c r="CM199" s="22"/>
      <c r="CN199" s="22"/>
      <c r="CO199" s="22"/>
      <c r="CP199" s="22">
        <v>353.96899999999999</v>
      </c>
      <c r="CQ199" s="23">
        <v>191.95500000000001</v>
      </c>
      <c r="CS199" s="74"/>
      <c r="CT199" s="24">
        <v>43.13</v>
      </c>
      <c r="CU199" s="21"/>
      <c r="CV199" s="22"/>
      <c r="CW199" s="22"/>
      <c r="CX199" s="22"/>
      <c r="CY199" s="22"/>
      <c r="CZ199" s="22">
        <v>179.55</v>
      </c>
      <c r="DA199" s="23">
        <v>102.56399999999999</v>
      </c>
      <c r="DB199" s="21">
        <v>456.77</v>
      </c>
      <c r="DC199" s="22"/>
      <c r="DD199" s="22">
        <v>361.97</v>
      </c>
      <c r="DE199" s="22"/>
      <c r="DF199" s="22"/>
      <c r="DG199" s="22"/>
      <c r="DH199" s="23">
        <v>108.861</v>
      </c>
      <c r="DJ199" s="74"/>
      <c r="DK199" s="24">
        <v>43.13</v>
      </c>
      <c r="DL199" s="21"/>
      <c r="DM199" s="22">
        <v>57.683999999999997</v>
      </c>
      <c r="DN199" s="22"/>
      <c r="DO199" s="22">
        <v>217.685</v>
      </c>
      <c r="DP199" s="22"/>
      <c r="DQ199" s="22"/>
      <c r="DR199" s="23">
        <v>39.113999999999997</v>
      </c>
      <c r="DS199" s="21">
        <v>51.41</v>
      </c>
      <c r="DT199" s="22"/>
      <c r="DU199" s="22">
        <v>161.262</v>
      </c>
      <c r="DV199" s="22"/>
      <c r="DW199" s="22">
        <v>238.35300000000001</v>
      </c>
      <c r="DX199" s="22">
        <v>211.59899999999999</v>
      </c>
      <c r="DY199" s="23"/>
    </row>
    <row r="200" spans="2:129" x14ac:dyDescent="0.3">
      <c r="B200" s="74"/>
      <c r="C200" s="20">
        <v>43.356999999999999</v>
      </c>
      <c r="D200" s="21">
        <v>168.85300000000001</v>
      </c>
      <c r="E200" s="22"/>
      <c r="F200" s="22"/>
      <c r="G200" s="22"/>
      <c r="H200" s="22"/>
      <c r="I200" s="22"/>
      <c r="J200" s="22">
        <v>227.76400000000001</v>
      </c>
      <c r="K200" s="22"/>
      <c r="L200" s="23">
        <v>186.173</v>
      </c>
      <c r="M200" s="21"/>
      <c r="N200" s="22"/>
      <c r="O200" s="22"/>
      <c r="P200" s="22"/>
      <c r="Q200" s="22"/>
      <c r="R200" s="22"/>
      <c r="S200" s="22"/>
      <c r="T200" s="22">
        <v>353.58199999999999</v>
      </c>
      <c r="U200" s="23"/>
      <c r="W200" s="74"/>
      <c r="X200" s="24">
        <v>43.356999999999999</v>
      </c>
      <c r="Y200" s="21">
        <v>198.79400000000001</v>
      </c>
      <c r="Z200" s="22">
        <v>138.369</v>
      </c>
      <c r="AA200" s="22"/>
      <c r="AB200" s="22">
        <v>49.540999999999997</v>
      </c>
      <c r="AC200" s="22"/>
      <c r="AD200" s="22">
        <v>103.68300000000001</v>
      </c>
      <c r="AE200" s="23">
        <v>237.44</v>
      </c>
      <c r="AF200" s="21">
        <v>161.75</v>
      </c>
      <c r="AG200" s="22">
        <v>142.26900000000001</v>
      </c>
      <c r="AH200" s="22"/>
      <c r="AI200" s="22">
        <v>146.298</v>
      </c>
      <c r="AJ200" s="22">
        <v>89.733999999999995</v>
      </c>
      <c r="AK200" s="22"/>
      <c r="AL200" s="23"/>
      <c r="AN200" s="74"/>
      <c r="AO200" s="20">
        <v>43.356999999999999</v>
      </c>
      <c r="AP200" s="21"/>
      <c r="AQ200" s="22"/>
      <c r="AR200" s="22"/>
      <c r="AS200" s="22"/>
      <c r="AT200" s="22"/>
      <c r="AU200" s="22"/>
      <c r="AV200" s="22"/>
      <c r="AW200" s="22">
        <v>234.75</v>
      </c>
      <c r="AX200" s="23"/>
      <c r="AY200" s="21"/>
      <c r="AZ200" s="22"/>
      <c r="BA200" s="22"/>
      <c r="BB200" s="22">
        <v>42.451000000000001</v>
      </c>
      <c r="BC200" s="22"/>
      <c r="BD200" s="22"/>
      <c r="BE200" s="22"/>
      <c r="BF200" s="22"/>
      <c r="BG200" s="23"/>
      <c r="BI200" s="74"/>
      <c r="BJ200" s="20">
        <v>43.356999999999999</v>
      </c>
      <c r="BK200" s="21">
        <v>305.14499999999998</v>
      </c>
      <c r="BL200" s="22">
        <v>192.38300000000001</v>
      </c>
      <c r="BM200" s="22"/>
      <c r="BN200" s="22">
        <v>327.59500000000003</v>
      </c>
      <c r="BO200" s="22"/>
      <c r="BP200" s="22">
        <v>181.4</v>
      </c>
      <c r="BQ200" s="22">
        <v>220.708</v>
      </c>
      <c r="BR200" s="22"/>
      <c r="BS200" s="23">
        <v>132.11600000000001</v>
      </c>
      <c r="BT200" s="21">
        <v>213.01900000000001</v>
      </c>
      <c r="BU200" s="22">
        <v>159.97</v>
      </c>
      <c r="BV200" s="22"/>
      <c r="BW200" s="22">
        <v>126.14100000000001</v>
      </c>
      <c r="BX200" s="22">
        <v>158.44300000000001</v>
      </c>
      <c r="BY200" s="22">
        <v>191.691</v>
      </c>
      <c r="BZ200" s="22">
        <v>174.596</v>
      </c>
      <c r="CA200" s="22">
        <v>240.78700000000001</v>
      </c>
      <c r="CB200" s="23"/>
      <c r="CD200" s="74"/>
      <c r="CE200" s="24">
        <v>43.356999999999999</v>
      </c>
      <c r="CF200" s="21">
        <v>422.97199999999998</v>
      </c>
      <c r="CG200" s="22"/>
      <c r="CH200" s="22">
        <v>724.88900000000001</v>
      </c>
      <c r="CI200" s="22"/>
      <c r="CJ200" s="22"/>
      <c r="CK200" s="22">
        <v>401.67700000000002</v>
      </c>
      <c r="CL200" s="21"/>
      <c r="CM200" s="22"/>
      <c r="CN200" s="22"/>
      <c r="CO200" s="22"/>
      <c r="CP200" s="22">
        <v>432.83199999999999</v>
      </c>
      <c r="CQ200" s="23">
        <v>194.589</v>
      </c>
      <c r="CS200" s="74"/>
      <c r="CT200" s="24">
        <v>43.356999999999999</v>
      </c>
      <c r="CU200" s="21"/>
      <c r="CV200" s="22"/>
      <c r="CW200" s="22"/>
      <c r="CX200" s="22"/>
      <c r="CY200" s="22"/>
      <c r="CZ200" s="22">
        <v>185.607</v>
      </c>
      <c r="DA200" s="23">
        <v>115.568</v>
      </c>
      <c r="DB200" s="21">
        <v>431.00400000000002</v>
      </c>
      <c r="DC200" s="22"/>
      <c r="DD200" s="22">
        <v>362.48099999999999</v>
      </c>
      <c r="DE200" s="22"/>
      <c r="DF200" s="22"/>
      <c r="DG200" s="22"/>
      <c r="DH200" s="23">
        <v>107.682</v>
      </c>
      <c r="DJ200" s="74"/>
      <c r="DK200" s="24">
        <v>43.356999999999999</v>
      </c>
      <c r="DL200" s="21"/>
      <c r="DM200" s="22">
        <v>58.81</v>
      </c>
      <c r="DN200" s="22"/>
      <c r="DO200" s="22">
        <v>236.07400000000001</v>
      </c>
      <c r="DP200" s="22"/>
      <c r="DQ200" s="22"/>
      <c r="DR200" s="23">
        <v>30.305</v>
      </c>
      <c r="DS200" s="21">
        <v>52.81</v>
      </c>
      <c r="DT200" s="22"/>
      <c r="DU200" s="22">
        <v>191.90700000000001</v>
      </c>
      <c r="DV200" s="22"/>
      <c r="DW200" s="22">
        <v>253.702</v>
      </c>
      <c r="DX200" s="22">
        <v>218.20500000000001</v>
      </c>
      <c r="DY200" s="23"/>
    </row>
    <row r="201" spans="2:129" x14ac:dyDescent="0.3">
      <c r="B201" s="74"/>
      <c r="C201" s="20">
        <v>43.584000000000003</v>
      </c>
      <c r="D201" s="21">
        <v>168.03399999999999</v>
      </c>
      <c r="E201" s="22"/>
      <c r="F201" s="22"/>
      <c r="G201" s="22"/>
      <c r="H201" s="22"/>
      <c r="I201" s="22"/>
      <c r="J201" s="22">
        <v>180.96700000000001</v>
      </c>
      <c r="K201" s="22"/>
      <c r="L201" s="23">
        <v>179.95699999999999</v>
      </c>
      <c r="M201" s="21"/>
      <c r="N201" s="22"/>
      <c r="O201" s="22"/>
      <c r="P201" s="22"/>
      <c r="Q201" s="22"/>
      <c r="R201" s="22"/>
      <c r="S201" s="22"/>
      <c r="T201" s="22">
        <v>330.37200000000001</v>
      </c>
      <c r="U201" s="23"/>
      <c r="W201" s="74"/>
      <c r="X201" s="24">
        <v>43.584000000000003</v>
      </c>
      <c r="Y201" s="21">
        <v>181.04499999999999</v>
      </c>
      <c r="Z201" s="22">
        <v>115.569</v>
      </c>
      <c r="AA201" s="22"/>
      <c r="AB201" s="22">
        <v>52.078000000000003</v>
      </c>
      <c r="AC201" s="22"/>
      <c r="AD201" s="22">
        <v>106.58799999999999</v>
      </c>
      <c r="AE201" s="23">
        <v>230.17599999999999</v>
      </c>
      <c r="AF201" s="21">
        <v>120.55800000000001</v>
      </c>
      <c r="AG201" s="22">
        <v>159.767</v>
      </c>
      <c r="AH201" s="22"/>
      <c r="AI201" s="22"/>
      <c r="AJ201" s="22">
        <v>105.203</v>
      </c>
      <c r="AK201" s="22"/>
      <c r="AL201" s="23"/>
      <c r="AN201" s="74"/>
      <c r="AO201" s="20">
        <v>43.584000000000003</v>
      </c>
      <c r="AP201" s="21"/>
      <c r="AQ201" s="22"/>
      <c r="AR201" s="22"/>
      <c r="AS201" s="22"/>
      <c r="AT201" s="22"/>
      <c r="AU201" s="22"/>
      <c r="AV201" s="22"/>
      <c r="AW201" s="22">
        <v>227.16900000000001</v>
      </c>
      <c r="AX201" s="23"/>
      <c r="AY201" s="21"/>
      <c r="AZ201" s="22"/>
      <c r="BA201" s="22"/>
      <c r="BB201" s="22">
        <v>31.26</v>
      </c>
      <c r="BC201" s="22"/>
      <c r="BD201" s="22"/>
      <c r="BE201" s="22"/>
      <c r="BF201" s="22"/>
      <c r="BG201" s="23"/>
      <c r="BI201" s="74"/>
      <c r="BJ201" s="20">
        <v>43.584000000000003</v>
      </c>
      <c r="BK201" s="21">
        <v>351.27699999999999</v>
      </c>
      <c r="BL201" s="22">
        <v>175.44800000000001</v>
      </c>
      <c r="BM201" s="22"/>
      <c r="BN201" s="22">
        <v>262.95800000000003</v>
      </c>
      <c r="BO201" s="22"/>
      <c r="BP201" s="22">
        <v>166.11500000000001</v>
      </c>
      <c r="BQ201" s="22">
        <v>236.57900000000001</v>
      </c>
      <c r="BR201" s="22"/>
      <c r="BS201" s="23">
        <v>129.881</v>
      </c>
      <c r="BT201" s="21">
        <v>173.64699999999999</v>
      </c>
      <c r="BU201" s="22"/>
      <c r="BV201" s="22"/>
      <c r="BW201" s="22">
        <v>103.48099999999999</v>
      </c>
      <c r="BX201" s="22"/>
      <c r="BY201" s="22">
        <v>158.31100000000001</v>
      </c>
      <c r="BZ201" s="22">
        <v>166.876</v>
      </c>
      <c r="CA201" s="22">
        <v>197.54499999999999</v>
      </c>
      <c r="CB201" s="23"/>
      <c r="CD201" s="74"/>
      <c r="CE201" s="24">
        <v>43.584000000000003</v>
      </c>
      <c r="CF201" s="21">
        <v>535.32000000000005</v>
      </c>
      <c r="CG201" s="22"/>
      <c r="CH201" s="22">
        <v>632.27599999999995</v>
      </c>
      <c r="CI201" s="22"/>
      <c r="CJ201" s="22"/>
      <c r="CK201" s="22">
        <v>449.43</v>
      </c>
      <c r="CL201" s="21"/>
      <c r="CM201" s="22"/>
      <c r="CN201" s="22"/>
      <c r="CO201" s="22"/>
      <c r="CP201" s="22">
        <v>478.96600000000001</v>
      </c>
      <c r="CQ201" s="23">
        <v>190.83099999999999</v>
      </c>
      <c r="CS201" s="74"/>
      <c r="CT201" s="24">
        <v>43.584000000000003</v>
      </c>
      <c r="CU201" s="21"/>
      <c r="CV201" s="22"/>
      <c r="CW201" s="22"/>
      <c r="CX201" s="22"/>
      <c r="CY201" s="22"/>
      <c r="CZ201" s="22">
        <v>171.92099999999999</v>
      </c>
      <c r="DA201" s="23">
        <v>121.286</v>
      </c>
      <c r="DB201" s="21">
        <v>403.7</v>
      </c>
      <c r="DC201" s="22"/>
      <c r="DD201" s="22">
        <v>308.05</v>
      </c>
      <c r="DE201" s="22"/>
      <c r="DF201" s="22"/>
      <c r="DG201" s="22"/>
      <c r="DH201" s="23">
        <v>91.671000000000006</v>
      </c>
      <c r="DJ201" s="74"/>
      <c r="DK201" s="24">
        <v>43.584000000000003</v>
      </c>
      <c r="DL201" s="21"/>
      <c r="DM201" s="22">
        <v>70.343000000000004</v>
      </c>
      <c r="DN201" s="22"/>
      <c r="DO201" s="22">
        <v>259.85199999999998</v>
      </c>
      <c r="DP201" s="22"/>
      <c r="DQ201" s="22"/>
      <c r="DR201" s="23">
        <v>23.001999999999999</v>
      </c>
      <c r="DS201" s="21">
        <v>55.124000000000002</v>
      </c>
      <c r="DT201" s="22"/>
      <c r="DU201" s="22">
        <v>224.57400000000001</v>
      </c>
      <c r="DV201" s="22"/>
      <c r="DW201" s="22">
        <v>289.31400000000002</v>
      </c>
      <c r="DX201" s="22">
        <v>206.94</v>
      </c>
      <c r="DY201" s="23"/>
    </row>
    <row r="202" spans="2:129" x14ac:dyDescent="0.3">
      <c r="B202" s="74"/>
      <c r="C202" s="20">
        <v>43.811</v>
      </c>
      <c r="D202" s="21">
        <v>153.66</v>
      </c>
      <c r="E202" s="22"/>
      <c r="F202" s="22"/>
      <c r="G202" s="22"/>
      <c r="H202" s="22"/>
      <c r="I202" s="22"/>
      <c r="J202" s="22">
        <v>160.77199999999999</v>
      </c>
      <c r="K202" s="22"/>
      <c r="L202" s="23">
        <v>164.15799999999999</v>
      </c>
      <c r="M202" s="21"/>
      <c r="N202" s="22"/>
      <c r="O202" s="22"/>
      <c r="P202" s="22"/>
      <c r="Q202" s="22"/>
      <c r="R202" s="22"/>
      <c r="S202" s="22"/>
      <c r="T202" s="22">
        <v>322.18400000000003</v>
      </c>
      <c r="U202" s="23"/>
      <c r="W202" s="74"/>
      <c r="X202" s="24">
        <v>43.811</v>
      </c>
      <c r="Y202" s="21">
        <v>135.18899999999999</v>
      </c>
      <c r="Z202" s="22">
        <v>124.182</v>
      </c>
      <c r="AA202" s="22"/>
      <c r="AB202" s="22">
        <v>53.372999999999998</v>
      </c>
      <c r="AC202" s="22"/>
      <c r="AD202" s="22">
        <v>87.727000000000004</v>
      </c>
      <c r="AE202" s="23">
        <v>223.55</v>
      </c>
      <c r="AF202" s="21">
        <v>114.023</v>
      </c>
      <c r="AG202" s="22">
        <v>179.298</v>
      </c>
      <c r="AH202" s="22"/>
      <c r="AI202" s="22"/>
      <c r="AJ202" s="22">
        <v>94.843000000000004</v>
      </c>
      <c r="AK202" s="22"/>
      <c r="AL202" s="23"/>
      <c r="AN202" s="74"/>
      <c r="AO202" s="20">
        <v>43.811</v>
      </c>
      <c r="AP202" s="21"/>
      <c r="AQ202" s="22"/>
      <c r="AR202" s="22"/>
      <c r="AS202" s="22"/>
      <c r="AT202" s="22"/>
      <c r="AU202" s="22"/>
      <c r="AV202" s="22"/>
      <c r="AW202" s="22">
        <v>206.786</v>
      </c>
      <c r="AX202" s="23"/>
      <c r="AY202" s="21"/>
      <c r="AZ202" s="22"/>
      <c r="BA202" s="22"/>
      <c r="BB202" s="22">
        <v>29.384</v>
      </c>
      <c r="BC202" s="22"/>
      <c r="BD202" s="22"/>
      <c r="BE202" s="22"/>
      <c r="BF202" s="22"/>
      <c r="BG202" s="23"/>
      <c r="BI202" s="74"/>
      <c r="BJ202" s="20">
        <v>43.811</v>
      </c>
      <c r="BK202" s="21">
        <v>347.29700000000003</v>
      </c>
      <c r="BL202" s="22">
        <v>165.28299999999999</v>
      </c>
      <c r="BM202" s="22"/>
      <c r="BN202" s="22">
        <v>228.99199999999999</v>
      </c>
      <c r="BO202" s="22"/>
      <c r="BP202" s="22">
        <v>145.607</v>
      </c>
      <c r="BQ202" s="22">
        <v>217.62700000000001</v>
      </c>
      <c r="BR202" s="22"/>
      <c r="BS202" s="23">
        <v>135.46600000000001</v>
      </c>
      <c r="BT202" s="21">
        <v>165.22200000000001</v>
      </c>
      <c r="BU202" s="22"/>
      <c r="BV202" s="22"/>
      <c r="BW202" s="22">
        <v>102.22</v>
      </c>
      <c r="BX202" s="22"/>
      <c r="BY202" s="22">
        <v>130.64699999999999</v>
      </c>
      <c r="BZ202" s="22">
        <v>160.29300000000001</v>
      </c>
      <c r="CA202" s="22">
        <v>174.809</v>
      </c>
      <c r="CB202" s="23"/>
      <c r="CD202" s="74"/>
      <c r="CE202" s="24">
        <v>43.811</v>
      </c>
      <c r="CF202" s="21">
        <v>613.18100000000004</v>
      </c>
      <c r="CG202" s="22"/>
      <c r="CH202" s="22">
        <v>504.517</v>
      </c>
      <c r="CI202" s="22"/>
      <c r="CJ202" s="22"/>
      <c r="CK202" s="22">
        <v>531.33500000000004</v>
      </c>
      <c r="CL202" s="21"/>
      <c r="CM202" s="22"/>
      <c r="CN202" s="22"/>
      <c r="CO202" s="22"/>
      <c r="CP202" s="22">
        <v>465.40100000000001</v>
      </c>
      <c r="CQ202" s="23">
        <v>209.25899999999999</v>
      </c>
      <c r="CS202" s="74"/>
      <c r="CT202" s="24">
        <v>43.811</v>
      </c>
      <c r="CU202" s="21"/>
      <c r="CV202" s="22"/>
      <c r="CW202" s="22"/>
      <c r="CX202" s="22"/>
      <c r="CY202" s="22"/>
      <c r="CZ202" s="22">
        <v>166.64099999999999</v>
      </c>
      <c r="DA202" s="23">
        <v>120.98699999999999</v>
      </c>
      <c r="DB202" s="21">
        <v>389.70699999999999</v>
      </c>
      <c r="DC202" s="22"/>
      <c r="DD202" s="22">
        <v>235.517</v>
      </c>
      <c r="DE202" s="22"/>
      <c r="DF202" s="22"/>
      <c r="DG202" s="22"/>
      <c r="DH202" s="23">
        <v>59.771999999999998</v>
      </c>
      <c r="DJ202" s="74"/>
      <c r="DK202" s="24">
        <v>43.811</v>
      </c>
      <c r="DL202" s="21"/>
      <c r="DM202" s="22">
        <v>66.957999999999998</v>
      </c>
      <c r="DN202" s="22"/>
      <c r="DO202" s="22">
        <v>243.67599999999999</v>
      </c>
      <c r="DP202" s="22"/>
      <c r="DQ202" s="22"/>
      <c r="DR202" s="23">
        <v>27.077000000000002</v>
      </c>
      <c r="DS202" s="21">
        <v>61.871000000000002</v>
      </c>
      <c r="DT202" s="22"/>
      <c r="DU202" s="22">
        <v>268.33600000000001</v>
      </c>
      <c r="DV202" s="22"/>
      <c r="DW202" s="22">
        <v>302.96100000000001</v>
      </c>
      <c r="DX202" s="22">
        <v>211.846</v>
      </c>
      <c r="DY202" s="23"/>
    </row>
    <row r="203" spans="2:129" x14ac:dyDescent="0.3">
      <c r="B203" s="74"/>
      <c r="C203" s="20">
        <v>44.037999999999997</v>
      </c>
      <c r="D203" s="21">
        <v>128.06399999999999</v>
      </c>
      <c r="E203" s="22"/>
      <c r="F203" s="22"/>
      <c r="G203" s="22"/>
      <c r="H203" s="22"/>
      <c r="I203" s="22"/>
      <c r="J203" s="22">
        <v>153.39699999999999</v>
      </c>
      <c r="K203" s="22"/>
      <c r="L203" s="23">
        <v>133.852</v>
      </c>
      <c r="M203" s="21"/>
      <c r="N203" s="22"/>
      <c r="O203" s="22"/>
      <c r="P203" s="22"/>
      <c r="Q203" s="22"/>
      <c r="R203" s="22"/>
      <c r="S203" s="22"/>
      <c r="T203" s="22">
        <v>308.358</v>
      </c>
      <c r="U203" s="23"/>
      <c r="W203" s="74"/>
      <c r="X203" s="24">
        <v>44.037999999999997</v>
      </c>
      <c r="Y203" s="21">
        <v>107.613</v>
      </c>
      <c r="Z203" s="22">
        <v>142.08199999999999</v>
      </c>
      <c r="AA203" s="22"/>
      <c r="AB203" s="22">
        <v>58.383000000000003</v>
      </c>
      <c r="AC203" s="22"/>
      <c r="AD203" s="22">
        <v>77.147999999999996</v>
      </c>
      <c r="AE203" s="23">
        <v>231.827</v>
      </c>
      <c r="AF203" s="21"/>
      <c r="AG203" s="22">
        <v>195.63900000000001</v>
      </c>
      <c r="AH203" s="22"/>
      <c r="AI203" s="22"/>
      <c r="AJ203" s="22">
        <v>102.36499999999999</v>
      </c>
      <c r="AK203" s="22"/>
      <c r="AL203" s="23"/>
      <c r="AN203" s="74"/>
      <c r="AO203" s="20">
        <v>44.037999999999997</v>
      </c>
      <c r="AP203" s="21"/>
      <c r="AQ203" s="22"/>
      <c r="AR203" s="22"/>
      <c r="AS203" s="22"/>
      <c r="AT203" s="22"/>
      <c r="AU203" s="22"/>
      <c r="AV203" s="22"/>
      <c r="AW203" s="22">
        <v>206.244</v>
      </c>
      <c r="AX203" s="23"/>
      <c r="AY203" s="21"/>
      <c r="AZ203" s="22"/>
      <c r="BA203" s="22"/>
      <c r="BB203" s="22">
        <v>33.595999999999997</v>
      </c>
      <c r="BC203" s="22"/>
      <c r="BD203" s="22"/>
      <c r="BE203" s="22"/>
      <c r="BF203" s="22"/>
      <c r="BG203" s="23"/>
      <c r="BI203" s="74"/>
      <c r="BJ203" s="20">
        <v>44.037999999999997</v>
      </c>
      <c r="BK203" s="21">
        <v>346.904</v>
      </c>
      <c r="BL203" s="22">
        <v>159.298</v>
      </c>
      <c r="BM203" s="22"/>
      <c r="BN203" s="22">
        <v>233.762</v>
      </c>
      <c r="BO203" s="22"/>
      <c r="BP203" s="22">
        <v>131.34200000000001</v>
      </c>
      <c r="BQ203" s="22">
        <v>154.82</v>
      </c>
      <c r="BR203" s="22"/>
      <c r="BS203" s="23">
        <v>159.03899999999999</v>
      </c>
      <c r="BT203" s="21">
        <v>140.53399999999999</v>
      </c>
      <c r="BU203" s="22"/>
      <c r="BV203" s="22"/>
      <c r="BW203" s="22">
        <v>115.819</v>
      </c>
      <c r="BX203" s="22"/>
      <c r="BY203" s="22">
        <v>102.105</v>
      </c>
      <c r="BZ203" s="22">
        <v>179.82400000000001</v>
      </c>
      <c r="CA203" s="22">
        <v>184.52699999999999</v>
      </c>
      <c r="CB203" s="23"/>
      <c r="CD203" s="74"/>
      <c r="CE203" s="24">
        <v>44.037999999999997</v>
      </c>
      <c r="CF203" s="21">
        <v>663.60199999999998</v>
      </c>
      <c r="CG203" s="22"/>
      <c r="CH203" s="22">
        <v>455.23899999999998</v>
      </c>
      <c r="CI203" s="22"/>
      <c r="CJ203" s="22"/>
      <c r="CK203" s="22">
        <v>592.42399999999998</v>
      </c>
      <c r="CL203" s="21"/>
      <c r="CM203" s="22"/>
      <c r="CN203" s="22"/>
      <c r="CO203" s="22"/>
      <c r="CP203" s="22">
        <v>442.79300000000001</v>
      </c>
      <c r="CQ203" s="23">
        <v>243.29499999999999</v>
      </c>
      <c r="CS203" s="74"/>
      <c r="CT203" s="24">
        <v>44.037999999999997</v>
      </c>
      <c r="CU203" s="21"/>
      <c r="CV203" s="22"/>
      <c r="CW203" s="22"/>
      <c r="CX203" s="22"/>
      <c r="CY203" s="22"/>
      <c r="CZ203" s="22">
        <v>199.67699999999999</v>
      </c>
      <c r="DA203" s="23">
        <v>110.238</v>
      </c>
      <c r="DB203" s="21">
        <v>361.72300000000001</v>
      </c>
      <c r="DC203" s="22"/>
      <c r="DD203" s="22">
        <v>211.34700000000001</v>
      </c>
      <c r="DE203" s="22"/>
      <c r="DF203" s="22"/>
      <c r="DG203" s="22"/>
      <c r="DH203" s="23">
        <v>59.459000000000003</v>
      </c>
      <c r="DJ203" s="74"/>
      <c r="DK203" s="24">
        <v>44.037999999999997</v>
      </c>
      <c r="DL203" s="21"/>
      <c r="DM203" s="22">
        <v>65.361000000000004</v>
      </c>
      <c r="DN203" s="22"/>
      <c r="DO203" s="22">
        <v>221.25800000000001</v>
      </c>
      <c r="DP203" s="22"/>
      <c r="DQ203" s="22"/>
      <c r="DR203" s="23">
        <v>41.49</v>
      </c>
      <c r="DS203" s="21">
        <v>77.289000000000001</v>
      </c>
      <c r="DT203" s="22"/>
      <c r="DU203" s="22">
        <v>297.65600000000001</v>
      </c>
      <c r="DV203" s="22"/>
      <c r="DW203" s="22">
        <v>294.19099999999997</v>
      </c>
      <c r="DX203" s="22">
        <v>190.88800000000001</v>
      </c>
      <c r="DY203" s="23"/>
    </row>
    <row r="204" spans="2:129" x14ac:dyDescent="0.3">
      <c r="B204" s="74"/>
      <c r="C204" s="20">
        <v>44.265000000000001</v>
      </c>
      <c r="D204" s="21">
        <v>125.444</v>
      </c>
      <c r="E204" s="22"/>
      <c r="F204" s="22"/>
      <c r="G204" s="22"/>
      <c r="H204" s="22"/>
      <c r="I204" s="22"/>
      <c r="J204" s="22">
        <v>169.50700000000001</v>
      </c>
      <c r="K204" s="22"/>
      <c r="L204" s="23">
        <v>129.06399999999999</v>
      </c>
      <c r="M204" s="21"/>
      <c r="N204" s="22"/>
      <c r="O204" s="22"/>
      <c r="P204" s="22"/>
      <c r="Q204" s="22"/>
      <c r="R204" s="22"/>
      <c r="S204" s="22"/>
      <c r="T204" s="22">
        <v>284.089</v>
      </c>
      <c r="U204" s="23"/>
      <c r="W204" s="74"/>
      <c r="X204" s="24">
        <v>44.265000000000001</v>
      </c>
      <c r="Y204" s="21"/>
      <c r="Z204" s="22">
        <v>206.73099999999999</v>
      </c>
      <c r="AA204" s="22"/>
      <c r="AB204" s="22">
        <v>51.582000000000001</v>
      </c>
      <c r="AC204" s="22"/>
      <c r="AD204" s="22">
        <v>101.441</v>
      </c>
      <c r="AE204" s="23">
        <v>267.00900000000001</v>
      </c>
      <c r="AF204" s="21"/>
      <c r="AG204" s="22">
        <v>231.22499999999999</v>
      </c>
      <c r="AH204" s="22"/>
      <c r="AI204" s="22"/>
      <c r="AJ204" s="22">
        <v>96.52</v>
      </c>
      <c r="AK204" s="22"/>
      <c r="AL204" s="23"/>
      <c r="AN204" s="74"/>
      <c r="AO204" s="20">
        <v>44.265000000000001</v>
      </c>
      <c r="AP204" s="21"/>
      <c r="AQ204" s="22"/>
      <c r="AR204" s="22"/>
      <c r="AS204" s="22"/>
      <c r="AT204" s="22"/>
      <c r="AU204" s="22"/>
      <c r="AV204" s="22"/>
      <c r="AW204" s="22">
        <v>216.56399999999999</v>
      </c>
      <c r="AX204" s="23"/>
      <c r="AY204" s="21"/>
      <c r="AZ204" s="22"/>
      <c r="BA204" s="22"/>
      <c r="BB204" s="22">
        <v>30.850999999999999</v>
      </c>
      <c r="BC204" s="22"/>
      <c r="BD204" s="22"/>
      <c r="BE204" s="22"/>
      <c r="BF204" s="22"/>
      <c r="BG204" s="23"/>
      <c r="BI204" s="74"/>
      <c r="BJ204" s="20">
        <v>44.265000000000001</v>
      </c>
      <c r="BK204" s="21">
        <v>298.59500000000003</v>
      </c>
      <c r="BL204" s="22">
        <v>159.01300000000001</v>
      </c>
      <c r="BM204" s="22"/>
      <c r="BN204" s="22">
        <v>208.762</v>
      </c>
      <c r="BO204" s="22"/>
      <c r="BP204" s="22">
        <v>132.02799999999999</v>
      </c>
      <c r="BQ204" s="22">
        <v>113.884</v>
      </c>
      <c r="BR204" s="22"/>
      <c r="BS204" s="23">
        <v>189.964</v>
      </c>
      <c r="BT204" s="21">
        <v>137.821</v>
      </c>
      <c r="BU204" s="22"/>
      <c r="BV204" s="22"/>
      <c r="BW204" s="22">
        <v>124.51</v>
      </c>
      <c r="BX204" s="22"/>
      <c r="BY204" s="22">
        <v>132.14500000000001</v>
      </c>
      <c r="BZ204" s="22">
        <v>199.39699999999999</v>
      </c>
      <c r="CA204" s="22">
        <v>198.83699999999999</v>
      </c>
      <c r="CB204" s="23"/>
      <c r="CD204" s="74"/>
      <c r="CE204" s="24">
        <v>44.265000000000001</v>
      </c>
      <c r="CF204" s="21">
        <v>707.41800000000001</v>
      </c>
      <c r="CG204" s="22"/>
      <c r="CH204" s="22">
        <v>504.99700000000001</v>
      </c>
      <c r="CI204" s="22"/>
      <c r="CJ204" s="22"/>
      <c r="CK204" s="22">
        <v>594.00599999999997</v>
      </c>
      <c r="CL204" s="21"/>
      <c r="CM204" s="22"/>
      <c r="CN204" s="22"/>
      <c r="CO204" s="22"/>
      <c r="CP204" s="22">
        <v>443.45</v>
      </c>
      <c r="CQ204" s="23">
        <v>264.27600000000001</v>
      </c>
      <c r="CS204" s="74"/>
      <c r="CT204" s="24">
        <v>44.265000000000001</v>
      </c>
      <c r="CU204" s="21"/>
      <c r="CV204" s="22"/>
      <c r="CW204" s="22"/>
      <c r="CX204" s="22"/>
      <c r="CY204" s="22"/>
      <c r="CZ204" s="22">
        <v>249.161</v>
      </c>
      <c r="DA204" s="23">
        <v>100.94199999999999</v>
      </c>
      <c r="DB204" s="21">
        <v>294.48500000000001</v>
      </c>
      <c r="DC204" s="22"/>
      <c r="DD204" s="22">
        <v>211.399</v>
      </c>
      <c r="DE204" s="22"/>
      <c r="DF204" s="22"/>
      <c r="DG204" s="22"/>
      <c r="DH204" s="23">
        <v>57.084000000000003</v>
      </c>
      <c r="DJ204" s="74"/>
      <c r="DK204" s="24">
        <v>44.265000000000001</v>
      </c>
      <c r="DL204" s="21"/>
      <c r="DM204" s="22">
        <v>60.055</v>
      </c>
      <c r="DN204" s="22"/>
      <c r="DO204" s="22">
        <v>186.892</v>
      </c>
      <c r="DP204" s="22"/>
      <c r="DQ204" s="22"/>
      <c r="DR204" s="23">
        <v>47.802</v>
      </c>
      <c r="DS204" s="21">
        <v>79.597999999999999</v>
      </c>
      <c r="DT204" s="22"/>
      <c r="DU204" s="22">
        <v>306.57299999999998</v>
      </c>
      <c r="DV204" s="22"/>
      <c r="DW204" s="22">
        <v>302.38099999999997</v>
      </c>
      <c r="DX204" s="22">
        <v>145.12799999999999</v>
      </c>
      <c r="DY204" s="23"/>
    </row>
    <row r="205" spans="2:129" x14ac:dyDescent="0.3">
      <c r="B205" s="74"/>
      <c r="C205" s="20">
        <v>44.491999999999997</v>
      </c>
      <c r="D205" s="21">
        <v>123.258</v>
      </c>
      <c r="E205" s="22"/>
      <c r="F205" s="22"/>
      <c r="G205" s="22"/>
      <c r="H205" s="22"/>
      <c r="I205" s="22"/>
      <c r="J205" s="22">
        <v>168.304</v>
      </c>
      <c r="K205" s="22"/>
      <c r="L205" s="23">
        <v>120.452</v>
      </c>
      <c r="M205" s="21"/>
      <c r="N205" s="22"/>
      <c r="O205" s="22"/>
      <c r="P205" s="22"/>
      <c r="Q205" s="22"/>
      <c r="R205" s="22"/>
      <c r="S205" s="22"/>
      <c r="T205" s="22">
        <v>237.36199999999999</v>
      </c>
      <c r="U205" s="23"/>
      <c r="W205" s="74"/>
      <c r="X205" s="24">
        <v>44.491999999999997</v>
      </c>
      <c r="Y205" s="21"/>
      <c r="Z205" s="22">
        <v>266.517</v>
      </c>
      <c r="AA205" s="22"/>
      <c r="AB205" s="22">
        <v>65.144999999999996</v>
      </c>
      <c r="AC205" s="22"/>
      <c r="AD205" s="22">
        <v>97.704999999999998</v>
      </c>
      <c r="AE205" s="23">
        <v>291.35700000000003</v>
      </c>
      <c r="AF205" s="21"/>
      <c r="AG205" s="22">
        <v>236.08799999999999</v>
      </c>
      <c r="AH205" s="22"/>
      <c r="AI205" s="22"/>
      <c r="AJ205" s="22">
        <v>80.769000000000005</v>
      </c>
      <c r="AK205" s="22"/>
      <c r="AL205" s="23"/>
      <c r="AN205" s="74"/>
      <c r="AO205" s="20">
        <v>44.491999999999997</v>
      </c>
      <c r="AP205" s="21"/>
      <c r="AQ205" s="22"/>
      <c r="AR205" s="22"/>
      <c r="AS205" s="22"/>
      <c r="AT205" s="22"/>
      <c r="AU205" s="22"/>
      <c r="AV205" s="22"/>
      <c r="AW205" s="22">
        <v>205.654</v>
      </c>
      <c r="AX205" s="23"/>
      <c r="AY205" s="21"/>
      <c r="AZ205" s="22"/>
      <c r="BA205" s="22"/>
      <c r="BB205" s="22">
        <v>29.419</v>
      </c>
      <c r="BC205" s="22"/>
      <c r="BD205" s="22"/>
      <c r="BE205" s="22"/>
      <c r="BF205" s="22"/>
      <c r="BG205" s="23"/>
      <c r="BI205" s="74"/>
      <c r="BJ205" s="20">
        <v>44.491999999999997</v>
      </c>
      <c r="BK205" s="21">
        <v>265.435</v>
      </c>
      <c r="BL205" s="22">
        <v>171.22300000000001</v>
      </c>
      <c r="BM205" s="22"/>
      <c r="BN205" s="22">
        <v>176.72200000000001</v>
      </c>
      <c r="BO205" s="22"/>
      <c r="BP205" s="22">
        <v>123.36499999999999</v>
      </c>
      <c r="BQ205" s="22">
        <v>82.114000000000004</v>
      </c>
      <c r="BR205" s="22"/>
      <c r="BS205" s="23">
        <v>229.535</v>
      </c>
      <c r="BT205" s="21">
        <v>124.58499999999999</v>
      </c>
      <c r="BU205" s="22"/>
      <c r="BV205" s="22"/>
      <c r="BW205" s="22">
        <v>125.285</v>
      </c>
      <c r="BX205" s="22"/>
      <c r="BY205" s="22">
        <v>208.66800000000001</v>
      </c>
      <c r="BZ205" s="22">
        <v>205.374</v>
      </c>
      <c r="CA205" s="22">
        <v>225.499</v>
      </c>
      <c r="CB205" s="23"/>
      <c r="CD205" s="74"/>
      <c r="CE205" s="24">
        <v>44.491999999999997</v>
      </c>
      <c r="CF205" s="21">
        <v>812.34699999999998</v>
      </c>
      <c r="CG205" s="22"/>
      <c r="CH205" s="22">
        <v>532.08900000000006</v>
      </c>
      <c r="CI205" s="22"/>
      <c r="CJ205" s="22"/>
      <c r="CK205" s="22">
        <v>550.51</v>
      </c>
      <c r="CL205" s="21"/>
      <c r="CM205" s="22"/>
      <c r="CN205" s="22"/>
      <c r="CO205" s="22"/>
      <c r="CP205" s="22">
        <v>450.85899999999998</v>
      </c>
      <c r="CQ205" s="23">
        <v>287.416</v>
      </c>
      <c r="CS205" s="74"/>
      <c r="CT205" s="24">
        <v>44.491999999999997</v>
      </c>
      <c r="CU205" s="21"/>
      <c r="CV205" s="22"/>
      <c r="CW205" s="22"/>
      <c r="CX205" s="22"/>
      <c r="CY205" s="22"/>
      <c r="CZ205" s="22">
        <v>287.26900000000001</v>
      </c>
      <c r="DA205" s="23">
        <v>89.227000000000004</v>
      </c>
      <c r="DB205" s="21">
        <v>221.35499999999999</v>
      </c>
      <c r="DC205" s="22"/>
      <c r="DD205" s="22">
        <v>205.85</v>
      </c>
      <c r="DE205" s="22"/>
      <c r="DF205" s="22"/>
      <c r="DG205" s="22"/>
      <c r="DH205" s="23">
        <v>90.123000000000005</v>
      </c>
      <c r="DJ205" s="74"/>
      <c r="DK205" s="24">
        <v>44.491999999999997</v>
      </c>
      <c r="DL205" s="21"/>
      <c r="DM205" s="22">
        <v>59.097999999999999</v>
      </c>
      <c r="DN205" s="22"/>
      <c r="DO205" s="22">
        <v>128.97999999999999</v>
      </c>
      <c r="DP205" s="22"/>
      <c r="DQ205" s="22"/>
      <c r="DR205" s="23">
        <v>68.930999999999997</v>
      </c>
      <c r="DS205" s="21">
        <v>61.326000000000001</v>
      </c>
      <c r="DT205" s="22"/>
      <c r="DU205" s="22">
        <v>254.56399999999999</v>
      </c>
      <c r="DV205" s="22"/>
      <c r="DW205" s="22">
        <v>308.18799999999999</v>
      </c>
      <c r="DX205" s="22">
        <v>139.80000000000001</v>
      </c>
      <c r="DY205" s="23"/>
    </row>
    <row r="206" spans="2:129" x14ac:dyDescent="0.3">
      <c r="B206" s="74"/>
      <c r="C206" s="20">
        <v>44.719000000000001</v>
      </c>
      <c r="D206" s="21">
        <v>133.16300000000001</v>
      </c>
      <c r="E206" s="22"/>
      <c r="F206" s="22"/>
      <c r="G206" s="22"/>
      <c r="H206" s="22"/>
      <c r="I206" s="22"/>
      <c r="J206" s="22">
        <v>169.934</v>
      </c>
      <c r="K206" s="22"/>
      <c r="L206" s="23">
        <v>123.794</v>
      </c>
      <c r="M206" s="21"/>
      <c r="N206" s="22"/>
      <c r="O206" s="22"/>
      <c r="P206" s="22"/>
      <c r="Q206" s="22"/>
      <c r="R206" s="22"/>
      <c r="S206" s="22"/>
      <c r="T206" s="22">
        <v>200.203</v>
      </c>
      <c r="U206" s="23"/>
      <c r="W206" s="74"/>
      <c r="X206" s="24">
        <v>44.719000000000001</v>
      </c>
      <c r="Y206" s="21"/>
      <c r="Z206" s="22">
        <v>314.01499999999999</v>
      </c>
      <c r="AA206" s="22"/>
      <c r="AB206" s="22">
        <v>71.087999999999994</v>
      </c>
      <c r="AC206" s="22"/>
      <c r="AD206" s="22">
        <v>86.771000000000001</v>
      </c>
      <c r="AE206" s="23">
        <v>307.46300000000002</v>
      </c>
      <c r="AF206" s="21"/>
      <c r="AG206" s="22">
        <v>203.268</v>
      </c>
      <c r="AH206" s="22"/>
      <c r="AI206" s="22"/>
      <c r="AJ206" s="22">
        <v>88.795000000000002</v>
      </c>
      <c r="AK206" s="22"/>
      <c r="AL206" s="23"/>
      <c r="AN206" s="74"/>
      <c r="AO206" s="20">
        <v>44.719000000000001</v>
      </c>
      <c r="AP206" s="21"/>
      <c r="AQ206" s="22"/>
      <c r="AR206" s="22"/>
      <c r="AS206" s="22"/>
      <c r="AT206" s="22"/>
      <c r="AU206" s="22"/>
      <c r="AV206" s="22"/>
      <c r="AW206" s="22">
        <v>178.4</v>
      </c>
      <c r="AX206" s="23"/>
      <c r="AY206" s="21"/>
      <c r="AZ206" s="22"/>
      <c r="BA206" s="22"/>
      <c r="BB206" s="22">
        <v>37.036999999999999</v>
      </c>
      <c r="BC206" s="22"/>
      <c r="BD206" s="22"/>
      <c r="BE206" s="22"/>
      <c r="BF206" s="22"/>
      <c r="BG206" s="23"/>
      <c r="BI206" s="74"/>
      <c r="BJ206" s="20">
        <v>44.719000000000001</v>
      </c>
      <c r="BK206" s="21">
        <v>257.11200000000002</v>
      </c>
      <c r="BL206" s="22"/>
      <c r="BM206" s="22"/>
      <c r="BN206" s="22">
        <v>144.59700000000001</v>
      </c>
      <c r="BO206" s="22"/>
      <c r="BP206" s="22">
        <v>105.084</v>
      </c>
      <c r="BQ206" s="22">
        <v>76.147999999999996</v>
      </c>
      <c r="BR206" s="22"/>
      <c r="BS206" s="23">
        <v>270.08</v>
      </c>
      <c r="BT206" s="21">
        <v>118.44199999999999</v>
      </c>
      <c r="BU206" s="22"/>
      <c r="BV206" s="22"/>
      <c r="BW206" s="22">
        <v>125.732</v>
      </c>
      <c r="BX206" s="22"/>
      <c r="BY206" s="22">
        <v>359.26299999999998</v>
      </c>
      <c r="BZ206" s="22">
        <v>227.40700000000001</v>
      </c>
      <c r="CA206" s="22">
        <v>228.185</v>
      </c>
      <c r="CB206" s="23"/>
      <c r="CD206" s="74"/>
      <c r="CE206" s="24">
        <v>44.719000000000001</v>
      </c>
      <c r="CF206" s="21">
        <v>890.28499999999997</v>
      </c>
      <c r="CG206" s="22"/>
      <c r="CH206" s="22">
        <v>525.30100000000004</v>
      </c>
      <c r="CI206" s="22"/>
      <c r="CJ206" s="22"/>
      <c r="CK206" s="22">
        <v>530.19399999999996</v>
      </c>
      <c r="CL206" s="21"/>
      <c r="CM206" s="22"/>
      <c r="CN206" s="22"/>
      <c r="CO206" s="22"/>
      <c r="CP206" s="22">
        <v>475.64</v>
      </c>
      <c r="CQ206" s="23">
        <v>295.56700000000001</v>
      </c>
      <c r="CS206" s="74"/>
      <c r="CT206" s="24">
        <v>44.719000000000001</v>
      </c>
      <c r="CU206" s="21"/>
      <c r="CV206" s="22"/>
      <c r="CW206" s="22"/>
      <c r="CX206" s="22"/>
      <c r="CY206" s="22"/>
      <c r="CZ206" s="22">
        <v>319.089</v>
      </c>
      <c r="DA206" s="23">
        <v>71.161000000000001</v>
      </c>
      <c r="DB206" s="21">
        <v>181.69200000000001</v>
      </c>
      <c r="DC206" s="22"/>
      <c r="DD206" s="22">
        <v>188.75800000000001</v>
      </c>
      <c r="DE206" s="22"/>
      <c r="DF206" s="22"/>
      <c r="DG206" s="22"/>
      <c r="DH206" s="23">
        <v>110.624</v>
      </c>
      <c r="DJ206" s="74"/>
      <c r="DK206" s="24">
        <v>44.719000000000001</v>
      </c>
      <c r="DL206" s="21"/>
      <c r="DM206" s="22">
        <v>70.165999999999997</v>
      </c>
      <c r="DN206" s="22"/>
      <c r="DO206" s="22">
        <v>103.154</v>
      </c>
      <c r="DP206" s="22"/>
      <c r="DQ206" s="22"/>
      <c r="DR206" s="23">
        <v>76.001000000000005</v>
      </c>
      <c r="DS206" s="21">
        <v>59.881</v>
      </c>
      <c r="DT206" s="22"/>
      <c r="DU206" s="22">
        <v>181.05699999999999</v>
      </c>
      <c r="DV206" s="22"/>
      <c r="DW206" s="22">
        <v>285.19</v>
      </c>
      <c r="DX206" s="22">
        <v>162.45500000000001</v>
      </c>
      <c r="DY206" s="23"/>
    </row>
    <row r="207" spans="2:129" x14ac:dyDescent="0.3">
      <c r="B207" s="74"/>
      <c r="C207" s="20">
        <v>44.945999999999998</v>
      </c>
      <c r="D207" s="21">
        <v>136.024</v>
      </c>
      <c r="E207" s="22"/>
      <c r="F207" s="22"/>
      <c r="G207" s="22"/>
      <c r="H207" s="22"/>
      <c r="I207" s="22"/>
      <c r="J207" s="22">
        <v>191.40100000000001</v>
      </c>
      <c r="K207" s="22"/>
      <c r="L207" s="23">
        <v>115.453</v>
      </c>
      <c r="M207" s="21"/>
      <c r="N207" s="22"/>
      <c r="O207" s="22"/>
      <c r="P207" s="22"/>
      <c r="Q207" s="22"/>
      <c r="R207" s="22"/>
      <c r="S207" s="22"/>
      <c r="T207" s="22">
        <v>167.99199999999999</v>
      </c>
      <c r="U207" s="23"/>
      <c r="W207" s="74"/>
      <c r="X207" s="24">
        <v>44.945999999999998</v>
      </c>
      <c r="Y207" s="21"/>
      <c r="Z207" s="22">
        <v>366.57499999999999</v>
      </c>
      <c r="AA207" s="22"/>
      <c r="AB207" s="22">
        <v>86.073999999999998</v>
      </c>
      <c r="AC207" s="22"/>
      <c r="AD207" s="22">
        <v>78.819000000000003</v>
      </c>
      <c r="AE207" s="23">
        <v>294.64600000000002</v>
      </c>
      <c r="AF207" s="21"/>
      <c r="AG207" s="22">
        <v>167.97</v>
      </c>
      <c r="AH207" s="22"/>
      <c r="AI207" s="22"/>
      <c r="AJ207" s="22">
        <v>96.75</v>
      </c>
      <c r="AK207" s="22"/>
      <c r="AL207" s="23"/>
      <c r="AN207" s="74"/>
      <c r="AO207" s="20">
        <v>44.945999999999998</v>
      </c>
      <c r="AP207" s="21"/>
      <c r="AQ207" s="22"/>
      <c r="AR207" s="22"/>
      <c r="AS207" s="22"/>
      <c r="AT207" s="22"/>
      <c r="AU207" s="22"/>
      <c r="AV207" s="22"/>
      <c r="AW207" s="22">
        <v>161.78299999999999</v>
      </c>
      <c r="AX207" s="23"/>
      <c r="AY207" s="21"/>
      <c r="AZ207" s="22"/>
      <c r="BA207" s="22"/>
      <c r="BB207" s="22">
        <v>33.453000000000003</v>
      </c>
      <c r="BC207" s="22"/>
      <c r="BD207" s="22"/>
      <c r="BE207" s="22"/>
      <c r="BF207" s="22"/>
      <c r="BG207" s="23"/>
      <c r="BI207" s="74"/>
      <c r="BJ207" s="20">
        <v>44.945999999999998</v>
      </c>
      <c r="BK207" s="21">
        <v>270.613</v>
      </c>
      <c r="BL207" s="22"/>
      <c r="BM207" s="22"/>
      <c r="BN207" s="22">
        <v>142.505</v>
      </c>
      <c r="BO207" s="22"/>
      <c r="BP207" s="22">
        <v>73.27</v>
      </c>
      <c r="BQ207" s="22">
        <v>62.97</v>
      </c>
      <c r="BR207" s="22"/>
      <c r="BS207" s="23">
        <v>310.87299999999999</v>
      </c>
      <c r="BT207" s="21">
        <v>140.583</v>
      </c>
      <c r="BU207" s="22"/>
      <c r="BV207" s="22"/>
      <c r="BW207" s="22">
        <v>141.61099999999999</v>
      </c>
      <c r="BX207" s="22"/>
      <c r="BY207" s="22">
        <v>500.303</v>
      </c>
      <c r="BZ207" s="22">
        <v>252.411</v>
      </c>
      <c r="CA207" s="22">
        <v>220.43100000000001</v>
      </c>
      <c r="CB207" s="23"/>
      <c r="CD207" s="74"/>
      <c r="CE207" s="24">
        <v>44.945999999999998</v>
      </c>
      <c r="CF207" s="21">
        <v>914.66099999999994</v>
      </c>
      <c r="CG207" s="22"/>
      <c r="CH207" s="22">
        <v>535.60799999999995</v>
      </c>
      <c r="CI207" s="22"/>
      <c r="CJ207" s="22"/>
      <c r="CK207" s="22">
        <v>555.58799999999997</v>
      </c>
      <c r="CL207" s="21"/>
      <c r="CM207" s="22"/>
      <c r="CN207" s="22"/>
      <c r="CO207" s="22"/>
      <c r="CP207" s="22">
        <v>499.10899999999998</v>
      </c>
      <c r="CQ207" s="23">
        <v>303.81099999999998</v>
      </c>
      <c r="CS207" s="74"/>
      <c r="CT207" s="24">
        <v>44.945999999999998</v>
      </c>
      <c r="CU207" s="21"/>
      <c r="CV207" s="22"/>
      <c r="CW207" s="22"/>
      <c r="CX207" s="22"/>
      <c r="CY207" s="22"/>
      <c r="CZ207" s="22">
        <v>295.32499999999999</v>
      </c>
      <c r="DA207" s="23">
        <v>69.959000000000003</v>
      </c>
      <c r="DB207" s="21">
        <v>164.58600000000001</v>
      </c>
      <c r="DC207" s="22"/>
      <c r="DD207" s="22">
        <v>157.27500000000001</v>
      </c>
      <c r="DE207" s="22"/>
      <c r="DF207" s="22"/>
      <c r="DG207" s="22"/>
      <c r="DH207" s="23">
        <v>142.94499999999999</v>
      </c>
      <c r="DJ207" s="74"/>
      <c r="DK207" s="24">
        <v>44.945999999999998</v>
      </c>
      <c r="DL207" s="21"/>
      <c r="DM207" s="22">
        <v>62.872</v>
      </c>
      <c r="DN207" s="22"/>
      <c r="DO207" s="22"/>
      <c r="DP207" s="22"/>
      <c r="DQ207" s="22"/>
      <c r="DR207" s="23">
        <v>93.367999999999995</v>
      </c>
      <c r="DS207" s="21">
        <v>71.665000000000006</v>
      </c>
      <c r="DT207" s="22"/>
      <c r="DU207" s="22">
        <v>133.887</v>
      </c>
      <c r="DV207" s="22"/>
      <c r="DW207" s="22">
        <v>275.44400000000002</v>
      </c>
      <c r="DX207" s="22">
        <v>173.79300000000001</v>
      </c>
      <c r="DY207" s="23"/>
    </row>
    <row r="208" spans="2:129" x14ac:dyDescent="0.3">
      <c r="B208" s="74"/>
      <c r="C208" s="20">
        <v>45.173000000000002</v>
      </c>
      <c r="D208" s="21">
        <v>144.44300000000001</v>
      </c>
      <c r="E208" s="22"/>
      <c r="F208" s="22"/>
      <c r="G208" s="22"/>
      <c r="H208" s="22"/>
      <c r="I208" s="22"/>
      <c r="J208" s="22">
        <v>192.56299999999999</v>
      </c>
      <c r="K208" s="22"/>
      <c r="L208" s="23">
        <v>120.17</v>
      </c>
      <c r="M208" s="21"/>
      <c r="N208" s="22"/>
      <c r="O208" s="22"/>
      <c r="P208" s="22"/>
      <c r="Q208" s="22"/>
      <c r="R208" s="22"/>
      <c r="S208" s="22"/>
      <c r="T208" s="22">
        <v>155.85300000000001</v>
      </c>
      <c r="U208" s="23"/>
      <c r="W208" s="74"/>
      <c r="X208" s="24">
        <v>45.173000000000002</v>
      </c>
      <c r="Y208" s="21"/>
      <c r="Z208" s="22">
        <v>385.94799999999998</v>
      </c>
      <c r="AA208" s="22"/>
      <c r="AB208" s="22">
        <v>96.451999999999998</v>
      </c>
      <c r="AC208" s="22"/>
      <c r="AD208" s="22">
        <v>85.921000000000006</v>
      </c>
      <c r="AE208" s="23">
        <v>279.16000000000003</v>
      </c>
      <c r="AF208" s="21"/>
      <c r="AG208" s="22">
        <v>146.52799999999999</v>
      </c>
      <c r="AH208" s="22"/>
      <c r="AI208" s="22"/>
      <c r="AJ208" s="22">
        <v>86.099000000000004</v>
      </c>
      <c r="AK208" s="22"/>
      <c r="AL208" s="23"/>
      <c r="AN208" s="74"/>
      <c r="AO208" s="20">
        <v>45.173000000000002</v>
      </c>
      <c r="AP208" s="21"/>
      <c r="AQ208" s="22"/>
      <c r="AR208" s="22"/>
      <c r="AS208" s="22"/>
      <c r="AT208" s="22"/>
      <c r="AU208" s="22"/>
      <c r="AV208" s="22"/>
      <c r="AW208" s="22">
        <v>177.23500000000001</v>
      </c>
      <c r="AX208" s="23"/>
      <c r="AY208" s="21"/>
      <c r="AZ208" s="22"/>
      <c r="BA208" s="22"/>
      <c r="BB208" s="22">
        <v>41.679000000000002</v>
      </c>
      <c r="BC208" s="22"/>
      <c r="BD208" s="22"/>
      <c r="BE208" s="22"/>
      <c r="BF208" s="22"/>
      <c r="BG208" s="23"/>
      <c r="BI208" s="74"/>
      <c r="BJ208" s="20">
        <v>45.173000000000002</v>
      </c>
      <c r="BK208" s="21">
        <v>283.11200000000002</v>
      </c>
      <c r="BL208" s="22"/>
      <c r="BM208" s="22"/>
      <c r="BN208" s="22">
        <v>160.27000000000001</v>
      </c>
      <c r="BO208" s="22"/>
      <c r="BP208" s="22">
        <v>74.998999999999995</v>
      </c>
      <c r="BQ208" s="22">
        <v>42.546999999999997</v>
      </c>
      <c r="BR208" s="22"/>
      <c r="BS208" s="23">
        <v>348.68099999999998</v>
      </c>
      <c r="BT208" s="21">
        <v>205.98099999999999</v>
      </c>
      <c r="BU208" s="22"/>
      <c r="BV208" s="22"/>
      <c r="BW208" s="22">
        <v>159.09399999999999</v>
      </c>
      <c r="BX208" s="22"/>
      <c r="BY208" s="22">
        <v>529.80899999999997</v>
      </c>
      <c r="BZ208" s="22">
        <v>286.02</v>
      </c>
      <c r="CA208" s="22">
        <v>172.45500000000001</v>
      </c>
      <c r="CB208" s="23"/>
      <c r="CD208" s="74"/>
      <c r="CE208" s="24">
        <v>45.173000000000002</v>
      </c>
      <c r="CF208" s="21">
        <v>883.00599999999997</v>
      </c>
      <c r="CG208" s="22"/>
      <c r="CH208" s="22">
        <v>547.56500000000005</v>
      </c>
      <c r="CI208" s="22"/>
      <c r="CJ208" s="22"/>
      <c r="CK208" s="22">
        <v>595.56899999999996</v>
      </c>
      <c r="CL208" s="21"/>
      <c r="CM208" s="22"/>
      <c r="CN208" s="22"/>
      <c r="CO208" s="22"/>
      <c r="CP208" s="22">
        <v>549.66700000000003</v>
      </c>
      <c r="CQ208" s="23">
        <v>316.05700000000002</v>
      </c>
      <c r="CS208" s="74"/>
      <c r="CT208" s="24">
        <v>45.173000000000002</v>
      </c>
      <c r="CU208" s="21"/>
      <c r="CV208" s="22"/>
      <c r="CW208" s="22"/>
      <c r="CX208" s="22"/>
      <c r="CY208" s="22"/>
      <c r="CZ208" s="22">
        <v>253.52600000000001</v>
      </c>
      <c r="DA208" s="23">
        <v>64.247</v>
      </c>
      <c r="DB208" s="21">
        <v>171.971</v>
      </c>
      <c r="DC208" s="22"/>
      <c r="DD208" s="22">
        <v>144.804</v>
      </c>
      <c r="DE208" s="22"/>
      <c r="DF208" s="22"/>
      <c r="DG208" s="22"/>
      <c r="DH208" s="23">
        <v>136.982</v>
      </c>
      <c r="DJ208" s="74"/>
      <c r="DK208" s="24">
        <v>45.173000000000002</v>
      </c>
      <c r="DL208" s="21"/>
      <c r="DM208" s="22">
        <v>54.075000000000003</v>
      </c>
      <c r="DN208" s="22"/>
      <c r="DO208" s="22"/>
      <c r="DP208" s="22"/>
      <c r="DQ208" s="22"/>
      <c r="DR208" s="23">
        <v>109.096</v>
      </c>
      <c r="DS208" s="21">
        <v>71.647000000000006</v>
      </c>
      <c r="DT208" s="22"/>
      <c r="DU208" s="22">
        <v>103.714</v>
      </c>
      <c r="DV208" s="22"/>
      <c r="DW208" s="22">
        <v>282.70999999999998</v>
      </c>
      <c r="DX208" s="22">
        <v>151.93100000000001</v>
      </c>
      <c r="DY208" s="23"/>
    </row>
    <row r="209" spans="2:129" x14ac:dyDescent="0.3">
      <c r="B209" s="74"/>
      <c r="C209" s="20">
        <v>45.4</v>
      </c>
      <c r="D209" s="21">
        <v>164.78100000000001</v>
      </c>
      <c r="E209" s="22"/>
      <c r="F209" s="22"/>
      <c r="G209" s="22"/>
      <c r="H209" s="22"/>
      <c r="I209" s="22"/>
      <c r="J209" s="22">
        <v>196.535</v>
      </c>
      <c r="K209" s="22"/>
      <c r="L209" s="23">
        <v>138.37200000000001</v>
      </c>
      <c r="M209" s="21"/>
      <c r="N209" s="22"/>
      <c r="O209" s="22"/>
      <c r="P209" s="22"/>
      <c r="Q209" s="22"/>
      <c r="R209" s="22"/>
      <c r="S209" s="22"/>
      <c r="T209" s="22">
        <v>164.22200000000001</v>
      </c>
      <c r="U209" s="23"/>
      <c r="W209" s="74"/>
      <c r="X209" s="24">
        <v>45.4</v>
      </c>
      <c r="Y209" s="21"/>
      <c r="Z209" s="22">
        <v>389.78699999999998</v>
      </c>
      <c r="AA209" s="22"/>
      <c r="AB209" s="22">
        <v>110.11</v>
      </c>
      <c r="AC209" s="22"/>
      <c r="AD209" s="22">
        <v>82.683000000000007</v>
      </c>
      <c r="AE209" s="23">
        <v>244.92</v>
      </c>
      <c r="AF209" s="21"/>
      <c r="AG209" s="22">
        <v>156.21899999999999</v>
      </c>
      <c r="AH209" s="22"/>
      <c r="AI209" s="22"/>
      <c r="AJ209" s="22">
        <v>102.06</v>
      </c>
      <c r="AK209" s="22"/>
      <c r="AL209" s="23"/>
      <c r="AN209" s="74"/>
      <c r="AO209" s="20">
        <v>45.4</v>
      </c>
      <c r="AP209" s="21"/>
      <c r="AQ209" s="22"/>
      <c r="AR209" s="22"/>
      <c r="AS209" s="22"/>
      <c r="AT209" s="22"/>
      <c r="AU209" s="22"/>
      <c r="AV209" s="22"/>
      <c r="AW209" s="22">
        <v>214.899</v>
      </c>
      <c r="AX209" s="23"/>
      <c r="AY209" s="21"/>
      <c r="AZ209" s="22"/>
      <c r="BA209" s="22"/>
      <c r="BB209" s="22">
        <v>38.25</v>
      </c>
      <c r="BC209" s="22"/>
      <c r="BD209" s="22"/>
      <c r="BE209" s="22"/>
      <c r="BF209" s="22"/>
      <c r="BG209" s="23"/>
      <c r="BI209" s="74"/>
      <c r="BJ209" s="20">
        <v>45.4</v>
      </c>
      <c r="BK209" s="21">
        <v>255.02600000000001</v>
      </c>
      <c r="BL209" s="22"/>
      <c r="BM209" s="22"/>
      <c r="BN209" s="22">
        <v>176.38800000000001</v>
      </c>
      <c r="BO209" s="22"/>
      <c r="BP209" s="22">
        <v>84.126999999999995</v>
      </c>
      <c r="BQ209" s="22"/>
      <c r="BR209" s="22"/>
      <c r="BS209" s="23">
        <v>353.11799999999999</v>
      </c>
      <c r="BT209" s="21">
        <v>254.44300000000001</v>
      </c>
      <c r="BU209" s="22"/>
      <c r="BV209" s="22"/>
      <c r="BW209" s="22">
        <v>183.214</v>
      </c>
      <c r="BX209" s="22"/>
      <c r="BY209" s="22">
        <v>465.86399999999998</v>
      </c>
      <c r="BZ209" s="22">
        <v>286.07900000000001</v>
      </c>
      <c r="CA209" s="22">
        <v>124.02800000000001</v>
      </c>
      <c r="CB209" s="23"/>
      <c r="CD209" s="74"/>
      <c r="CE209" s="24">
        <v>45.4</v>
      </c>
      <c r="CF209" s="21">
        <v>849.46</v>
      </c>
      <c r="CG209" s="22"/>
      <c r="CH209" s="22">
        <v>576.21500000000003</v>
      </c>
      <c r="CI209" s="22"/>
      <c r="CJ209" s="22"/>
      <c r="CK209" s="22">
        <v>621.97299999999996</v>
      </c>
      <c r="CL209" s="21"/>
      <c r="CM209" s="22"/>
      <c r="CN209" s="22"/>
      <c r="CO209" s="22"/>
      <c r="CP209" s="22">
        <v>568.01199999999994</v>
      </c>
      <c r="CQ209" s="23">
        <v>318.572</v>
      </c>
      <c r="CS209" s="74"/>
      <c r="CT209" s="24">
        <v>45.4</v>
      </c>
      <c r="CU209" s="21"/>
      <c r="CV209" s="22"/>
      <c r="CW209" s="22"/>
      <c r="CX209" s="22"/>
      <c r="CY209" s="22"/>
      <c r="CZ209" s="22">
        <v>201.17099999999999</v>
      </c>
      <c r="DA209" s="23">
        <v>65.254000000000005</v>
      </c>
      <c r="DB209" s="21">
        <v>190.00299999999999</v>
      </c>
      <c r="DC209" s="22"/>
      <c r="DD209" s="22">
        <v>121.11799999999999</v>
      </c>
      <c r="DE209" s="22"/>
      <c r="DF209" s="22"/>
      <c r="DG209" s="22"/>
      <c r="DH209" s="23">
        <v>162.244</v>
      </c>
      <c r="DJ209" s="74"/>
      <c r="DK209" s="24">
        <v>45.4</v>
      </c>
      <c r="DL209" s="21"/>
      <c r="DM209" s="22">
        <v>56.005000000000003</v>
      </c>
      <c r="DN209" s="22"/>
      <c r="DO209" s="22"/>
      <c r="DP209" s="22"/>
      <c r="DQ209" s="22"/>
      <c r="DR209" s="23">
        <v>105.79300000000001</v>
      </c>
      <c r="DS209" s="21">
        <v>68.736999999999995</v>
      </c>
      <c r="DT209" s="22"/>
      <c r="DU209" s="22">
        <v>95.405000000000001</v>
      </c>
      <c r="DV209" s="22"/>
      <c r="DW209" s="22">
        <v>305.11900000000003</v>
      </c>
      <c r="DX209" s="22">
        <v>120.72</v>
      </c>
      <c r="DY209" s="23"/>
    </row>
    <row r="210" spans="2:129" x14ac:dyDescent="0.3">
      <c r="B210" s="74"/>
      <c r="C210" s="20">
        <v>45.627000000000002</v>
      </c>
      <c r="D210" s="21">
        <v>160.31100000000001</v>
      </c>
      <c r="E210" s="22"/>
      <c r="F210" s="22"/>
      <c r="G210" s="22"/>
      <c r="H210" s="22"/>
      <c r="I210" s="22"/>
      <c r="J210" s="22">
        <v>203.874</v>
      </c>
      <c r="K210" s="22"/>
      <c r="L210" s="23">
        <v>157.22900000000001</v>
      </c>
      <c r="M210" s="21"/>
      <c r="N210" s="22"/>
      <c r="O210" s="22"/>
      <c r="P210" s="22"/>
      <c r="Q210" s="22"/>
      <c r="R210" s="22"/>
      <c r="S210" s="22"/>
      <c r="T210" s="22">
        <v>175.39500000000001</v>
      </c>
      <c r="U210" s="23"/>
      <c r="W210" s="74"/>
      <c r="X210" s="24">
        <v>45.627000000000002</v>
      </c>
      <c r="Y210" s="21"/>
      <c r="Z210" s="22">
        <v>398.14699999999999</v>
      </c>
      <c r="AA210" s="22"/>
      <c r="AB210" s="22">
        <v>85.825999999999993</v>
      </c>
      <c r="AC210" s="22"/>
      <c r="AD210" s="22">
        <v>70.066999999999993</v>
      </c>
      <c r="AE210" s="23">
        <v>225.357</v>
      </c>
      <c r="AF210" s="21"/>
      <c r="AG210" s="22">
        <v>172.465</v>
      </c>
      <c r="AH210" s="22"/>
      <c r="AI210" s="22"/>
      <c r="AJ210" s="22">
        <v>104.532</v>
      </c>
      <c r="AK210" s="22"/>
      <c r="AL210" s="23"/>
      <c r="AN210" s="74"/>
      <c r="AO210" s="20">
        <v>45.627000000000002</v>
      </c>
      <c r="AP210" s="21"/>
      <c r="AQ210" s="22"/>
      <c r="AR210" s="22"/>
      <c r="AS210" s="22"/>
      <c r="AT210" s="22"/>
      <c r="AU210" s="22"/>
      <c r="AV210" s="22"/>
      <c r="AW210" s="22">
        <v>213.642</v>
      </c>
      <c r="AX210" s="23"/>
      <c r="AY210" s="21"/>
      <c r="AZ210" s="22"/>
      <c r="BA210" s="22"/>
      <c r="BB210" s="22">
        <v>34.201999999999998</v>
      </c>
      <c r="BC210" s="22"/>
      <c r="BD210" s="22"/>
      <c r="BE210" s="22"/>
      <c r="BF210" s="22"/>
      <c r="BG210" s="23"/>
      <c r="BI210" s="74"/>
      <c r="BJ210" s="20">
        <v>45.627000000000002</v>
      </c>
      <c r="BK210" s="21">
        <v>219.12200000000001</v>
      </c>
      <c r="BL210" s="22"/>
      <c r="BM210" s="22"/>
      <c r="BN210" s="22">
        <v>194.02</v>
      </c>
      <c r="BO210" s="22"/>
      <c r="BP210" s="22">
        <v>83.28</v>
      </c>
      <c r="BQ210" s="22"/>
      <c r="BR210" s="22"/>
      <c r="BS210" s="23">
        <v>329.07900000000001</v>
      </c>
      <c r="BT210" s="21">
        <v>283.39100000000002</v>
      </c>
      <c r="BU210" s="22"/>
      <c r="BV210" s="22"/>
      <c r="BW210" s="22">
        <v>177.24</v>
      </c>
      <c r="BX210" s="22"/>
      <c r="BY210" s="22">
        <v>434.71899999999999</v>
      </c>
      <c r="BZ210" s="22">
        <v>282.89100000000002</v>
      </c>
      <c r="CA210" s="22">
        <v>89.811999999999998</v>
      </c>
      <c r="CB210" s="23"/>
      <c r="CD210" s="74"/>
      <c r="CE210" s="24">
        <v>45.627000000000002</v>
      </c>
      <c r="CF210" s="21">
        <v>778.98800000000006</v>
      </c>
      <c r="CG210" s="22"/>
      <c r="CH210" s="22">
        <v>566.22299999999996</v>
      </c>
      <c r="CI210" s="22"/>
      <c r="CJ210" s="22"/>
      <c r="CK210" s="22">
        <v>650.48400000000004</v>
      </c>
      <c r="CL210" s="21"/>
      <c r="CM210" s="22"/>
      <c r="CN210" s="22"/>
      <c r="CO210" s="22"/>
      <c r="CP210" s="22">
        <v>525.00199999999995</v>
      </c>
      <c r="CQ210" s="23">
        <v>265.43599999999998</v>
      </c>
      <c r="CS210" s="74"/>
      <c r="CT210" s="24">
        <v>45.627000000000002</v>
      </c>
      <c r="CU210" s="21"/>
      <c r="CV210" s="22"/>
      <c r="CW210" s="22"/>
      <c r="CX210" s="22"/>
      <c r="CY210" s="22"/>
      <c r="CZ210" s="22">
        <v>139.126</v>
      </c>
      <c r="DA210" s="23">
        <v>55.21</v>
      </c>
      <c r="DB210" s="21">
        <v>203.49</v>
      </c>
      <c r="DC210" s="22"/>
      <c r="DD210" s="22">
        <v>116.18600000000001</v>
      </c>
      <c r="DE210" s="22"/>
      <c r="DF210" s="22"/>
      <c r="DG210" s="22"/>
      <c r="DH210" s="23">
        <v>182.899</v>
      </c>
      <c r="DJ210" s="74"/>
      <c r="DK210" s="24">
        <v>45.627000000000002</v>
      </c>
      <c r="DL210" s="21"/>
      <c r="DM210" s="22">
        <v>59.356000000000002</v>
      </c>
      <c r="DN210" s="22"/>
      <c r="DO210" s="22"/>
      <c r="DP210" s="22"/>
      <c r="DQ210" s="22"/>
      <c r="DR210" s="23">
        <v>87.771000000000001</v>
      </c>
      <c r="DS210" s="21">
        <v>69.006</v>
      </c>
      <c r="DT210" s="22"/>
      <c r="DU210" s="22"/>
      <c r="DV210" s="22"/>
      <c r="DW210" s="22">
        <v>291.27199999999999</v>
      </c>
      <c r="DX210" s="22">
        <v>100.211</v>
      </c>
      <c r="DY210" s="23"/>
    </row>
    <row r="211" spans="2:129" x14ac:dyDescent="0.3">
      <c r="B211" s="74"/>
      <c r="C211" s="20">
        <v>45.853999999999999</v>
      </c>
      <c r="D211" s="21">
        <v>150.96899999999999</v>
      </c>
      <c r="E211" s="22"/>
      <c r="F211" s="22"/>
      <c r="G211" s="22"/>
      <c r="H211" s="22"/>
      <c r="I211" s="22"/>
      <c r="J211" s="22">
        <v>220.99700000000001</v>
      </c>
      <c r="K211" s="22"/>
      <c r="L211" s="23">
        <v>165.94399999999999</v>
      </c>
      <c r="M211" s="21"/>
      <c r="N211" s="22"/>
      <c r="O211" s="22"/>
      <c r="P211" s="22"/>
      <c r="Q211" s="22"/>
      <c r="R211" s="22"/>
      <c r="S211" s="22"/>
      <c r="T211" s="22">
        <v>180.155</v>
      </c>
      <c r="U211" s="23"/>
      <c r="W211" s="74"/>
      <c r="X211" s="24">
        <v>45.853999999999999</v>
      </c>
      <c r="Y211" s="21"/>
      <c r="Z211" s="22">
        <v>386.589</v>
      </c>
      <c r="AA211" s="22"/>
      <c r="AB211" s="22">
        <v>82.777000000000001</v>
      </c>
      <c r="AC211" s="22"/>
      <c r="AD211" s="22">
        <v>54.353999999999999</v>
      </c>
      <c r="AE211" s="23">
        <v>201.49299999999999</v>
      </c>
      <c r="AF211" s="21"/>
      <c r="AG211" s="22">
        <v>170.12899999999999</v>
      </c>
      <c r="AH211" s="22"/>
      <c r="AI211" s="22"/>
      <c r="AJ211" s="22">
        <v>101.935</v>
      </c>
      <c r="AK211" s="22"/>
      <c r="AL211" s="23"/>
      <c r="AN211" s="74"/>
      <c r="AO211" s="20">
        <v>45.853999999999999</v>
      </c>
      <c r="AP211" s="21"/>
      <c r="AQ211" s="22"/>
      <c r="AR211" s="22"/>
      <c r="AS211" s="22"/>
      <c r="AT211" s="22"/>
      <c r="AU211" s="22"/>
      <c r="AV211" s="22"/>
      <c r="AW211" s="22">
        <v>204.58099999999999</v>
      </c>
      <c r="AX211" s="23"/>
      <c r="AY211" s="21"/>
      <c r="AZ211" s="22"/>
      <c r="BA211" s="22"/>
      <c r="BB211" s="22">
        <v>31.463000000000001</v>
      </c>
      <c r="BC211" s="22"/>
      <c r="BD211" s="22"/>
      <c r="BE211" s="22"/>
      <c r="BF211" s="22"/>
      <c r="BG211" s="23"/>
      <c r="BI211" s="74"/>
      <c r="BJ211" s="20">
        <v>45.853999999999999</v>
      </c>
      <c r="BK211" s="21">
        <v>189.636</v>
      </c>
      <c r="BL211" s="22"/>
      <c r="BM211" s="22"/>
      <c r="BN211" s="22">
        <v>192.227</v>
      </c>
      <c r="BO211" s="22"/>
      <c r="BP211" s="22">
        <v>92.495000000000005</v>
      </c>
      <c r="BQ211" s="22"/>
      <c r="BR211" s="22"/>
      <c r="BS211" s="23">
        <v>322.16899999999998</v>
      </c>
      <c r="BT211" s="21">
        <v>275.00599999999997</v>
      </c>
      <c r="BU211" s="22"/>
      <c r="BV211" s="22"/>
      <c r="BW211" s="22">
        <v>163.93799999999999</v>
      </c>
      <c r="BX211" s="22"/>
      <c r="BY211" s="22">
        <v>339.17</v>
      </c>
      <c r="BZ211" s="22">
        <v>276.10199999999998</v>
      </c>
      <c r="CA211" s="22"/>
      <c r="CB211" s="23"/>
      <c r="CD211" s="74"/>
      <c r="CE211" s="24">
        <v>45.853999999999999</v>
      </c>
      <c r="CF211" s="21">
        <v>688.78599999999994</v>
      </c>
      <c r="CG211" s="22"/>
      <c r="CH211" s="22">
        <v>501.185</v>
      </c>
      <c r="CI211" s="22"/>
      <c r="CJ211" s="22"/>
      <c r="CK211" s="22">
        <v>669.72500000000002</v>
      </c>
      <c r="CL211" s="21"/>
      <c r="CM211" s="22"/>
      <c r="CN211" s="22"/>
      <c r="CO211" s="22"/>
      <c r="CP211" s="22">
        <v>438.39600000000002</v>
      </c>
      <c r="CQ211" s="23">
        <v>200.07</v>
      </c>
      <c r="CS211" s="74"/>
      <c r="CT211" s="24">
        <v>45.853999999999999</v>
      </c>
      <c r="CU211" s="21"/>
      <c r="CV211" s="22"/>
      <c r="CW211" s="22"/>
      <c r="CX211" s="22"/>
      <c r="CY211" s="22"/>
      <c r="CZ211" s="22">
        <v>118.71</v>
      </c>
      <c r="DA211" s="23">
        <v>55.417999999999999</v>
      </c>
      <c r="DB211" s="21">
        <v>177.47900000000001</v>
      </c>
      <c r="DC211" s="22"/>
      <c r="DD211" s="22">
        <v>125.997</v>
      </c>
      <c r="DE211" s="22"/>
      <c r="DF211" s="22"/>
      <c r="DG211" s="22"/>
      <c r="DH211" s="23">
        <v>189.26</v>
      </c>
      <c r="DJ211" s="74"/>
      <c r="DK211" s="24">
        <v>45.853999999999999</v>
      </c>
      <c r="DL211" s="21"/>
      <c r="DM211" s="22">
        <v>61.043999999999997</v>
      </c>
      <c r="DN211" s="22"/>
      <c r="DO211" s="22"/>
      <c r="DP211" s="22"/>
      <c r="DQ211" s="22"/>
      <c r="DR211" s="23"/>
      <c r="DS211" s="21">
        <v>57.298000000000002</v>
      </c>
      <c r="DT211" s="22"/>
      <c r="DU211" s="22"/>
      <c r="DV211" s="22"/>
      <c r="DW211" s="22">
        <v>230.995</v>
      </c>
      <c r="DX211" s="22">
        <v>78.364999999999995</v>
      </c>
      <c r="DY211" s="23"/>
    </row>
    <row r="212" spans="2:129" x14ac:dyDescent="0.3">
      <c r="B212" s="74"/>
      <c r="C212" s="20">
        <v>46.081000000000003</v>
      </c>
      <c r="D212" s="21">
        <v>142.01400000000001</v>
      </c>
      <c r="E212" s="22"/>
      <c r="F212" s="22"/>
      <c r="G212" s="22"/>
      <c r="H212" s="22"/>
      <c r="I212" s="22"/>
      <c r="J212" s="22">
        <v>205.89</v>
      </c>
      <c r="K212" s="22"/>
      <c r="L212" s="23"/>
      <c r="M212" s="21"/>
      <c r="N212" s="22"/>
      <c r="O212" s="22"/>
      <c r="P212" s="22"/>
      <c r="Q212" s="22"/>
      <c r="R212" s="22"/>
      <c r="S212" s="22"/>
      <c r="T212" s="22">
        <v>194.19399999999999</v>
      </c>
      <c r="U212" s="23"/>
      <c r="W212" s="74"/>
      <c r="X212" s="24">
        <v>46.081000000000003</v>
      </c>
      <c r="Y212" s="21"/>
      <c r="Z212" s="22">
        <v>333.69200000000001</v>
      </c>
      <c r="AA212" s="22"/>
      <c r="AB212" s="22">
        <v>73.194999999999993</v>
      </c>
      <c r="AC212" s="22"/>
      <c r="AD212" s="22">
        <v>47.731000000000002</v>
      </c>
      <c r="AE212" s="23">
        <v>169.35</v>
      </c>
      <c r="AF212" s="21"/>
      <c r="AG212" s="22">
        <v>188.94800000000001</v>
      </c>
      <c r="AH212" s="22"/>
      <c r="AI212" s="22"/>
      <c r="AJ212" s="22">
        <v>105.414</v>
      </c>
      <c r="AK212" s="22"/>
      <c r="AL212" s="23"/>
      <c r="AN212" s="74"/>
      <c r="AO212" s="20">
        <v>46.081000000000003</v>
      </c>
      <c r="AP212" s="21"/>
      <c r="AQ212" s="22"/>
      <c r="AR212" s="22"/>
      <c r="AS212" s="22"/>
      <c r="AT212" s="22"/>
      <c r="AU212" s="22"/>
      <c r="AV212" s="22"/>
      <c r="AW212" s="22">
        <v>176.56700000000001</v>
      </c>
      <c r="AX212" s="23"/>
      <c r="AY212" s="21"/>
      <c r="AZ212" s="22"/>
      <c r="BA212" s="22"/>
      <c r="BB212" s="22">
        <v>30.132000000000001</v>
      </c>
      <c r="BC212" s="22"/>
      <c r="BD212" s="22"/>
      <c r="BE212" s="22"/>
      <c r="BF212" s="22"/>
      <c r="BG212" s="23"/>
      <c r="BI212" s="74"/>
      <c r="BJ212" s="20">
        <v>46.081000000000003</v>
      </c>
      <c r="BK212" s="21">
        <v>189.215</v>
      </c>
      <c r="BL212" s="22"/>
      <c r="BM212" s="22"/>
      <c r="BN212" s="22">
        <v>174.619</v>
      </c>
      <c r="BO212" s="22"/>
      <c r="BP212" s="22">
        <v>86.322000000000003</v>
      </c>
      <c r="BQ212" s="22"/>
      <c r="BR212" s="22"/>
      <c r="BS212" s="23">
        <v>414.61399999999998</v>
      </c>
      <c r="BT212" s="21">
        <v>254.25700000000001</v>
      </c>
      <c r="BU212" s="22"/>
      <c r="BV212" s="22"/>
      <c r="BW212" s="22">
        <v>145.971</v>
      </c>
      <c r="BX212" s="22"/>
      <c r="BY212" s="22">
        <v>327.35500000000002</v>
      </c>
      <c r="BZ212" s="22">
        <v>329.62799999999999</v>
      </c>
      <c r="CA212" s="22"/>
      <c r="CB212" s="23"/>
      <c r="CD212" s="74"/>
      <c r="CE212" s="24">
        <v>46.081000000000003</v>
      </c>
      <c r="CF212" s="21">
        <v>588.76300000000003</v>
      </c>
      <c r="CG212" s="22"/>
      <c r="CH212" s="22">
        <v>380.72800000000001</v>
      </c>
      <c r="CI212" s="22"/>
      <c r="CJ212" s="22"/>
      <c r="CK212" s="22">
        <v>606.548</v>
      </c>
      <c r="CL212" s="21"/>
      <c r="CM212" s="22"/>
      <c r="CN212" s="22"/>
      <c r="CO212" s="22"/>
      <c r="CP212" s="22">
        <v>397.18700000000001</v>
      </c>
      <c r="CQ212" s="23">
        <v>207.37700000000001</v>
      </c>
      <c r="CS212" s="74"/>
      <c r="CT212" s="24">
        <v>46.081000000000003</v>
      </c>
      <c r="CU212" s="21"/>
      <c r="CV212" s="22"/>
      <c r="CW212" s="22"/>
      <c r="CX212" s="22"/>
      <c r="CY212" s="22"/>
      <c r="CZ212" s="22">
        <v>96.691000000000003</v>
      </c>
      <c r="DA212" s="23">
        <v>56.512999999999998</v>
      </c>
      <c r="DB212" s="21">
        <v>139.55199999999999</v>
      </c>
      <c r="DC212" s="22"/>
      <c r="DD212" s="22">
        <v>149.559</v>
      </c>
      <c r="DE212" s="22"/>
      <c r="DF212" s="22"/>
      <c r="DG212" s="22"/>
      <c r="DH212" s="23">
        <v>180.517</v>
      </c>
      <c r="DJ212" s="74"/>
      <c r="DK212" s="24">
        <v>46.081000000000003</v>
      </c>
      <c r="DL212" s="21"/>
      <c r="DM212" s="22">
        <v>66.12</v>
      </c>
      <c r="DN212" s="22"/>
      <c r="DO212" s="22"/>
      <c r="DP212" s="22"/>
      <c r="DQ212" s="22"/>
      <c r="DR212" s="23"/>
      <c r="DS212" s="21">
        <v>61.215000000000003</v>
      </c>
      <c r="DT212" s="22"/>
      <c r="DU212" s="22"/>
      <c r="DV212" s="22"/>
      <c r="DW212" s="22">
        <v>192.512</v>
      </c>
      <c r="DX212" s="22">
        <v>81.143000000000001</v>
      </c>
      <c r="DY212" s="23"/>
    </row>
    <row r="213" spans="2:129" x14ac:dyDescent="0.3">
      <c r="B213" s="74"/>
      <c r="C213" s="20">
        <v>46.308</v>
      </c>
      <c r="D213" s="21">
        <v>114.827</v>
      </c>
      <c r="E213" s="22"/>
      <c r="F213" s="22"/>
      <c r="G213" s="22"/>
      <c r="H213" s="22"/>
      <c r="I213" s="22"/>
      <c r="J213" s="22">
        <v>199.339</v>
      </c>
      <c r="K213" s="22"/>
      <c r="L213" s="23"/>
      <c r="M213" s="21"/>
      <c r="N213" s="22"/>
      <c r="O213" s="22"/>
      <c r="P213" s="22"/>
      <c r="Q213" s="22"/>
      <c r="R213" s="22"/>
      <c r="S213" s="22"/>
      <c r="T213" s="22">
        <v>200.547</v>
      </c>
      <c r="U213" s="23"/>
      <c r="W213" s="74"/>
      <c r="X213" s="24">
        <v>46.308</v>
      </c>
      <c r="Y213" s="21"/>
      <c r="Z213" s="22">
        <v>284.221</v>
      </c>
      <c r="AA213" s="22"/>
      <c r="AB213" s="22">
        <v>73.176000000000002</v>
      </c>
      <c r="AC213" s="22"/>
      <c r="AD213" s="22">
        <v>28.177</v>
      </c>
      <c r="AE213" s="23"/>
      <c r="AF213" s="21"/>
      <c r="AG213" s="22">
        <v>198.755</v>
      </c>
      <c r="AH213" s="22"/>
      <c r="AI213" s="22"/>
      <c r="AJ213" s="22">
        <v>80.165000000000006</v>
      </c>
      <c r="AK213" s="22"/>
      <c r="AL213" s="23"/>
      <c r="AN213" s="74"/>
      <c r="AO213" s="20">
        <v>46.308</v>
      </c>
      <c r="AP213" s="21"/>
      <c r="AQ213" s="22"/>
      <c r="AR213" s="22"/>
      <c r="AS213" s="22"/>
      <c r="AT213" s="22"/>
      <c r="AU213" s="22"/>
      <c r="AV213" s="22"/>
      <c r="AW213" s="22">
        <v>151.12</v>
      </c>
      <c r="AX213" s="23"/>
      <c r="AY213" s="21"/>
      <c r="AZ213" s="22"/>
      <c r="BA213" s="22"/>
      <c r="BB213" s="22">
        <v>41.93</v>
      </c>
      <c r="BC213" s="22"/>
      <c r="BD213" s="22"/>
      <c r="BE213" s="22"/>
      <c r="BF213" s="22"/>
      <c r="BG213" s="23"/>
      <c r="BI213" s="74"/>
      <c r="BJ213" s="20">
        <v>46.308</v>
      </c>
      <c r="BK213" s="21">
        <v>180.69900000000001</v>
      </c>
      <c r="BL213" s="22"/>
      <c r="BM213" s="22"/>
      <c r="BN213" s="22">
        <v>146.36000000000001</v>
      </c>
      <c r="BO213" s="22"/>
      <c r="BP213" s="22">
        <v>103.08499999999999</v>
      </c>
      <c r="BQ213" s="22"/>
      <c r="BR213" s="22"/>
      <c r="BS213" s="23">
        <v>564.72199999999998</v>
      </c>
      <c r="BT213" s="21">
        <v>247.23099999999999</v>
      </c>
      <c r="BU213" s="22"/>
      <c r="BV213" s="22"/>
      <c r="BW213" s="22">
        <v>131.76300000000001</v>
      </c>
      <c r="BX213" s="22"/>
      <c r="BY213" s="22">
        <v>439.20800000000003</v>
      </c>
      <c r="BZ213" s="22">
        <v>458.517</v>
      </c>
      <c r="CA213" s="22"/>
      <c r="CB213" s="23"/>
      <c r="CD213" s="74"/>
      <c r="CE213" s="24">
        <v>46.308</v>
      </c>
      <c r="CF213" s="21">
        <v>484.59500000000003</v>
      </c>
      <c r="CG213" s="22"/>
      <c r="CH213" s="22">
        <v>281.61900000000003</v>
      </c>
      <c r="CI213" s="22"/>
      <c r="CJ213" s="22"/>
      <c r="CK213" s="22">
        <v>530.34</v>
      </c>
      <c r="CL213" s="21"/>
      <c r="CM213" s="22"/>
      <c r="CN213" s="22"/>
      <c r="CO213" s="22"/>
      <c r="CP213" s="22">
        <v>392.57400000000001</v>
      </c>
      <c r="CQ213" s="23">
        <v>227.55199999999999</v>
      </c>
      <c r="CS213" s="74"/>
      <c r="CT213" s="24">
        <v>46.308</v>
      </c>
      <c r="CU213" s="21"/>
      <c r="CV213" s="22"/>
      <c r="CW213" s="22"/>
      <c r="CX213" s="22"/>
      <c r="CY213" s="22"/>
      <c r="CZ213" s="22">
        <v>79.176000000000002</v>
      </c>
      <c r="DA213" s="23">
        <v>54.366999999999997</v>
      </c>
      <c r="DB213" s="21">
        <v>94.697999999999993</v>
      </c>
      <c r="DC213" s="22"/>
      <c r="DD213" s="22">
        <v>149.75399999999999</v>
      </c>
      <c r="DE213" s="22"/>
      <c r="DF213" s="22"/>
      <c r="DG213" s="22"/>
      <c r="DH213" s="23">
        <v>140.11000000000001</v>
      </c>
      <c r="DJ213" s="74"/>
      <c r="DK213" s="24">
        <v>46.308</v>
      </c>
      <c r="DL213" s="21"/>
      <c r="DM213" s="22">
        <v>65.022999999999996</v>
      </c>
      <c r="DN213" s="22"/>
      <c r="DO213" s="22"/>
      <c r="DP213" s="22"/>
      <c r="DQ213" s="22"/>
      <c r="DR213" s="23"/>
      <c r="DS213" s="21">
        <v>65.885999999999996</v>
      </c>
      <c r="DT213" s="22"/>
      <c r="DU213" s="22"/>
      <c r="DV213" s="22"/>
      <c r="DW213" s="22">
        <v>168.64099999999999</v>
      </c>
      <c r="DX213" s="22">
        <v>85.572999999999993</v>
      </c>
      <c r="DY213" s="23"/>
    </row>
    <row r="214" spans="2:129" x14ac:dyDescent="0.3">
      <c r="B214" s="74"/>
      <c r="C214" s="20">
        <v>46.534999999999997</v>
      </c>
      <c r="D214" s="21">
        <v>87.831000000000003</v>
      </c>
      <c r="E214" s="22"/>
      <c r="F214" s="22"/>
      <c r="G214" s="22"/>
      <c r="H214" s="22"/>
      <c r="I214" s="22"/>
      <c r="J214" s="22">
        <v>206.41200000000001</v>
      </c>
      <c r="K214" s="22"/>
      <c r="L214" s="23"/>
      <c r="M214" s="21"/>
      <c r="N214" s="22"/>
      <c r="O214" s="22"/>
      <c r="P214" s="22"/>
      <c r="Q214" s="22"/>
      <c r="R214" s="22"/>
      <c r="S214" s="22"/>
      <c r="T214" s="22">
        <v>202.17400000000001</v>
      </c>
      <c r="U214" s="23"/>
      <c r="W214" s="74"/>
      <c r="X214" s="24">
        <v>46.534999999999997</v>
      </c>
      <c r="Y214" s="21"/>
      <c r="Z214" s="22">
        <v>267.08300000000003</v>
      </c>
      <c r="AA214" s="22"/>
      <c r="AB214" s="22">
        <v>78.968999999999994</v>
      </c>
      <c r="AC214" s="22"/>
      <c r="AD214" s="22">
        <v>30.506</v>
      </c>
      <c r="AE214" s="23"/>
      <c r="AF214" s="21"/>
      <c r="AG214" s="22">
        <v>204.745</v>
      </c>
      <c r="AH214" s="22"/>
      <c r="AI214" s="22"/>
      <c r="AJ214" s="22">
        <v>56.975000000000001</v>
      </c>
      <c r="AK214" s="22"/>
      <c r="AL214" s="23"/>
      <c r="AN214" s="74"/>
      <c r="AO214" s="20">
        <v>46.534999999999997</v>
      </c>
      <c r="AP214" s="21"/>
      <c r="AQ214" s="22"/>
      <c r="AR214" s="22"/>
      <c r="AS214" s="22"/>
      <c r="AT214" s="22"/>
      <c r="AU214" s="22"/>
      <c r="AV214" s="22"/>
      <c r="AW214" s="22">
        <v>145.11199999999999</v>
      </c>
      <c r="AX214" s="23"/>
      <c r="AY214" s="21"/>
      <c r="AZ214" s="22"/>
      <c r="BA214" s="22"/>
      <c r="BB214" s="22">
        <v>40.654000000000003</v>
      </c>
      <c r="BC214" s="22"/>
      <c r="BD214" s="22"/>
      <c r="BE214" s="22"/>
      <c r="BF214" s="22"/>
      <c r="BG214" s="23"/>
      <c r="BI214" s="74"/>
      <c r="BJ214" s="20">
        <v>46.534999999999997</v>
      </c>
      <c r="BK214" s="21">
        <v>180.905</v>
      </c>
      <c r="BL214" s="22"/>
      <c r="BM214" s="22"/>
      <c r="BN214" s="22">
        <v>105.874</v>
      </c>
      <c r="BO214" s="22"/>
      <c r="BP214" s="22">
        <v>120.697</v>
      </c>
      <c r="BQ214" s="22"/>
      <c r="BR214" s="22"/>
      <c r="BS214" s="23">
        <v>704.61500000000001</v>
      </c>
      <c r="BT214" s="21">
        <v>244.97200000000001</v>
      </c>
      <c r="BU214" s="22"/>
      <c r="BV214" s="22"/>
      <c r="BW214" s="22">
        <v>118.411</v>
      </c>
      <c r="BX214" s="22"/>
      <c r="BY214" s="22">
        <v>524.88800000000003</v>
      </c>
      <c r="BZ214" s="22">
        <v>602.94100000000003</v>
      </c>
      <c r="CA214" s="22"/>
      <c r="CB214" s="23"/>
      <c r="CD214" s="74"/>
      <c r="CE214" s="24">
        <v>46.534999999999997</v>
      </c>
      <c r="CF214" s="21">
        <v>441.476</v>
      </c>
      <c r="CG214" s="22"/>
      <c r="CH214" s="22">
        <v>245.95699999999999</v>
      </c>
      <c r="CI214" s="22"/>
      <c r="CJ214" s="22"/>
      <c r="CK214" s="22">
        <v>500.30799999999999</v>
      </c>
      <c r="CL214" s="21"/>
      <c r="CM214" s="22"/>
      <c r="CN214" s="22"/>
      <c r="CO214" s="22"/>
      <c r="CP214" s="22">
        <v>420.70600000000002</v>
      </c>
      <c r="CQ214" s="23">
        <v>249.09299999999999</v>
      </c>
      <c r="CS214" s="74"/>
      <c r="CT214" s="24">
        <v>46.534999999999997</v>
      </c>
      <c r="CU214" s="21"/>
      <c r="CV214" s="22"/>
      <c r="CW214" s="22"/>
      <c r="CX214" s="22"/>
      <c r="CY214" s="22"/>
      <c r="CZ214" s="22">
        <v>69.731999999999999</v>
      </c>
      <c r="DA214" s="23">
        <v>57.790999999999997</v>
      </c>
      <c r="DB214" s="21">
        <v>78.314999999999998</v>
      </c>
      <c r="DC214" s="22"/>
      <c r="DD214" s="22">
        <v>149.68</v>
      </c>
      <c r="DE214" s="22"/>
      <c r="DF214" s="22"/>
      <c r="DG214" s="22"/>
      <c r="DH214" s="23">
        <v>120.006</v>
      </c>
      <c r="DJ214" s="74"/>
      <c r="DK214" s="24">
        <v>46.534999999999997</v>
      </c>
      <c r="DL214" s="21"/>
      <c r="DM214" s="22">
        <v>75.349999999999994</v>
      </c>
      <c r="DN214" s="22"/>
      <c r="DO214" s="22"/>
      <c r="DP214" s="22"/>
      <c r="DQ214" s="22"/>
      <c r="DR214" s="23"/>
      <c r="DS214" s="21">
        <v>61.472000000000001</v>
      </c>
      <c r="DT214" s="22"/>
      <c r="DU214" s="22"/>
      <c r="DV214" s="22"/>
      <c r="DW214" s="22">
        <v>166.43600000000001</v>
      </c>
      <c r="DX214" s="22">
        <v>110.474</v>
      </c>
      <c r="DY214" s="23"/>
    </row>
    <row r="215" spans="2:129" x14ac:dyDescent="0.3">
      <c r="B215" s="74"/>
      <c r="C215" s="20">
        <v>46.762</v>
      </c>
      <c r="D215" s="21">
        <v>69.744</v>
      </c>
      <c r="E215" s="22"/>
      <c r="F215" s="22"/>
      <c r="G215" s="22"/>
      <c r="H215" s="22"/>
      <c r="I215" s="22"/>
      <c r="J215" s="22">
        <v>223.476</v>
      </c>
      <c r="K215" s="22"/>
      <c r="L215" s="23"/>
      <c r="M215" s="21"/>
      <c r="N215" s="22"/>
      <c r="O215" s="22"/>
      <c r="P215" s="22"/>
      <c r="Q215" s="22"/>
      <c r="R215" s="22"/>
      <c r="S215" s="22"/>
      <c r="T215" s="22">
        <v>206.19300000000001</v>
      </c>
      <c r="U215" s="23"/>
      <c r="W215" s="74"/>
      <c r="X215" s="24">
        <v>46.762</v>
      </c>
      <c r="Y215" s="21"/>
      <c r="Z215" s="22">
        <v>250.56299999999999</v>
      </c>
      <c r="AA215" s="22"/>
      <c r="AB215" s="22">
        <v>82.784999999999997</v>
      </c>
      <c r="AC215" s="22"/>
      <c r="AD215" s="22">
        <v>34.720999999999997</v>
      </c>
      <c r="AE215" s="23"/>
      <c r="AF215" s="21"/>
      <c r="AG215" s="22">
        <v>197.041</v>
      </c>
      <c r="AH215" s="22"/>
      <c r="AI215" s="22"/>
      <c r="AJ215" s="22">
        <v>69.495999999999995</v>
      </c>
      <c r="AK215" s="22"/>
      <c r="AL215" s="23"/>
      <c r="AN215" s="74"/>
      <c r="AO215" s="20">
        <v>46.762</v>
      </c>
      <c r="AP215" s="21"/>
      <c r="AQ215" s="22"/>
      <c r="AR215" s="22"/>
      <c r="AS215" s="22"/>
      <c r="AT215" s="22"/>
      <c r="AU215" s="22"/>
      <c r="AV215" s="22"/>
      <c r="AW215" s="22">
        <v>130.02199999999999</v>
      </c>
      <c r="AX215" s="23"/>
      <c r="AY215" s="21"/>
      <c r="AZ215" s="22"/>
      <c r="BA215" s="22"/>
      <c r="BB215" s="22">
        <v>50.25</v>
      </c>
      <c r="BC215" s="22"/>
      <c r="BD215" s="22"/>
      <c r="BE215" s="22"/>
      <c r="BF215" s="22"/>
      <c r="BG215" s="23"/>
      <c r="BI215" s="74"/>
      <c r="BJ215" s="20">
        <v>46.762</v>
      </c>
      <c r="BK215" s="21">
        <v>195.47800000000001</v>
      </c>
      <c r="BL215" s="22"/>
      <c r="BM215" s="22"/>
      <c r="BN215" s="22">
        <v>74.460999999999999</v>
      </c>
      <c r="BO215" s="22"/>
      <c r="BP215" s="22">
        <v>128.94499999999999</v>
      </c>
      <c r="BQ215" s="22"/>
      <c r="BR215" s="22"/>
      <c r="BS215" s="23">
        <v>767.38900000000001</v>
      </c>
      <c r="BT215" s="21">
        <v>254.16399999999999</v>
      </c>
      <c r="BU215" s="22"/>
      <c r="BV215" s="22"/>
      <c r="BW215" s="22">
        <v>120.003</v>
      </c>
      <c r="BX215" s="22"/>
      <c r="BY215" s="22">
        <v>563.39099999999996</v>
      </c>
      <c r="BZ215" s="22">
        <v>666.149</v>
      </c>
      <c r="CA215" s="22"/>
      <c r="CB215" s="23"/>
      <c r="CD215" s="74"/>
      <c r="CE215" s="24">
        <v>46.762</v>
      </c>
      <c r="CF215" s="21">
        <v>421.755</v>
      </c>
      <c r="CG215" s="22"/>
      <c r="CH215" s="22">
        <v>246.78800000000001</v>
      </c>
      <c r="CI215" s="22"/>
      <c r="CJ215" s="22"/>
      <c r="CK215" s="22">
        <v>516.91600000000005</v>
      </c>
      <c r="CL215" s="21"/>
      <c r="CM215" s="22"/>
      <c r="CN215" s="22"/>
      <c r="CO215" s="22"/>
      <c r="CP215" s="22">
        <v>480.43</v>
      </c>
      <c r="CQ215" s="23">
        <v>275.70299999999997</v>
      </c>
      <c r="CS215" s="74"/>
      <c r="CT215" s="24">
        <v>46.762</v>
      </c>
      <c r="CU215" s="21"/>
      <c r="CV215" s="22"/>
      <c r="CW215" s="22"/>
      <c r="CX215" s="22"/>
      <c r="CY215" s="22"/>
      <c r="CZ215" s="22">
        <v>57.831000000000003</v>
      </c>
      <c r="DA215" s="23">
        <v>77.317999999999998</v>
      </c>
      <c r="DB215" s="21">
        <v>68.564999999999998</v>
      </c>
      <c r="DC215" s="22"/>
      <c r="DD215" s="22">
        <v>177.37899999999999</v>
      </c>
      <c r="DE215" s="22"/>
      <c r="DF215" s="22"/>
      <c r="DG215" s="22"/>
      <c r="DH215" s="23">
        <v>101.355</v>
      </c>
      <c r="DJ215" s="74"/>
      <c r="DK215" s="24">
        <v>46.762</v>
      </c>
      <c r="DL215" s="21"/>
      <c r="DM215" s="22">
        <v>66.19</v>
      </c>
      <c r="DN215" s="22"/>
      <c r="DO215" s="22"/>
      <c r="DP215" s="22"/>
      <c r="DQ215" s="22"/>
      <c r="DR215" s="23"/>
      <c r="DS215" s="21">
        <v>49.357999999999997</v>
      </c>
      <c r="DT215" s="22"/>
      <c r="DU215" s="22"/>
      <c r="DV215" s="22"/>
      <c r="DW215" s="22">
        <v>171.148</v>
      </c>
      <c r="DX215" s="22">
        <v>136.298</v>
      </c>
      <c r="DY215" s="23"/>
    </row>
    <row r="216" spans="2:129" x14ac:dyDescent="0.3">
      <c r="B216" s="74"/>
      <c r="C216" s="20">
        <v>46.988999999999997</v>
      </c>
      <c r="D216" s="21">
        <v>58.796999999999997</v>
      </c>
      <c r="E216" s="22"/>
      <c r="F216" s="22"/>
      <c r="G216" s="22"/>
      <c r="H216" s="22"/>
      <c r="I216" s="22"/>
      <c r="J216" s="22">
        <v>211.48500000000001</v>
      </c>
      <c r="K216" s="22"/>
      <c r="L216" s="23"/>
      <c r="M216" s="21"/>
      <c r="N216" s="22"/>
      <c r="O216" s="22"/>
      <c r="P216" s="22"/>
      <c r="Q216" s="22"/>
      <c r="R216" s="22"/>
      <c r="S216" s="22"/>
      <c r="T216" s="22">
        <v>221.11699999999999</v>
      </c>
      <c r="U216" s="23"/>
      <c r="W216" s="74"/>
      <c r="X216" s="24">
        <v>46.988999999999997</v>
      </c>
      <c r="Y216" s="21"/>
      <c r="Z216" s="22">
        <v>211.37700000000001</v>
      </c>
      <c r="AA216" s="22"/>
      <c r="AB216" s="22">
        <v>96.918000000000006</v>
      </c>
      <c r="AC216" s="22"/>
      <c r="AD216" s="22">
        <v>26.597000000000001</v>
      </c>
      <c r="AE216" s="23"/>
      <c r="AF216" s="21"/>
      <c r="AG216" s="22">
        <v>183.518</v>
      </c>
      <c r="AH216" s="22"/>
      <c r="AI216" s="22"/>
      <c r="AJ216" s="22">
        <v>71.052999999999997</v>
      </c>
      <c r="AK216" s="22"/>
      <c r="AL216" s="23"/>
      <c r="AN216" s="74"/>
      <c r="AO216" s="20">
        <v>46.988999999999997</v>
      </c>
      <c r="AP216" s="21"/>
      <c r="AQ216" s="22"/>
      <c r="AR216" s="22"/>
      <c r="AS216" s="22"/>
      <c r="AT216" s="22"/>
      <c r="AU216" s="22"/>
      <c r="AV216" s="22"/>
      <c r="AW216" s="22">
        <v>143.68299999999999</v>
      </c>
      <c r="AX216" s="23"/>
      <c r="AY216" s="21"/>
      <c r="AZ216" s="22"/>
      <c r="BA216" s="22"/>
      <c r="BB216" s="22">
        <v>60.761000000000003</v>
      </c>
      <c r="BC216" s="22"/>
      <c r="BD216" s="22"/>
      <c r="BE216" s="22"/>
      <c r="BF216" s="22"/>
      <c r="BG216" s="23"/>
      <c r="BI216" s="74"/>
      <c r="BJ216" s="20">
        <v>46.988999999999997</v>
      </c>
      <c r="BK216" s="21">
        <v>216.36500000000001</v>
      </c>
      <c r="BL216" s="22"/>
      <c r="BM216" s="22"/>
      <c r="BN216" s="22">
        <v>42.32</v>
      </c>
      <c r="BO216" s="22"/>
      <c r="BP216" s="22">
        <v>117.16500000000001</v>
      </c>
      <c r="BQ216" s="22"/>
      <c r="BR216" s="22"/>
      <c r="BS216" s="23">
        <v>729.11099999999999</v>
      </c>
      <c r="BT216" s="21">
        <v>279.209</v>
      </c>
      <c r="BU216" s="22"/>
      <c r="BV216" s="22"/>
      <c r="BW216" s="22">
        <v>101.758</v>
      </c>
      <c r="BX216" s="22"/>
      <c r="BY216" s="22">
        <v>481.48399999999998</v>
      </c>
      <c r="BZ216" s="22">
        <v>686.13800000000003</v>
      </c>
      <c r="CA216" s="22"/>
      <c r="CB216" s="23"/>
      <c r="CD216" s="74"/>
      <c r="CE216" s="24">
        <v>46.988999999999997</v>
      </c>
      <c r="CF216" s="21">
        <v>411.40800000000002</v>
      </c>
      <c r="CG216" s="22"/>
      <c r="CH216" s="22">
        <v>280.93900000000002</v>
      </c>
      <c r="CI216" s="22"/>
      <c r="CJ216" s="22"/>
      <c r="CK216" s="22">
        <v>570.25099999999998</v>
      </c>
      <c r="CL216" s="21"/>
      <c r="CM216" s="22"/>
      <c r="CN216" s="22"/>
      <c r="CO216" s="22"/>
      <c r="CP216" s="22">
        <v>486.78899999999999</v>
      </c>
      <c r="CQ216" s="23">
        <v>295.99299999999999</v>
      </c>
      <c r="CS216" s="74"/>
      <c r="CT216" s="24">
        <v>46.988999999999997</v>
      </c>
      <c r="CU216" s="21"/>
      <c r="CV216" s="22"/>
      <c r="CW216" s="22"/>
      <c r="CX216" s="22"/>
      <c r="CY216" s="22"/>
      <c r="CZ216" s="22">
        <v>76.775999999999996</v>
      </c>
      <c r="DA216" s="23">
        <v>89.629000000000005</v>
      </c>
      <c r="DB216" s="21">
        <v>78.861000000000004</v>
      </c>
      <c r="DC216" s="22"/>
      <c r="DD216" s="22">
        <v>232.71899999999999</v>
      </c>
      <c r="DE216" s="22"/>
      <c r="DF216" s="22"/>
      <c r="DG216" s="22"/>
      <c r="DH216" s="23">
        <v>90.872</v>
      </c>
      <c r="DJ216" s="74"/>
      <c r="DK216" s="24">
        <v>46.988999999999997</v>
      </c>
      <c r="DL216" s="21"/>
      <c r="DM216" s="22">
        <v>79.105000000000004</v>
      </c>
      <c r="DN216" s="22"/>
      <c r="DO216" s="22"/>
      <c r="DP216" s="22"/>
      <c r="DQ216" s="22"/>
      <c r="DR216" s="23"/>
      <c r="DS216" s="21">
        <v>58.856000000000002</v>
      </c>
      <c r="DT216" s="22"/>
      <c r="DU216" s="22"/>
      <c r="DV216" s="22"/>
      <c r="DW216" s="22">
        <v>192.62700000000001</v>
      </c>
      <c r="DX216" s="22">
        <v>127.673</v>
      </c>
      <c r="DY216" s="23"/>
    </row>
    <row r="217" spans="2:129" x14ac:dyDescent="0.3">
      <c r="B217" s="74"/>
      <c r="C217" s="20">
        <v>47.216000000000001</v>
      </c>
      <c r="D217" s="21">
        <v>63.4</v>
      </c>
      <c r="E217" s="22"/>
      <c r="F217" s="22"/>
      <c r="G217" s="22"/>
      <c r="H217" s="22"/>
      <c r="I217" s="22"/>
      <c r="J217" s="22">
        <v>183.16900000000001</v>
      </c>
      <c r="K217" s="22"/>
      <c r="L217" s="23"/>
      <c r="M217" s="21"/>
      <c r="N217" s="22"/>
      <c r="O217" s="22"/>
      <c r="P217" s="22"/>
      <c r="Q217" s="22"/>
      <c r="R217" s="22"/>
      <c r="S217" s="22"/>
      <c r="T217" s="22">
        <v>203.631</v>
      </c>
      <c r="U217" s="23"/>
      <c r="W217" s="74"/>
      <c r="X217" s="24">
        <v>47.216000000000001</v>
      </c>
      <c r="Y217" s="21"/>
      <c r="Z217" s="22">
        <v>176.13800000000001</v>
      </c>
      <c r="AA217" s="22"/>
      <c r="AB217" s="22">
        <v>96.629000000000005</v>
      </c>
      <c r="AC217" s="22"/>
      <c r="AD217" s="22">
        <v>28.498999999999999</v>
      </c>
      <c r="AE217" s="23"/>
      <c r="AF217" s="21"/>
      <c r="AG217" s="22">
        <v>161.41200000000001</v>
      </c>
      <c r="AH217" s="22"/>
      <c r="AI217" s="22"/>
      <c r="AJ217" s="22">
        <v>51.838999999999999</v>
      </c>
      <c r="AK217" s="22"/>
      <c r="AL217" s="23"/>
      <c r="AN217" s="74"/>
      <c r="AO217" s="20">
        <v>47.216000000000001</v>
      </c>
      <c r="AP217" s="21"/>
      <c r="AQ217" s="22"/>
      <c r="AR217" s="22"/>
      <c r="AS217" s="22"/>
      <c r="AT217" s="22"/>
      <c r="AU217" s="22"/>
      <c r="AV217" s="22"/>
      <c r="AW217" s="22">
        <v>163.381</v>
      </c>
      <c r="AX217" s="23"/>
      <c r="AY217" s="21"/>
      <c r="AZ217" s="22"/>
      <c r="BA217" s="22"/>
      <c r="BB217" s="22">
        <v>58.4</v>
      </c>
      <c r="BC217" s="22"/>
      <c r="BD217" s="22"/>
      <c r="BE217" s="22"/>
      <c r="BF217" s="22"/>
      <c r="BG217" s="23"/>
      <c r="BI217" s="74"/>
      <c r="BJ217" s="20">
        <v>47.216000000000001</v>
      </c>
      <c r="BK217" s="21">
        <v>218.63800000000001</v>
      </c>
      <c r="BL217" s="22"/>
      <c r="BM217" s="22"/>
      <c r="BN217" s="22">
        <v>20.062999999999999</v>
      </c>
      <c r="BO217" s="22"/>
      <c r="BP217" s="22">
        <v>107.15600000000001</v>
      </c>
      <c r="BQ217" s="22"/>
      <c r="BR217" s="22"/>
      <c r="BS217" s="23">
        <v>663.572</v>
      </c>
      <c r="BT217" s="21">
        <v>283.96699999999998</v>
      </c>
      <c r="BU217" s="22"/>
      <c r="BV217" s="22"/>
      <c r="BW217" s="22">
        <v>74.94</v>
      </c>
      <c r="BX217" s="22"/>
      <c r="BY217" s="22">
        <v>392.096</v>
      </c>
      <c r="BZ217" s="22">
        <v>654.58600000000001</v>
      </c>
      <c r="CA217" s="22"/>
      <c r="CB217" s="23"/>
      <c r="CD217" s="74"/>
      <c r="CE217" s="24">
        <v>47.216000000000001</v>
      </c>
      <c r="CF217" s="21">
        <v>392.11599999999999</v>
      </c>
      <c r="CG217" s="22"/>
      <c r="CH217" s="22">
        <v>346.755</v>
      </c>
      <c r="CI217" s="22"/>
      <c r="CJ217" s="22"/>
      <c r="CK217" s="22">
        <v>594.47199999999998</v>
      </c>
      <c r="CL217" s="21"/>
      <c r="CM217" s="22"/>
      <c r="CN217" s="22"/>
      <c r="CO217" s="22"/>
      <c r="CP217" s="22">
        <v>436.12599999999998</v>
      </c>
      <c r="CQ217" s="23">
        <v>304.85700000000003</v>
      </c>
      <c r="CS217" s="74"/>
      <c r="CT217" s="24">
        <v>47.216000000000001</v>
      </c>
      <c r="CU217" s="21"/>
      <c r="CV217" s="22"/>
      <c r="CW217" s="22"/>
      <c r="CX217" s="22"/>
      <c r="CY217" s="22"/>
      <c r="CZ217" s="22">
        <v>91.421000000000006</v>
      </c>
      <c r="DA217" s="23">
        <v>107.22</v>
      </c>
      <c r="DB217" s="21">
        <v>97.555999999999997</v>
      </c>
      <c r="DC217" s="22"/>
      <c r="DD217" s="22">
        <v>272.41300000000001</v>
      </c>
      <c r="DE217" s="22"/>
      <c r="DF217" s="22"/>
      <c r="DG217" s="22"/>
      <c r="DH217" s="23">
        <v>91.427999999999997</v>
      </c>
      <c r="DJ217" s="74"/>
      <c r="DK217" s="24">
        <v>47.216000000000001</v>
      </c>
      <c r="DL217" s="21"/>
      <c r="DM217" s="22">
        <v>97.241</v>
      </c>
      <c r="DN217" s="22"/>
      <c r="DO217" s="22"/>
      <c r="DP217" s="22"/>
      <c r="DQ217" s="22"/>
      <c r="DR217" s="23"/>
      <c r="DS217" s="21">
        <v>61.945</v>
      </c>
      <c r="DT217" s="22"/>
      <c r="DU217" s="22"/>
      <c r="DV217" s="22"/>
      <c r="DW217" s="22">
        <v>199.65299999999999</v>
      </c>
      <c r="DX217" s="22">
        <v>127.17400000000001</v>
      </c>
      <c r="DY217" s="23"/>
    </row>
    <row r="218" spans="2:129" x14ac:dyDescent="0.3">
      <c r="B218" s="74"/>
      <c r="C218" s="20">
        <v>47.442999999999998</v>
      </c>
      <c r="D218" s="21">
        <v>84.28</v>
      </c>
      <c r="E218" s="22"/>
      <c r="F218" s="22"/>
      <c r="G218" s="22"/>
      <c r="H218" s="22"/>
      <c r="I218" s="22"/>
      <c r="J218" s="22">
        <v>144.55099999999999</v>
      </c>
      <c r="K218" s="22"/>
      <c r="L218" s="23"/>
      <c r="M218" s="21"/>
      <c r="N218" s="22"/>
      <c r="O218" s="22"/>
      <c r="P218" s="22"/>
      <c r="Q218" s="22"/>
      <c r="R218" s="22"/>
      <c r="S218" s="22"/>
      <c r="T218" s="22">
        <v>196.66800000000001</v>
      </c>
      <c r="U218" s="23"/>
      <c r="W218" s="74"/>
      <c r="X218" s="24">
        <v>47.442999999999998</v>
      </c>
      <c r="Y218" s="21"/>
      <c r="Z218" s="22">
        <v>163.81800000000001</v>
      </c>
      <c r="AA218" s="22"/>
      <c r="AB218" s="22">
        <v>69.489999999999995</v>
      </c>
      <c r="AC218" s="22"/>
      <c r="AD218" s="22"/>
      <c r="AE218" s="23"/>
      <c r="AF218" s="21"/>
      <c r="AG218" s="22">
        <v>154.85499999999999</v>
      </c>
      <c r="AH218" s="22"/>
      <c r="AI218" s="22"/>
      <c r="AJ218" s="22">
        <v>70.546999999999997</v>
      </c>
      <c r="AK218" s="22"/>
      <c r="AL218" s="23"/>
      <c r="AN218" s="74"/>
      <c r="AO218" s="20">
        <v>47.442999999999998</v>
      </c>
      <c r="AP218" s="21"/>
      <c r="AQ218" s="22"/>
      <c r="AR218" s="22"/>
      <c r="AS218" s="22"/>
      <c r="AT218" s="22"/>
      <c r="AU218" s="22"/>
      <c r="AV218" s="22"/>
      <c r="AW218" s="22">
        <v>172.15899999999999</v>
      </c>
      <c r="AX218" s="23"/>
      <c r="AY218" s="21"/>
      <c r="AZ218" s="22"/>
      <c r="BA218" s="22"/>
      <c r="BB218" s="22">
        <v>46.709000000000003</v>
      </c>
      <c r="BC218" s="22"/>
      <c r="BD218" s="22"/>
      <c r="BE218" s="22"/>
      <c r="BF218" s="22"/>
      <c r="BG218" s="23"/>
      <c r="BI218" s="74"/>
      <c r="BJ218" s="20">
        <v>47.442999999999998</v>
      </c>
      <c r="BK218" s="21">
        <v>212.82499999999999</v>
      </c>
      <c r="BL218" s="22"/>
      <c r="BM218" s="22"/>
      <c r="BN218" s="22"/>
      <c r="BO218" s="22"/>
      <c r="BP218" s="22">
        <v>95.552000000000007</v>
      </c>
      <c r="BQ218" s="22"/>
      <c r="BR218" s="22"/>
      <c r="BS218" s="23">
        <v>596.09299999999996</v>
      </c>
      <c r="BT218" s="21">
        <v>281.40800000000002</v>
      </c>
      <c r="BU218" s="22"/>
      <c r="BV218" s="22"/>
      <c r="BW218" s="22">
        <v>66.826999999999998</v>
      </c>
      <c r="BX218" s="22"/>
      <c r="BY218" s="22">
        <v>313.53199999999998</v>
      </c>
      <c r="BZ218" s="22">
        <v>598.83600000000001</v>
      </c>
      <c r="CA218" s="22"/>
      <c r="CB218" s="23"/>
      <c r="CD218" s="74"/>
      <c r="CE218" s="24">
        <v>47.442999999999998</v>
      </c>
      <c r="CF218" s="21">
        <v>340.11599999999999</v>
      </c>
      <c r="CG218" s="22"/>
      <c r="CH218" s="22">
        <v>414.19900000000001</v>
      </c>
      <c r="CI218" s="22"/>
      <c r="CJ218" s="22"/>
      <c r="CK218" s="22">
        <v>567.75199999999995</v>
      </c>
      <c r="CL218" s="21"/>
      <c r="CM218" s="22"/>
      <c r="CN218" s="22"/>
      <c r="CO218" s="22"/>
      <c r="CP218" s="22">
        <v>400.19900000000001</v>
      </c>
      <c r="CQ218" s="23">
        <v>301.95499999999998</v>
      </c>
      <c r="CS218" s="74"/>
      <c r="CT218" s="24">
        <v>47.442999999999998</v>
      </c>
      <c r="CU218" s="21"/>
      <c r="CV218" s="22"/>
      <c r="CW218" s="22"/>
      <c r="CX218" s="22"/>
      <c r="CY218" s="22"/>
      <c r="CZ218" s="22">
        <v>113.88</v>
      </c>
      <c r="DA218" s="23">
        <v>122.625</v>
      </c>
      <c r="DB218" s="21">
        <v>97.048000000000002</v>
      </c>
      <c r="DC218" s="22"/>
      <c r="DD218" s="22">
        <v>312.154</v>
      </c>
      <c r="DE218" s="22"/>
      <c r="DF218" s="22"/>
      <c r="DG218" s="22"/>
      <c r="DH218" s="23">
        <v>113.962</v>
      </c>
      <c r="DJ218" s="74"/>
      <c r="DK218" s="24">
        <v>47.442999999999998</v>
      </c>
      <c r="DL218" s="21"/>
      <c r="DM218" s="22">
        <v>124.79600000000001</v>
      </c>
      <c r="DN218" s="22"/>
      <c r="DO218" s="22"/>
      <c r="DP218" s="22"/>
      <c r="DQ218" s="22"/>
      <c r="DR218" s="23"/>
      <c r="DS218" s="21">
        <v>60.511000000000003</v>
      </c>
      <c r="DT218" s="22"/>
      <c r="DU218" s="22"/>
      <c r="DV218" s="22"/>
      <c r="DW218" s="22">
        <v>219.27799999999999</v>
      </c>
      <c r="DX218" s="22">
        <v>130.499</v>
      </c>
      <c r="DY218" s="23"/>
    </row>
    <row r="219" spans="2:129" x14ac:dyDescent="0.3">
      <c r="B219" s="74"/>
      <c r="C219" s="20">
        <v>47.67</v>
      </c>
      <c r="D219" s="21">
        <v>118.426</v>
      </c>
      <c r="E219" s="22"/>
      <c r="F219" s="22"/>
      <c r="G219" s="22"/>
      <c r="H219" s="22"/>
      <c r="I219" s="22"/>
      <c r="J219" s="22">
        <v>119.2</v>
      </c>
      <c r="K219" s="22"/>
      <c r="L219" s="23"/>
      <c r="M219" s="21"/>
      <c r="N219" s="22"/>
      <c r="O219" s="22"/>
      <c r="P219" s="22"/>
      <c r="Q219" s="22"/>
      <c r="R219" s="22"/>
      <c r="S219" s="22"/>
      <c r="T219" s="22">
        <v>196.77500000000001</v>
      </c>
      <c r="U219" s="23"/>
      <c r="W219" s="74"/>
      <c r="X219" s="24">
        <v>47.67</v>
      </c>
      <c r="Y219" s="21"/>
      <c r="Z219" s="22">
        <v>152.21299999999999</v>
      </c>
      <c r="AA219" s="22"/>
      <c r="AB219" s="22">
        <v>65.11</v>
      </c>
      <c r="AC219" s="22"/>
      <c r="AD219" s="22"/>
      <c r="AE219" s="23"/>
      <c r="AF219" s="21"/>
      <c r="AG219" s="22">
        <v>154.59100000000001</v>
      </c>
      <c r="AH219" s="22"/>
      <c r="AI219" s="22"/>
      <c r="AJ219" s="22">
        <v>77.52</v>
      </c>
      <c r="AK219" s="22"/>
      <c r="AL219" s="23"/>
      <c r="AN219" s="74"/>
      <c r="AO219" s="20">
        <v>47.67</v>
      </c>
      <c r="AP219" s="21"/>
      <c r="AQ219" s="22"/>
      <c r="AR219" s="22"/>
      <c r="AS219" s="22"/>
      <c r="AT219" s="22"/>
      <c r="AU219" s="22"/>
      <c r="AV219" s="22"/>
      <c r="AW219" s="22">
        <v>198.41900000000001</v>
      </c>
      <c r="AX219" s="23"/>
      <c r="AY219" s="21"/>
      <c r="AZ219" s="22"/>
      <c r="BA219" s="22"/>
      <c r="BB219" s="22">
        <v>35.107999999999997</v>
      </c>
      <c r="BC219" s="22"/>
      <c r="BD219" s="22"/>
      <c r="BE219" s="22"/>
      <c r="BF219" s="22"/>
      <c r="BG219" s="23"/>
      <c r="BI219" s="74"/>
      <c r="BJ219" s="20">
        <v>47.67</v>
      </c>
      <c r="BK219" s="21">
        <v>208.535</v>
      </c>
      <c r="BL219" s="22"/>
      <c r="BM219" s="22"/>
      <c r="BN219" s="22"/>
      <c r="BO219" s="22"/>
      <c r="BP219" s="22">
        <v>100.72799999999999</v>
      </c>
      <c r="BQ219" s="22"/>
      <c r="BR219" s="22"/>
      <c r="BS219" s="23">
        <v>497.12599999999998</v>
      </c>
      <c r="BT219" s="21">
        <v>295.44600000000003</v>
      </c>
      <c r="BU219" s="22"/>
      <c r="BV219" s="22"/>
      <c r="BW219" s="22">
        <v>71.515000000000001</v>
      </c>
      <c r="BX219" s="22"/>
      <c r="BY219" s="22">
        <v>257.22699999999998</v>
      </c>
      <c r="BZ219" s="22">
        <v>514.89499999999998</v>
      </c>
      <c r="CA219" s="22"/>
      <c r="CB219" s="23"/>
      <c r="CD219" s="74"/>
      <c r="CE219" s="24">
        <v>47.67</v>
      </c>
      <c r="CF219" s="21">
        <v>267.24799999999999</v>
      </c>
      <c r="CG219" s="22"/>
      <c r="CH219" s="22">
        <v>432.98599999999999</v>
      </c>
      <c r="CI219" s="22"/>
      <c r="CJ219" s="22"/>
      <c r="CK219" s="22">
        <v>517.64800000000002</v>
      </c>
      <c r="CL219" s="21"/>
      <c r="CM219" s="22"/>
      <c r="CN219" s="22"/>
      <c r="CO219" s="22"/>
      <c r="CP219" s="22">
        <v>425.42599999999999</v>
      </c>
      <c r="CQ219" s="23">
        <v>338.31700000000001</v>
      </c>
      <c r="CS219" s="74"/>
      <c r="CT219" s="24">
        <v>47.67</v>
      </c>
      <c r="CU219" s="21"/>
      <c r="CV219" s="22"/>
      <c r="CW219" s="22"/>
      <c r="CX219" s="22"/>
      <c r="CY219" s="22"/>
      <c r="CZ219" s="22">
        <v>121.60899999999999</v>
      </c>
      <c r="DA219" s="23">
        <v>138.45099999999999</v>
      </c>
      <c r="DB219" s="21">
        <v>120.88800000000001</v>
      </c>
      <c r="DC219" s="22"/>
      <c r="DD219" s="22">
        <v>372.36900000000003</v>
      </c>
      <c r="DE219" s="22"/>
      <c r="DF219" s="22"/>
      <c r="DG219" s="22"/>
      <c r="DH219" s="23">
        <v>111.54</v>
      </c>
      <c r="DJ219" s="74"/>
      <c r="DK219" s="24">
        <v>47.67</v>
      </c>
      <c r="DL219" s="21"/>
      <c r="DM219" s="22">
        <v>143.50200000000001</v>
      </c>
      <c r="DN219" s="22"/>
      <c r="DO219" s="22"/>
      <c r="DP219" s="22"/>
      <c r="DQ219" s="22"/>
      <c r="DR219" s="23"/>
      <c r="DS219" s="21">
        <v>67.861999999999995</v>
      </c>
      <c r="DT219" s="22"/>
      <c r="DU219" s="22"/>
      <c r="DV219" s="22"/>
      <c r="DW219" s="22">
        <v>259.971</v>
      </c>
      <c r="DX219" s="22">
        <v>143.69499999999999</v>
      </c>
      <c r="DY219" s="23"/>
    </row>
    <row r="220" spans="2:129" x14ac:dyDescent="0.3">
      <c r="B220" s="74"/>
      <c r="C220" s="20">
        <v>47.896999999999998</v>
      </c>
      <c r="D220" s="21">
        <v>154.05799999999999</v>
      </c>
      <c r="E220" s="22"/>
      <c r="F220" s="22"/>
      <c r="G220" s="22"/>
      <c r="H220" s="22"/>
      <c r="I220" s="22"/>
      <c r="J220" s="22">
        <v>95.6</v>
      </c>
      <c r="K220" s="22"/>
      <c r="L220" s="23"/>
      <c r="M220" s="21"/>
      <c r="N220" s="22"/>
      <c r="O220" s="22"/>
      <c r="P220" s="22"/>
      <c r="Q220" s="22"/>
      <c r="R220" s="22"/>
      <c r="S220" s="22"/>
      <c r="T220" s="22">
        <v>211.024</v>
      </c>
      <c r="U220" s="23"/>
      <c r="W220" s="74"/>
      <c r="X220" s="24">
        <v>47.896999999999998</v>
      </c>
      <c r="Y220" s="21"/>
      <c r="Z220" s="22">
        <v>153.28700000000001</v>
      </c>
      <c r="AA220" s="22"/>
      <c r="AB220" s="22">
        <v>72.120999999999995</v>
      </c>
      <c r="AC220" s="22"/>
      <c r="AD220" s="22"/>
      <c r="AE220" s="23"/>
      <c r="AF220" s="21"/>
      <c r="AG220" s="22">
        <v>155.60599999999999</v>
      </c>
      <c r="AH220" s="22"/>
      <c r="AI220" s="22"/>
      <c r="AJ220" s="22">
        <v>87.966999999999999</v>
      </c>
      <c r="AK220" s="22"/>
      <c r="AL220" s="23"/>
      <c r="AN220" s="74"/>
      <c r="AO220" s="20">
        <v>47.896999999999998</v>
      </c>
      <c r="AP220" s="21"/>
      <c r="AQ220" s="22"/>
      <c r="AR220" s="22"/>
      <c r="AS220" s="22"/>
      <c r="AT220" s="22"/>
      <c r="AU220" s="22"/>
      <c r="AV220" s="22"/>
      <c r="AW220" s="22">
        <v>177.352</v>
      </c>
      <c r="AX220" s="23"/>
      <c r="AY220" s="21"/>
      <c r="AZ220" s="22"/>
      <c r="BA220" s="22"/>
      <c r="BB220" s="22">
        <v>28.065000000000001</v>
      </c>
      <c r="BC220" s="22"/>
      <c r="BD220" s="22"/>
      <c r="BE220" s="22"/>
      <c r="BF220" s="22"/>
      <c r="BG220" s="23"/>
      <c r="BI220" s="74"/>
      <c r="BJ220" s="20">
        <v>47.896999999999998</v>
      </c>
      <c r="BK220" s="21">
        <v>184.995</v>
      </c>
      <c r="BL220" s="22"/>
      <c r="BM220" s="22"/>
      <c r="BN220" s="22"/>
      <c r="BO220" s="22"/>
      <c r="BP220" s="22">
        <v>105.64100000000001</v>
      </c>
      <c r="BQ220" s="22"/>
      <c r="BR220" s="22"/>
      <c r="BS220" s="23">
        <v>434.60899999999998</v>
      </c>
      <c r="BT220" s="21">
        <v>275.24400000000003</v>
      </c>
      <c r="BU220" s="22"/>
      <c r="BV220" s="22"/>
      <c r="BW220" s="22">
        <v>79.691000000000003</v>
      </c>
      <c r="BX220" s="22"/>
      <c r="BY220" s="22">
        <v>268.89999999999998</v>
      </c>
      <c r="BZ220" s="22">
        <v>453.57100000000003</v>
      </c>
      <c r="CA220" s="22"/>
      <c r="CB220" s="23"/>
      <c r="CD220" s="74"/>
      <c r="CE220" s="24">
        <v>47.896999999999998</v>
      </c>
      <c r="CF220" s="21">
        <v>194.32</v>
      </c>
      <c r="CG220" s="22"/>
      <c r="CH220" s="22">
        <v>383.41800000000001</v>
      </c>
      <c r="CI220" s="22"/>
      <c r="CJ220" s="22"/>
      <c r="CK220" s="22">
        <v>517.49300000000005</v>
      </c>
      <c r="CL220" s="21"/>
      <c r="CM220" s="22"/>
      <c r="CN220" s="22"/>
      <c r="CO220" s="22"/>
      <c r="CP220" s="22">
        <v>443.76900000000001</v>
      </c>
      <c r="CQ220" s="23">
        <v>361.41899999999998</v>
      </c>
      <c r="CS220" s="74"/>
      <c r="CT220" s="24">
        <v>47.896999999999998</v>
      </c>
      <c r="CU220" s="21"/>
      <c r="CV220" s="22"/>
      <c r="CW220" s="22"/>
      <c r="CX220" s="22"/>
      <c r="CY220" s="22"/>
      <c r="CZ220" s="22">
        <v>155.76</v>
      </c>
      <c r="DA220" s="23">
        <v>131.846</v>
      </c>
      <c r="DB220" s="21">
        <v>141.72800000000001</v>
      </c>
      <c r="DC220" s="22"/>
      <c r="DD220" s="22">
        <v>380.78500000000003</v>
      </c>
      <c r="DE220" s="22"/>
      <c r="DF220" s="22"/>
      <c r="DG220" s="22"/>
      <c r="DH220" s="23">
        <v>93.709000000000003</v>
      </c>
      <c r="DJ220" s="74"/>
      <c r="DK220" s="24">
        <v>47.896999999999998</v>
      </c>
      <c r="DL220" s="21"/>
      <c r="DM220" s="22">
        <v>164.435</v>
      </c>
      <c r="DN220" s="22"/>
      <c r="DO220" s="22"/>
      <c r="DP220" s="22"/>
      <c r="DQ220" s="22"/>
      <c r="DR220" s="23"/>
      <c r="DS220" s="21">
        <v>65.373999999999995</v>
      </c>
      <c r="DT220" s="22"/>
      <c r="DU220" s="22"/>
      <c r="DV220" s="22"/>
      <c r="DW220" s="22">
        <v>314.26799999999997</v>
      </c>
      <c r="DX220" s="22">
        <v>199.05699999999999</v>
      </c>
      <c r="DY220" s="23"/>
    </row>
    <row r="221" spans="2:129" x14ac:dyDescent="0.3">
      <c r="B221" s="74"/>
      <c r="C221" s="20">
        <v>48.124000000000002</v>
      </c>
      <c r="D221" s="21">
        <v>128.82300000000001</v>
      </c>
      <c r="E221" s="22"/>
      <c r="F221" s="22"/>
      <c r="G221" s="22"/>
      <c r="H221" s="22"/>
      <c r="I221" s="22"/>
      <c r="J221" s="22">
        <v>97.656999999999996</v>
      </c>
      <c r="K221" s="22"/>
      <c r="L221" s="23"/>
      <c r="M221" s="21"/>
      <c r="N221" s="22"/>
      <c r="O221" s="22"/>
      <c r="P221" s="22"/>
      <c r="Q221" s="22"/>
      <c r="R221" s="22"/>
      <c r="S221" s="22"/>
      <c r="T221" s="22">
        <v>215.119</v>
      </c>
      <c r="U221" s="23"/>
      <c r="W221" s="74"/>
      <c r="X221" s="24">
        <v>48.124000000000002</v>
      </c>
      <c r="Y221" s="21"/>
      <c r="Z221" s="22">
        <v>135.005</v>
      </c>
      <c r="AA221" s="22"/>
      <c r="AB221" s="22">
        <v>62.716000000000001</v>
      </c>
      <c r="AC221" s="22"/>
      <c r="AD221" s="22"/>
      <c r="AE221" s="23"/>
      <c r="AF221" s="21"/>
      <c r="AG221" s="22">
        <v>188.952</v>
      </c>
      <c r="AH221" s="22"/>
      <c r="AI221" s="22"/>
      <c r="AJ221" s="22">
        <v>81.382000000000005</v>
      </c>
      <c r="AK221" s="22"/>
      <c r="AL221" s="23"/>
      <c r="AN221" s="74"/>
      <c r="AO221" s="20">
        <v>48.124000000000002</v>
      </c>
      <c r="AP221" s="21"/>
      <c r="AQ221" s="22"/>
      <c r="AR221" s="22"/>
      <c r="AS221" s="22"/>
      <c r="AT221" s="22"/>
      <c r="AU221" s="22"/>
      <c r="AV221" s="22"/>
      <c r="AW221" s="22">
        <v>184.4</v>
      </c>
      <c r="AX221" s="23"/>
      <c r="AY221" s="21"/>
      <c r="AZ221" s="22"/>
      <c r="BA221" s="22"/>
      <c r="BB221" s="22">
        <v>16.210999999999999</v>
      </c>
      <c r="BC221" s="22"/>
      <c r="BD221" s="22"/>
      <c r="BE221" s="22"/>
      <c r="BF221" s="22"/>
      <c r="BG221" s="23"/>
      <c r="BI221" s="74"/>
      <c r="BJ221" s="20">
        <v>48.124000000000002</v>
      </c>
      <c r="BK221" s="21">
        <v>177.44800000000001</v>
      </c>
      <c r="BL221" s="22"/>
      <c r="BM221" s="22"/>
      <c r="BN221" s="22"/>
      <c r="BO221" s="22"/>
      <c r="BP221" s="22">
        <v>107.899</v>
      </c>
      <c r="BQ221" s="22"/>
      <c r="BR221" s="22"/>
      <c r="BS221" s="23"/>
      <c r="BT221" s="21">
        <v>250.005</v>
      </c>
      <c r="BU221" s="22"/>
      <c r="BV221" s="22"/>
      <c r="BW221" s="22">
        <v>80.998999999999995</v>
      </c>
      <c r="BX221" s="22"/>
      <c r="BY221" s="22">
        <v>262.40100000000001</v>
      </c>
      <c r="BZ221" s="22"/>
      <c r="CA221" s="22"/>
      <c r="CB221" s="23"/>
      <c r="CD221" s="74"/>
      <c r="CE221" s="24">
        <v>48.124000000000002</v>
      </c>
      <c r="CF221" s="21"/>
      <c r="CG221" s="22"/>
      <c r="CH221" s="22">
        <v>328.09199999999998</v>
      </c>
      <c r="CI221" s="22"/>
      <c r="CJ221" s="22"/>
      <c r="CK221" s="22">
        <v>551.42499999999995</v>
      </c>
      <c r="CL221" s="21"/>
      <c r="CM221" s="22"/>
      <c r="CN221" s="22"/>
      <c r="CO221" s="22"/>
      <c r="CP221" s="22">
        <v>450.61099999999999</v>
      </c>
      <c r="CQ221" s="23">
        <v>353.74200000000002</v>
      </c>
      <c r="CS221" s="74"/>
      <c r="CT221" s="24">
        <v>48.124000000000002</v>
      </c>
      <c r="CU221" s="21"/>
      <c r="CV221" s="22"/>
      <c r="CW221" s="22"/>
      <c r="CX221" s="22"/>
      <c r="CY221" s="22"/>
      <c r="CZ221" s="22">
        <v>241.52</v>
      </c>
      <c r="DA221" s="23">
        <v>118.629</v>
      </c>
      <c r="DB221" s="21">
        <v>172.791</v>
      </c>
      <c r="DC221" s="22"/>
      <c r="DD221" s="22">
        <v>350.767</v>
      </c>
      <c r="DE221" s="22"/>
      <c r="DF221" s="22"/>
      <c r="DG221" s="22"/>
      <c r="DH221" s="23">
        <v>89.298000000000002</v>
      </c>
      <c r="DJ221" s="74"/>
      <c r="DK221" s="24">
        <v>48.124000000000002</v>
      </c>
      <c r="DL221" s="21"/>
      <c r="DM221" s="22">
        <v>179.58500000000001</v>
      </c>
      <c r="DN221" s="22"/>
      <c r="DO221" s="22"/>
      <c r="DP221" s="22"/>
      <c r="DQ221" s="22"/>
      <c r="DR221" s="23"/>
      <c r="DS221" s="21">
        <v>72.227999999999994</v>
      </c>
      <c r="DT221" s="22"/>
      <c r="DU221" s="22"/>
      <c r="DV221" s="22"/>
      <c r="DW221" s="22">
        <v>375.04399999999998</v>
      </c>
      <c r="DX221" s="22">
        <v>213.48699999999999</v>
      </c>
      <c r="DY221" s="23"/>
    </row>
    <row r="222" spans="2:129" x14ac:dyDescent="0.3">
      <c r="B222" s="74"/>
      <c r="C222" s="20">
        <v>48.350999999999999</v>
      </c>
      <c r="D222" s="21">
        <v>104.05200000000001</v>
      </c>
      <c r="E222" s="22"/>
      <c r="F222" s="22"/>
      <c r="G222" s="22"/>
      <c r="H222" s="22"/>
      <c r="I222" s="22"/>
      <c r="J222" s="22">
        <v>109.97199999999999</v>
      </c>
      <c r="K222" s="22"/>
      <c r="L222" s="23"/>
      <c r="M222" s="21"/>
      <c r="N222" s="22"/>
      <c r="O222" s="22"/>
      <c r="P222" s="22"/>
      <c r="Q222" s="22"/>
      <c r="R222" s="22"/>
      <c r="S222" s="22"/>
      <c r="T222" s="22">
        <v>189.59399999999999</v>
      </c>
      <c r="U222" s="23"/>
      <c r="W222" s="74"/>
      <c r="X222" s="24">
        <v>48.350999999999999</v>
      </c>
      <c r="Y222" s="21"/>
      <c r="Z222" s="22">
        <v>123.679</v>
      </c>
      <c r="AA222" s="22"/>
      <c r="AB222" s="22">
        <v>54.801000000000002</v>
      </c>
      <c r="AC222" s="22"/>
      <c r="AD222" s="22"/>
      <c r="AE222" s="23"/>
      <c r="AF222" s="21"/>
      <c r="AG222" s="22">
        <v>244.697</v>
      </c>
      <c r="AH222" s="22"/>
      <c r="AI222" s="22"/>
      <c r="AJ222" s="22">
        <v>91.55</v>
      </c>
      <c r="AK222" s="22"/>
      <c r="AL222" s="23"/>
      <c r="AN222" s="74"/>
      <c r="AO222" s="20">
        <v>48.350999999999999</v>
      </c>
      <c r="AP222" s="21"/>
      <c r="AQ222" s="22"/>
      <c r="AR222" s="22"/>
      <c r="AS222" s="22"/>
      <c r="AT222" s="22"/>
      <c r="AU222" s="22"/>
      <c r="AV222" s="22"/>
      <c r="AW222" s="22">
        <v>171.95</v>
      </c>
      <c r="AX222" s="23"/>
      <c r="AY222" s="21"/>
      <c r="AZ222" s="22"/>
      <c r="BA222" s="22"/>
      <c r="BB222" s="22">
        <v>19.286999999999999</v>
      </c>
      <c r="BC222" s="22"/>
      <c r="BD222" s="22"/>
      <c r="BE222" s="22"/>
      <c r="BF222" s="22"/>
      <c r="BG222" s="23"/>
      <c r="BI222" s="74"/>
      <c r="BJ222" s="20">
        <v>48.350999999999999</v>
      </c>
      <c r="BK222" s="21">
        <v>174.626</v>
      </c>
      <c r="BL222" s="22"/>
      <c r="BM222" s="22"/>
      <c r="BN222" s="22"/>
      <c r="BO222" s="22"/>
      <c r="BP222" s="22">
        <v>113.97799999999999</v>
      </c>
      <c r="BQ222" s="22"/>
      <c r="BR222" s="22"/>
      <c r="BS222" s="23"/>
      <c r="BT222" s="21">
        <v>206.59399999999999</v>
      </c>
      <c r="BU222" s="22"/>
      <c r="BV222" s="22"/>
      <c r="BW222" s="22">
        <v>83.135999999999996</v>
      </c>
      <c r="BX222" s="22"/>
      <c r="BY222" s="22">
        <v>251.52699999999999</v>
      </c>
      <c r="BZ222" s="22"/>
      <c r="CA222" s="22"/>
      <c r="CB222" s="23"/>
      <c r="CD222" s="74"/>
      <c r="CE222" s="24">
        <v>48.350999999999999</v>
      </c>
      <c r="CF222" s="21"/>
      <c r="CG222" s="22"/>
      <c r="CH222" s="22">
        <v>277.3</v>
      </c>
      <c r="CI222" s="22"/>
      <c r="CJ222" s="22"/>
      <c r="CK222" s="22">
        <v>582.11400000000003</v>
      </c>
      <c r="CL222" s="21"/>
      <c r="CM222" s="22"/>
      <c r="CN222" s="22"/>
      <c r="CO222" s="22"/>
      <c r="CP222" s="22">
        <v>441.94799999999998</v>
      </c>
      <c r="CQ222" s="23">
        <v>301.97300000000001</v>
      </c>
      <c r="CS222" s="74"/>
      <c r="CT222" s="24">
        <v>48.350999999999999</v>
      </c>
      <c r="CU222" s="21"/>
      <c r="CV222" s="22"/>
      <c r="CW222" s="22"/>
      <c r="CX222" s="22"/>
      <c r="CY222" s="22"/>
      <c r="CZ222" s="22">
        <v>362.14699999999999</v>
      </c>
      <c r="DA222" s="23">
        <v>101.88800000000001</v>
      </c>
      <c r="DB222" s="21">
        <v>184.971</v>
      </c>
      <c r="DC222" s="22"/>
      <c r="DD222" s="22">
        <v>318.77999999999997</v>
      </c>
      <c r="DE222" s="22"/>
      <c r="DF222" s="22"/>
      <c r="DG222" s="22"/>
      <c r="DH222" s="23">
        <v>91.084999999999994</v>
      </c>
      <c r="DJ222" s="74"/>
      <c r="DK222" s="24">
        <v>48.350999999999999</v>
      </c>
      <c r="DL222" s="21"/>
      <c r="DM222" s="22">
        <v>202.62299999999999</v>
      </c>
      <c r="DN222" s="22"/>
      <c r="DO222" s="22"/>
      <c r="DP222" s="22"/>
      <c r="DQ222" s="22"/>
      <c r="DR222" s="23"/>
      <c r="DS222" s="21">
        <v>75.263999999999996</v>
      </c>
      <c r="DT222" s="22"/>
      <c r="DU222" s="22"/>
      <c r="DV222" s="22"/>
      <c r="DW222" s="22">
        <v>429.58100000000002</v>
      </c>
      <c r="DX222" s="22">
        <v>197.661</v>
      </c>
      <c r="DY222" s="23"/>
    </row>
    <row r="223" spans="2:129" x14ac:dyDescent="0.3">
      <c r="B223" s="74"/>
      <c r="C223" s="20">
        <v>48.578000000000003</v>
      </c>
      <c r="D223" s="21">
        <v>98.852999999999994</v>
      </c>
      <c r="E223" s="22"/>
      <c r="F223" s="22"/>
      <c r="G223" s="22"/>
      <c r="H223" s="22"/>
      <c r="I223" s="22"/>
      <c r="J223" s="22">
        <v>126.105</v>
      </c>
      <c r="K223" s="22"/>
      <c r="L223" s="23"/>
      <c r="M223" s="21"/>
      <c r="N223" s="22"/>
      <c r="O223" s="22"/>
      <c r="P223" s="22"/>
      <c r="Q223" s="22"/>
      <c r="R223" s="22"/>
      <c r="S223" s="22"/>
      <c r="T223" s="22">
        <v>152.83799999999999</v>
      </c>
      <c r="U223" s="23"/>
      <c r="W223" s="74"/>
      <c r="X223" s="24">
        <v>48.578000000000003</v>
      </c>
      <c r="Y223" s="21"/>
      <c r="Z223" s="22">
        <v>122.343</v>
      </c>
      <c r="AA223" s="22"/>
      <c r="AB223" s="22">
        <v>76.284999999999997</v>
      </c>
      <c r="AC223" s="22"/>
      <c r="AD223" s="22"/>
      <c r="AE223" s="23"/>
      <c r="AF223" s="21"/>
      <c r="AG223" s="22">
        <v>249.518</v>
      </c>
      <c r="AH223" s="22"/>
      <c r="AI223" s="22"/>
      <c r="AJ223" s="22">
        <v>67.856999999999999</v>
      </c>
      <c r="AK223" s="22"/>
      <c r="AL223" s="23"/>
      <c r="AN223" s="74"/>
      <c r="AO223" s="20">
        <v>48.578000000000003</v>
      </c>
      <c r="AP223" s="21"/>
      <c r="AQ223" s="22"/>
      <c r="AR223" s="22"/>
      <c r="AS223" s="22"/>
      <c r="AT223" s="22"/>
      <c r="AU223" s="22"/>
      <c r="AV223" s="22"/>
      <c r="AW223" s="22">
        <v>186.06399999999999</v>
      </c>
      <c r="AX223" s="23"/>
      <c r="AY223" s="21"/>
      <c r="AZ223" s="22"/>
      <c r="BA223" s="22"/>
      <c r="BB223" s="22">
        <v>18.356999999999999</v>
      </c>
      <c r="BC223" s="22"/>
      <c r="BD223" s="22"/>
      <c r="BE223" s="22"/>
      <c r="BF223" s="22"/>
      <c r="BG223" s="23"/>
      <c r="BI223" s="74"/>
      <c r="BJ223" s="20">
        <v>48.578000000000003</v>
      </c>
      <c r="BK223" s="21">
        <v>175.571</v>
      </c>
      <c r="BL223" s="22"/>
      <c r="BM223" s="22"/>
      <c r="BN223" s="22"/>
      <c r="BO223" s="22"/>
      <c r="BP223" s="22">
        <v>114.182</v>
      </c>
      <c r="BQ223" s="22"/>
      <c r="BR223" s="22"/>
      <c r="BS223" s="23"/>
      <c r="BT223" s="21">
        <v>200.05</v>
      </c>
      <c r="BU223" s="22"/>
      <c r="BV223" s="22"/>
      <c r="BW223" s="22">
        <v>88.524000000000001</v>
      </c>
      <c r="BX223" s="22"/>
      <c r="BY223" s="22">
        <v>254.76400000000001</v>
      </c>
      <c r="BZ223" s="22"/>
      <c r="CA223" s="22"/>
      <c r="CB223" s="23"/>
      <c r="CD223" s="74"/>
      <c r="CE223" s="24">
        <v>48.578000000000003</v>
      </c>
      <c r="CF223" s="21"/>
      <c r="CG223" s="22"/>
      <c r="CH223" s="22">
        <v>245.358</v>
      </c>
      <c r="CI223" s="22"/>
      <c r="CJ223" s="22"/>
      <c r="CK223" s="22">
        <v>587.29899999999998</v>
      </c>
      <c r="CL223" s="21"/>
      <c r="CM223" s="22"/>
      <c r="CN223" s="22"/>
      <c r="CO223" s="22"/>
      <c r="CP223" s="22">
        <v>388.78199999999998</v>
      </c>
      <c r="CQ223" s="23">
        <v>301.27499999999998</v>
      </c>
      <c r="CS223" s="74"/>
      <c r="CT223" s="24">
        <v>48.578000000000003</v>
      </c>
      <c r="CU223" s="21"/>
      <c r="CV223" s="22"/>
      <c r="CW223" s="22"/>
      <c r="CX223" s="22"/>
      <c r="CY223" s="22"/>
      <c r="CZ223" s="22">
        <v>491.38</v>
      </c>
      <c r="DA223" s="23">
        <v>92.942999999999998</v>
      </c>
      <c r="DB223" s="21">
        <v>165.07900000000001</v>
      </c>
      <c r="DC223" s="22"/>
      <c r="DD223" s="22">
        <v>283.56599999999997</v>
      </c>
      <c r="DE223" s="22"/>
      <c r="DF223" s="22"/>
      <c r="DG223" s="22"/>
      <c r="DH223" s="23">
        <v>97.846999999999994</v>
      </c>
      <c r="DJ223" s="74"/>
      <c r="DK223" s="24">
        <v>48.578000000000003</v>
      </c>
      <c r="DL223" s="21"/>
      <c r="DM223" s="22">
        <v>216.14500000000001</v>
      </c>
      <c r="DN223" s="22"/>
      <c r="DO223" s="22"/>
      <c r="DP223" s="22"/>
      <c r="DQ223" s="22"/>
      <c r="DR223" s="23"/>
      <c r="DS223" s="21">
        <v>95.900999999999996</v>
      </c>
      <c r="DT223" s="22"/>
      <c r="DU223" s="22"/>
      <c r="DV223" s="22"/>
      <c r="DW223" s="22">
        <v>472.036</v>
      </c>
      <c r="DX223" s="22">
        <v>155.13999999999999</v>
      </c>
      <c r="DY223" s="23"/>
    </row>
    <row r="224" spans="2:129" x14ac:dyDescent="0.3">
      <c r="B224" s="74"/>
      <c r="C224" s="20">
        <v>48.805</v>
      </c>
      <c r="D224" s="21">
        <v>108.28400000000001</v>
      </c>
      <c r="E224" s="22"/>
      <c r="F224" s="22"/>
      <c r="G224" s="22"/>
      <c r="H224" s="22"/>
      <c r="I224" s="22"/>
      <c r="J224" s="22">
        <v>148.328</v>
      </c>
      <c r="K224" s="22"/>
      <c r="L224" s="23"/>
      <c r="M224" s="21"/>
      <c r="N224" s="22"/>
      <c r="O224" s="22"/>
      <c r="P224" s="22"/>
      <c r="Q224" s="22"/>
      <c r="R224" s="22"/>
      <c r="S224" s="22"/>
      <c r="T224" s="22">
        <v>124.593</v>
      </c>
      <c r="U224" s="23"/>
      <c r="W224" s="74"/>
      <c r="X224" s="24">
        <v>48.805</v>
      </c>
      <c r="Y224" s="21"/>
      <c r="Z224" s="22">
        <v>128.60400000000001</v>
      </c>
      <c r="AA224" s="22"/>
      <c r="AB224" s="22">
        <v>86.686000000000007</v>
      </c>
      <c r="AC224" s="22"/>
      <c r="AD224" s="22"/>
      <c r="AE224" s="23"/>
      <c r="AF224" s="21"/>
      <c r="AG224" s="22">
        <v>182.65600000000001</v>
      </c>
      <c r="AH224" s="22"/>
      <c r="AI224" s="22"/>
      <c r="AJ224" s="22">
        <v>65.453000000000003</v>
      </c>
      <c r="AK224" s="22"/>
      <c r="AL224" s="23"/>
      <c r="AN224" s="74"/>
      <c r="AO224" s="20">
        <v>48.805</v>
      </c>
      <c r="AP224" s="21"/>
      <c r="AQ224" s="22"/>
      <c r="AR224" s="22"/>
      <c r="AS224" s="22"/>
      <c r="AT224" s="22"/>
      <c r="AU224" s="22"/>
      <c r="AV224" s="22"/>
      <c r="AW224" s="22">
        <v>192.25700000000001</v>
      </c>
      <c r="AX224" s="23"/>
      <c r="AY224" s="21"/>
      <c r="AZ224" s="22"/>
      <c r="BA224" s="22"/>
      <c r="BB224" s="22">
        <v>17.914999999999999</v>
      </c>
      <c r="BC224" s="22"/>
      <c r="BD224" s="22"/>
      <c r="BE224" s="22"/>
      <c r="BF224" s="22"/>
      <c r="BG224" s="23"/>
      <c r="BI224" s="74"/>
      <c r="BJ224" s="20">
        <v>48.805</v>
      </c>
      <c r="BK224" s="21">
        <v>191.88800000000001</v>
      </c>
      <c r="BL224" s="22"/>
      <c r="BM224" s="22"/>
      <c r="BN224" s="22"/>
      <c r="BO224" s="22"/>
      <c r="BP224" s="22">
        <v>96.644999999999996</v>
      </c>
      <c r="BQ224" s="22"/>
      <c r="BR224" s="22"/>
      <c r="BS224" s="23"/>
      <c r="BT224" s="21">
        <v>209.38900000000001</v>
      </c>
      <c r="BU224" s="22"/>
      <c r="BV224" s="22"/>
      <c r="BW224" s="22">
        <v>109.017</v>
      </c>
      <c r="BX224" s="22"/>
      <c r="BY224" s="22">
        <v>281.81799999999998</v>
      </c>
      <c r="BZ224" s="22"/>
      <c r="CA224" s="22"/>
      <c r="CB224" s="23"/>
      <c r="CD224" s="74"/>
      <c r="CE224" s="24">
        <v>48.805</v>
      </c>
      <c r="CF224" s="21"/>
      <c r="CG224" s="22"/>
      <c r="CH224" s="22">
        <v>244.50899999999999</v>
      </c>
      <c r="CI224" s="22"/>
      <c r="CJ224" s="22"/>
      <c r="CK224" s="22">
        <v>537.46100000000001</v>
      </c>
      <c r="CL224" s="21"/>
      <c r="CM224" s="22"/>
      <c r="CN224" s="22"/>
      <c r="CO224" s="22"/>
      <c r="CP224" s="22">
        <v>322.89400000000001</v>
      </c>
      <c r="CQ224" s="23">
        <v>311.78800000000001</v>
      </c>
      <c r="CS224" s="74"/>
      <c r="CT224" s="24">
        <v>48.805</v>
      </c>
      <c r="CU224" s="21"/>
      <c r="CV224" s="22"/>
      <c r="CW224" s="22"/>
      <c r="CX224" s="22"/>
      <c r="CY224" s="22"/>
      <c r="CZ224" s="22">
        <v>532.77</v>
      </c>
      <c r="DA224" s="23">
        <v>88.474999999999994</v>
      </c>
      <c r="DB224" s="21">
        <v>126.193</v>
      </c>
      <c r="DC224" s="22"/>
      <c r="DD224" s="22">
        <v>262.16199999999998</v>
      </c>
      <c r="DE224" s="22"/>
      <c r="DF224" s="22"/>
      <c r="DG224" s="22"/>
      <c r="DH224" s="23">
        <v>92.263999999999996</v>
      </c>
      <c r="DJ224" s="74"/>
      <c r="DK224" s="24">
        <v>48.805</v>
      </c>
      <c r="DL224" s="21"/>
      <c r="DM224" s="22">
        <v>198.715</v>
      </c>
      <c r="DN224" s="22"/>
      <c r="DO224" s="22"/>
      <c r="DP224" s="22"/>
      <c r="DQ224" s="22"/>
      <c r="DR224" s="23"/>
      <c r="DS224" s="21">
        <v>133.37299999999999</v>
      </c>
      <c r="DT224" s="22"/>
      <c r="DU224" s="22"/>
      <c r="DV224" s="22"/>
      <c r="DW224" s="22">
        <v>526.38099999999997</v>
      </c>
      <c r="DX224" s="22">
        <v>145.678</v>
      </c>
      <c r="DY224" s="23"/>
    </row>
    <row r="225" spans="2:129" x14ac:dyDescent="0.3">
      <c r="B225" s="74"/>
      <c r="C225" s="20">
        <v>49.031999999999996</v>
      </c>
      <c r="D225" s="21">
        <v>95.673000000000002</v>
      </c>
      <c r="E225" s="22"/>
      <c r="F225" s="22"/>
      <c r="G225" s="22"/>
      <c r="H225" s="22"/>
      <c r="I225" s="22"/>
      <c r="J225" s="22">
        <v>159.22900000000001</v>
      </c>
      <c r="K225" s="22"/>
      <c r="L225" s="23"/>
      <c r="M225" s="21"/>
      <c r="N225" s="22"/>
      <c r="O225" s="22"/>
      <c r="P225" s="22"/>
      <c r="Q225" s="22"/>
      <c r="R225" s="22"/>
      <c r="S225" s="22"/>
      <c r="T225" s="22">
        <v>97.849000000000004</v>
      </c>
      <c r="U225" s="23"/>
      <c r="W225" s="74"/>
      <c r="X225" s="24">
        <v>49.031999999999996</v>
      </c>
      <c r="Y225" s="21"/>
      <c r="Z225" s="22">
        <v>140.82300000000001</v>
      </c>
      <c r="AA225" s="22"/>
      <c r="AB225" s="22">
        <v>88.561000000000007</v>
      </c>
      <c r="AC225" s="22"/>
      <c r="AD225" s="22"/>
      <c r="AE225" s="23"/>
      <c r="AF225" s="21"/>
      <c r="AG225" s="22">
        <v>129.94499999999999</v>
      </c>
      <c r="AH225" s="22"/>
      <c r="AI225" s="22"/>
      <c r="AJ225" s="22">
        <v>66.367999999999995</v>
      </c>
      <c r="AK225" s="22"/>
      <c r="AL225" s="23"/>
      <c r="AN225" s="74"/>
      <c r="AO225" s="20">
        <v>49.031999999999996</v>
      </c>
      <c r="AP225" s="21"/>
      <c r="AQ225" s="22"/>
      <c r="AR225" s="22"/>
      <c r="AS225" s="22"/>
      <c r="AT225" s="22"/>
      <c r="AU225" s="22"/>
      <c r="AV225" s="22"/>
      <c r="AW225" s="22">
        <v>189.96600000000001</v>
      </c>
      <c r="AX225" s="23"/>
      <c r="AY225" s="21"/>
      <c r="AZ225" s="22"/>
      <c r="BA225" s="22"/>
      <c r="BB225" s="22">
        <v>29.657</v>
      </c>
      <c r="BC225" s="22"/>
      <c r="BD225" s="22"/>
      <c r="BE225" s="22"/>
      <c r="BF225" s="22"/>
      <c r="BG225" s="23"/>
      <c r="BI225" s="74"/>
      <c r="BJ225" s="20">
        <v>49.031999999999996</v>
      </c>
      <c r="BK225" s="21">
        <v>209.36799999999999</v>
      </c>
      <c r="BL225" s="22"/>
      <c r="BM225" s="22"/>
      <c r="BN225" s="22"/>
      <c r="BO225" s="22"/>
      <c r="BP225" s="22">
        <v>79.888999999999996</v>
      </c>
      <c r="BQ225" s="22"/>
      <c r="BR225" s="22"/>
      <c r="BS225" s="23"/>
      <c r="BT225" s="21">
        <v>218.036</v>
      </c>
      <c r="BU225" s="22"/>
      <c r="BV225" s="22"/>
      <c r="BW225" s="22">
        <v>128.93100000000001</v>
      </c>
      <c r="BX225" s="22"/>
      <c r="BY225" s="22">
        <v>264.79399999999998</v>
      </c>
      <c r="BZ225" s="22"/>
      <c r="CA225" s="22"/>
      <c r="CB225" s="23"/>
      <c r="CD225" s="74"/>
      <c r="CE225" s="24">
        <v>49.031999999999996</v>
      </c>
      <c r="CF225" s="21"/>
      <c r="CG225" s="22"/>
      <c r="CH225" s="22">
        <v>243.072</v>
      </c>
      <c r="CI225" s="22"/>
      <c r="CJ225" s="22"/>
      <c r="CK225" s="22"/>
      <c r="CL225" s="21"/>
      <c r="CM225" s="22"/>
      <c r="CN225" s="22"/>
      <c r="CO225" s="22"/>
      <c r="CP225" s="22">
        <v>240.21899999999999</v>
      </c>
      <c r="CQ225" s="23">
        <v>325.64</v>
      </c>
      <c r="CS225" s="74"/>
      <c r="CT225" s="24">
        <v>49.031999999999996</v>
      </c>
      <c r="CU225" s="21"/>
      <c r="CV225" s="22"/>
      <c r="CW225" s="22"/>
      <c r="CX225" s="22"/>
      <c r="CY225" s="22"/>
      <c r="CZ225" s="22">
        <v>470.21199999999999</v>
      </c>
      <c r="DA225" s="23">
        <v>109.72199999999999</v>
      </c>
      <c r="DB225" s="21">
        <v>81.515000000000001</v>
      </c>
      <c r="DC225" s="22"/>
      <c r="DD225" s="22">
        <v>256.19799999999998</v>
      </c>
      <c r="DE225" s="22"/>
      <c r="DF225" s="22"/>
      <c r="DG225" s="22"/>
      <c r="DH225" s="23">
        <v>89.978999999999999</v>
      </c>
      <c r="DJ225" s="74"/>
      <c r="DK225" s="24">
        <v>49.031999999999996</v>
      </c>
      <c r="DL225" s="21"/>
      <c r="DM225" s="22">
        <v>168.047</v>
      </c>
      <c r="DN225" s="22"/>
      <c r="DO225" s="22"/>
      <c r="DP225" s="22"/>
      <c r="DQ225" s="22"/>
      <c r="DR225" s="23"/>
      <c r="DS225" s="21">
        <v>182.29900000000001</v>
      </c>
      <c r="DT225" s="22"/>
      <c r="DU225" s="22"/>
      <c r="DV225" s="22"/>
      <c r="DW225" s="22">
        <v>543.51900000000001</v>
      </c>
      <c r="DX225" s="22">
        <v>140.143</v>
      </c>
      <c r="DY225" s="23"/>
    </row>
    <row r="226" spans="2:129" x14ac:dyDescent="0.3">
      <c r="B226" s="74"/>
      <c r="C226" s="20">
        <v>49.259</v>
      </c>
      <c r="D226" s="21">
        <v>91.908000000000001</v>
      </c>
      <c r="E226" s="22"/>
      <c r="F226" s="22"/>
      <c r="G226" s="22"/>
      <c r="H226" s="22"/>
      <c r="I226" s="22"/>
      <c r="J226" s="22">
        <v>183.465</v>
      </c>
      <c r="K226" s="22"/>
      <c r="L226" s="23"/>
      <c r="M226" s="21"/>
      <c r="N226" s="22"/>
      <c r="O226" s="22"/>
      <c r="P226" s="22"/>
      <c r="Q226" s="22"/>
      <c r="R226" s="22"/>
      <c r="S226" s="22"/>
      <c r="T226" s="22">
        <v>93.941000000000003</v>
      </c>
      <c r="U226" s="23"/>
      <c r="W226" s="74"/>
      <c r="X226" s="24">
        <v>49.259</v>
      </c>
      <c r="Y226" s="21"/>
      <c r="Z226" s="22"/>
      <c r="AA226" s="22"/>
      <c r="AB226" s="22">
        <v>88.298000000000002</v>
      </c>
      <c r="AC226" s="22"/>
      <c r="AD226" s="22"/>
      <c r="AE226" s="23"/>
      <c r="AF226" s="21"/>
      <c r="AG226" s="22">
        <v>119.452</v>
      </c>
      <c r="AH226" s="22"/>
      <c r="AI226" s="22"/>
      <c r="AJ226" s="22">
        <v>94.757999999999996</v>
      </c>
      <c r="AK226" s="22"/>
      <c r="AL226" s="23"/>
      <c r="AN226" s="74"/>
      <c r="AO226" s="20">
        <v>49.259</v>
      </c>
      <c r="AP226" s="21"/>
      <c r="AQ226" s="22"/>
      <c r="AR226" s="22"/>
      <c r="AS226" s="22"/>
      <c r="AT226" s="22"/>
      <c r="AU226" s="22"/>
      <c r="AV226" s="22"/>
      <c r="AW226" s="22">
        <v>159.27199999999999</v>
      </c>
      <c r="AX226" s="23"/>
      <c r="AY226" s="21"/>
      <c r="AZ226" s="22"/>
      <c r="BA226" s="22"/>
      <c r="BB226" s="22">
        <v>24.22</v>
      </c>
      <c r="BC226" s="22"/>
      <c r="BD226" s="22"/>
      <c r="BE226" s="22"/>
      <c r="BF226" s="22"/>
      <c r="BG226" s="23"/>
      <c r="BI226" s="74"/>
      <c r="BJ226" s="20">
        <v>49.259</v>
      </c>
      <c r="BK226" s="21">
        <v>204.696</v>
      </c>
      <c r="BL226" s="22"/>
      <c r="BM226" s="22"/>
      <c r="BN226" s="22"/>
      <c r="BO226" s="22"/>
      <c r="BP226" s="22">
        <v>83.212999999999994</v>
      </c>
      <c r="BQ226" s="22"/>
      <c r="BR226" s="22"/>
      <c r="BS226" s="23"/>
      <c r="BT226" s="21">
        <v>215.916</v>
      </c>
      <c r="BU226" s="22"/>
      <c r="BV226" s="22"/>
      <c r="BW226" s="22">
        <v>118.26600000000001</v>
      </c>
      <c r="BX226" s="22"/>
      <c r="BY226" s="22">
        <v>214.30099999999999</v>
      </c>
      <c r="BZ226" s="22"/>
      <c r="CA226" s="22"/>
      <c r="CB226" s="23"/>
      <c r="CD226" s="74"/>
      <c r="CE226" s="24">
        <v>49.259</v>
      </c>
      <c r="CF226" s="21"/>
      <c r="CG226" s="22"/>
      <c r="CH226" s="22">
        <v>286.339</v>
      </c>
      <c r="CI226" s="22"/>
      <c r="CJ226" s="22"/>
      <c r="CK226" s="22"/>
      <c r="CL226" s="21"/>
      <c r="CM226" s="22"/>
      <c r="CN226" s="22"/>
      <c r="CO226" s="22"/>
      <c r="CP226" s="22">
        <v>188.232</v>
      </c>
      <c r="CQ226" s="23">
        <v>333.54300000000001</v>
      </c>
      <c r="CS226" s="74"/>
      <c r="CT226" s="24">
        <v>49.259</v>
      </c>
      <c r="CU226" s="21"/>
      <c r="CV226" s="22"/>
      <c r="CW226" s="22"/>
      <c r="CX226" s="22"/>
      <c r="CY226" s="22"/>
      <c r="CZ226" s="22">
        <v>381.32</v>
      </c>
      <c r="DA226" s="23">
        <v>135.73500000000001</v>
      </c>
      <c r="DB226" s="21">
        <v>57.552</v>
      </c>
      <c r="DC226" s="22"/>
      <c r="DD226" s="22">
        <v>303.46600000000001</v>
      </c>
      <c r="DE226" s="22"/>
      <c r="DF226" s="22"/>
      <c r="DG226" s="22"/>
      <c r="DH226" s="23">
        <v>93.061999999999998</v>
      </c>
      <c r="DJ226" s="74"/>
      <c r="DK226" s="24">
        <v>49.259</v>
      </c>
      <c r="DL226" s="21"/>
      <c r="DM226" s="22">
        <v>128.458</v>
      </c>
      <c r="DN226" s="22"/>
      <c r="DO226" s="22"/>
      <c r="DP226" s="22"/>
      <c r="DQ226" s="22"/>
      <c r="DR226" s="23"/>
      <c r="DS226" s="21">
        <v>211.41399999999999</v>
      </c>
      <c r="DT226" s="22"/>
      <c r="DU226" s="22"/>
      <c r="DV226" s="22"/>
      <c r="DW226" s="22">
        <v>530.55100000000004</v>
      </c>
      <c r="DX226" s="22">
        <v>141.792</v>
      </c>
      <c r="DY226" s="23"/>
    </row>
    <row r="227" spans="2:129" x14ac:dyDescent="0.3">
      <c r="B227" s="74"/>
      <c r="C227" s="20">
        <v>49.485999999999997</v>
      </c>
      <c r="D227" s="21">
        <v>84.25</v>
      </c>
      <c r="E227" s="22"/>
      <c r="F227" s="22"/>
      <c r="G227" s="22"/>
      <c r="H227" s="22"/>
      <c r="I227" s="22"/>
      <c r="J227" s="22">
        <v>187.614</v>
      </c>
      <c r="K227" s="22"/>
      <c r="L227" s="23"/>
      <c r="M227" s="21"/>
      <c r="N227" s="22"/>
      <c r="O227" s="22"/>
      <c r="P227" s="22"/>
      <c r="Q227" s="22"/>
      <c r="R227" s="22"/>
      <c r="S227" s="22"/>
      <c r="T227" s="22">
        <v>107.986</v>
      </c>
      <c r="U227" s="23"/>
      <c r="W227" s="74"/>
      <c r="X227" s="24">
        <v>49.485999999999997</v>
      </c>
      <c r="Y227" s="21"/>
      <c r="Z227" s="22"/>
      <c r="AA227" s="22"/>
      <c r="AB227" s="22">
        <v>80.108999999999995</v>
      </c>
      <c r="AC227" s="22"/>
      <c r="AD227" s="22"/>
      <c r="AE227" s="23"/>
      <c r="AF227" s="21"/>
      <c r="AG227" s="22">
        <v>107.34</v>
      </c>
      <c r="AH227" s="22"/>
      <c r="AI227" s="22"/>
      <c r="AJ227" s="22">
        <v>100.117</v>
      </c>
      <c r="AK227" s="22"/>
      <c r="AL227" s="23"/>
      <c r="AN227" s="74"/>
      <c r="AO227" s="20">
        <v>49.485999999999997</v>
      </c>
      <c r="AP227" s="21"/>
      <c r="AQ227" s="22"/>
      <c r="AR227" s="22"/>
      <c r="AS227" s="22"/>
      <c r="AT227" s="22"/>
      <c r="AU227" s="22"/>
      <c r="AV227" s="22"/>
      <c r="AW227" s="22">
        <v>134.721</v>
      </c>
      <c r="AX227" s="23"/>
      <c r="AY227" s="21"/>
      <c r="AZ227" s="22"/>
      <c r="BA227" s="22"/>
      <c r="BB227" s="22">
        <v>22.884</v>
      </c>
      <c r="BC227" s="22"/>
      <c r="BD227" s="22"/>
      <c r="BE227" s="22"/>
      <c r="BF227" s="22"/>
      <c r="BG227" s="23"/>
      <c r="BI227" s="74"/>
      <c r="BJ227" s="20">
        <v>49.485999999999997</v>
      </c>
      <c r="BK227" s="21">
        <v>244.56399999999999</v>
      </c>
      <c r="BL227" s="22"/>
      <c r="BM227" s="22"/>
      <c r="BN227" s="22"/>
      <c r="BO227" s="22"/>
      <c r="BP227" s="22">
        <v>90.838999999999999</v>
      </c>
      <c r="BQ227" s="22"/>
      <c r="BR227" s="22"/>
      <c r="BS227" s="23"/>
      <c r="BT227" s="21">
        <v>191.29</v>
      </c>
      <c r="BU227" s="22"/>
      <c r="BV227" s="22"/>
      <c r="BW227" s="22">
        <v>109.917</v>
      </c>
      <c r="BX227" s="22"/>
      <c r="BY227" s="22">
        <v>170.327</v>
      </c>
      <c r="BZ227" s="22"/>
      <c r="CA227" s="22"/>
      <c r="CB227" s="23"/>
      <c r="CD227" s="74"/>
      <c r="CE227" s="24">
        <v>49.485999999999997</v>
      </c>
      <c r="CF227" s="21"/>
      <c r="CG227" s="22"/>
      <c r="CH227" s="22">
        <v>349.529</v>
      </c>
      <c r="CI227" s="22"/>
      <c r="CJ227" s="22"/>
      <c r="CK227" s="22"/>
      <c r="CL227" s="21"/>
      <c r="CM227" s="22"/>
      <c r="CN227" s="22"/>
      <c r="CO227" s="22"/>
      <c r="CP227" s="22">
        <v>161.209</v>
      </c>
      <c r="CQ227" s="23">
        <v>329.89600000000002</v>
      </c>
      <c r="CS227" s="74"/>
      <c r="CT227" s="24">
        <v>49.485999999999997</v>
      </c>
      <c r="CU227" s="21"/>
      <c r="CV227" s="22"/>
      <c r="CW227" s="22"/>
      <c r="CX227" s="22"/>
      <c r="CY227" s="22"/>
      <c r="CZ227" s="22">
        <v>330.48500000000001</v>
      </c>
      <c r="DA227" s="23">
        <v>143.53100000000001</v>
      </c>
      <c r="DB227" s="21">
        <v>41.343000000000004</v>
      </c>
      <c r="DC227" s="22"/>
      <c r="DD227" s="22">
        <v>329.23700000000002</v>
      </c>
      <c r="DE227" s="22"/>
      <c r="DF227" s="22"/>
      <c r="DG227" s="22"/>
      <c r="DH227" s="23">
        <v>97.424000000000007</v>
      </c>
      <c r="DJ227" s="74"/>
      <c r="DK227" s="24">
        <v>49.485999999999997</v>
      </c>
      <c r="DL227" s="21"/>
      <c r="DM227" s="22">
        <v>105.54</v>
      </c>
      <c r="DN227" s="22"/>
      <c r="DO227" s="22"/>
      <c r="DP227" s="22"/>
      <c r="DQ227" s="22"/>
      <c r="DR227" s="23"/>
      <c r="DS227" s="21">
        <v>212.24199999999999</v>
      </c>
      <c r="DT227" s="22"/>
      <c r="DU227" s="22"/>
      <c r="DV227" s="22"/>
      <c r="DW227" s="22">
        <v>461.142</v>
      </c>
      <c r="DX227" s="22">
        <v>121.627</v>
      </c>
      <c r="DY227" s="23"/>
    </row>
    <row r="228" spans="2:129" x14ac:dyDescent="0.3">
      <c r="B228" s="74"/>
      <c r="C228" s="20">
        <v>49.713000000000001</v>
      </c>
      <c r="D228" s="21">
        <v>99.46</v>
      </c>
      <c r="E228" s="22"/>
      <c r="F228" s="22"/>
      <c r="G228" s="22"/>
      <c r="H228" s="22"/>
      <c r="I228" s="22"/>
      <c r="J228" s="22">
        <v>163.28100000000001</v>
      </c>
      <c r="K228" s="22"/>
      <c r="L228" s="23"/>
      <c r="M228" s="21"/>
      <c r="N228" s="22"/>
      <c r="O228" s="22"/>
      <c r="P228" s="22"/>
      <c r="Q228" s="22"/>
      <c r="R228" s="22"/>
      <c r="S228" s="22"/>
      <c r="T228" s="22">
        <v>123.27200000000001</v>
      </c>
      <c r="U228" s="23"/>
      <c r="W228" s="74"/>
      <c r="X228" s="24">
        <v>49.713000000000001</v>
      </c>
      <c r="Y228" s="21"/>
      <c r="Z228" s="22"/>
      <c r="AA228" s="22"/>
      <c r="AB228" s="22">
        <v>67.891999999999996</v>
      </c>
      <c r="AC228" s="22"/>
      <c r="AD228" s="22"/>
      <c r="AE228" s="23"/>
      <c r="AF228" s="21"/>
      <c r="AG228" s="22">
        <v>112.80200000000001</v>
      </c>
      <c r="AH228" s="22"/>
      <c r="AI228" s="22"/>
      <c r="AJ228" s="22">
        <v>78.900000000000006</v>
      </c>
      <c r="AK228" s="22"/>
      <c r="AL228" s="23"/>
      <c r="AN228" s="74"/>
      <c r="AO228" s="20">
        <v>49.713000000000001</v>
      </c>
      <c r="AP228" s="21"/>
      <c r="AQ228" s="22"/>
      <c r="AR228" s="22"/>
      <c r="AS228" s="22"/>
      <c r="AT228" s="22"/>
      <c r="AU228" s="22"/>
      <c r="AV228" s="22"/>
      <c r="AW228" s="22">
        <v>120.982</v>
      </c>
      <c r="AX228" s="23"/>
      <c r="AY228" s="21"/>
      <c r="AZ228" s="22"/>
      <c r="BA228" s="22"/>
      <c r="BB228" s="22">
        <v>26.035</v>
      </c>
      <c r="BC228" s="22"/>
      <c r="BD228" s="22"/>
      <c r="BE228" s="22"/>
      <c r="BF228" s="22"/>
      <c r="BG228" s="23"/>
      <c r="BI228" s="74"/>
      <c r="BJ228" s="20">
        <v>49.713000000000001</v>
      </c>
      <c r="BK228" s="21">
        <v>267.49900000000002</v>
      </c>
      <c r="BL228" s="22"/>
      <c r="BM228" s="22"/>
      <c r="BN228" s="22"/>
      <c r="BO228" s="22"/>
      <c r="BP228" s="22">
        <v>102.19199999999999</v>
      </c>
      <c r="BQ228" s="22"/>
      <c r="BR228" s="22"/>
      <c r="BS228" s="23"/>
      <c r="BT228" s="21">
        <v>175.364</v>
      </c>
      <c r="BU228" s="22"/>
      <c r="BV228" s="22"/>
      <c r="BW228" s="22">
        <v>95.3</v>
      </c>
      <c r="BX228" s="22"/>
      <c r="BY228" s="22">
        <v>129.81399999999999</v>
      </c>
      <c r="BZ228" s="22"/>
      <c r="CA228" s="22"/>
      <c r="CB228" s="23"/>
      <c r="CD228" s="74"/>
      <c r="CE228" s="24">
        <v>49.713000000000001</v>
      </c>
      <c r="CF228" s="21"/>
      <c r="CG228" s="22"/>
      <c r="CH228" s="22">
        <v>415.959</v>
      </c>
      <c r="CI228" s="22"/>
      <c r="CJ228" s="22"/>
      <c r="CK228" s="22"/>
      <c r="CL228" s="21"/>
      <c r="CM228" s="22"/>
      <c r="CN228" s="22"/>
      <c r="CO228" s="22"/>
      <c r="CP228" s="22">
        <v>139.333</v>
      </c>
      <c r="CQ228" s="23">
        <v>304.86200000000002</v>
      </c>
      <c r="CS228" s="74"/>
      <c r="CT228" s="24">
        <v>49.713000000000001</v>
      </c>
      <c r="CU228" s="21"/>
      <c r="CV228" s="22"/>
      <c r="CW228" s="22"/>
      <c r="CX228" s="22"/>
      <c r="CY228" s="22"/>
      <c r="CZ228" s="22">
        <v>289.64499999999998</v>
      </c>
      <c r="DA228" s="23">
        <v>148.18799999999999</v>
      </c>
      <c r="DB228" s="21">
        <v>22.405000000000001</v>
      </c>
      <c r="DC228" s="22"/>
      <c r="DD228" s="22">
        <v>306.44600000000003</v>
      </c>
      <c r="DE228" s="22"/>
      <c r="DF228" s="22"/>
      <c r="DG228" s="22"/>
      <c r="DH228" s="23">
        <v>104.538</v>
      </c>
      <c r="DJ228" s="74"/>
      <c r="DK228" s="24">
        <v>49.713000000000001</v>
      </c>
      <c r="DL228" s="21"/>
      <c r="DM228" s="22">
        <v>102.252</v>
      </c>
      <c r="DN228" s="22"/>
      <c r="DO228" s="22"/>
      <c r="DP228" s="22"/>
      <c r="DQ228" s="22"/>
      <c r="DR228" s="23"/>
      <c r="DS228" s="21">
        <v>222.536</v>
      </c>
      <c r="DT228" s="22"/>
      <c r="DU228" s="22"/>
      <c r="DV228" s="22"/>
      <c r="DW228" s="22">
        <v>368.17500000000001</v>
      </c>
      <c r="DX228" s="22">
        <v>102.72199999999999</v>
      </c>
      <c r="DY228" s="23"/>
    </row>
    <row r="229" spans="2:129" x14ac:dyDescent="0.3">
      <c r="B229" s="74"/>
      <c r="C229" s="20">
        <v>49.94</v>
      </c>
      <c r="D229" s="21">
        <v>119.047</v>
      </c>
      <c r="E229" s="22"/>
      <c r="F229" s="22"/>
      <c r="G229" s="22"/>
      <c r="H229" s="22"/>
      <c r="I229" s="22"/>
      <c r="J229" s="22">
        <v>153.39599999999999</v>
      </c>
      <c r="K229" s="22"/>
      <c r="L229" s="23"/>
      <c r="M229" s="21"/>
      <c r="N229" s="22"/>
      <c r="O229" s="22"/>
      <c r="P229" s="22"/>
      <c r="Q229" s="22"/>
      <c r="R229" s="22"/>
      <c r="S229" s="22"/>
      <c r="T229" s="22">
        <v>146.78200000000001</v>
      </c>
      <c r="U229" s="23"/>
      <c r="W229" s="74"/>
      <c r="X229" s="24">
        <v>49.94</v>
      </c>
      <c r="Y229" s="21"/>
      <c r="Z229" s="22"/>
      <c r="AA229" s="22"/>
      <c r="AB229" s="22">
        <v>63.271000000000001</v>
      </c>
      <c r="AC229" s="22"/>
      <c r="AD229" s="22"/>
      <c r="AE229" s="23"/>
      <c r="AF229" s="21"/>
      <c r="AG229" s="22">
        <v>122.023</v>
      </c>
      <c r="AH229" s="22"/>
      <c r="AI229" s="22"/>
      <c r="AJ229" s="22">
        <v>58.704000000000001</v>
      </c>
      <c r="AK229" s="22"/>
      <c r="AL229" s="23"/>
      <c r="AN229" s="74"/>
      <c r="AO229" s="20">
        <v>49.94</v>
      </c>
      <c r="AP229" s="21"/>
      <c r="AQ229" s="22"/>
      <c r="AR229" s="22"/>
      <c r="AS229" s="22"/>
      <c r="AT229" s="22"/>
      <c r="AU229" s="22"/>
      <c r="AV229" s="22"/>
      <c r="AW229" s="22"/>
      <c r="AX229" s="23"/>
      <c r="AY229" s="21"/>
      <c r="AZ229" s="22"/>
      <c r="BA229" s="22"/>
      <c r="BB229" s="22">
        <v>15.166</v>
      </c>
      <c r="BC229" s="22"/>
      <c r="BD229" s="22"/>
      <c r="BE229" s="22"/>
      <c r="BF229" s="22"/>
      <c r="BG229" s="23"/>
      <c r="BI229" s="74"/>
      <c r="BJ229" s="20">
        <v>49.94</v>
      </c>
      <c r="BK229" s="21">
        <v>289.79199999999997</v>
      </c>
      <c r="BL229" s="22"/>
      <c r="BM229" s="22"/>
      <c r="BN229" s="22"/>
      <c r="BO229" s="22"/>
      <c r="BP229" s="22">
        <v>100.39</v>
      </c>
      <c r="BQ229" s="22"/>
      <c r="BR229" s="22"/>
      <c r="BS229" s="23"/>
      <c r="BT229" s="21">
        <v>198.84700000000001</v>
      </c>
      <c r="BU229" s="22"/>
      <c r="BV229" s="22"/>
      <c r="BW229" s="22">
        <v>98.537000000000006</v>
      </c>
      <c r="BX229" s="22"/>
      <c r="BY229" s="22">
        <v>100.732</v>
      </c>
      <c r="BZ229" s="22"/>
      <c r="CA229" s="22"/>
      <c r="CB229" s="23"/>
      <c r="CD229" s="74"/>
      <c r="CE229" s="24">
        <v>49.94</v>
      </c>
      <c r="CF229" s="21"/>
      <c r="CG229" s="22"/>
      <c r="CH229" s="22">
        <v>531.42899999999997</v>
      </c>
      <c r="CI229" s="22"/>
      <c r="CJ229" s="22"/>
      <c r="CK229" s="22"/>
      <c r="CL229" s="21"/>
      <c r="CM229" s="22"/>
      <c r="CN229" s="22"/>
      <c r="CO229" s="22"/>
      <c r="CP229" s="22">
        <v>118.241</v>
      </c>
      <c r="CQ229" s="23">
        <v>314.62200000000001</v>
      </c>
      <c r="CS229" s="74"/>
      <c r="CT229" s="24">
        <v>49.94</v>
      </c>
      <c r="CU229" s="21"/>
      <c r="CV229" s="22"/>
      <c r="CW229" s="22"/>
      <c r="CX229" s="22"/>
      <c r="CY229" s="22"/>
      <c r="CZ229" s="22">
        <v>282.67099999999999</v>
      </c>
      <c r="DA229" s="23">
        <v>153.303</v>
      </c>
      <c r="DB229" s="21">
        <v>33.542999999999999</v>
      </c>
      <c r="DC229" s="22"/>
      <c r="DD229" s="22">
        <v>260.76400000000001</v>
      </c>
      <c r="DE229" s="22"/>
      <c r="DF229" s="22"/>
      <c r="DG229" s="22"/>
      <c r="DH229" s="23">
        <v>99.882000000000005</v>
      </c>
      <c r="DJ229" s="74"/>
      <c r="DK229" s="24">
        <v>49.94</v>
      </c>
      <c r="DL229" s="21"/>
      <c r="DM229" s="22">
        <v>100.239</v>
      </c>
      <c r="DN229" s="22"/>
      <c r="DO229" s="22"/>
      <c r="DP229" s="22"/>
      <c r="DQ229" s="22"/>
      <c r="DR229" s="23"/>
      <c r="DS229" s="21">
        <v>247.34399999999999</v>
      </c>
      <c r="DT229" s="22"/>
      <c r="DU229" s="22"/>
      <c r="DV229" s="22"/>
      <c r="DW229" s="22">
        <v>257.04700000000003</v>
      </c>
      <c r="DX229" s="22">
        <v>97.126999999999995</v>
      </c>
      <c r="DY229" s="23"/>
    </row>
    <row r="230" spans="2:129" x14ac:dyDescent="0.3">
      <c r="B230" s="74"/>
      <c r="C230" s="20">
        <v>50.167000000000002</v>
      </c>
      <c r="D230" s="21">
        <v>128.96100000000001</v>
      </c>
      <c r="E230" s="22"/>
      <c r="F230" s="22"/>
      <c r="G230" s="22"/>
      <c r="H230" s="22"/>
      <c r="I230" s="22"/>
      <c r="J230" s="22">
        <v>172.41800000000001</v>
      </c>
      <c r="K230" s="22"/>
      <c r="L230" s="23"/>
      <c r="M230" s="21"/>
      <c r="N230" s="22"/>
      <c r="O230" s="22"/>
      <c r="P230" s="22"/>
      <c r="Q230" s="22"/>
      <c r="R230" s="22"/>
      <c r="S230" s="22"/>
      <c r="T230" s="22">
        <v>159.21100000000001</v>
      </c>
      <c r="U230" s="23"/>
      <c r="W230" s="74"/>
      <c r="X230" s="24">
        <v>50.167000000000002</v>
      </c>
      <c r="Y230" s="21"/>
      <c r="Z230" s="22"/>
      <c r="AA230" s="22"/>
      <c r="AB230" s="22">
        <v>79.977000000000004</v>
      </c>
      <c r="AC230" s="22"/>
      <c r="AD230" s="22"/>
      <c r="AE230" s="23"/>
      <c r="AF230" s="21"/>
      <c r="AG230" s="22">
        <v>132.727</v>
      </c>
      <c r="AH230" s="22"/>
      <c r="AI230" s="22"/>
      <c r="AJ230" s="22">
        <v>31.382999999999999</v>
      </c>
      <c r="AK230" s="22"/>
      <c r="AL230" s="23"/>
      <c r="AN230" s="74"/>
      <c r="AO230" s="20">
        <v>50.167000000000002</v>
      </c>
      <c r="AP230" s="21"/>
      <c r="AQ230" s="22"/>
      <c r="AR230" s="22"/>
      <c r="AS230" s="22"/>
      <c r="AT230" s="22"/>
      <c r="AU230" s="22"/>
      <c r="AV230" s="22"/>
      <c r="AW230" s="22"/>
      <c r="AX230" s="23"/>
      <c r="AY230" s="21"/>
      <c r="AZ230" s="22"/>
      <c r="BA230" s="22"/>
      <c r="BB230" s="22">
        <v>15.112</v>
      </c>
      <c r="BC230" s="22"/>
      <c r="BD230" s="22"/>
      <c r="BE230" s="22"/>
      <c r="BF230" s="22"/>
      <c r="BG230" s="23"/>
      <c r="BI230" s="74"/>
      <c r="BJ230" s="20">
        <v>50.167000000000002</v>
      </c>
      <c r="BK230" s="21">
        <v>315.99400000000003</v>
      </c>
      <c r="BL230" s="22"/>
      <c r="BM230" s="22"/>
      <c r="BN230" s="22"/>
      <c r="BO230" s="22"/>
      <c r="BP230" s="22">
        <v>104.629</v>
      </c>
      <c r="BQ230" s="22"/>
      <c r="BR230" s="22"/>
      <c r="BS230" s="23"/>
      <c r="BT230" s="21">
        <v>215.32499999999999</v>
      </c>
      <c r="BU230" s="22"/>
      <c r="BV230" s="22"/>
      <c r="BW230" s="22">
        <v>96.281999999999996</v>
      </c>
      <c r="BX230" s="22"/>
      <c r="BY230" s="22">
        <v>109.26900000000001</v>
      </c>
      <c r="BZ230" s="22"/>
      <c r="CA230" s="22"/>
      <c r="CB230" s="23"/>
      <c r="CD230" s="74"/>
      <c r="CE230" s="24">
        <v>50.167000000000002</v>
      </c>
      <c r="CF230" s="21"/>
      <c r="CG230" s="22"/>
      <c r="CH230" s="22">
        <v>659.3</v>
      </c>
      <c r="CI230" s="22"/>
      <c r="CJ230" s="22"/>
      <c r="CK230" s="22"/>
      <c r="CL230" s="21"/>
      <c r="CM230" s="22"/>
      <c r="CN230" s="22"/>
      <c r="CO230" s="22"/>
      <c r="CP230" s="22"/>
      <c r="CQ230" s="23">
        <v>325.16800000000001</v>
      </c>
      <c r="CS230" s="74"/>
      <c r="CT230" s="24">
        <v>50.167000000000002</v>
      </c>
      <c r="CU230" s="21"/>
      <c r="CV230" s="22"/>
      <c r="CW230" s="22"/>
      <c r="CX230" s="22"/>
      <c r="CY230" s="22"/>
      <c r="CZ230" s="22">
        <v>299.77300000000002</v>
      </c>
      <c r="DA230" s="23">
        <v>150.053</v>
      </c>
      <c r="DB230" s="21">
        <v>49.981999999999999</v>
      </c>
      <c r="DC230" s="22"/>
      <c r="DD230" s="22">
        <v>209.797</v>
      </c>
      <c r="DE230" s="22"/>
      <c r="DF230" s="22"/>
      <c r="DG230" s="22"/>
      <c r="DH230" s="23">
        <v>91.653999999999996</v>
      </c>
      <c r="DJ230" s="74"/>
      <c r="DK230" s="24">
        <v>50.167000000000002</v>
      </c>
      <c r="DL230" s="21"/>
      <c r="DM230" s="22">
        <v>93.978999999999999</v>
      </c>
      <c r="DN230" s="22"/>
      <c r="DO230" s="22"/>
      <c r="DP230" s="22"/>
      <c r="DQ230" s="22"/>
      <c r="DR230" s="23"/>
      <c r="DS230" s="21">
        <v>236.791</v>
      </c>
      <c r="DT230" s="22"/>
      <c r="DU230" s="22"/>
      <c r="DV230" s="22"/>
      <c r="DW230" s="22">
        <v>206.471</v>
      </c>
      <c r="DX230" s="22">
        <v>98.49</v>
      </c>
      <c r="DY230" s="23"/>
    </row>
    <row r="231" spans="2:129" x14ac:dyDescent="0.3">
      <c r="B231" s="74"/>
      <c r="C231" s="20">
        <v>50.393999999999998</v>
      </c>
      <c r="D231" s="21">
        <v>99.546000000000006</v>
      </c>
      <c r="E231" s="22"/>
      <c r="F231" s="22"/>
      <c r="G231" s="22"/>
      <c r="H231" s="22"/>
      <c r="I231" s="22"/>
      <c r="J231" s="22">
        <v>177.363</v>
      </c>
      <c r="K231" s="22"/>
      <c r="L231" s="23"/>
      <c r="M231" s="21"/>
      <c r="N231" s="22"/>
      <c r="O231" s="22"/>
      <c r="P231" s="22"/>
      <c r="Q231" s="22"/>
      <c r="R231" s="22"/>
      <c r="S231" s="22"/>
      <c r="T231" s="22">
        <v>175.28800000000001</v>
      </c>
      <c r="U231" s="23"/>
      <c r="W231" s="74"/>
      <c r="X231" s="24">
        <v>50.393999999999998</v>
      </c>
      <c r="Y231" s="21"/>
      <c r="Z231" s="22"/>
      <c r="AA231" s="22"/>
      <c r="AB231" s="22">
        <v>89.179000000000002</v>
      </c>
      <c r="AC231" s="22"/>
      <c r="AD231" s="22"/>
      <c r="AE231" s="23"/>
      <c r="AF231" s="21"/>
      <c r="AG231" s="22">
        <v>144</v>
      </c>
      <c r="AH231" s="22"/>
      <c r="AI231" s="22"/>
      <c r="AJ231" s="22">
        <v>28.856000000000002</v>
      </c>
      <c r="AK231" s="22"/>
      <c r="AL231" s="23"/>
      <c r="AN231" s="74"/>
      <c r="AO231" s="20">
        <v>50.393999999999998</v>
      </c>
      <c r="AP231" s="21"/>
      <c r="AQ231" s="22"/>
      <c r="AR231" s="22"/>
      <c r="AS231" s="22"/>
      <c r="AT231" s="22"/>
      <c r="AU231" s="22"/>
      <c r="AV231" s="22"/>
      <c r="AW231" s="22"/>
      <c r="AX231" s="23"/>
      <c r="AY231" s="21"/>
      <c r="AZ231" s="22"/>
      <c r="BA231" s="22"/>
      <c r="BB231" s="22">
        <v>20.219000000000001</v>
      </c>
      <c r="BC231" s="22"/>
      <c r="BD231" s="22"/>
      <c r="BE231" s="22"/>
      <c r="BF231" s="22"/>
      <c r="BG231" s="23"/>
      <c r="BI231" s="74"/>
      <c r="BJ231" s="20">
        <v>50.393999999999998</v>
      </c>
      <c r="BK231" s="21">
        <v>350.34399999999999</v>
      </c>
      <c r="BL231" s="22"/>
      <c r="BM231" s="22"/>
      <c r="BN231" s="22"/>
      <c r="BO231" s="22"/>
      <c r="BP231" s="22">
        <v>103.97199999999999</v>
      </c>
      <c r="BQ231" s="22"/>
      <c r="BR231" s="22"/>
      <c r="BS231" s="23"/>
      <c r="BT231" s="21">
        <v>210.94800000000001</v>
      </c>
      <c r="BU231" s="22"/>
      <c r="BV231" s="22"/>
      <c r="BW231" s="22">
        <v>100.404</v>
      </c>
      <c r="BX231" s="22"/>
      <c r="BY231" s="22">
        <v>128.511</v>
      </c>
      <c r="BZ231" s="22"/>
      <c r="CA231" s="22"/>
      <c r="CB231" s="23"/>
      <c r="CD231" s="74"/>
      <c r="CE231" s="24">
        <v>50.393999999999998</v>
      </c>
      <c r="CF231" s="21"/>
      <c r="CG231" s="22"/>
      <c r="CH231" s="22">
        <v>826.07500000000005</v>
      </c>
      <c r="CI231" s="22"/>
      <c r="CJ231" s="22"/>
      <c r="CK231" s="22"/>
      <c r="CL231" s="21"/>
      <c r="CM231" s="22"/>
      <c r="CN231" s="22"/>
      <c r="CO231" s="22"/>
      <c r="CP231" s="22"/>
      <c r="CQ231" s="23">
        <v>354.03399999999999</v>
      </c>
      <c r="CS231" s="74"/>
      <c r="CT231" s="24">
        <v>50.393999999999998</v>
      </c>
      <c r="CU231" s="21"/>
      <c r="CV231" s="22"/>
      <c r="CW231" s="22"/>
      <c r="CX231" s="22"/>
      <c r="CY231" s="22"/>
      <c r="CZ231" s="22">
        <v>276.86900000000003</v>
      </c>
      <c r="DA231" s="23">
        <v>171.55199999999999</v>
      </c>
      <c r="DB231" s="21">
        <v>61.58</v>
      </c>
      <c r="DC231" s="22"/>
      <c r="DD231" s="22">
        <v>166.95699999999999</v>
      </c>
      <c r="DE231" s="22"/>
      <c r="DF231" s="22"/>
      <c r="DG231" s="22"/>
      <c r="DH231" s="23">
        <v>88.924999999999997</v>
      </c>
      <c r="DJ231" s="74"/>
      <c r="DK231" s="24">
        <v>50.393999999999998</v>
      </c>
      <c r="DL231" s="21"/>
      <c r="DM231" s="22">
        <v>86.472999999999999</v>
      </c>
      <c r="DN231" s="22"/>
      <c r="DO231" s="22"/>
      <c r="DP231" s="22"/>
      <c r="DQ231" s="22"/>
      <c r="DR231" s="23"/>
      <c r="DS231" s="21">
        <v>200.87100000000001</v>
      </c>
      <c r="DT231" s="22"/>
      <c r="DU231" s="22"/>
      <c r="DV231" s="22"/>
      <c r="DW231" s="22">
        <v>180.35300000000001</v>
      </c>
      <c r="DX231" s="22">
        <v>99.887</v>
      </c>
      <c r="DY231" s="23"/>
    </row>
    <row r="232" spans="2:129" x14ac:dyDescent="0.3">
      <c r="B232" s="74"/>
      <c r="C232" s="20">
        <v>50.621000000000002</v>
      </c>
      <c r="D232" s="21">
        <v>90.983999999999995</v>
      </c>
      <c r="E232" s="22"/>
      <c r="F232" s="22"/>
      <c r="G232" s="22"/>
      <c r="H232" s="22"/>
      <c r="I232" s="22"/>
      <c r="J232" s="22">
        <v>185.82499999999999</v>
      </c>
      <c r="K232" s="22"/>
      <c r="L232" s="23"/>
      <c r="M232" s="21"/>
      <c r="N232" s="22"/>
      <c r="O232" s="22"/>
      <c r="P232" s="22"/>
      <c r="Q232" s="22"/>
      <c r="R232" s="22"/>
      <c r="S232" s="22"/>
      <c r="T232" s="22">
        <v>184.97300000000001</v>
      </c>
      <c r="U232" s="23"/>
      <c r="W232" s="74"/>
      <c r="X232" s="24">
        <v>50.621000000000002</v>
      </c>
      <c r="Y232" s="21"/>
      <c r="Z232" s="22"/>
      <c r="AA232" s="22"/>
      <c r="AB232" s="22">
        <v>88.013000000000005</v>
      </c>
      <c r="AC232" s="22"/>
      <c r="AD232" s="22"/>
      <c r="AE232" s="23"/>
      <c r="AF232" s="21"/>
      <c r="AG232" s="22">
        <v>130.381</v>
      </c>
      <c r="AH232" s="22"/>
      <c r="AI232" s="22"/>
      <c r="AJ232" s="22"/>
      <c r="AK232" s="22"/>
      <c r="AL232" s="23"/>
      <c r="AN232" s="74"/>
      <c r="AO232" s="20">
        <v>50.621000000000002</v>
      </c>
      <c r="AP232" s="21"/>
      <c r="AQ232" s="22"/>
      <c r="AR232" s="22"/>
      <c r="AS232" s="22"/>
      <c r="AT232" s="22"/>
      <c r="AU232" s="22"/>
      <c r="AV232" s="22"/>
      <c r="AW232" s="22"/>
      <c r="AX232" s="23"/>
      <c r="AY232" s="21"/>
      <c r="AZ232" s="22"/>
      <c r="BA232" s="22"/>
      <c r="BB232" s="22">
        <v>23.132000000000001</v>
      </c>
      <c r="BC232" s="22"/>
      <c r="BD232" s="22"/>
      <c r="BE232" s="22"/>
      <c r="BF232" s="22"/>
      <c r="BG232" s="23"/>
      <c r="BI232" s="74"/>
      <c r="BJ232" s="20">
        <v>50.621000000000002</v>
      </c>
      <c r="BK232" s="21">
        <v>374.64499999999998</v>
      </c>
      <c r="BL232" s="22"/>
      <c r="BM232" s="22"/>
      <c r="BN232" s="22"/>
      <c r="BO232" s="22"/>
      <c r="BP232" s="22">
        <v>100.874</v>
      </c>
      <c r="BQ232" s="22"/>
      <c r="BR232" s="22"/>
      <c r="BS232" s="23"/>
      <c r="BT232" s="21">
        <v>203.30799999999999</v>
      </c>
      <c r="BU232" s="22"/>
      <c r="BV232" s="22"/>
      <c r="BW232" s="22">
        <v>105.99299999999999</v>
      </c>
      <c r="BX232" s="22"/>
      <c r="BY232" s="22">
        <v>175.114</v>
      </c>
      <c r="BZ232" s="22"/>
      <c r="CA232" s="22"/>
      <c r="CB232" s="23"/>
      <c r="CD232" s="74"/>
      <c r="CE232" s="24">
        <v>50.621000000000002</v>
      </c>
      <c r="CF232" s="21"/>
      <c r="CG232" s="22"/>
      <c r="CH232" s="22">
        <v>875.52</v>
      </c>
      <c r="CI232" s="22"/>
      <c r="CJ232" s="22"/>
      <c r="CK232" s="22"/>
      <c r="CL232" s="21"/>
      <c r="CM232" s="22"/>
      <c r="CN232" s="22"/>
      <c r="CO232" s="22"/>
      <c r="CP232" s="22"/>
      <c r="CQ232" s="23">
        <v>380.24</v>
      </c>
      <c r="CS232" s="74"/>
      <c r="CT232" s="24">
        <v>50.621000000000002</v>
      </c>
      <c r="CU232" s="21"/>
      <c r="CV232" s="22"/>
      <c r="CW232" s="22"/>
      <c r="CX232" s="22"/>
      <c r="CY232" s="22"/>
      <c r="CZ232" s="22">
        <v>248.61699999999999</v>
      </c>
      <c r="DA232" s="23">
        <v>179.09</v>
      </c>
      <c r="DB232" s="21">
        <v>72.801000000000002</v>
      </c>
      <c r="DC232" s="22"/>
      <c r="DD232" s="22">
        <v>117.56399999999999</v>
      </c>
      <c r="DE232" s="22"/>
      <c r="DF232" s="22"/>
      <c r="DG232" s="22"/>
      <c r="DH232" s="23">
        <v>94.302000000000007</v>
      </c>
      <c r="DJ232" s="74"/>
      <c r="DK232" s="24">
        <v>50.621000000000002</v>
      </c>
      <c r="DL232" s="21"/>
      <c r="DM232" s="22">
        <v>77.019000000000005</v>
      </c>
      <c r="DN232" s="22"/>
      <c r="DO232" s="22"/>
      <c r="DP232" s="22"/>
      <c r="DQ232" s="22"/>
      <c r="DR232" s="23"/>
      <c r="DS232" s="21">
        <v>135.066</v>
      </c>
      <c r="DT232" s="22"/>
      <c r="DU232" s="22"/>
      <c r="DV232" s="22"/>
      <c r="DW232" s="22">
        <v>209.68899999999999</v>
      </c>
      <c r="DX232" s="22">
        <v>98.084999999999994</v>
      </c>
      <c r="DY232" s="23"/>
    </row>
    <row r="233" spans="2:129" x14ac:dyDescent="0.3">
      <c r="B233" s="74"/>
      <c r="C233" s="20">
        <v>50.847999999999999</v>
      </c>
      <c r="D233" s="21">
        <v>90.656999999999996</v>
      </c>
      <c r="E233" s="22"/>
      <c r="F233" s="22"/>
      <c r="G233" s="22"/>
      <c r="H233" s="22"/>
      <c r="I233" s="22"/>
      <c r="J233" s="22">
        <v>208.774</v>
      </c>
      <c r="K233" s="22"/>
      <c r="L233" s="23"/>
      <c r="M233" s="21"/>
      <c r="N233" s="22"/>
      <c r="O233" s="22"/>
      <c r="P233" s="22"/>
      <c r="Q233" s="22"/>
      <c r="R233" s="22"/>
      <c r="S233" s="22"/>
      <c r="T233" s="22">
        <v>163.22900000000001</v>
      </c>
      <c r="U233" s="23"/>
      <c r="W233" s="74"/>
      <c r="X233" s="24">
        <v>50.847999999999999</v>
      </c>
      <c r="Y233" s="21"/>
      <c r="Z233" s="22"/>
      <c r="AA233" s="22"/>
      <c r="AB233" s="22">
        <v>57.429000000000002</v>
      </c>
      <c r="AC233" s="22"/>
      <c r="AD233" s="22"/>
      <c r="AE233" s="23"/>
      <c r="AF233" s="21"/>
      <c r="AG233" s="22"/>
      <c r="AH233" s="22"/>
      <c r="AI233" s="22"/>
      <c r="AJ233" s="22"/>
      <c r="AK233" s="22"/>
      <c r="AL233" s="23"/>
      <c r="AN233" s="74"/>
      <c r="AO233" s="20">
        <v>50.847999999999999</v>
      </c>
      <c r="AP233" s="21"/>
      <c r="AQ233" s="22"/>
      <c r="AR233" s="22"/>
      <c r="AS233" s="22"/>
      <c r="AT233" s="22"/>
      <c r="AU233" s="22"/>
      <c r="AV233" s="22"/>
      <c r="AW233" s="22"/>
      <c r="AX233" s="23"/>
      <c r="AY233" s="21"/>
      <c r="AZ233" s="22"/>
      <c r="BA233" s="22"/>
      <c r="BB233" s="22">
        <v>22.71</v>
      </c>
      <c r="BC233" s="22"/>
      <c r="BD233" s="22"/>
      <c r="BE233" s="22"/>
      <c r="BF233" s="22"/>
      <c r="BG233" s="23"/>
      <c r="BI233" s="74"/>
      <c r="BJ233" s="20">
        <v>50.847999999999999</v>
      </c>
      <c r="BK233" s="21">
        <v>336.37900000000002</v>
      </c>
      <c r="BL233" s="22"/>
      <c r="BM233" s="22"/>
      <c r="BN233" s="22"/>
      <c r="BO233" s="22"/>
      <c r="BP233" s="22">
        <v>113.129</v>
      </c>
      <c r="BQ233" s="22"/>
      <c r="BR233" s="22"/>
      <c r="BS233" s="23"/>
      <c r="BT233" s="21">
        <v>190.71899999999999</v>
      </c>
      <c r="BU233" s="22"/>
      <c r="BV233" s="22"/>
      <c r="BW233" s="22">
        <v>108.764</v>
      </c>
      <c r="BX233" s="22"/>
      <c r="BY233" s="22">
        <v>194.791</v>
      </c>
      <c r="BZ233" s="22"/>
      <c r="CA233" s="22"/>
      <c r="CB233" s="23"/>
      <c r="CD233" s="74"/>
      <c r="CE233" s="24">
        <v>50.847999999999999</v>
      </c>
      <c r="CF233" s="21"/>
      <c r="CG233" s="22"/>
      <c r="CH233" s="22">
        <v>719.14099999999996</v>
      </c>
      <c r="CI233" s="22"/>
      <c r="CJ233" s="22"/>
      <c r="CK233" s="22"/>
      <c r="CL233" s="21"/>
      <c r="CM233" s="22"/>
      <c r="CN233" s="22"/>
      <c r="CO233" s="22"/>
      <c r="CP233" s="22"/>
      <c r="CQ233" s="23">
        <v>409.47500000000002</v>
      </c>
      <c r="CS233" s="74"/>
      <c r="CT233" s="24">
        <v>50.847999999999999</v>
      </c>
      <c r="CU233" s="21"/>
      <c r="CV233" s="22"/>
      <c r="CW233" s="22"/>
      <c r="CX233" s="22"/>
      <c r="CY233" s="22"/>
      <c r="CZ233" s="22"/>
      <c r="DA233" s="23">
        <v>178.35</v>
      </c>
      <c r="DB233" s="21">
        <v>83.695999999999998</v>
      </c>
      <c r="DC233" s="22"/>
      <c r="DD233" s="22">
        <v>98.296999999999997</v>
      </c>
      <c r="DE233" s="22"/>
      <c r="DF233" s="22"/>
      <c r="DG233" s="22"/>
      <c r="DH233" s="23">
        <v>89.561999999999998</v>
      </c>
      <c r="DJ233" s="74"/>
      <c r="DK233" s="24">
        <v>50.847999999999999</v>
      </c>
      <c r="DL233" s="21"/>
      <c r="DM233" s="22">
        <v>82.57</v>
      </c>
      <c r="DN233" s="22"/>
      <c r="DO233" s="22"/>
      <c r="DP233" s="22"/>
      <c r="DQ233" s="22"/>
      <c r="DR233" s="23"/>
      <c r="DS233" s="21">
        <v>94.915000000000006</v>
      </c>
      <c r="DT233" s="22"/>
      <c r="DU233" s="22"/>
      <c r="DV233" s="22"/>
      <c r="DW233" s="22">
        <v>263.22899999999998</v>
      </c>
      <c r="DX233" s="22">
        <v>107.22799999999999</v>
      </c>
      <c r="DY233" s="23"/>
    </row>
    <row r="234" spans="2:129" x14ac:dyDescent="0.3">
      <c r="B234" s="74"/>
      <c r="C234" s="20">
        <v>51.075000000000003</v>
      </c>
      <c r="D234" s="21">
        <v>96.114999999999995</v>
      </c>
      <c r="E234" s="22"/>
      <c r="F234" s="22"/>
      <c r="G234" s="22"/>
      <c r="H234" s="22"/>
      <c r="I234" s="22"/>
      <c r="J234" s="22">
        <v>227.09700000000001</v>
      </c>
      <c r="K234" s="22"/>
      <c r="L234" s="23"/>
      <c r="M234" s="21"/>
      <c r="N234" s="22"/>
      <c r="O234" s="22"/>
      <c r="P234" s="22"/>
      <c r="Q234" s="22"/>
      <c r="R234" s="22"/>
      <c r="S234" s="22"/>
      <c r="T234" s="22">
        <v>152.97900000000001</v>
      </c>
      <c r="U234" s="23"/>
      <c r="W234" s="74"/>
      <c r="X234" s="24">
        <v>51.075000000000003</v>
      </c>
      <c r="Y234" s="21"/>
      <c r="Z234" s="22"/>
      <c r="AA234" s="22"/>
      <c r="AB234" s="22">
        <v>37.280999999999999</v>
      </c>
      <c r="AC234" s="22"/>
      <c r="AD234" s="22"/>
      <c r="AE234" s="23"/>
      <c r="AF234" s="21"/>
      <c r="AG234" s="22"/>
      <c r="AH234" s="22"/>
      <c r="AI234" s="22"/>
      <c r="AJ234" s="22"/>
      <c r="AK234" s="22"/>
      <c r="AL234" s="23"/>
      <c r="AN234" s="74"/>
      <c r="AO234" s="20">
        <v>51.075000000000003</v>
      </c>
      <c r="AP234" s="21"/>
      <c r="AQ234" s="22"/>
      <c r="AR234" s="22"/>
      <c r="AS234" s="22"/>
      <c r="AT234" s="22"/>
      <c r="AU234" s="22"/>
      <c r="AV234" s="22"/>
      <c r="AW234" s="22"/>
      <c r="AX234" s="23"/>
      <c r="AY234" s="21"/>
      <c r="AZ234" s="22"/>
      <c r="BA234" s="22"/>
      <c r="BB234" s="22">
        <v>19.706</v>
      </c>
      <c r="BC234" s="22"/>
      <c r="BD234" s="22"/>
      <c r="BE234" s="22"/>
      <c r="BF234" s="22"/>
      <c r="BG234" s="23"/>
      <c r="BI234" s="74"/>
      <c r="BJ234" s="20">
        <v>51.075000000000003</v>
      </c>
      <c r="BK234" s="21">
        <v>299.90800000000002</v>
      </c>
      <c r="BL234" s="22"/>
      <c r="BM234" s="22"/>
      <c r="BN234" s="22"/>
      <c r="BO234" s="22"/>
      <c r="BP234" s="22">
        <v>115.795</v>
      </c>
      <c r="BQ234" s="22"/>
      <c r="BR234" s="22"/>
      <c r="BS234" s="23"/>
      <c r="BT234" s="21">
        <v>176.96</v>
      </c>
      <c r="BU234" s="22"/>
      <c r="BV234" s="22"/>
      <c r="BW234" s="22">
        <v>112.34699999999999</v>
      </c>
      <c r="BX234" s="22"/>
      <c r="BY234" s="22">
        <v>182.173</v>
      </c>
      <c r="BZ234" s="22"/>
      <c r="CA234" s="22"/>
      <c r="CB234" s="23"/>
      <c r="CD234" s="74"/>
      <c r="CE234" s="24">
        <v>51.075000000000003</v>
      </c>
      <c r="CF234" s="21"/>
      <c r="CG234" s="22"/>
      <c r="CH234" s="22">
        <v>585.87199999999996</v>
      </c>
      <c r="CI234" s="22"/>
      <c r="CJ234" s="22"/>
      <c r="CK234" s="22"/>
      <c r="CL234" s="21"/>
      <c r="CM234" s="22"/>
      <c r="CN234" s="22"/>
      <c r="CO234" s="22"/>
      <c r="CP234" s="22"/>
      <c r="CQ234" s="23">
        <v>410.85599999999999</v>
      </c>
      <c r="CS234" s="74"/>
      <c r="CT234" s="24">
        <v>51.075000000000003</v>
      </c>
      <c r="CU234" s="21"/>
      <c r="CV234" s="22"/>
      <c r="CW234" s="22"/>
      <c r="CX234" s="22"/>
      <c r="CY234" s="22"/>
      <c r="CZ234" s="22"/>
      <c r="DA234" s="23">
        <v>190.71299999999999</v>
      </c>
      <c r="DB234" s="21">
        <v>85.027000000000001</v>
      </c>
      <c r="DC234" s="22"/>
      <c r="DD234" s="22">
        <v>87.55</v>
      </c>
      <c r="DE234" s="22"/>
      <c r="DF234" s="22"/>
      <c r="DG234" s="22"/>
      <c r="DH234" s="23">
        <v>92.65</v>
      </c>
      <c r="DJ234" s="74"/>
      <c r="DK234" s="24">
        <v>51.075000000000003</v>
      </c>
      <c r="DL234" s="21"/>
      <c r="DM234" s="22">
        <v>97.591999999999999</v>
      </c>
      <c r="DN234" s="22"/>
      <c r="DO234" s="22"/>
      <c r="DP234" s="22"/>
      <c r="DQ234" s="22"/>
      <c r="DR234" s="23"/>
      <c r="DS234" s="21">
        <v>89.563000000000002</v>
      </c>
      <c r="DT234" s="22"/>
      <c r="DU234" s="22"/>
      <c r="DV234" s="22"/>
      <c r="DW234" s="22">
        <v>324.11</v>
      </c>
      <c r="DX234" s="22">
        <v>134.44900000000001</v>
      </c>
      <c r="DY234" s="23"/>
    </row>
    <row r="235" spans="2:129" x14ac:dyDescent="0.3">
      <c r="B235" s="74"/>
      <c r="C235" s="20">
        <v>51.302</v>
      </c>
      <c r="D235" s="21">
        <v>107.425</v>
      </c>
      <c r="E235" s="22"/>
      <c r="F235" s="22"/>
      <c r="G235" s="22"/>
      <c r="H235" s="22"/>
      <c r="I235" s="22"/>
      <c r="J235" s="22">
        <v>253.78</v>
      </c>
      <c r="K235" s="22"/>
      <c r="L235" s="23"/>
      <c r="M235" s="21"/>
      <c r="N235" s="22"/>
      <c r="O235" s="22"/>
      <c r="P235" s="22"/>
      <c r="Q235" s="22"/>
      <c r="R235" s="22"/>
      <c r="S235" s="22"/>
      <c r="T235" s="22">
        <v>165.518</v>
      </c>
      <c r="U235" s="23"/>
      <c r="W235" s="74"/>
      <c r="X235" s="24">
        <v>51.302</v>
      </c>
      <c r="Y235" s="21"/>
      <c r="Z235" s="22"/>
      <c r="AA235" s="22"/>
      <c r="AB235" s="22">
        <v>25.4</v>
      </c>
      <c r="AC235" s="22"/>
      <c r="AD235" s="22"/>
      <c r="AE235" s="23"/>
      <c r="AF235" s="21"/>
      <c r="AG235" s="22"/>
      <c r="AH235" s="22"/>
      <c r="AI235" s="22"/>
      <c r="AJ235" s="22"/>
      <c r="AK235" s="22"/>
      <c r="AL235" s="23"/>
      <c r="AN235" s="74"/>
      <c r="AO235" s="20">
        <v>51.302</v>
      </c>
      <c r="AP235" s="21"/>
      <c r="AQ235" s="22"/>
      <c r="AR235" s="22"/>
      <c r="AS235" s="22"/>
      <c r="AT235" s="22"/>
      <c r="AU235" s="22"/>
      <c r="AV235" s="22"/>
      <c r="AW235" s="22"/>
      <c r="AX235" s="23"/>
      <c r="AY235" s="21"/>
      <c r="AZ235" s="22"/>
      <c r="BA235" s="22"/>
      <c r="BB235" s="22">
        <v>21.22</v>
      </c>
      <c r="BC235" s="22"/>
      <c r="BD235" s="22"/>
      <c r="BE235" s="22"/>
      <c r="BF235" s="22"/>
      <c r="BG235" s="23"/>
      <c r="BI235" s="74"/>
      <c r="BJ235" s="20">
        <v>51.302</v>
      </c>
      <c r="BK235" s="21">
        <v>265.839</v>
      </c>
      <c r="BL235" s="22"/>
      <c r="BM235" s="22"/>
      <c r="BN235" s="22"/>
      <c r="BO235" s="22"/>
      <c r="BP235" s="22">
        <v>120.438</v>
      </c>
      <c r="BQ235" s="22"/>
      <c r="BR235" s="22"/>
      <c r="BS235" s="23"/>
      <c r="BT235" s="21">
        <v>177.79599999999999</v>
      </c>
      <c r="BU235" s="22"/>
      <c r="BV235" s="22"/>
      <c r="BW235" s="22">
        <v>86.486000000000004</v>
      </c>
      <c r="BX235" s="22"/>
      <c r="BY235" s="22">
        <v>211.53</v>
      </c>
      <c r="BZ235" s="22"/>
      <c r="CA235" s="22"/>
      <c r="CB235" s="23"/>
      <c r="CD235" s="74"/>
      <c r="CE235" s="24">
        <v>51.302</v>
      </c>
      <c r="CF235" s="21"/>
      <c r="CG235" s="22"/>
      <c r="CH235" s="22">
        <v>574.38400000000001</v>
      </c>
      <c r="CI235" s="22"/>
      <c r="CJ235" s="22"/>
      <c r="CK235" s="22"/>
      <c r="CL235" s="21"/>
      <c r="CM235" s="22"/>
      <c r="CN235" s="22"/>
      <c r="CO235" s="22"/>
      <c r="CP235" s="22"/>
      <c r="CQ235" s="23">
        <v>405.9</v>
      </c>
      <c r="CS235" s="74"/>
      <c r="CT235" s="24">
        <v>51.302</v>
      </c>
      <c r="CU235" s="21"/>
      <c r="CV235" s="22"/>
      <c r="CW235" s="22"/>
      <c r="CX235" s="22"/>
      <c r="CY235" s="22"/>
      <c r="CZ235" s="22"/>
      <c r="DA235" s="23">
        <v>191.28800000000001</v>
      </c>
      <c r="DB235" s="21">
        <v>106.70399999999999</v>
      </c>
      <c r="DC235" s="22"/>
      <c r="DD235" s="22">
        <v>73.783000000000001</v>
      </c>
      <c r="DE235" s="22"/>
      <c r="DF235" s="22"/>
      <c r="DG235" s="22"/>
      <c r="DH235" s="23">
        <v>94.138999999999996</v>
      </c>
      <c r="DJ235" s="74"/>
      <c r="DK235" s="24">
        <v>51.302</v>
      </c>
      <c r="DL235" s="21"/>
      <c r="DM235" s="22">
        <v>108.25700000000001</v>
      </c>
      <c r="DN235" s="22"/>
      <c r="DO235" s="22"/>
      <c r="DP235" s="22"/>
      <c r="DQ235" s="22"/>
      <c r="DR235" s="23"/>
      <c r="DS235" s="21">
        <v>92.679000000000002</v>
      </c>
      <c r="DT235" s="22"/>
      <c r="DU235" s="22"/>
      <c r="DV235" s="22"/>
      <c r="DW235" s="22">
        <v>313.54399999999998</v>
      </c>
      <c r="DX235" s="22">
        <v>151.45400000000001</v>
      </c>
      <c r="DY235" s="23"/>
    </row>
    <row r="236" spans="2:129" x14ac:dyDescent="0.3">
      <c r="B236" s="74"/>
      <c r="C236" s="20">
        <v>51.529000000000003</v>
      </c>
      <c r="D236" s="21">
        <v>103.057</v>
      </c>
      <c r="E236" s="22"/>
      <c r="F236" s="22"/>
      <c r="G236" s="22"/>
      <c r="H236" s="22"/>
      <c r="I236" s="22"/>
      <c r="J236" s="22">
        <v>272.97699999999998</v>
      </c>
      <c r="K236" s="22"/>
      <c r="L236" s="23"/>
      <c r="M236" s="21"/>
      <c r="N236" s="22"/>
      <c r="O236" s="22"/>
      <c r="P236" s="22"/>
      <c r="Q236" s="22"/>
      <c r="R236" s="22"/>
      <c r="S236" s="22"/>
      <c r="T236" s="22">
        <v>177.04300000000001</v>
      </c>
      <c r="U236" s="23"/>
      <c r="W236" s="74"/>
      <c r="X236" s="24">
        <v>51.529000000000003</v>
      </c>
      <c r="Y236" s="21"/>
      <c r="Z236" s="22"/>
      <c r="AA236" s="22"/>
      <c r="AB236" s="22">
        <v>26.448</v>
      </c>
      <c r="AC236" s="22"/>
      <c r="AD236" s="22"/>
      <c r="AE236" s="23"/>
      <c r="AF236" s="21"/>
      <c r="AG236" s="22"/>
      <c r="AH236" s="22"/>
      <c r="AI236" s="22"/>
      <c r="AJ236" s="22"/>
      <c r="AK236" s="22"/>
      <c r="AL236" s="23"/>
      <c r="AN236" s="74"/>
      <c r="AO236" s="20">
        <v>51.529000000000003</v>
      </c>
      <c r="AP236" s="21"/>
      <c r="AQ236" s="22"/>
      <c r="AR236" s="22"/>
      <c r="AS236" s="22"/>
      <c r="AT236" s="22"/>
      <c r="AU236" s="22"/>
      <c r="AV236" s="22"/>
      <c r="AW236" s="22"/>
      <c r="AX236" s="23"/>
      <c r="AY236" s="21"/>
      <c r="AZ236" s="22"/>
      <c r="BA236" s="22"/>
      <c r="BB236" s="22">
        <v>22.155999999999999</v>
      </c>
      <c r="BC236" s="22"/>
      <c r="BD236" s="22"/>
      <c r="BE236" s="22"/>
      <c r="BF236" s="22"/>
      <c r="BG236" s="23"/>
      <c r="BI236" s="74"/>
      <c r="BJ236" s="20">
        <v>51.529000000000003</v>
      </c>
      <c r="BK236" s="21">
        <v>227.44499999999999</v>
      </c>
      <c r="BL236" s="22"/>
      <c r="BM236" s="22"/>
      <c r="BN236" s="22"/>
      <c r="BO236" s="22"/>
      <c r="BP236" s="22">
        <v>111.337</v>
      </c>
      <c r="BQ236" s="22"/>
      <c r="BR236" s="22"/>
      <c r="BS236" s="23"/>
      <c r="BT236" s="21">
        <v>198.66300000000001</v>
      </c>
      <c r="BU236" s="22"/>
      <c r="BV236" s="22"/>
      <c r="BW236" s="22">
        <v>81.138999999999996</v>
      </c>
      <c r="BX236" s="22"/>
      <c r="BY236" s="22">
        <v>173.28800000000001</v>
      </c>
      <c r="BZ236" s="22"/>
      <c r="CA236" s="22"/>
      <c r="CB236" s="23"/>
      <c r="CD236" s="74"/>
      <c r="CE236" s="24">
        <v>51.529000000000003</v>
      </c>
      <c r="CF236" s="21"/>
      <c r="CG236" s="22"/>
      <c r="CH236" s="22">
        <v>615.553</v>
      </c>
      <c r="CI236" s="22"/>
      <c r="CJ236" s="22"/>
      <c r="CK236" s="22"/>
      <c r="CL236" s="21"/>
      <c r="CM236" s="22"/>
      <c r="CN236" s="22"/>
      <c r="CO236" s="22"/>
      <c r="CP236" s="22"/>
      <c r="CQ236" s="23">
        <v>444.49599999999998</v>
      </c>
      <c r="CS236" s="74"/>
      <c r="CT236" s="24">
        <v>51.529000000000003</v>
      </c>
      <c r="CU236" s="21"/>
      <c r="CV236" s="22"/>
      <c r="CW236" s="22"/>
      <c r="CX236" s="22"/>
      <c r="CY236" s="22"/>
      <c r="CZ236" s="22"/>
      <c r="DA236" s="23">
        <v>210.93700000000001</v>
      </c>
      <c r="DB236" s="21">
        <v>153.34200000000001</v>
      </c>
      <c r="DC236" s="22"/>
      <c r="DD236" s="22"/>
      <c r="DE236" s="22"/>
      <c r="DF236" s="22"/>
      <c r="DG236" s="22"/>
      <c r="DH236" s="23">
        <v>109.75700000000001</v>
      </c>
      <c r="DJ236" s="74"/>
      <c r="DK236" s="24">
        <v>51.529000000000003</v>
      </c>
      <c r="DL236" s="21"/>
      <c r="DM236" s="22">
        <v>110.12</v>
      </c>
      <c r="DN236" s="22"/>
      <c r="DO236" s="22"/>
      <c r="DP236" s="22"/>
      <c r="DQ236" s="22"/>
      <c r="DR236" s="23"/>
      <c r="DS236" s="21">
        <v>104.54300000000001</v>
      </c>
      <c r="DT236" s="22"/>
      <c r="DU236" s="22"/>
      <c r="DV236" s="22"/>
      <c r="DW236" s="22">
        <v>257.92</v>
      </c>
      <c r="DX236" s="22">
        <v>166.50399999999999</v>
      </c>
      <c r="DY236" s="23"/>
    </row>
    <row r="237" spans="2:129" x14ac:dyDescent="0.3">
      <c r="B237" s="74"/>
      <c r="C237" s="20">
        <v>51.756</v>
      </c>
      <c r="D237" s="21">
        <v>90.350999999999999</v>
      </c>
      <c r="E237" s="22"/>
      <c r="F237" s="22"/>
      <c r="G237" s="22"/>
      <c r="H237" s="22"/>
      <c r="I237" s="22"/>
      <c r="J237" s="22">
        <v>253.01499999999999</v>
      </c>
      <c r="K237" s="22"/>
      <c r="L237" s="23"/>
      <c r="M237" s="21"/>
      <c r="N237" s="22"/>
      <c r="O237" s="22"/>
      <c r="P237" s="22"/>
      <c r="Q237" s="22"/>
      <c r="R237" s="22"/>
      <c r="S237" s="22"/>
      <c r="T237" s="22">
        <v>183.93600000000001</v>
      </c>
      <c r="U237" s="23"/>
      <c r="W237" s="74"/>
      <c r="X237" s="24">
        <v>51.756</v>
      </c>
      <c r="Y237" s="21"/>
      <c r="Z237" s="22"/>
      <c r="AA237" s="22"/>
      <c r="AB237" s="22">
        <v>20.593</v>
      </c>
      <c r="AC237" s="22"/>
      <c r="AD237" s="22"/>
      <c r="AE237" s="23"/>
      <c r="AF237" s="21"/>
      <c r="AG237" s="22"/>
      <c r="AH237" s="22"/>
      <c r="AI237" s="22"/>
      <c r="AJ237" s="22"/>
      <c r="AK237" s="22"/>
      <c r="AL237" s="23"/>
      <c r="AN237" s="74"/>
      <c r="AO237" s="20">
        <v>51.756</v>
      </c>
      <c r="AP237" s="21"/>
      <c r="AQ237" s="22"/>
      <c r="AR237" s="22"/>
      <c r="AS237" s="22"/>
      <c r="AT237" s="22"/>
      <c r="AU237" s="22"/>
      <c r="AV237" s="22"/>
      <c r="AW237" s="22"/>
      <c r="AX237" s="23"/>
      <c r="AY237" s="21"/>
      <c r="AZ237" s="22"/>
      <c r="BA237" s="22"/>
      <c r="BB237" s="22">
        <v>19.725000000000001</v>
      </c>
      <c r="BC237" s="22"/>
      <c r="BD237" s="22"/>
      <c r="BE237" s="22"/>
      <c r="BF237" s="22"/>
      <c r="BG237" s="23"/>
      <c r="BI237" s="74"/>
      <c r="BJ237" s="20">
        <v>51.756</v>
      </c>
      <c r="BK237" s="21">
        <v>187.13399999999999</v>
      </c>
      <c r="BL237" s="22"/>
      <c r="BM237" s="22"/>
      <c r="BN237" s="22"/>
      <c r="BO237" s="22"/>
      <c r="BP237" s="22">
        <v>103.995</v>
      </c>
      <c r="BQ237" s="22"/>
      <c r="BR237" s="22"/>
      <c r="BS237" s="23"/>
      <c r="BT237" s="21">
        <v>221.62100000000001</v>
      </c>
      <c r="BU237" s="22"/>
      <c r="BV237" s="22"/>
      <c r="BW237" s="22">
        <v>80.817999999999998</v>
      </c>
      <c r="BX237" s="22"/>
      <c r="BY237" s="22">
        <v>125.15</v>
      </c>
      <c r="BZ237" s="22"/>
      <c r="CA237" s="22"/>
      <c r="CB237" s="23"/>
      <c r="CD237" s="74"/>
      <c r="CE237" s="24">
        <v>51.756</v>
      </c>
      <c r="CF237" s="21"/>
      <c r="CG237" s="22"/>
      <c r="CH237" s="22">
        <v>654.01800000000003</v>
      </c>
      <c r="CI237" s="22"/>
      <c r="CJ237" s="22"/>
      <c r="CK237" s="22"/>
      <c r="CL237" s="21"/>
      <c r="CM237" s="22"/>
      <c r="CN237" s="22"/>
      <c r="CO237" s="22"/>
      <c r="CP237" s="22"/>
      <c r="CQ237" s="23">
        <v>483.86700000000002</v>
      </c>
      <c r="CS237" s="74"/>
      <c r="CT237" s="24">
        <v>51.756</v>
      </c>
      <c r="CU237" s="21"/>
      <c r="CV237" s="22"/>
      <c r="CW237" s="22"/>
      <c r="CX237" s="22"/>
      <c r="CY237" s="22"/>
      <c r="CZ237" s="22"/>
      <c r="DA237" s="23">
        <v>235.55199999999999</v>
      </c>
      <c r="DB237" s="21">
        <v>194.417</v>
      </c>
      <c r="DC237" s="22"/>
      <c r="DD237" s="22"/>
      <c r="DE237" s="22"/>
      <c r="DF237" s="22"/>
      <c r="DG237" s="22"/>
      <c r="DH237" s="23">
        <v>135.577</v>
      </c>
      <c r="DJ237" s="74"/>
      <c r="DK237" s="24">
        <v>51.756</v>
      </c>
      <c r="DL237" s="21"/>
      <c r="DM237" s="22">
        <v>101.49</v>
      </c>
      <c r="DN237" s="22"/>
      <c r="DO237" s="22"/>
      <c r="DP237" s="22"/>
      <c r="DQ237" s="22"/>
      <c r="DR237" s="23"/>
      <c r="DS237" s="21">
        <v>105.366</v>
      </c>
      <c r="DT237" s="22"/>
      <c r="DU237" s="22"/>
      <c r="DV237" s="22"/>
      <c r="DW237" s="22">
        <v>204.15600000000001</v>
      </c>
      <c r="DX237" s="22">
        <v>164.94800000000001</v>
      </c>
      <c r="DY237" s="23"/>
    </row>
    <row r="238" spans="2:129" x14ac:dyDescent="0.3">
      <c r="B238" s="74"/>
      <c r="C238" s="20">
        <v>51.982999999999997</v>
      </c>
      <c r="D238" s="21">
        <v>70.162999999999997</v>
      </c>
      <c r="E238" s="22"/>
      <c r="F238" s="22"/>
      <c r="G238" s="22"/>
      <c r="H238" s="22"/>
      <c r="I238" s="22"/>
      <c r="J238" s="22">
        <v>225.31899999999999</v>
      </c>
      <c r="K238" s="22"/>
      <c r="L238" s="23"/>
      <c r="M238" s="21"/>
      <c r="N238" s="22"/>
      <c r="O238" s="22"/>
      <c r="P238" s="22"/>
      <c r="Q238" s="22"/>
      <c r="R238" s="22"/>
      <c r="S238" s="22"/>
      <c r="T238" s="22">
        <v>206.94</v>
      </c>
      <c r="U238" s="23"/>
      <c r="W238" s="74"/>
      <c r="X238" s="24">
        <v>51.982999999999997</v>
      </c>
      <c r="Y238" s="21"/>
      <c r="Z238" s="22"/>
      <c r="AA238" s="22"/>
      <c r="AB238" s="22">
        <v>17.308</v>
      </c>
      <c r="AC238" s="22"/>
      <c r="AD238" s="22"/>
      <c r="AE238" s="23"/>
      <c r="AF238" s="21"/>
      <c r="AG238" s="22"/>
      <c r="AH238" s="22"/>
      <c r="AI238" s="22"/>
      <c r="AJ238" s="22"/>
      <c r="AK238" s="22"/>
      <c r="AL238" s="23"/>
      <c r="AN238" s="74"/>
      <c r="AO238" s="20">
        <v>51.982999999999997</v>
      </c>
      <c r="AP238" s="21"/>
      <c r="AQ238" s="22"/>
      <c r="AR238" s="22"/>
      <c r="AS238" s="22"/>
      <c r="AT238" s="22"/>
      <c r="AU238" s="22"/>
      <c r="AV238" s="22"/>
      <c r="AW238" s="22"/>
      <c r="AX238" s="23"/>
      <c r="AY238" s="21"/>
      <c r="AZ238" s="22"/>
      <c r="BA238" s="22"/>
      <c r="BB238" s="22">
        <v>19.707999999999998</v>
      </c>
      <c r="BC238" s="22"/>
      <c r="BD238" s="22"/>
      <c r="BE238" s="22"/>
      <c r="BF238" s="22"/>
      <c r="BG238" s="23"/>
      <c r="BI238" s="74"/>
      <c r="BJ238" s="20">
        <v>51.982999999999997</v>
      </c>
      <c r="BK238" s="21">
        <v>145.69900000000001</v>
      </c>
      <c r="BL238" s="22"/>
      <c r="BM238" s="22"/>
      <c r="BN238" s="22"/>
      <c r="BO238" s="22"/>
      <c r="BP238" s="22">
        <v>119.169</v>
      </c>
      <c r="BQ238" s="22"/>
      <c r="BR238" s="22"/>
      <c r="BS238" s="23"/>
      <c r="BT238" s="21">
        <v>237.63800000000001</v>
      </c>
      <c r="BU238" s="22"/>
      <c r="BV238" s="22"/>
      <c r="BW238" s="22">
        <v>93.716999999999999</v>
      </c>
      <c r="BX238" s="22"/>
      <c r="BY238" s="22">
        <v>96.813999999999993</v>
      </c>
      <c r="BZ238" s="22"/>
      <c r="CA238" s="22"/>
      <c r="CB238" s="23"/>
      <c r="CD238" s="74"/>
      <c r="CE238" s="24">
        <v>51.982999999999997</v>
      </c>
      <c r="CF238" s="21"/>
      <c r="CG238" s="22"/>
      <c r="CH238" s="22">
        <v>673.53399999999999</v>
      </c>
      <c r="CI238" s="22"/>
      <c r="CJ238" s="22"/>
      <c r="CK238" s="22"/>
      <c r="CL238" s="21"/>
      <c r="CM238" s="22"/>
      <c r="CN238" s="22"/>
      <c r="CO238" s="22"/>
      <c r="CP238" s="22"/>
      <c r="CQ238" s="23">
        <v>484.86200000000002</v>
      </c>
      <c r="CS238" s="74"/>
      <c r="CT238" s="24">
        <v>51.982999999999997</v>
      </c>
      <c r="CU238" s="21"/>
      <c r="CV238" s="22"/>
      <c r="CW238" s="22"/>
      <c r="CX238" s="22"/>
      <c r="CY238" s="22"/>
      <c r="CZ238" s="22"/>
      <c r="DA238" s="23">
        <v>263.42</v>
      </c>
      <c r="DB238" s="21">
        <v>176.91499999999999</v>
      </c>
      <c r="DC238" s="22"/>
      <c r="DD238" s="22"/>
      <c r="DE238" s="22"/>
      <c r="DF238" s="22"/>
      <c r="DG238" s="22"/>
      <c r="DH238" s="23">
        <v>169.07400000000001</v>
      </c>
      <c r="DJ238" s="74"/>
      <c r="DK238" s="24">
        <v>51.982999999999997</v>
      </c>
      <c r="DL238" s="21"/>
      <c r="DM238" s="22">
        <v>120.316</v>
      </c>
      <c r="DN238" s="22"/>
      <c r="DO238" s="22"/>
      <c r="DP238" s="22"/>
      <c r="DQ238" s="22"/>
      <c r="DR238" s="23"/>
      <c r="DS238" s="21">
        <v>97.935000000000002</v>
      </c>
      <c r="DT238" s="22"/>
      <c r="DU238" s="22"/>
      <c r="DV238" s="22"/>
      <c r="DW238" s="22">
        <v>186.767</v>
      </c>
      <c r="DX238" s="22">
        <v>207.417</v>
      </c>
      <c r="DY238" s="23"/>
    </row>
    <row r="239" spans="2:129" x14ac:dyDescent="0.3">
      <c r="B239" s="74"/>
      <c r="C239" s="20">
        <v>52.21</v>
      </c>
      <c r="D239" s="21">
        <v>79.415999999999997</v>
      </c>
      <c r="E239" s="22"/>
      <c r="F239" s="22"/>
      <c r="G239" s="22"/>
      <c r="H239" s="22"/>
      <c r="I239" s="22"/>
      <c r="J239" s="22">
        <v>212.46799999999999</v>
      </c>
      <c r="K239" s="22"/>
      <c r="L239" s="23"/>
      <c r="M239" s="21"/>
      <c r="N239" s="22"/>
      <c r="O239" s="22"/>
      <c r="P239" s="22"/>
      <c r="Q239" s="22"/>
      <c r="R239" s="22"/>
      <c r="S239" s="22"/>
      <c r="T239" s="22">
        <v>239.583</v>
      </c>
      <c r="U239" s="23"/>
      <c r="W239" s="74"/>
      <c r="X239" s="24">
        <v>52.21</v>
      </c>
      <c r="Y239" s="21"/>
      <c r="Z239" s="22"/>
      <c r="AA239" s="22"/>
      <c r="AB239" s="22">
        <v>23.013000000000002</v>
      </c>
      <c r="AC239" s="22"/>
      <c r="AD239" s="22"/>
      <c r="AE239" s="23"/>
      <c r="AF239" s="21"/>
      <c r="AG239" s="22"/>
      <c r="AH239" s="22"/>
      <c r="AI239" s="22"/>
      <c r="AJ239" s="22"/>
      <c r="AK239" s="22"/>
      <c r="AL239" s="23"/>
      <c r="AN239" s="74"/>
      <c r="AO239" s="20">
        <v>52.21</v>
      </c>
      <c r="AP239" s="21"/>
      <c r="AQ239" s="22"/>
      <c r="AR239" s="22"/>
      <c r="AS239" s="22"/>
      <c r="AT239" s="22"/>
      <c r="AU239" s="22"/>
      <c r="AV239" s="22"/>
      <c r="AW239" s="22"/>
      <c r="AX239" s="23"/>
      <c r="AY239" s="21"/>
      <c r="AZ239" s="22"/>
      <c r="BA239" s="22"/>
      <c r="BB239" s="22"/>
      <c r="BC239" s="22"/>
      <c r="BD239" s="22"/>
      <c r="BE239" s="22"/>
      <c r="BF239" s="22"/>
      <c r="BG239" s="23"/>
      <c r="BI239" s="74"/>
      <c r="BJ239" s="20">
        <v>52.21</v>
      </c>
      <c r="BK239" s="21">
        <v>93.454999999999998</v>
      </c>
      <c r="BL239" s="22"/>
      <c r="BM239" s="22"/>
      <c r="BN239" s="22"/>
      <c r="BO239" s="22"/>
      <c r="BP239" s="22">
        <v>147.08199999999999</v>
      </c>
      <c r="BQ239" s="22"/>
      <c r="BR239" s="22"/>
      <c r="BS239" s="23"/>
      <c r="BT239" s="21">
        <v>220.798</v>
      </c>
      <c r="BU239" s="22"/>
      <c r="BV239" s="22"/>
      <c r="BW239" s="22">
        <v>98.891000000000005</v>
      </c>
      <c r="BX239" s="22"/>
      <c r="BY239" s="22">
        <v>110.792</v>
      </c>
      <c r="BZ239" s="22"/>
      <c r="CA239" s="22"/>
      <c r="CB239" s="23"/>
      <c r="CD239" s="74"/>
      <c r="CE239" s="24">
        <v>52.21</v>
      </c>
      <c r="CF239" s="21"/>
      <c r="CG239" s="22"/>
      <c r="CH239" s="22">
        <v>644.30200000000002</v>
      </c>
      <c r="CI239" s="22"/>
      <c r="CJ239" s="22"/>
      <c r="CK239" s="22"/>
      <c r="CL239" s="21"/>
      <c r="CM239" s="22"/>
      <c r="CN239" s="22"/>
      <c r="CO239" s="22"/>
      <c r="CP239" s="22"/>
      <c r="CQ239" s="23">
        <v>436.32900000000001</v>
      </c>
      <c r="CS239" s="74"/>
      <c r="CT239" s="24">
        <v>52.21</v>
      </c>
      <c r="CU239" s="21"/>
      <c r="CV239" s="22"/>
      <c r="CW239" s="22"/>
      <c r="CX239" s="22"/>
      <c r="CY239" s="22"/>
      <c r="CZ239" s="22"/>
      <c r="DA239" s="23">
        <v>292.28500000000003</v>
      </c>
      <c r="DB239" s="21">
        <v>130.32</v>
      </c>
      <c r="DC239" s="22"/>
      <c r="DD239" s="22"/>
      <c r="DE239" s="22"/>
      <c r="DF239" s="22"/>
      <c r="DG239" s="22"/>
      <c r="DH239" s="23">
        <v>213.68199999999999</v>
      </c>
      <c r="DJ239" s="74"/>
      <c r="DK239" s="24">
        <v>52.21</v>
      </c>
      <c r="DL239" s="21"/>
      <c r="DM239" s="22">
        <v>122.196</v>
      </c>
      <c r="DN239" s="22"/>
      <c r="DO239" s="22"/>
      <c r="DP239" s="22"/>
      <c r="DQ239" s="22"/>
      <c r="DR239" s="23"/>
      <c r="DS239" s="21">
        <v>89.290999999999997</v>
      </c>
      <c r="DT239" s="22"/>
      <c r="DU239" s="22"/>
      <c r="DV239" s="22"/>
      <c r="DW239" s="22">
        <v>215.34899999999999</v>
      </c>
      <c r="DX239" s="22">
        <v>274.83800000000002</v>
      </c>
      <c r="DY239" s="23"/>
    </row>
    <row r="240" spans="2:129" x14ac:dyDescent="0.3">
      <c r="B240" s="74"/>
      <c r="C240" s="20">
        <v>52.436999999999998</v>
      </c>
      <c r="D240" s="21">
        <v>86.53</v>
      </c>
      <c r="E240" s="22"/>
      <c r="F240" s="22"/>
      <c r="G240" s="22"/>
      <c r="H240" s="22"/>
      <c r="I240" s="22"/>
      <c r="J240" s="22">
        <v>221.846</v>
      </c>
      <c r="K240" s="22"/>
      <c r="L240" s="23"/>
      <c r="M240" s="21"/>
      <c r="N240" s="22"/>
      <c r="O240" s="22"/>
      <c r="P240" s="22"/>
      <c r="Q240" s="22"/>
      <c r="R240" s="22"/>
      <c r="S240" s="22"/>
      <c r="T240" s="22">
        <v>265.83</v>
      </c>
      <c r="U240" s="23"/>
      <c r="W240" s="74"/>
      <c r="X240" s="24">
        <v>52.436999999999998</v>
      </c>
      <c r="Y240" s="21"/>
      <c r="Z240" s="22"/>
      <c r="AA240" s="22"/>
      <c r="AB240" s="22">
        <v>23.722999999999999</v>
      </c>
      <c r="AC240" s="22"/>
      <c r="AD240" s="22"/>
      <c r="AE240" s="23"/>
      <c r="AF240" s="21"/>
      <c r="AG240" s="22"/>
      <c r="AH240" s="22"/>
      <c r="AI240" s="22"/>
      <c r="AJ240" s="22"/>
      <c r="AK240" s="22"/>
      <c r="AL240" s="23"/>
      <c r="AN240" s="74"/>
      <c r="AO240" s="20">
        <v>52.436999999999998</v>
      </c>
      <c r="AP240" s="21"/>
      <c r="AQ240" s="22"/>
      <c r="AR240" s="22"/>
      <c r="AS240" s="22"/>
      <c r="AT240" s="22"/>
      <c r="AU240" s="22"/>
      <c r="AV240" s="22"/>
      <c r="AW240" s="22"/>
      <c r="AX240" s="23"/>
      <c r="AY240" s="21"/>
      <c r="AZ240" s="22"/>
      <c r="BA240" s="22"/>
      <c r="BB240" s="22"/>
      <c r="BC240" s="22"/>
      <c r="BD240" s="22"/>
      <c r="BE240" s="22"/>
      <c r="BF240" s="22"/>
      <c r="BG240" s="23"/>
      <c r="BI240" s="74"/>
      <c r="BJ240" s="20">
        <v>52.436999999999998</v>
      </c>
      <c r="BK240" s="21">
        <v>66.605000000000004</v>
      </c>
      <c r="BL240" s="22"/>
      <c r="BM240" s="22"/>
      <c r="BN240" s="22"/>
      <c r="BO240" s="22"/>
      <c r="BP240" s="22">
        <v>174.48400000000001</v>
      </c>
      <c r="BQ240" s="22"/>
      <c r="BR240" s="22"/>
      <c r="BS240" s="23"/>
      <c r="BT240" s="21">
        <v>202.285</v>
      </c>
      <c r="BU240" s="22"/>
      <c r="BV240" s="22"/>
      <c r="BW240" s="22">
        <v>98.212999999999994</v>
      </c>
      <c r="BX240" s="22"/>
      <c r="BY240" s="22">
        <v>91.881</v>
      </c>
      <c r="BZ240" s="22"/>
      <c r="CA240" s="22"/>
      <c r="CB240" s="23"/>
      <c r="CD240" s="74"/>
      <c r="CE240" s="24">
        <v>52.436999999999998</v>
      </c>
      <c r="CF240" s="21"/>
      <c r="CG240" s="22"/>
      <c r="CH240" s="22">
        <v>614.50400000000002</v>
      </c>
      <c r="CI240" s="22"/>
      <c r="CJ240" s="22"/>
      <c r="CK240" s="22"/>
      <c r="CL240" s="21"/>
      <c r="CM240" s="22"/>
      <c r="CN240" s="22"/>
      <c r="CO240" s="22"/>
      <c r="CP240" s="22"/>
      <c r="CQ240" s="23">
        <v>332.738</v>
      </c>
      <c r="CS240" s="74"/>
      <c r="CT240" s="24">
        <v>52.436999999999998</v>
      </c>
      <c r="CU240" s="21"/>
      <c r="CV240" s="22"/>
      <c r="CW240" s="22"/>
      <c r="CX240" s="22"/>
      <c r="CY240" s="22"/>
      <c r="CZ240" s="22"/>
      <c r="DA240" s="23">
        <v>316.77699999999999</v>
      </c>
      <c r="DB240" s="21">
        <v>95.704999999999998</v>
      </c>
      <c r="DC240" s="22"/>
      <c r="DD240" s="22"/>
      <c r="DE240" s="22"/>
      <c r="DF240" s="22"/>
      <c r="DG240" s="22"/>
      <c r="DH240" s="23">
        <v>267.09399999999999</v>
      </c>
      <c r="DJ240" s="74"/>
      <c r="DK240" s="24">
        <v>52.436999999999998</v>
      </c>
      <c r="DL240" s="21"/>
      <c r="DM240" s="22">
        <v>111.57599999999999</v>
      </c>
      <c r="DN240" s="22"/>
      <c r="DO240" s="22"/>
      <c r="DP240" s="22"/>
      <c r="DQ240" s="22"/>
      <c r="DR240" s="23"/>
      <c r="DS240" s="21">
        <v>96.57</v>
      </c>
      <c r="DT240" s="22"/>
      <c r="DU240" s="22"/>
      <c r="DV240" s="22"/>
      <c r="DW240" s="22">
        <v>235.96199999999999</v>
      </c>
      <c r="DX240" s="22">
        <v>341.74299999999999</v>
      </c>
      <c r="DY240" s="23"/>
    </row>
    <row r="241" spans="2:129" x14ac:dyDescent="0.3">
      <c r="B241" s="74"/>
      <c r="C241" s="20">
        <v>52.664000000000001</v>
      </c>
      <c r="D241" s="21">
        <v>108.104</v>
      </c>
      <c r="E241" s="22"/>
      <c r="F241" s="22"/>
      <c r="G241" s="22"/>
      <c r="H241" s="22"/>
      <c r="I241" s="22"/>
      <c r="J241" s="22">
        <v>226.45599999999999</v>
      </c>
      <c r="K241" s="22"/>
      <c r="L241" s="23"/>
      <c r="M241" s="21"/>
      <c r="N241" s="22"/>
      <c r="O241" s="22"/>
      <c r="P241" s="22"/>
      <c r="Q241" s="22"/>
      <c r="R241" s="22"/>
      <c r="S241" s="22"/>
      <c r="T241" s="22">
        <v>279.29399999999998</v>
      </c>
      <c r="U241" s="23"/>
      <c r="W241" s="74"/>
      <c r="X241" s="24">
        <v>52.664000000000001</v>
      </c>
      <c r="Y241" s="21"/>
      <c r="Z241" s="22"/>
      <c r="AA241" s="22"/>
      <c r="AB241" s="22"/>
      <c r="AC241" s="22"/>
      <c r="AD241" s="22"/>
      <c r="AE241" s="23"/>
      <c r="AF241" s="21"/>
      <c r="AG241" s="22"/>
      <c r="AH241" s="22"/>
      <c r="AI241" s="22"/>
      <c r="AJ241" s="22"/>
      <c r="AK241" s="22"/>
      <c r="AL241" s="23"/>
      <c r="AN241" s="74"/>
      <c r="AO241" s="20">
        <v>52.664000000000001</v>
      </c>
      <c r="AP241" s="21"/>
      <c r="AQ241" s="22"/>
      <c r="AR241" s="22"/>
      <c r="AS241" s="22"/>
      <c r="AT241" s="22"/>
      <c r="AU241" s="22"/>
      <c r="AV241" s="22"/>
      <c r="AW241" s="22"/>
      <c r="AX241" s="23"/>
      <c r="AY241" s="21"/>
      <c r="AZ241" s="22"/>
      <c r="BA241" s="22"/>
      <c r="BB241" s="22"/>
      <c r="BC241" s="22"/>
      <c r="BD241" s="22"/>
      <c r="BE241" s="22"/>
      <c r="BF241" s="22"/>
      <c r="BG241" s="23"/>
      <c r="BI241" s="74"/>
      <c r="BJ241" s="20">
        <v>52.664000000000001</v>
      </c>
      <c r="BK241" s="21">
        <v>75.259</v>
      </c>
      <c r="BL241" s="22"/>
      <c r="BM241" s="22"/>
      <c r="BN241" s="22"/>
      <c r="BO241" s="22"/>
      <c r="BP241" s="22">
        <v>186.40299999999999</v>
      </c>
      <c r="BQ241" s="22"/>
      <c r="BR241" s="22"/>
      <c r="BS241" s="23"/>
      <c r="BT241" s="21">
        <v>216.68700000000001</v>
      </c>
      <c r="BU241" s="22"/>
      <c r="BV241" s="22"/>
      <c r="BW241" s="22">
        <v>110.155</v>
      </c>
      <c r="BX241" s="22"/>
      <c r="BY241" s="22">
        <v>89.662999999999997</v>
      </c>
      <c r="BZ241" s="22"/>
      <c r="CA241" s="22"/>
      <c r="CB241" s="23"/>
      <c r="CD241" s="74"/>
      <c r="CE241" s="24">
        <v>52.664000000000001</v>
      </c>
      <c r="CF241" s="21"/>
      <c r="CG241" s="22"/>
      <c r="CH241" s="22">
        <v>567.04300000000001</v>
      </c>
      <c r="CI241" s="22"/>
      <c r="CJ241" s="22"/>
      <c r="CK241" s="22"/>
      <c r="CL241" s="21"/>
      <c r="CM241" s="22"/>
      <c r="CN241" s="22"/>
      <c r="CO241" s="22"/>
      <c r="CP241" s="22"/>
      <c r="CQ241" s="23">
        <v>256.28899999999999</v>
      </c>
      <c r="CS241" s="74"/>
      <c r="CT241" s="24">
        <v>52.664000000000001</v>
      </c>
      <c r="CU241" s="21"/>
      <c r="CV241" s="22"/>
      <c r="CW241" s="22"/>
      <c r="CX241" s="22"/>
      <c r="CY241" s="22"/>
      <c r="CZ241" s="22"/>
      <c r="DA241" s="23">
        <v>293.13499999999999</v>
      </c>
      <c r="DB241" s="21">
        <v>83.944000000000003</v>
      </c>
      <c r="DC241" s="22"/>
      <c r="DD241" s="22"/>
      <c r="DE241" s="22"/>
      <c r="DF241" s="22"/>
      <c r="DG241" s="22"/>
      <c r="DH241" s="23">
        <v>297.64400000000001</v>
      </c>
      <c r="DJ241" s="74"/>
      <c r="DK241" s="24">
        <v>52.664000000000001</v>
      </c>
      <c r="DL241" s="21"/>
      <c r="DM241" s="22">
        <v>110.268</v>
      </c>
      <c r="DN241" s="22"/>
      <c r="DO241" s="22"/>
      <c r="DP241" s="22"/>
      <c r="DQ241" s="22"/>
      <c r="DR241" s="23"/>
      <c r="DS241" s="21">
        <v>94.409000000000006</v>
      </c>
      <c r="DT241" s="22"/>
      <c r="DU241" s="22"/>
      <c r="DV241" s="22"/>
      <c r="DW241" s="22">
        <v>254.66200000000001</v>
      </c>
      <c r="DX241" s="22">
        <v>424.99099999999999</v>
      </c>
      <c r="DY241" s="23"/>
    </row>
    <row r="242" spans="2:129" x14ac:dyDescent="0.3">
      <c r="B242" s="74"/>
      <c r="C242" s="20">
        <v>52.890999999999998</v>
      </c>
      <c r="D242" s="21">
        <v>112.64400000000001</v>
      </c>
      <c r="E242" s="22"/>
      <c r="F242" s="22"/>
      <c r="G242" s="22"/>
      <c r="H242" s="22"/>
      <c r="I242" s="22"/>
      <c r="J242" s="22">
        <v>223.09299999999999</v>
      </c>
      <c r="K242" s="22"/>
      <c r="L242" s="23"/>
      <c r="M242" s="21"/>
      <c r="N242" s="22"/>
      <c r="O242" s="22"/>
      <c r="P242" s="22"/>
      <c r="Q242" s="22"/>
      <c r="R242" s="22"/>
      <c r="S242" s="22"/>
      <c r="T242" s="22">
        <v>256.58199999999999</v>
      </c>
      <c r="U242" s="23"/>
      <c r="W242" s="74"/>
      <c r="X242" s="24">
        <v>52.890999999999998</v>
      </c>
      <c r="Y242" s="21"/>
      <c r="Z242" s="22"/>
      <c r="AA242" s="22"/>
      <c r="AB242" s="22"/>
      <c r="AC242" s="22"/>
      <c r="AD242" s="22"/>
      <c r="AE242" s="23"/>
      <c r="AF242" s="21"/>
      <c r="AG242" s="22"/>
      <c r="AH242" s="22"/>
      <c r="AI242" s="22"/>
      <c r="AJ242" s="22"/>
      <c r="AK242" s="22"/>
      <c r="AL242" s="23"/>
      <c r="AN242" s="74"/>
      <c r="AO242" s="20">
        <v>52.890999999999998</v>
      </c>
      <c r="AP242" s="21"/>
      <c r="AQ242" s="22"/>
      <c r="AR242" s="22"/>
      <c r="AS242" s="22"/>
      <c r="AT242" s="22"/>
      <c r="AU242" s="22"/>
      <c r="AV242" s="22"/>
      <c r="AW242" s="22"/>
      <c r="AX242" s="23"/>
      <c r="AY242" s="21"/>
      <c r="AZ242" s="22"/>
      <c r="BA242" s="22"/>
      <c r="BB242" s="22"/>
      <c r="BC242" s="22"/>
      <c r="BD242" s="22"/>
      <c r="BE242" s="22"/>
      <c r="BF242" s="22"/>
      <c r="BG242" s="23"/>
      <c r="BI242" s="74"/>
      <c r="BJ242" s="20">
        <v>52.890999999999998</v>
      </c>
      <c r="BK242" s="21">
        <v>90.58</v>
      </c>
      <c r="BL242" s="22"/>
      <c r="BM242" s="22"/>
      <c r="BN242" s="22"/>
      <c r="BO242" s="22"/>
      <c r="BP242" s="22">
        <v>173.84899999999999</v>
      </c>
      <c r="BQ242" s="22"/>
      <c r="BR242" s="22"/>
      <c r="BS242" s="23"/>
      <c r="BT242" s="21">
        <v>241.517</v>
      </c>
      <c r="BU242" s="22"/>
      <c r="BV242" s="22"/>
      <c r="BW242" s="22">
        <v>118.96</v>
      </c>
      <c r="BX242" s="22"/>
      <c r="BY242" s="22">
        <v>117.04</v>
      </c>
      <c r="BZ242" s="22"/>
      <c r="CA242" s="22"/>
      <c r="CB242" s="23"/>
      <c r="CD242" s="74"/>
      <c r="CE242" s="24">
        <v>52.890999999999998</v>
      </c>
      <c r="CF242" s="21"/>
      <c r="CG242" s="22"/>
      <c r="CH242" s="22">
        <v>472.25200000000001</v>
      </c>
      <c r="CI242" s="22"/>
      <c r="CJ242" s="22"/>
      <c r="CK242" s="22"/>
      <c r="CL242" s="21"/>
      <c r="CM242" s="22"/>
      <c r="CN242" s="22"/>
      <c r="CO242" s="22"/>
      <c r="CP242" s="22"/>
      <c r="CQ242" s="23">
        <v>202.74700000000001</v>
      </c>
      <c r="CS242" s="74"/>
      <c r="CT242" s="24">
        <v>52.890999999999998</v>
      </c>
      <c r="CU242" s="21"/>
      <c r="CV242" s="22"/>
      <c r="CW242" s="22"/>
      <c r="CX242" s="22"/>
      <c r="CY242" s="22"/>
      <c r="CZ242" s="22"/>
      <c r="DA242" s="23">
        <v>247.43899999999999</v>
      </c>
      <c r="DB242" s="21">
        <v>69.772999999999996</v>
      </c>
      <c r="DC242" s="22"/>
      <c r="DD242" s="22"/>
      <c r="DE242" s="22"/>
      <c r="DF242" s="22"/>
      <c r="DG242" s="22"/>
      <c r="DH242" s="23">
        <v>290.19799999999998</v>
      </c>
      <c r="DJ242" s="74"/>
      <c r="DK242" s="24">
        <v>52.890999999999998</v>
      </c>
      <c r="DL242" s="21"/>
      <c r="DM242" s="22">
        <v>106.063</v>
      </c>
      <c r="DN242" s="22"/>
      <c r="DO242" s="22"/>
      <c r="DP242" s="22"/>
      <c r="DQ242" s="22"/>
      <c r="DR242" s="23"/>
      <c r="DS242" s="21">
        <v>104.02800000000001</v>
      </c>
      <c r="DT242" s="22"/>
      <c r="DU242" s="22"/>
      <c r="DV242" s="22"/>
      <c r="DW242" s="22"/>
      <c r="DX242" s="22">
        <v>477.11399999999998</v>
      </c>
      <c r="DY242" s="23"/>
    </row>
    <row r="243" spans="2:129" x14ac:dyDescent="0.3">
      <c r="B243" s="74"/>
      <c r="C243" s="20">
        <v>53.118000000000002</v>
      </c>
      <c r="D243" s="21">
        <v>91.597999999999999</v>
      </c>
      <c r="E243" s="22"/>
      <c r="F243" s="22"/>
      <c r="G243" s="22"/>
      <c r="H243" s="22"/>
      <c r="I243" s="22"/>
      <c r="J243" s="22">
        <v>222.87200000000001</v>
      </c>
      <c r="K243" s="22"/>
      <c r="L243" s="23"/>
      <c r="M243" s="21"/>
      <c r="N243" s="22"/>
      <c r="O243" s="22"/>
      <c r="P243" s="22"/>
      <c r="Q243" s="22"/>
      <c r="R243" s="22"/>
      <c r="S243" s="22"/>
      <c r="T243" s="22">
        <v>230.583</v>
      </c>
      <c r="U243" s="23"/>
      <c r="W243" s="74"/>
      <c r="X243" s="24">
        <v>53.118000000000002</v>
      </c>
      <c r="Y243" s="21"/>
      <c r="Z243" s="22"/>
      <c r="AA243" s="22"/>
      <c r="AB243" s="22"/>
      <c r="AC243" s="22"/>
      <c r="AD243" s="22"/>
      <c r="AE243" s="23"/>
      <c r="AF243" s="21"/>
      <c r="AG243" s="22"/>
      <c r="AH243" s="22"/>
      <c r="AI243" s="22"/>
      <c r="AJ243" s="22"/>
      <c r="AK243" s="22"/>
      <c r="AL243" s="23"/>
      <c r="AN243" s="74"/>
      <c r="AO243" s="20">
        <v>53.118000000000002</v>
      </c>
      <c r="AP243" s="21"/>
      <c r="AQ243" s="22"/>
      <c r="AR243" s="22"/>
      <c r="AS243" s="22"/>
      <c r="AT243" s="22"/>
      <c r="AU243" s="22"/>
      <c r="AV243" s="22"/>
      <c r="AW243" s="22"/>
      <c r="AX243" s="23"/>
      <c r="AY243" s="21"/>
      <c r="AZ243" s="22"/>
      <c r="BA243" s="22"/>
      <c r="BB243" s="22"/>
      <c r="BC243" s="22"/>
      <c r="BD243" s="22"/>
      <c r="BE243" s="22"/>
      <c r="BF243" s="22"/>
      <c r="BG243" s="23"/>
      <c r="BI243" s="74"/>
      <c r="BJ243" s="20">
        <v>53.118000000000002</v>
      </c>
      <c r="BK243" s="21">
        <v>98.122</v>
      </c>
      <c r="BL243" s="22"/>
      <c r="BM243" s="22"/>
      <c r="BN243" s="22"/>
      <c r="BO243" s="22"/>
      <c r="BP243" s="22">
        <v>144.13399999999999</v>
      </c>
      <c r="BQ243" s="22"/>
      <c r="BR243" s="22"/>
      <c r="BS243" s="23"/>
      <c r="BT243" s="21">
        <v>253.60900000000001</v>
      </c>
      <c r="BU243" s="22"/>
      <c r="BV243" s="22"/>
      <c r="BW243" s="22">
        <v>112.577</v>
      </c>
      <c r="BX243" s="22"/>
      <c r="BY243" s="22">
        <v>116.209</v>
      </c>
      <c r="BZ243" s="22"/>
      <c r="CA243" s="22"/>
      <c r="CB243" s="23"/>
      <c r="CD243" s="74"/>
      <c r="CE243" s="24">
        <v>53.118000000000002</v>
      </c>
      <c r="CF243" s="21"/>
      <c r="CG243" s="22"/>
      <c r="CH243" s="22">
        <v>398.77</v>
      </c>
      <c r="CI243" s="22"/>
      <c r="CJ243" s="22"/>
      <c r="CK243" s="22"/>
      <c r="CL243" s="21"/>
      <c r="CM243" s="22"/>
      <c r="CN243" s="22"/>
      <c r="CO243" s="22"/>
      <c r="CP243" s="22"/>
      <c r="CQ243" s="23">
        <v>163.34100000000001</v>
      </c>
      <c r="CS243" s="74"/>
      <c r="CT243" s="24">
        <v>53.118000000000002</v>
      </c>
      <c r="CU243" s="21"/>
      <c r="CV243" s="22"/>
      <c r="CW243" s="22"/>
      <c r="CX243" s="22"/>
      <c r="CY243" s="22"/>
      <c r="CZ243" s="22"/>
      <c r="DA243" s="23">
        <v>224.97</v>
      </c>
      <c r="DB243" s="21">
        <v>73.299000000000007</v>
      </c>
      <c r="DC243" s="22"/>
      <c r="DD243" s="22"/>
      <c r="DE243" s="22"/>
      <c r="DF243" s="22"/>
      <c r="DG243" s="22"/>
      <c r="DH243" s="23">
        <v>241.89099999999999</v>
      </c>
      <c r="DJ243" s="74"/>
      <c r="DK243" s="24">
        <v>53.118000000000002</v>
      </c>
      <c r="DL243" s="21"/>
      <c r="DM243" s="22">
        <v>87.411000000000001</v>
      </c>
      <c r="DN243" s="22"/>
      <c r="DO243" s="22"/>
      <c r="DP243" s="22"/>
      <c r="DQ243" s="22"/>
      <c r="DR243" s="23"/>
      <c r="DS243" s="21">
        <v>91.959000000000003</v>
      </c>
      <c r="DT243" s="22"/>
      <c r="DU243" s="22"/>
      <c r="DV243" s="22"/>
      <c r="DW243" s="22"/>
      <c r="DX243" s="22">
        <v>493.26100000000002</v>
      </c>
      <c r="DY243" s="23"/>
    </row>
    <row r="244" spans="2:129" x14ac:dyDescent="0.3">
      <c r="B244" s="74"/>
      <c r="C244" s="20">
        <v>53.344999999999999</v>
      </c>
      <c r="D244" s="21">
        <v>92.686999999999998</v>
      </c>
      <c r="E244" s="22"/>
      <c r="F244" s="22"/>
      <c r="G244" s="22"/>
      <c r="H244" s="22"/>
      <c r="I244" s="22"/>
      <c r="J244" s="22">
        <v>212.11600000000001</v>
      </c>
      <c r="K244" s="22"/>
      <c r="L244" s="23"/>
      <c r="M244" s="21"/>
      <c r="N244" s="22"/>
      <c r="O244" s="22"/>
      <c r="P244" s="22"/>
      <c r="Q244" s="22"/>
      <c r="R244" s="22"/>
      <c r="S244" s="22"/>
      <c r="T244" s="22">
        <v>213.751</v>
      </c>
      <c r="U244" s="23"/>
      <c r="W244" s="74"/>
      <c r="X244" s="24">
        <v>53.344999999999999</v>
      </c>
      <c r="Y244" s="21"/>
      <c r="Z244" s="22"/>
      <c r="AA244" s="22"/>
      <c r="AB244" s="22"/>
      <c r="AC244" s="22"/>
      <c r="AD244" s="22"/>
      <c r="AE244" s="23"/>
      <c r="AF244" s="21"/>
      <c r="AG244" s="22"/>
      <c r="AH244" s="22"/>
      <c r="AI244" s="22"/>
      <c r="AJ244" s="22"/>
      <c r="AK244" s="22"/>
      <c r="AL244" s="23"/>
      <c r="AN244" s="74"/>
      <c r="AO244" s="20">
        <v>53.344999999999999</v>
      </c>
      <c r="AP244" s="21"/>
      <c r="AQ244" s="22"/>
      <c r="AR244" s="22"/>
      <c r="AS244" s="22"/>
      <c r="AT244" s="22"/>
      <c r="AU244" s="22"/>
      <c r="AV244" s="22"/>
      <c r="AW244" s="22"/>
      <c r="AX244" s="23"/>
      <c r="AY244" s="21"/>
      <c r="AZ244" s="22"/>
      <c r="BA244" s="22"/>
      <c r="BB244" s="22"/>
      <c r="BC244" s="22"/>
      <c r="BD244" s="22"/>
      <c r="BE244" s="22"/>
      <c r="BF244" s="22"/>
      <c r="BG244" s="23"/>
      <c r="BI244" s="74"/>
      <c r="BJ244" s="20">
        <v>53.344999999999999</v>
      </c>
      <c r="BK244" s="21">
        <v>96.251999999999995</v>
      </c>
      <c r="BL244" s="22"/>
      <c r="BM244" s="22"/>
      <c r="BN244" s="22"/>
      <c r="BO244" s="22"/>
      <c r="BP244" s="22">
        <v>111.505</v>
      </c>
      <c r="BQ244" s="22"/>
      <c r="BR244" s="22"/>
      <c r="BS244" s="23"/>
      <c r="BT244" s="21">
        <v>253.61</v>
      </c>
      <c r="BU244" s="22"/>
      <c r="BV244" s="22"/>
      <c r="BW244" s="22">
        <v>105.621</v>
      </c>
      <c r="BX244" s="22"/>
      <c r="BY244" s="22">
        <v>115.95399999999999</v>
      </c>
      <c r="BZ244" s="22"/>
      <c r="CA244" s="22"/>
      <c r="CB244" s="23"/>
      <c r="CD244" s="74"/>
      <c r="CE244" s="24">
        <v>53.344999999999999</v>
      </c>
      <c r="CF244" s="21"/>
      <c r="CG244" s="22"/>
      <c r="CH244" s="22">
        <v>384.22800000000001</v>
      </c>
      <c r="CI244" s="22"/>
      <c r="CJ244" s="22"/>
      <c r="CK244" s="22"/>
      <c r="CL244" s="21"/>
      <c r="CM244" s="22"/>
      <c r="CN244" s="22"/>
      <c r="CO244" s="22"/>
      <c r="CP244" s="22"/>
      <c r="CQ244" s="23">
        <v>164.74700000000001</v>
      </c>
      <c r="CS244" s="74"/>
      <c r="CT244" s="24">
        <v>53.344999999999999</v>
      </c>
      <c r="CU244" s="21"/>
      <c r="CV244" s="22"/>
      <c r="CW244" s="22"/>
      <c r="CX244" s="22"/>
      <c r="CY244" s="22"/>
      <c r="CZ244" s="22"/>
      <c r="DA244" s="23">
        <v>214.19900000000001</v>
      </c>
      <c r="DB244" s="21">
        <v>55.253999999999998</v>
      </c>
      <c r="DC244" s="22"/>
      <c r="DD244" s="22"/>
      <c r="DE244" s="22"/>
      <c r="DF244" s="22"/>
      <c r="DG244" s="22"/>
      <c r="DH244" s="23">
        <v>221.93700000000001</v>
      </c>
      <c r="DJ244" s="74"/>
      <c r="DK244" s="24">
        <v>53.344999999999999</v>
      </c>
      <c r="DL244" s="21"/>
      <c r="DM244" s="22">
        <v>61.697000000000003</v>
      </c>
      <c r="DN244" s="22"/>
      <c r="DO244" s="22"/>
      <c r="DP244" s="22"/>
      <c r="DQ244" s="22"/>
      <c r="DR244" s="23"/>
      <c r="DS244" s="21">
        <v>109.077</v>
      </c>
      <c r="DT244" s="22"/>
      <c r="DU244" s="22"/>
      <c r="DV244" s="22"/>
      <c r="DW244" s="22"/>
      <c r="DX244" s="22">
        <v>473.30099999999999</v>
      </c>
      <c r="DY244" s="23"/>
    </row>
    <row r="245" spans="2:129" x14ac:dyDescent="0.3">
      <c r="B245" s="74"/>
      <c r="C245" s="20">
        <v>53.572000000000003</v>
      </c>
      <c r="D245" s="21">
        <v>135.03399999999999</v>
      </c>
      <c r="E245" s="22"/>
      <c r="F245" s="22"/>
      <c r="G245" s="22"/>
      <c r="H245" s="22"/>
      <c r="I245" s="22"/>
      <c r="J245" s="22">
        <v>199.44300000000001</v>
      </c>
      <c r="K245" s="22"/>
      <c r="L245" s="23"/>
      <c r="M245" s="21"/>
      <c r="N245" s="22"/>
      <c r="O245" s="22"/>
      <c r="P245" s="22"/>
      <c r="Q245" s="22"/>
      <c r="R245" s="22"/>
      <c r="S245" s="22"/>
      <c r="T245" s="22">
        <v>229.31299999999999</v>
      </c>
      <c r="U245" s="23"/>
      <c r="W245" s="74"/>
      <c r="X245" s="24">
        <v>53.572000000000003</v>
      </c>
      <c r="Y245" s="21"/>
      <c r="Z245" s="22"/>
      <c r="AA245" s="22"/>
      <c r="AB245" s="22"/>
      <c r="AC245" s="22"/>
      <c r="AD245" s="22"/>
      <c r="AE245" s="23"/>
      <c r="AF245" s="21"/>
      <c r="AG245" s="22"/>
      <c r="AH245" s="22"/>
      <c r="AI245" s="22"/>
      <c r="AJ245" s="22"/>
      <c r="AK245" s="22"/>
      <c r="AL245" s="23"/>
      <c r="AN245" s="74"/>
      <c r="AO245" s="20">
        <v>53.572000000000003</v>
      </c>
      <c r="AP245" s="21"/>
      <c r="AQ245" s="22"/>
      <c r="AR245" s="22"/>
      <c r="AS245" s="22"/>
      <c r="AT245" s="22"/>
      <c r="AU245" s="22"/>
      <c r="AV245" s="22"/>
      <c r="AW245" s="22"/>
      <c r="AX245" s="23"/>
      <c r="AY245" s="21"/>
      <c r="AZ245" s="22"/>
      <c r="BA245" s="22"/>
      <c r="BB245" s="22"/>
      <c r="BC245" s="22"/>
      <c r="BD245" s="22"/>
      <c r="BE245" s="22"/>
      <c r="BF245" s="22"/>
      <c r="BG245" s="23"/>
      <c r="BI245" s="74"/>
      <c r="BJ245" s="20">
        <v>53.572000000000003</v>
      </c>
      <c r="BK245" s="21">
        <v>110.312</v>
      </c>
      <c r="BL245" s="22"/>
      <c r="BM245" s="22"/>
      <c r="BN245" s="22"/>
      <c r="BO245" s="22"/>
      <c r="BP245" s="22">
        <v>89.424000000000007</v>
      </c>
      <c r="BQ245" s="22"/>
      <c r="BR245" s="22"/>
      <c r="BS245" s="23"/>
      <c r="BT245" s="21">
        <v>290.89999999999998</v>
      </c>
      <c r="BU245" s="22"/>
      <c r="BV245" s="22"/>
      <c r="BW245" s="22">
        <v>109.16800000000001</v>
      </c>
      <c r="BX245" s="22"/>
      <c r="BY245" s="22">
        <v>92.525000000000006</v>
      </c>
      <c r="BZ245" s="22"/>
      <c r="CA245" s="22"/>
      <c r="CB245" s="23"/>
      <c r="CD245" s="74"/>
      <c r="CE245" s="24">
        <v>53.572000000000003</v>
      </c>
      <c r="CF245" s="21"/>
      <c r="CG245" s="22"/>
      <c r="CH245" s="22">
        <v>456.92</v>
      </c>
      <c r="CI245" s="22"/>
      <c r="CJ245" s="22"/>
      <c r="CK245" s="22"/>
      <c r="CL245" s="21"/>
      <c r="CM245" s="22"/>
      <c r="CN245" s="22"/>
      <c r="CO245" s="22"/>
      <c r="CP245" s="22"/>
      <c r="CQ245" s="23">
        <v>192.05500000000001</v>
      </c>
      <c r="CS245" s="74"/>
      <c r="CT245" s="24">
        <v>53.572000000000003</v>
      </c>
      <c r="CU245" s="21"/>
      <c r="CV245" s="22"/>
      <c r="CW245" s="22"/>
      <c r="CX245" s="22"/>
      <c r="CY245" s="22"/>
      <c r="CZ245" s="22"/>
      <c r="DA245" s="23">
        <v>181.053</v>
      </c>
      <c r="DB245" s="21">
        <v>55.494</v>
      </c>
      <c r="DC245" s="22"/>
      <c r="DD245" s="22"/>
      <c r="DE245" s="22"/>
      <c r="DF245" s="22"/>
      <c r="DG245" s="22"/>
      <c r="DH245" s="23">
        <v>228.48599999999999</v>
      </c>
      <c r="DJ245" s="74"/>
      <c r="DK245" s="24">
        <v>53.572000000000003</v>
      </c>
      <c r="DL245" s="21"/>
      <c r="DM245" s="22"/>
      <c r="DN245" s="22"/>
      <c r="DO245" s="22"/>
      <c r="DP245" s="22"/>
      <c r="DQ245" s="22"/>
      <c r="DR245" s="23"/>
      <c r="DS245" s="21">
        <v>98.334000000000003</v>
      </c>
      <c r="DT245" s="22"/>
      <c r="DU245" s="22"/>
      <c r="DV245" s="22"/>
      <c r="DW245" s="22"/>
      <c r="DX245" s="22">
        <v>397.25700000000001</v>
      </c>
      <c r="DY245" s="23"/>
    </row>
    <row r="246" spans="2:129" x14ac:dyDescent="0.3">
      <c r="B246" s="74"/>
      <c r="C246" s="20">
        <v>53.798999999999999</v>
      </c>
      <c r="D246" s="21">
        <v>154.82599999999999</v>
      </c>
      <c r="E246" s="22"/>
      <c r="F246" s="22"/>
      <c r="G246" s="22"/>
      <c r="H246" s="22"/>
      <c r="I246" s="22"/>
      <c r="J246" s="22">
        <v>167.5</v>
      </c>
      <c r="K246" s="22"/>
      <c r="L246" s="23"/>
      <c r="M246" s="21"/>
      <c r="N246" s="22"/>
      <c r="O246" s="22"/>
      <c r="P246" s="22"/>
      <c r="Q246" s="22"/>
      <c r="R246" s="22"/>
      <c r="S246" s="22"/>
      <c r="T246" s="22">
        <v>241.94399999999999</v>
      </c>
      <c r="U246" s="23"/>
      <c r="W246" s="74"/>
      <c r="X246" s="24">
        <v>53.798999999999999</v>
      </c>
      <c r="Y246" s="21"/>
      <c r="Z246" s="22"/>
      <c r="AA246" s="22"/>
      <c r="AB246" s="22"/>
      <c r="AC246" s="22"/>
      <c r="AD246" s="22"/>
      <c r="AE246" s="23"/>
      <c r="AF246" s="21"/>
      <c r="AG246" s="22"/>
      <c r="AH246" s="22"/>
      <c r="AI246" s="22"/>
      <c r="AJ246" s="22"/>
      <c r="AK246" s="22"/>
      <c r="AL246" s="23"/>
      <c r="AN246" s="74"/>
      <c r="AO246" s="20">
        <v>53.798999999999999</v>
      </c>
      <c r="AP246" s="21"/>
      <c r="AQ246" s="22"/>
      <c r="AR246" s="22"/>
      <c r="AS246" s="22"/>
      <c r="AT246" s="22"/>
      <c r="AU246" s="22"/>
      <c r="AV246" s="22"/>
      <c r="AW246" s="22"/>
      <c r="AX246" s="23"/>
      <c r="AY246" s="21"/>
      <c r="AZ246" s="22"/>
      <c r="BA246" s="22"/>
      <c r="BB246" s="22"/>
      <c r="BC246" s="22"/>
      <c r="BD246" s="22"/>
      <c r="BE246" s="22"/>
      <c r="BF246" s="22"/>
      <c r="BG246" s="23"/>
      <c r="BI246" s="74"/>
      <c r="BJ246" s="20">
        <v>53.798999999999999</v>
      </c>
      <c r="BK246" s="21">
        <v>94.555999999999997</v>
      </c>
      <c r="BL246" s="22"/>
      <c r="BM246" s="22"/>
      <c r="BN246" s="22"/>
      <c r="BO246" s="22"/>
      <c r="BP246" s="22">
        <v>84.031000000000006</v>
      </c>
      <c r="BQ246" s="22"/>
      <c r="BR246" s="22"/>
      <c r="BS246" s="23"/>
      <c r="BT246" s="21">
        <v>348.84399999999999</v>
      </c>
      <c r="BU246" s="22"/>
      <c r="BV246" s="22"/>
      <c r="BW246" s="22">
        <v>107.15300000000001</v>
      </c>
      <c r="BX246" s="22"/>
      <c r="BY246" s="22">
        <v>100.66</v>
      </c>
      <c r="BZ246" s="22"/>
      <c r="CA246" s="22"/>
      <c r="CB246" s="23"/>
      <c r="CD246" s="74"/>
      <c r="CE246" s="24">
        <v>53.798999999999999</v>
      </c>
      <c r="CF246" s="21"/>
      <c r="CG246" s="22"/>
      <c r="CH246" s="22">
        <v>586.84400000000005</v>
      </c>
      <c r="CI246" s="22"/>
      <c r="CJ246" s="22"/>
      <c r="CK246" s="22"/>
      <c r="CL246" s="21"/>
      <c r="CM246" s="22"/>
      <c r="CN246" s="22"/>
      <c r="CO246" s="22"/>
      <c r="CP246" s="22"/>
      <c r="CQ246" s="23">
        <v>246.178</v>
      </c>
      <c r="CS246" s="74"/>
      <c r="CT246" s="24">
        <v>53.798999999999999</v>
      </c>
      <c r="CU246" s="21"/>
      <c r="CV246" s="22"/>
      <c r="CW246" s="22"/>
      <c r="CX246" s="22"/>
      <c r="CY246" s="22"/>
      <c r="CZ246" s="22"/>
      <c r="DA246" s="23">
        <v>161.02099999999999</v>
      </c>
      <c r="DB246" s="21">
        <v>44.122</v>
      </c>
      <c r="DC246" s="22"/>
      <c r="DD246" s="22"/>
      <c r="DE246" s="22"/>
      <c r="DF246" s="22"/>
      <c r="DG246" s="22"/>
      <c r="DH246" s="23">
        <v>219.512</v>
      </c>
      <c r="DJ246" s="74"/>
      <c r="DK246" s="24">
        <v>53.798999999999999</v>
      </c>
      <c r="DL246" s="21"/>
      <c r="DM246" s="22"/>
      <c r="DN246" s="22"/>
      <c r="DO246" s="22"/>
      <c r="DP246" s="22"/>
      <c r="DQ246" s="22"/>
      <c r="DR246" s="23"/>
      <c r="DS246" s="21">
        <v>95.573999999999998</v>
      </c>
      <c r="DT246" s="22"/>
      <c r="DU246" s="22"/>
      <c r="DV246" s="22"/>
      <c r="DW246" s="22"/>
      <c r="DX246" s="22">
        <v>403.43299999999999</v>
      </c>
      <c r="DY246" s="23"/>
    </row>
    <row r="247" spans="2:129" x14ac:dyDescent="0.3">
      <c r="B247" s="74"/>
      <c r="C247" s="20">
        <v>54.026000000000003</v>
      </c>
      <c r="D247" s="21">
        <v>149.989</v>
      </c>
      <c r="E247" s="22"/>
      <c r="F247" s="22"/>
      <c r="G247" s="22"/>
      <c r="H247" s="22"/>
      <c r="I247" s="22"/>
      <c r="J247" s="22">
        <v>153.13399999999999</v>
      </c>
      <c r="K247" s="22"/>
      <c r="L247" s="23"/>
      <c r="M247" s="21"/>
      <c r="N247" s="22"/>
      <c r="O247" s="22"/>
      <c r="P247" s="22"/>
      <c r="Q247" s="22"/>
      <c r="R247" s="22"/>
      <c r="S247" s="22"/>
      <c r="T247" s="22">
        <v>216.36600000000001</v>
      </c>
      <c r="U247" s="23"/>
      <c r="W247" s="74"/>
      <c r="X247" s="24">
        <v>54.026000000000003</v>
      </c>
      <c r="Y247" s="21"/>
      <c r="Z247" s="22"/>
      <c r="AA247" s="22"/>
      <c r="AB247" s="22"/>
      <c r="AC247" s="22"/>
      <c r="AD247" s="22"/>
      <c r="AE247" s="23"/>
      <c r="AF247" s="21"/>
      <c r="AG247" s="22"/>
      <c r="AH247" s="22"/>
      <c r="AI247" s="22"/>
      <c r="AJ247" s="22"/>
      <c r="AK247" s="22"/>
      <c r="AL247" s="23"/>
      <c r="AN247" s="74"/>
      <c r="AO247" s="20">
        <v>54.026000000000003</v>
      </c>
      <c r="AP247" s="21"/>
      <c r="AQ247" s="22"/>
      <c r="AR247" s="22"/>
      <c r="AS247" s="22"/>
      <c r="AT247" s="22"/>
      <c r="AU247" s="22"/>
      <c r="AV247" s="22"/>
      <c r="AW247" s="22"/>
      <c r="AX247" s="23"/>
      <c r="AY247" s="21"/>
      <c r="AZ247" s="22"/>
      <c r="BA247" s="22"/>
      <c r="BB247" s="22"/>
      <c r="BC247" s="22"/>
      <c r="BD247" s="22"/>
      <c r="BE247" s="22"/>
      <c r="BF247" s="22"/>
      <c r="BG247" s="23"/>
      <c r="BI247" s="74"/>
      <c r="BJ247" s="20">
        <v>54.026000000000003</v>
      </c>
      <c r="BK247" s="21">
        <v>82.962000000000003</v>
      </c>
      <c r="BL247" s="22"/>
      <c r="BM247" s="22"/>
      <c r="BN247" s="22"/>
      <c r="BO247" s="22"/>
      <c r="BP247" s="22"/>
      <c r="BQ247" s="22"/>
      <c r="BR247" s="22"/>
      <c r="BS247" s="23"/>
      <c r="BT247" s="21">
        <v>368.95100000000002</v>
      </c>
      <c r="BU247" s="22"/>
      <c r="BV247" s="22"/>
      <c r="BW247" s="22">
        <v>110.24</v>
      </c>
      <c r="BX247" s="22"/>
      <c r="BY247" s="22">
        <v>112.36799999999999</v>
      </c>
      <c r="BZ247" s="22"/>
      <c r="CA247" s="22"/>
      <c r="CB247" s="23"/>
      <c r="CD247" s="74"/>
      <c r="CE247" s="24">
        <v>54.026000000000003</v>
      </c>
      <c r="CF247" s="21"/>
      <c r="CG247" s="22"/>
      <c r="CH247" s="22">
        <v>579.39499999999998</v>
      </c>
      <c r="CI247" s="22"/>
      <c r="CJ247" s="22"/>
      <c r="CK247" s="22"/>
      <c r="CL247" s="21"/>
      <c r="CM247" s="22"/>
      <c r="CN247" s="22"/>
      <c r="CO247" s="22"/>
      <c r="CP247" s="22"/>
      <c r="CQ247" s="23">
        <v>259.41399999999999</v>
      </c>
      <c r="CS247" s="74"/>
      <c r="CT247" s="24">
        <v>54.026000000000003</v>
      </c>
      <c r="CU247" s="21"/>
      <c r="CV247" s="22"/>
      <c r="CW247" s="22"/>
      <c r="CX247" s="22"/>
      <c r="CY247" s="22"/>
      <c r="CZ247" s="22"/>
      <c r="DA247" s="23">
        <v>158.49700000000001</v>
      </c>
      <c r="DB247" s="21">
        <v>38.548000000000002</v>
      </c>
      <c r="DC247" s="22"/>
      <c r="DD247" s="22"/>
      <c r="DE247" s="22"/>
      <c r="DF247" s="22"/>
      <c r="DG247" s="22"/>
      <c r="DH247" s="23">
        <v>214.58199999999999</v>
      </c>
      <c r="DJ247" s="74"/>
      <c r="DK247" s="24">
        <v>54.026000000000003</v>
      </c>
      <c r="DL247" s="21"/>
      <c r="DM247" s="22"/>
      <c r="DN247" s="22"/>
      <c r="DO247" s="22"/>
      <c r="DP247" s="22"/>
      <c r="DQ247" s="22"/>
      <c r="DR247" s="23"/>
      <c r="DS247" s="21">
        <v>104.06100000000001</v>
      </c>
      <c r="DT247" s="22"/>
      <c r="DU247" s="22"/>
      <c r="DV247" s="22"/>
      <c r="DW247" s="22"/>
      <c r="DX247" s="22">
        <v>398.54399999999998</v>
      </c>
      <c r="DY247" s="23"/>
    </row>
    <row r="248" spans="2:129" x14ac:dyDescent="0.3">
      <c r="B248" s="74"/>
      <c r="C248" s="20">
        <v>54.253</v>
      </c>
      <c r="D248" s="21">
        <v>143.52500000000001</v>
      </c>
      <c r="E248" s="22"/>
      <c r="F248" s="22"/>
      <c r="G248" s="22"/>
      <c r="H248" s="22"/>
      <c r="I248" s="22"/>
      <c r="J248" s="22">
        <v>141.465</v>
      </c>
      <c r="K248" s="22"/>
      <c r="L248" s="23"/>
      <c r="M248" s="21"/>
      <c r="N248" s="22"/>
      <c r="O248" s="22"/>
      <c r="P248" s="22"/>
      <c r="Q248" s="22"/>
      <c r="R248" s="22"/>
      <c r="S248" s="22"/>
      <c r="T248" s="22">
        <v>211.785</v>
      </c>
      <c r="U248" s="23"/>
      <c r="W248" s="74"/>
      <c r="X248" s="24">
        <v>54.253</v>
      </c>
      <c r="Y248" s="21"/>
      <c r="Z248" s="22"/>
      <c r="AA248" s="22"/>
      <c r="AB248" s="22"/>
      <c r="AC248" s="22"/>
      <c r="AD248" s="22"/>
      <c r="AE248" s="23"/>
      <c r="AF248" s="21"/>
      <c r="AG248" s="22"/>
      <c r="AH248" s="22"/>
      <c r="AI248" s="22"/>
      <c r="AJ248" s="22"/>
      <c r="AK248" s="22"/>
      <c r="AL248" s="23"/>
      <c r="AN248" s="74"/>
      <c r="AO248" s="20">
        <v>54.253</v>
      </c>
      <c r="AP248" s="21"/>
      <c r="AQ248" s="22"/>
      <c r="AR248" s="22"/>
      <c r="AS248" s="22"/>
      <c r="AT248" s="22"/>
      <c r="AU248" s="22"/>
      <c r="AV248" s="22"/>
      <c r="AW248" s="22"/>
      <c r="AX248" s="23"/>
      <c r="AY248" s="21"/>
      <c r="AZ248" s="22"/>
      <c r="BA248" s="22"/>
      <c r="BB248" s="22"/>
      <c r="BC248" s="22"/>
      <c r="BD248" s="22"/>
      <c r="BE248" s="22"/>
      <c r="BF248" s="22"/>
      <c r="BG248" s="23"/>
      <c r="BI248" s="74"/>
      <c r="BJ248" s="20">
        <v>54.253</v>
      </c>
      <c r="BK248" s="21">
        <v>90.233000000000004</v>
      </c>
      <c r="BL248" s="22"/>
      <c r="BM248" s="22"/>
      <c r="BN248" s="22"/>
      <c r="BO248" s="22"/>
      <c r="BP248" s="22"/>
      <c r="BQ248" s="22"/>
      <c r="BR248" s="22"/>
      <c r="BS248" s="23"/>
      <c r="BT248" s="21">
        <v>338.21</v>
      </c>
      <c r="BU248" s="22"/>
      <c r="BV248" s="22"/>
      <c r="BW248" s="22">
        <v>80.665999999999997</v>
      </c>
      <c r="BX248" s="22"/>
      <c r="BY248" s="22">
        <v>136.59299999999999</v>
      </c>
      <c r="BZ248" s="22"/>
      <c r="CA248" s="22"/>
      <c r="CB248" s="23"/>
      <c r="CD248" s="74"/>
      <c r="CE248" s="24">
        <v>54.253</v>
      </c>
      <c r="CF248" s="21"/>
      <c r="CG248" s="22"/>
      <c r="CH248" s="22">
        <v>520.41800000000001</v>
      </c>
      <c r="CI248" s="22"/>
      <c r="CJ248" s="22"/>
      <c r="CK248" s="22"/>
      <c r="CL248" s="21"/>
      <c r="CM248" s="22"/>
      <c r="CN248" s="22"/>
      <c r="CO248" s="22"/>
      <c r="CP248" s="22"/>
      <c r="CQ248" s="23">
        <v>248.96100000000001</v>
      </c>
      <c r="CS248" s="74"/>
      <c r="CT248" s="24">
        <v>54.253</v>
      </c>
      <c r="CU248" s="21"/>
      <c r="CV248" s="22"/>
      <c r="CW248" s="22"/>
      <c r="CX248" s="22"/>
      <c r="CY248" s="22"/>
      <c r="CZ248" s="22"/>
      <c r="DA248" s="23">
        <v>179.001</v>
      </c>
      <c r="DB248" s="21">
        <v>33.280999999999999</v>
      </c>
      <c r="DC248" s="22"/>
      <c r="DD248" s="22"/>
      <c r="DE248" s="22"/>
      <c r="DF248" s="22"/>
      <c r="DG248" s="22"/>
      <c r="DH248" s="23">
        <v>191.96199999999999</v>
      </c>
      <c r="DJ248" s="74"/>
      <c r="DK248" s="24">
        <v>54.253</v>
      </c>
      <c r="DL248" s="21"/>
      <c r="DM248" s="22"/>
      <c r="DN248" s="22"/>
      <c r="DO248" s="22"/>
      <c r="DP248" s="22"/>
      <c r="DQ248" s="22"/>
      <c r="DR248" s="23"/>
      <c r="DS248" s="21">
        <v>96.278999999999996</v>
      </c>
      <c r="DT248" s="22"/>
      <c r="DU248" s="22"/>
      <c r="DV248" s="22"/>
      <c r="DW248" s="22"/>
      <c r="DX248" s="22">
        <v>338.12700000000001</v>
      </c>
      <c r="DY248" s="23"/>
    </row>
    <row r="249" spans="2:129" x14ac:dyDescent="0.3">
      <c r="B249" s="74"/>
      <c r="C249" s="20">
        <v>54.48</v>
      </c>
      <c r="D249" s="21">
        <v>154.095</v>
      </c>
      <c r="E249" s="22"/>
      <c r="F249" s="22"/>
      <c r="G249" s="22"/>
      <c r="H249" s="22"/>
      <c r="I249" s="22"/>
      <c r="J249" s="22">
        <v>108.431</v>
      </c>
      <c r="K249" s="22"/>
      <c r="L249" s="23"/>
      <c r="M249" s="21"/>
      <c r="N249" s="22"/>
      <c r="O249" s="22"/>
      <c r="P249" s="22"/>
      <c r="Q249" s="22"/>
      <c r="R249" s="22"/>
      <c r="S249" s="22"/>
      <c r="T249" s="22">
        <v>197.571</v>
      </c>
      <c r="U249" s="23"/>
      <c r="W249" s="74"/>
      <c r="X249" s="24">
        <v>54.48</v>
      </c>
      <c r="Y249" s="21"/>
      <c r="Z249" s="22"/>
      <c r="AA249" s="22"/>
      <c r="AB249" s="22"/>
      <c r="AC249" s="22"/>
      <c r="AD249" s="22"/>
      <c r="AE249" s="23"/>
      <c r="AF249" s="21"/>
      <c r="AG249" s="22"/>
      <c r="AH249" s="22"/>
      <c r="AI249" s="22"/>
      <c r="AJ249" s="22"/>
      <c r="AK249" s="22"/>
      <c r="AL249" s="23"/>
      <c r="AN249" s="74"/>
      <c r="AO249" s="20">
        <v>54.48</v>
      </c>
      <c r="AP249" s="21"/>
      <c r="AQ249" s="22"/>
      <c r="AR249" s="22"/>
      <c r="AS249" s="22"/>
      <c r="AT249" s="22"/>
      <c r="AU249" s="22"/>
      <c r="AV249" s="22"/>
      <c r="AW249" s="22"/>
      <c r="AX249" s="23"/>
      <c r="AY249" s="21"/>
      <c r="AZ249" s="22"/>
      <c r="BA249" s="22"/>
      <c r="BB249" s="22"/>
      <c r="BC249" s="22"/>
      <c r="BD249" s="22"/>
      <c r="BE249" s="22"/>
      <c r="BF249" s="22"/>
      <c r="BG249" s="23"/>
      <c r="BI249" s="74"/>
      <c r="BJ249" s="20">
        <v>54.48</v>
      </c>
      <c r="BK249" s="21">
        <v>108.047</v>
      </c>
      <c r="BL249" s="22"/>
      <c r="BM249" s="22"/>
      <c r="BN249" s="22"/>
      <c r="BO249" s="22"/>
      <c r="BP249" s="22"/>
      <c r="BQ249" s="22"/>
      <c r="BR249" s="22"/>
      <c r="BS249" s="23"/>
      <c r="BT249" s="21">
        <v>287.21800000000002</v>
      </c>
      <c r="BU249" s="22"/>
      <c r="BV249" s="22"/>
      <c r="BW249" s="22">
        <v>104.98399999999999</v>
      </c>
      <c r="BX249" s="22"/>
      <c r="BY249" s="22">
        <v>156.458</v>
      </c>
      <c r="BZ249" s="22"/>
      <c r="CA249" s="22"/>
      <c r="CB249" s="23"/>
      <c r="CD249" s="74"/>
      <c r="CE249" s="24">
        <v>54.48</v>
      </c>
      <c r="CF249" s="21"/>
      <c r="CG249" s="22"/>
      <c r="CH249" s="22">
        <v>466.06099999999998</v>
      </c>
      <c r="CI249" s="22"/>
      <c r="CJ249" s="22"/>
      <c r="CK249" s="22"/>
      <c r="CL249" s="21"/>
      <c r="CM249" s="22"/>
      <c r="CN249" s="22"/>
      <c r="CO249" s="22"/>
      <c r="CP249" s="22"/>
      <c r="CQ249" s="23">
        <v>235.96100000000001</v>
      </c>
      <c r="CS249" s="74"/>
      <c r="CT249" s="24">
        <v>54.48</v>
      </c>
      <c r="CU249" s="21"/>
      <c r="CV249" s="22"/>
      <c r="CW249" s="22"/>
      <c r="CX249" s="22"/>
      <c r="CY249" s="22"/>
      <c r="CZ249" s="22"/>
      <c r="DA249" s="23">
        <v>239.572</v>
      </c>
      <c r="DB249" s="21">
        <v>17.329999999999998</v>
      </c>
      <c r="DC249" s="22"/>
      <c r="DD249" s="22"/>
      <c r="DE249" s="22"/>
      <c r="DF249" s="22"/>
      <c r="DG249" s="22"/>
      <c r="DH249" s="23">
        <v>147.958</v>
      </c>
      <c r="DJ249" s="74"/>
      <c r="DK249" s="24">
        <v>54.48</v>
      </c>
      <c r="DL249" s="21"/>
      <c r="DM249" s="22"/>
      <c r="DN249" s="22"/>
      <c r="DO249" s="22"/>
      <c r="DP249" s="22"/>
      <c r="DQ249" s="22"/>
      <c r="DR249" s="23"/>
      <c r="DS249" s="21">
        <v>95.917000000000002</v>
      </c>
      <c r="DT249" s="22"/>
      <c r="DU249" s="22"/>
      <c r="DV249" s="22"/>
      <c r="DW249" s="22"/>
      <c r="DX249" s="22">
        <v>352.81099999999998</v>
      </c>
      <c r="DY249" s="23"/>
    </row>
    <row r="250" spans="2:129" x14ac:dyDescent="0.3">
      <c r="B250" s="74"/>
      <c r="C250" s="20">
        <v>54.707000000000001</v>
      </c>
      <c r="D250" s="21">
        <v>185.661</v>
      </c>
      <c r="E250" s="22"/>
      <c r="F250" s="22"/>
      <c r="G250" s="22"/>
      <c r="H250" s="22"/>
      <c r="I250" s="22"/>
      <c r="J250" s="22">
        <v>83.387</v>
      </c>
      <c r="K250" s="22"/>
      <c r="L250" s="23"/>
      <c r="M250" s="21"/>
      <c r="N250" s="22"/>
      <c r="O250" s="22"/>
      <c r="P250" s="22"/>
      <c r="Q250" s="22"/>
      <c r="R250" s="22"/>
      <c r="S250" s="22"/>
      <c r="T250" s="22">
        <v>195.21700000000001</v>
      </c>
      <c r="U250" s="23"/>
      <c r="W250" s="74"/>
      <c r="X250" s="24">
        <v>54.707000000000001</v>
      </c>
      <c r="Y250" s="21"/>
      <c r="Z250" s="22"/>
      <c r="AA250" s="22"/>
      <c r="AB250" s="22"/>
      <c r="AC250" s="22"/>
      <c r="AD250" s="22"/>
      <c r="AE250" s="23"/>
      <c r="AF250" s="21"/>
      <c r="AG250" s="22"/>
      <c r="AH250" s="22"/>
      <c r="AI250" s="22"/>
      <c r="AJ250" s="22"/>
      <c r="AK250" s="22"/>
      <c r="AL250" s="23"/>
      <c r="AN250" s="74"/>
      <c r="AO250" s="20">
        <v>54.707000000000001</v>
      </c>
      <c r="AP250" s="21"/>
      <c r="AQ250" s="22"/>
      <c r="AR250" s="22"/>
      <c r="AS250" s="22"/>
      <c r="AT250" s="22"/>
      <c r="AU250" s="22"/>
      <c r="AV250" s="22"/>
      <c r="AW250" s="22"/>
      <c r="AX250" s="23"/>
      <c r="AY250" s="21"/>
      <c r="AZ250" s="22"/>
      <c r="BA250" s="22"/>
      <c r="BB250" s="22"/>
      <c r="BC250" s="22"/>
      <c r="BD250" s="22"/>
      <c r="BE250" s="22"/>
      <c r="BF250" s="22"/>
      <c r="BG250" s="23"/>
      <c r="BI250" s="74"/>
      <c r="BJ250" s="20">
        <v>54.707000000000001</v>
      </c>
      <c r="BK250" s="21">
        <v>113.675</v>
      </c>
      <c r="BL250" s="22"/>
      <c r="BM250" s="22"/>
      <c r="BN250" s="22"/>
      <c r="BO250" s="22"/>
      <c r="BP250" s="22"/>
      <c r="BQ250" s="22"/>
      <c r="BR250" s="22"/>
      <c r="BS250" s="23"/>
      <c r="BT250" s="21">
        <v>263.928</v>
      </c>
      <c r="BU250" s="22"/>
      <c r="BV250" s="22"/>
      <c r="BW250" s="22">
        <v>155.624</v>
      </c>
      <c r="BX250" s="22"/>
      <c r="BY250" s="22">
        <v>172.71799999999999</v>
      </c>
      <c r="BZ250" s="22"/>
      <c r="CA250" s="22"/>
      <c r="CB250" s="23"/>
      <c r="CD250" s="74"/>
      <c r="CE250" s="24">
        <v>54.707000000000001</v>
      </c>
      <c r="CF250" s="21"/>
      <c r="CG250" s="22"/>
      <c r="CH250" s="22">
        <v>358.41399999999999</v>
      </c>
      <c r="CI250" s="22"/>
      <c r="CJ250" s="22"/>
      <c r="CK250" s="22"/>
      <c r="CL250" s="21"/>
      <c r="CM250" s="22"/>
      <c r="CN250" s="22"/>
      <c r="CO250" s="22"/>
      <c r="CP250" s="22"/>
      <c r="CQ250" s="23">
        <v>220.07599999999999</v>
      </c>
      <c r="CS250" s="74"/>
      <c r="CT250" s="24">
        <v>54.707000000000001</v>
      </c>
      <c r="CU250" s="21"/>
      <c r="CV250" s="22"/>
      <c r="CW250" s="22"/>
      <c r="CX250" s="22"/>
      <c r="CY250" s="22"/>
      <c r="CZ250" s="22"/>
      <c r="DA250" s="23">
        <v>300.86399999999998</v>
      </c>
      <c r="DB250" s="21">
        <v>23.565000000000001</v>
      </c>
      <c r="DC250" s="22"/>
      <c r="DD250" s="22"/>
      <c r="DE250" s="22"/>
      <c r="DF250" s="22"/>
      <c r="DG250" s="22"/>
      <c r="DH250" s="23">
        <v>132.13800000000001</v>
      </c>
      <c r="DJ250" s="74"/>
      <c r="DK250" s="24">
        <v>54.707000000000001</v>
      </c>
      <c r="DL250" s="21"/>
      <c r="DM250" s="22"/>
      <c r="DN250" s="22"/>
      <c r="DO250" s="22"/>
      <c r="DP250" s="22"/>
      <c r="DQ250" s="22"/>
      <c r="DR250" s="23"/>
      <c r="DS250" s="21">
        <v>94.703000000000003</v>
      </c>
      <c r="DT250" s="22"/>
      <c r="DU250" s="22"/>
      <c r="DV250" s="22"/>
      <c r="DW250" s="22"/>
      <c r="DX250" s="22">
        <v>391.36599999999999</v>
      </c>
      <c r="DY250" s="23"/>
    </row>
    <row r="251" spans="2:129" x14ac:dyDescent="0.3">
      <c r="B251" s="74"/>
      <c r="C251" s="20">
        <v>54.933999999999997</v>
      </c>
      <c r="D251" s="21">
        <v>176.00800000000001</v>
      </c>
      <c r="E251" s="22"/>
      <c r="F251" s="22"/>
      <c r="G251" s="22"/>
      <c r="H251" s="22"/>
      <c r="I251" s="22"/>
      <c r="J251" s="22">
        <v>67.147000000000006</v>
      </c>
      <c r="K251" s="22"/>
      <c r="L251" s="23"/>
      <c r="M251" s="21"/>
      <c r="N251" s="22"/>
      <c r="O251" s="22"/>
      <c r="P251" s="22"/>
      <c r="Q251" s="22"/>
      <c r="R251" s="22"/>
      <c r="S251" s="22"/>
      <c r="T251" s="22">
        <v>159.64699999999999</v>
      </c>
      <c r="U251" s="23"/>
      <c r="W251" s="74"/>
      <c r="X251" s="24">
        <v>54.933999999999997</v>
      </c>
      <c r="Y251" s="21"/>
      <c r="Z251" s="22"/>
      <c r="AA251" s="22"/>
      <c r="AB251" s="22"/>
      <c r="AC251" s="22"/>
      <c r="AD251" s="22"/>
      <c r="AE251" s="23"/>
      <c r="AF251" s="21"/>
      <c r="AG251" s="22"/>
      <c r="AH251" s="22"/>
      <c r="AI251" s="22"/>
      <c r="AJ251" s="22"/>
      <c r="AK251" s="22"/>
      <c r="AL251" s="23"/>
      <c r="AN251" s="74"/>
      <c r="AO251" s="20">
        <v>54.933999999999997</v>
      </c>
      <c r="AP251" s="21"/>
      <c r="AQ251" s="22"/>
      <c r="AR251" s="22"/>
      <c r="AS251" s="22"/>
      <c r="AT251" s="22"/>
      <c r="AU251" s="22"/>
      <c r="AV251" s="22"/>
      <c r="AW251" s="22"/>
      <c r="AX251" s="23"/>
      <c r="AY251" s="21"/>
      <c r="AZ251" s="22"/>
      <c r="BA251" s="22"/>
      <c r="BB251" s="22"/>
      <c r="BC251" s="22"/>
      <c r="BD251" s="22"/>
      <c r="BE251" s="22"/>
      <c r="BF251" s="22"/>
      <c r="BG251" s="23"/>
      <c r="BI251" s="74"/>
      <c r="BJ251" s="20">
        <v>54.933999999999997</v>
      </c>
      <c r="BK251" s="21">
        <v>110.39</v>
      </c>
      <c r="BL251" s="22"/>
      <c r="BM251" s="22"/>
      <c r="BN251" s="22"/>
      <c r="BO251" s="22"/>
      <c r="BP251" s="22"/>
      <c r="BQ251" s="22"/>
      <c r="BR251" s="22"/>
      <c r="BS251" s="23"/>
      <c r="BT251" s="21">
        <v>239.09</v>
      </c>
      <c r="BU251" s="22"/>
      <c r="BV251" s="22"/>
      <c r="BW251" s="22">
        <v>197.334</v>
      </c>
      <c r="BX251" s="22"/>
      <c r="BY251" s="22">
        <v>178.04</v>
      </c>
      <c r="BZ251" s="22"/>
      <c r="CA251" s="22"/>
      <c r="CB251" s="23"/>
      <c r="CD251" s="74"/>
      <c r="CE251" s="24">
        <v>54.933999999999997</v>
      </c>
      <c r="CF251" s="21"/>
      <c r="CG251" s="22"/>
      <c r="CH251" s="22">
        <v>269.41399999999999</v>
      </c>
      <c r="CI251" s="22"/>
      <c r="CJ251" s="22"/>
      <c r="CK251" s="22"/>
      <c r="CL251" s="21"/>
      <c r="CM251" s="22"/>
      <c r="CN251" s="22"/>
      <c r="CO251" s="22"/>
      <c r="CP251" s="22"/>
      <c r="CQ251" s="23">
        <v>188.166</v>
      </c>
      <c r="CS251" s="74"/>
      <c r="CT251" s="24">
        <v>54.933999999999997</v>
      </c>
      <c r="CU251" s="21"/>
      <c r="CV251" s="22"/>
      <c r="CW251" s="22"/>
      <c r="CX251" s="22"/>
      <c r="CY251" s="22"/>
      <c r="CZ251" s="22"/>
      <c r="DA251" s="23">
        <v>337.99799999999999</v>
      </c>
      <c r="DB251" s="21">
        <v>28.189</v>
      </c>
      <c r="DC251" s="22"/>
      <c r="DD251" s="22"/>
      <c r="DE251" s="22"/>
      <c r="DF251" s="22"/>
      <c r="DG251" s="22"/>
      <c r="DH251" s="23">
        <v>136.22999999999999</v>
      </c>
      <c r="DJ251" s="74"/>
      <c r="DK251" s="24">
        <v>54.933999999999997</v>
      </c>
      <c r="DL251" s="21"/>
      <c r="DM251" s="22"/>
      <c r="DN251" s="22"/>
      <c r="DO251" s="22"/>
      <c r="DP251" s="22"/>
      <c r="DQ251" s="22"/>
      <c r="DR251" s="23"/>
      <c r="DS251" s="21">
        <v>106.38500000000001</v>
      </c>
      <c r="DT251" s="22"/>
      <c r="DU251" s="22"/>
      <c r="DV251" s="22"/>
      <c r="DW251" s="22"/>
      <c r="DX251" s="22">
        <v>432.32100000000003</v>
      </c>
      <c r="DY251" s="23"/>
    </row>
    <row r="252" spans="2:129" x14ac:dyDescent="0.3">
      <c r="B252" s="74"/>
      <c r="C252" s="20">
        <v>55.161000000000001</v>
      </c>
      <c r="D252" s="21">
        <v>151.50899999999999</v>
      </c>
      <c r="E252" s="22"/>
      <c r="F252" s="22"/>
      <c r="G252" s="22"/>
      <c r="H252" s="22"/>
      <c r="I252" s="22"/>
      <c r="J252" s="22"/>
      <c r="K252" s="22"/>
      <c r="L252" s="23"/>
      <c r="M252" s="21"/>
      <c r="N252" s="22"/>
      <c r="O252" s="22"/>
      <c r="P252" s="22"/>
      <c r="Q252" s="22"/>
      <c r="R252" s="22"/>
      <c r="S252" s="22"/>
      <c r="T252" s="22">
        <v>155.36799999999999</v>
      </c>
      <c r="U252" s="23"/>
      <c r="W252" s="74"/>
      <c r="X252" s="24">
        <v>55.161000000000001</v>
      </c>
      <c r="Y252" s="21"/>
      <c r="Z252" s="22"/>
      <c r="AA252" s="22"/>
      <c r="AB252" s="22"/>
      <c r="AC252" s="22"/>
      <c r="AD252" s="22"/>
      <c r="AE252" s="23"/>
      <c r="AF252" s="21"/>
      <c r="AG252" s="22"/>
      <c r="AH252" s="22"/>
      <c r="AI252" s="22"/>
      <c r="AJ252" s="22"/>
      <c r="AK252" s="22"/>
      <c r="AL252" s="23"/>
      <c r="AN252" s="74"/>
      <c r="AO252" s="20">
        <v>55.161000000000001</v>
      </c>
      <c r="AP252" s="21"/>
      <c r="AQ252" s="22"/>
      <c r="AR252" s="22"/>
      <c r="AS252" s="22"/>
      <c r="AT252" s="22"/>
      <c r="AU252" s="22"/>
      <c r="AV252" s="22"/>
      <c r="AW252" s="22"/>
      <c r="AX252" s="23"/>
      <c r="AY252" s="21"/>
      <c r="AZ252" s="22"/>
      <c r="BA252" s="22"/>
      <c r="BB252" s="22"/>
      <c r="BC252" s="22"/>
      <c r="BD252" s="22"/>
      <c r="BE252" s="22"/>
      <c r="BF252" s="22"/>
      <c r="BG252" s="23"/>
      <c r="BI252" s="74"/>
      <c r="BJ252" s="20">
        <v>55.161000000000001</v>
      </c>
      <c r="BK252" s="21">
        <v>81.656999999999996</v>
      </c>
      <c r="BL252" s="22"/>
      <c r="BM252" s="22"/>
      <c r="BN252" s="22"/>
      <c r="BO252" s="22"/>
      <c r="BP252" s="22"/>
      <c r="BQ252" s="22"/>
      <c r="BR252" s="22"/>
      <c r="BS252" s="23"/>
      <c r="BT252" s="21">
        <v>218.15899999999999</v>
      </c>
      <c r="BU252" s="22"/>
      <c r="BV252" s="22"/>
      <c r="BW252" s="22">
        <v>216.62100000000001</v>
      </c>
      <c r="BX252" s="22"/>
      <c r="BY252" s="22"/>
      <c r="BZ252" s="22"/>
      <c r="CA252" s="22"/>
      <c r="CB252" s="23"/>
      <c r="CD252" s="74"/>
      <c r="CE252" s="24">
        <v>55.161000000000001</v>
      </c>
      <c r="CF252" s="21"/>
      <c r="CG252" s="22"/>
      <c r="CH252" s="22">
        <v>209.11</v>
      </c>
      <c r="CI252" s="22"/>
      <c r="CJ252" s="22"/>
      <c r="CK252" s="22"/>
      <c r="CL252" s="21"/>
      <c r="CM252" s="22"/>
      <c r="CN252" s="22"/>
      <c r="CO252" s="22"/>
      <c r="CP252" s="22"/>
      <c r="CQ252" s="23">
        <v>159.08799999999999</v>
      </c>
      <c r="CS252" s="74"/>
      <c r="CT252" s="24">
        <v>55.161000000000001</v>
      </c>
      <c r="CU252" s="21"/>
      <c r="CV252" s="22"/>
      <c r="CW252" s="22"/>
      <c r="CX252" s="22"/>
      <c r="CY252" s="22"/>
      <c r="CZ252" s="22"/>
      <c r="DA252" s="23">
        <v>334.36099999999999</v>
      </c>
      <c r="DB252" s="21">
        <v>48.805</v>
      </c>
      <c r="DC252" s="22"/>
      <c r="DD252" s="22"/>
      <c r="DE252" s="22"/>
      <c r="DF252" s="22"/>
      <c r="DG252" s="22"/>
      <c r="DH252" s="23">
        <v>133.61000000000001</v>
      </c>
      <c r="DJ252" s="74"/>
      <c r="DK252" s="24">
        <v>55.161000000000001</v>
      </c>
      <c r="DL252" s="21"/>
      <c r="DM252" s="22"/>
      <c r="DN252" s="22"/>
      <c r="DO252" s="22"/>
      <c r="DP252" s="22"/>
      <c r="DQ252" s="22"/>
      <c r="DR252" s="23"/>
      <c r="DS252" s="21">
        <v>93.266999999999996</v>
      </c>
      <c r="DT252" s="22"/>
      <c r="DU252" s="22"/>
      <c r="DV252" s="22"/>
      <c r="DW252" s="22"/>
      <c r="DX252" s="22">
        <v>488.46499999999997</v>
      </c>
      <c r="DY252" s="23"/>
    </row>
    <row r="253" spans="2:129" x14ac:dyDescent="0.3">
      <c r="B253" s="74"/>
      <c r="C253" s="20">
        <v>55.387999999999998</v>
      </c>
      <c r="D253" s="21">
        <v>108.42</v>
      </c>
      <c r="E253" s="22"/>
      <c r="F253" s="22"/>
      <c r="G253" s="22"/>
      <c r="H253" s="22"/>
      <c r="I253" s="22"/>
      <c r="J253" s="22"/>
      <c r="K253" s="22"/>
      <c r="L253" s="23"/>
      <c r="M253" s="21"/>
      <c r="N253" s="22"/>
      <c r="O253" s="22"/>
      <c r="P253" s="22"/>
      <c r="Q253" s="22"/>
      <c r="R253" s="22"/>
      <c r="S253" s="22"/>
      <c r="T253" s="22">
        <v>152.804</v>
      </c>
      <c r="U253" s="23"/>
      <c r="W253" s="74"/>
      <c r="X253" s="24">
        <v>55.387999999999998</v>
      </c>
      <c r="Y253" s="21"/>
      <c r="Z253" s="22"/>
      <c r="AA253" s="22"/>
      <c r="AB253" s="22"/>
      <c r="AC253" s="22"/>
      <c r="AD253" s="22"/>
      <c r="AE253" s="23"/>
      <c r="AF253" s="21"/>
      <c r="AG253" s="22"/>
      <c r="AH253" s="22"/>
      <c r="AI253" s="22"/>
      <c r="AJ253" s="22"/>
      <c r="AK253" s="22"/>
      <c r="AL253" s="23"/>
      <c r="AN253" s="74"/>
      <c r="AO253" s="20">
        <v>55.387999999999998</v>
      </c>
      <c r="AP253" s="21"/>
      <c r="AQ253" s="22"/>
      <c r="AR253" s="22"/>
      <c r="AS253" s="22"/>
      <c r="AT253" s="22"/>
      <c r="AU253" s="22"/>
      <c r="AV253" s="22"/>
      <c r="AW253" s="22"/>
      <c r="AX253" s="23"/>
      <c r="AY253" s="21"/>
      <c r="AZ253" s="22"/>
      <c r="BA253" s="22"/>
      <c r="BB253" s="22"/>
      <c r="BC253" s="22"/>
      <c r="BD253" s="22"/>
      <c r="BE253" s="22"/>
      <c r="BF253" s="22"/>
      <c r="BG253" s="23"/>
      <c r="BI253" s="74"/>
      <c r="BJ253" s="20">
        <v>55.387999999999998</v>
      </c>
      <c r="BK253" s="21">
        <v>75.430999999999997</v>
      </c>
      <c r="BL253" s="22"/>
      <c r="BM253" s="22"/>
      <c r="BN253" s="22"/>
      <c r="BO253" s="22"/>
      <c r="BP253" s="22"/>
      <c r="BQ253" s="22"/>
      <c r="BR253" s="22"/>
      <c r="BS253" s="23"/>
      <c r="BT253" s="21">
        <v>234.63900000000001</v>
      </c>
      <c r="BU253" s="22"/>
      <c r="BV253" s="22"/>
      <c r="BW253" s="22">
        <v>220.773</v>
      </c>
      <c r="BX253" s="22"/>
      <c r="BY253" s="22"/>
      <c r="BZ253" s="22"/>
      <c r="CA253" s="22"/>
      <c r="CB253" s="23"/>
      <c r="CD253" s="74"/>
      <c r="CE253" s="24">
        <v>55.387999999999998</v>
      </c>
      <c r="CF253" s="21"/>
      <c r="CG253" s="22"/>
      <c r="CH253" s="22">
        <v>192.89099999999999</v>
      </c>
      <c r="CI253" s="22"/>
      <c r="CJ253" s="22"/>
      <c r="CK253" s="22"/>
      <c r="CL253" s="21"/>
      <c r="CM253" s="22"/>
      <c r="CN253" s="22"/>
      <c r="CO253" s="22"/>
      <c r="CP253" s="22"/>
      <c r="CQ253" s="23">
        <v>140.971</v>
      </c>
      <c r="CS253" s="74"/>
      <c r="CT253" s="24">
        <v>55.387999999999998</v>
      </c>
      <c r="CU253" s="21"/>
      <c r="CV253" s="22"/>
      <c r="CW253" s="22"/>
      <c r="CX253" s="22"/>
      <c r="CY253" s="22"/>
      <c r="CZ253" s="22"/>
      <c r="DA253" s="23">
        <v>306.39100000000002</v>
      </c>
      <c r="DB253" s="21">
        <v>70.278999999999996</v>
      </c>
      <c r="DC253" s="22"/>
      <c r="DD253" s="22"/>
      <c r="DE253" s="22"/>
      <c r="DF253" s="22"/>
      <c r="DG253" s="22"/>
      <c r="DH253" s="23">
        <v>142.65799999999999</v>
      </c>
      <c r="DJ253" s="74"/>
      <c r="DK253" s="24">
        <v>55.387999999999998</v>
      </c>
      <c r="DL253" s="21"/>
      <c r="DM253" s="22"/>
      <c r="DN253" s="22"/>
      <c r="DO253" s="22"/>
      <c r="DP253" s="22"/>
      <c r="DQ253" s="22"/>
      <c r="DR253" s="23"/>
      <c r="DS253" s="21">
        <v>91.197000000000003</v>
      </c>
      <c r="DT253" s="22"/>
      <c r="DU253" s="22"/>
      <c r="DV253" s="22"/>
      <c r="DW253" s="22"/>
      <c r="DX253" s="22">
        <v>566.59500000000003</v>
      </c>
      <c r="DY253" s="23"/>
    </row>
    <row r="254" spans="2:129" x14ac:dyDescent="0.3">
      <c r="B254" s="74"/>
      <c r="C254" s="20">
        <v>55.615000000000002</v>
      </c>
      <c r="D254" s="21">
        <v>74.759</v>
      </c>
      <c r="E254" s="22"/>
      <c r="F254" s="22"/>
      <c r="G254" s="22"/>
      <c r="H254" s="22"/>
      <c r="I254" s="22"/>
      <c r="J254" s="22"/>
      <c r="K254" s="22"/>
      <c r="L254" s="23"/>
      <c r="M254" s="21"/>
      <c r="N254" s="22"/>
      <c r="O254" s="22"/>
      <c r="P254" s="22"/>
      <c r="Q254" s="22"/>
      <c r="R254" s="22"/>
      <c r="S254" s="22"/>
      <c r="T254" s="22">
        <v>123.95699999999999</v>
      </c>
      <c r="U254" s="23"/>
      <c r="W254" s="74"/>
      <c r="X254" s="24">
        <v>55.615000000000002</v>
      </c>
      <c r="Y254" s="21"/>
      <c r="Z254" s="22"/>
      <c r="AA254" s="22"/>
      <c r="AB254" s="22"/>
      <c r="AC254" s="22"/>
      <c r="AD254" s="22"/>
      <c r="AE254" s="23"/>
      <c r="AF254" s="21"/>
      <c r="AG254" s="22"/>
      <c r="AH254" s="22"/>
      <c r="AI254" s="22"/>
      <c r="AJ254" s="22"/>
      <c r="AK254" s="22"/>
      <c r="AL254" s="23"/>
      <c r="AN254" s="74"/>
      <c r="AO254" s="20">
        <v>55.615000000000002</v>
      </c>
      <c r="AP254" s="21"/>
      <c r="AQ254" s="22"/>
      <c r="AR254" s="22"/>
      <c r="AS254" s="22"/>
      <c r="AT254" s="22"/>
      <c r="AU254" s="22"/>
      <c r="AV254" s="22"/>
      <c r="AW254" s="22"/>
      <c r="AX254" s="23"/>
      <c r="AY254" s="21"/>
      <c r="AZ254" s="22"/>
      <c r="BA254" s="22"/>
      <c r="BB254" s="22"/>
      <c r="BC254" s="22"/>
      <c r="BD254" s="22"/>
      <c r="BE254" s="22"/>
      <c r="BF254" s="22"/>
      <c r="BG254" s="23"/>
      <c r="BI254" s="74"/>
      <c r="BJ254" s="20">
        <v>55.615000000000002</v>
      </c>
      <c r="BK254" s="21">
        <v>51.962000000000003</v>
      </c>
      <c r="BL254" s="22"/>
      <c r="BM254" s="22"/>
      <c r="BN254" s="22"/>
      <c r="BO254" s="22"/>
      <c r="BP254" s="22"/>
      <c r="BQ254" s="22"/>
      <c r="BR254" s="22"/>
      <c r="BS254" s="23"/>
      <c r="BT254" s="21">
        <v>229.44900000000001</v>
      </c>
      <c r="BU254" s="22"/>
      <c r="BV254" s="22"/>
      <c r="BW254" s="22">
        <v>180.76300000000001</v>
      </c>
      <c r="BX254" s="22"/>
      <c r="BY254" s="22"/>
      <c r="BZ254" s="22"/>
      <c r="CA254" s="22"/>
      <c r="CB254" s="23"/>
      <c r="CD254" s="74"/>
      <c r="CE254" s="24">
        <v>55.615000000000002</v>
      </c>
      <c r="CF254" s="21"/>
      <c r="CG254" s="22"/>
      <c r="CH254" s="22">
        <v>224.86699999999999</v>
      </c>
      <c r="CI254" s="22"/>
      <c r="CJ254" s="22"/>
      <c r="CK254" s="22"/>
      <c r="CL254" s="21"/>
      <c r="CM254" s="22"/>
      <c r="CN254" s="22"/>
      <c r="CO254" s="22"/>
      <c r="CP254" s="22"/>
      <c r="CQ254" s="23">
        <v>117.38500000000001</v>
      </c>
      <c r="CS254" s="74"/>
      <c r="CT254" s="24">
        <v>55.615000000000002</v>
      </c>
      <c r="CU254" s="21"/>
      <c r="CV254" s="22"/>
      <c r="CW254" s="22"/>
      <c r="CX254" s="22"/>
      <c r="CY254" s="22"/>
      <c r="CZ254" s="22"/>
      <c r="DA254" s="23">
        <v>254.446</v>
      </c>
      <c r="DB254" s="21">
        <v>85.754000000000005</v>
      </c>
      <c r="DC254" s="22"/>
      <c r="DD254" s="22"/>
      <c r="DE254" s="22"/>
      <c r="DF254" s="22"/>
      <c r="DG254" s="22"/>
      <c r="DH254" s="23">
        <v>145.083</v>
      </c>
      <c r="DJ254" s="74"/>
      <c r="DK254" s="24">
        <v>55.615000000000002</v>
      </c>
      <c r="DL254" s="21"/>
      <c r="DM254" s="22"/>
      <c r="DN254" s="22"/>
      <c r="DO254" s="22"/>
      <c r="DP254" s="22"/>
      <c r="DQ254" s="22"/>
      <c r="DR254" s="23"/>
      <c r="DS254" s="21">
        <v>79.314999999999998</v>
      </c>
      <c r="DT254" s="22"/>
      <c r="DU254" s="22"/>
      <c r="DV254" s="22"/>
      <c r="DW254" s="22"/>
      <c r="DX254" s="22">
        <v>570.87900000000002</v>
      </c>
      <c r="DY254" s="23"/>
    </row>
    <row r="255" spans="2:129" x14ac:dyDescent="0.3">
      <c r="B255" s="74"/>
      <c r="C255" s="20">
        <v>55.841999999999999</v>
      </c>
      <c r="D255" s="21">
        <v>74.271000000000001</v>
      </c>
      <c r="E255" s="22"/>
      <c r="F255" s="22"/>
      <c r="G255" s="22"/>
      <c r="H255" s="22"/>
      <c r="I255" s="22"/>
      <c r="J255" s="22"/>
      <c r="K255" s="22"/>
      <c r="L255" s="23"/>
      <c r="M255" s="21"/>
      <c r="N255" s="22"/>
      <c r="O255" s="22"/>
      <c r="P255" s="22"/>
      <c r="Q255" s="22"/>
      <c r="R255" s="22"/>
      <c r="S255" s="22"/>
      <c r="T255" s="22"/>
      <c r="U255" s="23"/>
      <c r="W255" s="74"/>
      <c r="X255" s="24">
        <v>55.841999999999999</v>
      </c>
      <c r="Y255" s="21"/>
      <c r="Z255" s="22"/>
      <c r="AA255" s="22"/>
      <c r="AB255" s="22"/>
      <c r="AC255" s="22"/>
      <c r="AD255" s="22"/>
      <c r="AE255" s="23"/>
      <c r="AF255" s="21"/>
      <c r="AG255" s="22"/>
      <c r="AH255" s="22"/>
      <c r="AI255" s="22"/>
      <c r="AJ255" s="22"/>
      <c r="AK255" s="22"/>
      <c r="AL255" s="23"/>
      <c r="AN255" s="74"/>
      <c r="AO255" s="20">
        <v>55.841999999999999</v>
      </c>
      <c r="AP255" s="21"/>
      <c r="AQ255" s="22"/>
      <c r="AR255" s="22"/>
      <c r="AS255" s="22"/>
      <c r="AT255" s="22"/>
      <c r="AU255" s="22"/>
      <c r="AV255" s="22"/>
      <c r="AW255" s="22"/>
      <c r="AX255" s="23"/>
      <c r="AY255" s="21"/>
      <c r="AZ255" s="22"/>
      <c r="BA255" s="22"/>
      <c r="BB255" s="22"/>
      <c r="BC255" s="22"/>
      <c r="BD255" s="22"/>
      <c r="BE255" s="22"/>
      <c r="BF255" s="22"/>
      <c r="BG255" s="23"/>
      <c r="BI255" s="74"/>
      <c r="BJ255" s="20">
        <v>55.841999999999999</v>
      </c>
      <c r="BK255" s="21"/>
      <c r="BL255" s="22"/>
      <c r="BM255" s="22"/>
      <c r="BN255" s="22"/>
      <c r="BO255" s="22"/>
      <c r="BP255" s="22"/>
      <c r="BQ255" s="22"/>
      <c r="BR255" s="22"/>
      <c r="BS255" s="23"/>
      <c r="BT255" s="21"/>
      <c r="BU255" s="22"/>
      <c r="BV255" s="22"/>
      <c r="BW255" s="22">
        <v>134.50299999999999</v>
      </c>
      <c r="BX255" s="22"/>
      <c r="BY255" s="22"/>
      <c r="BZ255" s="22"/>
      <c r="CA255" s="22"/>
      <c r="CB255" s="23"/>
      <c r="CD255" s="74"/>
      <c r="CE255" s="24">
        <v>55.841999999999999</v>
      </c>
      <c r="CF255" s="21"/>
      <c r="CG255" s="22"/>
      <c r="CH255" s="22">
        <v>256.71499999999997</v>
      </c>
      <c r="CI255" s="22"/>
      <c r="CJ255" s="22"/>
      <c r="CK255" s="22"/>
      <c r="CL255" s="21"/>
      <c r="CM255" s="22"/>
      <c r="CN255" s="22"/>
      <c r="CO255" s="22"/>
      <c r="CP255" s="22"/>
      <c r="CQ255" s="23">
        <v>119.313</v>
      </c>
      <c r="CS255" s="74"/>
      <c r="CT255" s="24">
        <v>55.841999999999999</v>
      </c>
      <c r="CU255" s="21"/>
      <c r="CV255" s="22"/>
      <c r="CW255" s="22"/>
      <c r="CX255" s="22"/>
      <c r="CY255" s="22"/>
      <c r="CZ255" s="22"/>
      <c r="DA255" s="23">
        <v>190.04599999999999</v>
      </c>
      <c r="DB255" s="21">
        <v>98.076999999999998</v>
      </c>
      <c r="DC255" s="22"/>
      <c r="DD255" s="22"/>
      <c r="DE255" s="22"/>
      <c r="DF255" s="22"/>
      <c r="DG255" s="22"/>
      <c r="DH255" s="23">
        <v>154.488</v>
      </c>
      <c r="DJ255" s="74"/>
      <c r="DK255" s="24">
        <v>55.841999999999999</v>
      </c>
      <c r="DL255" s="21"/>
      <c r="DM255" s="22"/>
      <c r="DN255" s="22"/>
      <c r="DO255" s="22"/>
      <c r="DP255" s="22"/>
      <c r="DQ255" s="22"/>
      <c r="DR255" s="23"/>
      <c r="DS255" s="21">
        <v>71.027000000000001</v>
      </c>
      <c r="DT255" s="22"/>
      <c r="DU255" s="22"/>
      <c r="DV255" s="22"/>
      <c r="DW255" s="22"/>
      <c r="DX255" s="22">
        <v>534.70500000000004</v>
      </c>
      <c r="DY255" s="23"/>
    </row>
    <row r="256" spans="2:129" x14ac:dyDescent="0.3">
      <c r="B256" s="74"/>
      <c r="C256" s="20">
        <v>56.069000000000003</v>
      </c>
      <c r="D256" s="21">
        <v>87.825999999999993</v>
      </c>
      <c r="E256" s="22"/>
      <c r="F256" s="22"/>
      <c r="G256" s="22"/>
      <c r="H256" s="22"/>
      <c r="I256" s="22"/>
      <c r="J256" s="22"/>
      <c r="K256" s="22"/>
      <c r="L256" s="23"/>
      <c r="M256" s="21"/>
      <c r="N256" s="22"/>
      <c r="O256" s="22"/>
      <c r="P256" s="22"/>
      <c r="Q256" s="22"/>
      <c r="R256" s="22"/>
      <c r="S256" s="22"/>
      <c r="T256" s="22"/>
      <c r="U256" s="23"/>
      <c r="W256" s="74"/>
      <c r="X256" s="24">
        <v>56.069000000000003</v>
      </c>
      <c r="Y256" s="21"/>
      <c r="Z256" s="22"/>
      <c r="AA256" s="22"/>
      <c r="AB256" s="22"/>
      <c r="AC256" s="22"/>
      <c r="AD256" s="22"/>
      <c r="AE256" s="23"/>
      <c r="AF256" s="21"/>
      <c r="AG256" s="22"/>
      <c r="AH256" s="22"/>
      <c r="AI256" s="22"/>
      <c r="AJ256" s="22"/>
      <c r="AK256" s="22"/>
      <c r="AL256" s="23"/>
      <c r="AN256" s="74"/>
      <c r="AO256" s="20">
        <v>56.069000000000003</v>
      </c>
      <c r="AP256" s="21"/>
      <c r="AQ256" s="22"/>
      <c r="AR256" s="22"/>
      <c r="AS256" s="22"/>
      <c r="AT256" s="22"/>
      <c r="AU256" s="22"/>
      <c r="AV256" s="22"/>
      <c r="AW256" s="22"/>
      <c r="AX256" s="23"/>
      <c r="AY256" s="21"/>
      <c r="AZ256" s="22"/>
      <c r="BA256" s="22"/>
      <c r="BB256" s="22"/>
      <c r="BC256" s="22"/>
      <c r="BD256" s="22"/>
      <c r="BE256" s="22"/>
      <c r="BF256" s="22"/>
      <c r="BG256" s="23"/>
      <c r="BI256" s="74"/>
      <c r="BJ256" s="20">
        <v>56.069000000000003</v>
      </c>
      <c r="BK256" s="21"/>
      <c r="BL256" s="22"/>
      <c r="BM256" s="22"/>
      <c r="BN256" s="22"/>
      <c r="BO256" s="22"/>
      <c r="BP256" s="22"/>
      <c r="BQ256" s="22"/>
      <c r="BR256" s="22"/>
      <c r="BS256" s="23"/>
      <c r="BT256" s="21"/>
      <c r="BU256" s="22"/>
      <c r="BV256" s="22"/>
      <c r="BW256" s="22">
        <v>83.218000000000004</v>
      </c>
      <c r="BX256" s="22"/>
      <c r="BY256" s="22"/>
      <c r="BZ256" s="22"/>
      <c r="CA256" s="22"/>
      <c r="CB256" s="23"/>
      <c r="CD256" s="74"/>
      <c r="CE256" s="24">
        <v>56.069000000000003</v>
      </c>
      <c r="CF256" s="21"/>
      <c r="CG256" s="22"/>
      <c r="CH256" s="22">
        <v>308.10300000000001</v>
      </c>
      <c r="CI256" s="22"/>
      <c r="CJ256" s="22"/>
      <c r="CK256" s="22"/>
      <c r="CL256" s="21"/>
      <c r="CM256" s="22"/>
      <c r="CN256" s="22"/>
      <c r="CO256" s="22"/>
      <c r="CP256" s="22"/>
      <c r="CQ256" s="23">
        <v>122.059</v>
      </c>
      <c r="CS256" s="74"/>
      <c r="CT256" s="24">
        <v>56.069000000000003</v>
      </c>
      <c r="CU256" s="21"/>
      <c r="CV256" s="22"/>
      <c r="CW256" s="22"/>
      <c r="CX256" s="22"/>
      <c r="CY256" s="22"/>
      <c r="CZ256" s="22"/>
      <c r="DA256" s="23">
        <v>141.40299999999999</v>
      </c>
      <c r="DB256" s="21">
        <v>131.804</v>
      </c>
      <c r="DC256" s="22"/>
      <c r="DD256" s="22"/>
      <c r="DE256" s="22"/>
      <c r="DF256" s="22"/>
      <c r="DG256" s="22"/>
      <c r="DH256" s="23">
        <v>164.86099999999999</v>
      </c>
      <c r="DJ256" s="74"/>
      <c r="DK256" s="24">
        <v>56.069000000000003</v>
      </c>
      <c r="DL256" s="21"/>
      <c r="DM256" s="22"/>
      <c r="DN256" s="22"/>
      <c r="DO256" s="22"/>
      <c r="DP256" s="22"/>
      <c r="DQ256" s="22"/>
      <c r="DR256" s="23"/>
      <c r="DS256" s="21">
        <v>67.596000000000004</v>
      </c>
      <c r="DT256" s="22"/>
      <c r="DU256" s="22"/>
      <c r="DV256" s="22"/>
      <c r="DW256" s="22"/>
      <c r="DX256" s="22">
        <v>494.92200000000003</v>
      </c>
      <c r="DY256" s="23"/>
    </row>
    <row r="257" spans="2:129" x14ac:dyDescent="0.3">
      <c r="B257" s="74"/>
      <c r="C257" s="20">
        <v>56.295999999999999</v>
      </c>
      <c r="D257" s="21">
        <v>129.791</v>
      </c>
      <c r="E257" s="22"/>
      <c r="F257" s="22"/>
      <c r="G257" s="22"/>
      <c r="H257" s="22"/>
      <c r="I257" s="22"/>
      <c r="J257" s="22"/>
      <c r="K257" s="22"/>
      <c r="L257" s="23"/>
      <c r="M257" s="21"/>
      <c r="N257" s="22"/>
      <c r="O257" s="22"/>
      <c r="P257" s="22"/>
      <c r="Q257" s="22"/>
      <c r="R257" s="22"/>
      <c r="S257" s="22"/>
      <c r="T257" s="22"/>
      <c r="U257" s="23"/>
      <c r="W257" s="74"/>
      <c r="X257" s="24">
        <v>56.295999999999999</v>
      </c>
      <c r="Y257" s="21"/>
      <c r="Z257" s="22"/>
      <c r="AA257" s="22"/>
      <c r="AB257" s="22"/>
      <c r="AC257" s="22"/>
      <c r="AD257" s="22"/>
      <c r="AE257" s="23"/>
      <c r="AF257" s="21"/>
      <c r="AG257" s="22"/>
      <c r="AH257" s="22"/>
      <c r="AI257" s="22"/>
      <c r="AJ257" s="22"/>
      <c r="AK257" s="22"/>
      <c r="AL257" s="23"/>
      <c r="AN257" s="74"/>
      <c r="AO257" s="20">
        <v>56.295999999999999</v>
      </c>
      <c r="AP257" s="21"/>
      <c r="AQ257" s="22"/>
      <c r="AR257" s="22"/>
      <c r="AS257" s="22"/>
      <c r="AT257" s="22"/>
      <c r="AU257" s="22"/>
      <c r="AV257" s="22"/>
      <c r="AW257" s="22"/>
      <c r="AX257" s="23"/>
      <c r="AY257" s="21"/>
      <c r="AZ257" s="22"/>
      <c r="BA257" s="22"/>
      <c r="BB257" s="22"/>
      <c r="BC257" s="22"/>
      <c r="BD257" s="22"/>
      <c r="BE257" s="22"/>
      <c r="BF257" s="22"/>
      <c r="BG257" s="23"/>
      <c r="BI257" s="74"/>
      <c r="BJ257" s="20">
        <v>56.295999999999999</v>
      </c>
      <c r="BK257" s="21"/>
      <c r="BL257" s="22"/>
      <c r="BM257" s="22"/>
      <c r="BN257" s="22"/>
      <c r="BO257" s="22"/>
      <c r="BP257" s="22"/>
      <c r="BQ257" s="22"/>
      <c r="BR257" s="22"/>
      <c r="BS257" s="23"/>
      <c r="BT257" s="21"/>
      <c r="BU257" s="22"/>
      <c r="BV257" s="22"/>
      <c r="BW257" s="22">
        <v>65.608999999999995</v>
      </c>
      <c r="BX257" s="22"/>
      <c r="BY257" s="22"/>
      <c r="BZ257" s="22"/>
      <c r="CA257" s="22"/>
      <c r="CB257" s="23"/>
      <c r="CD257" s="74"/>
      <c r="CE257" s="24">
        <v>56.295999999999999</v>
      </c>
      <c r="CF257" s="21"/>
      <c r="CG257" s="22"/>
      <c r="CH257" s="22">
        <v>375.20100000000002</v>
      </c>
      <c r="CI257" s="22"/>
      <c r="CJ257" s="22"/>
      <c r="CK257" s="22"/>
      <c r="CL257" s="21"/>
      <c r="CM257" s="22"/>
      <c r="CN257" s="22"/>
      <c r="CO257" s="22"/>
      <c r="CP257" s="22"/>
      <c r="CQ257" s="23">
        <v>131.22999999999999</v>
      </c>
      <c r="CS257" s="74"/>
      <c r="CT257" s="24">
        <v>56.295999999999999</v>
      </c>
      <c r="CU257" s="21"/>
      <c r="CV257" s="22"/>
      <c r="CW257" s="22"/>
      <c r="CX257" s="22"/>
      <c r="CY257" s="22"/>
      <c r="CZ257" s="22"/>
      <c r="DA257" s="23">
        <v>154.87100000000001</v>
      </c>
      <c r="DB257" s="21">
        <v>169.88399999999999</v>
      </c>
      <c r="DC257" s="22"/>
      <c r="DD257" s="22"/>
      <c r="DE257" s="22"/>
      <c r="DF257" s="22"/>
      <c r="DG257" s="22"/>
      <c r="DH257" s="23">
        <v>178.102</v>
      </c>
      <c r="DJ257" s="74"/>
      <c r="DK257" s="24">
        <v>56.295999999999999</v>
      </c>
      <c r="DL257" s="21"/>
      <c r="DM257" s="22"/>
      <c r="DN257" s="22"/>
      <c r="DO257" s="22"/>
      <c r="DP257" s="22"/>
      <c r="DQ257" s="22"/>
      <c r="DR257" s="23"/>
      <c r="DS257" s="21">
        <v>87.075999999999993</v>
      </c>
      <c r="DT257" s="22"/>
      <c r="DU257" s="22"/>
      <c r="DV257" s="22"/>
      <c r="DW257" s="22"/>
      <c r="DX257" s="22">
        <v>455.83600000000001</v>
      </c>
      <c r="DY257" s="23"/>
    </row>
    <row r="258" spans="2:129" x14ac:dyDescent="0.3">
      <c r="B258" s="74"/>
      <c r="C258" s="20">
        <v>56.523000000000003</v>
      </c>
      <c r="D258" s="21">
        <v>147.33199999999999</v>
      </c>
      <c r="E258" s="22"/>
      <c r="F258" s="22"/>
      <c r="G258" s="22"/>
      <c r="H258" s="22"/>
      <c r="I258" s="22"/>
      <c r="J258" s="22"/>
      <c r="K258" s="22"/>
      <c r="L258" s="23"/>
      <c r="M258" s="21"/>
      <c r="N258" s="22"/>
      <c r="O258" s="22"/>
      <c r="P258" s="22"/>
      <c r="Q258" s="22"/>
      <c r="R258" s="22"/>
      <c r="S258" s="22"/>
      <c r="T258" s="22"/>
      <c r="U258" s="23"/>
      <c r="W258" s="74"/>
      <c r="X258" s="24">
        <v>56.523000000000003</v>
      </c>
      <c r="Y258" s="21"/>
      <c r="Z258" s="22"/>
      <c r="AA258" s="22"/>
      <c r="AB258" s="22"/>
      <c r="AC258" s="22"/>
      <c r="AD258" s="22"/>
      <c r="AE258" s="23"/>
      <c r="AF258" s="21"/>
      <c r="AG258" s="22"/>
      <c r="AH258" s="22"/>
      <c r="AI258" s="22"/>
      <c r="AJ258" s="22"/>
      <c r="AK258" s="22"/>
      <c r="AL258" s="23"/>
      <c r="AN258" s="74"/>
      <c r="AO258" s="20">
        <v>56.523000000000003</v>
      </c>
      <c r="AP258" s="21"/>
      <c r="AQ258" s="22"/>
      <c r="AR258" s="22"/>
      <c r="AS258" s="22"/>
      <c r="AT258" s="22"/>
      <c r="AU258" s="22"/>
      <c r="AV258" s="22"/>
      <c r="AW258" s="22"/>
      <c r="AX258" s="23"/>
      <c r="AY258" s="21"/>
      <c r="AZ258" s="22"/>
      <c r="BA258" s="22"/>
      <c r="BB258" s="22"/>
      <c r="BC258" s="22"/>
      <c r="BD258" s="22"/>
      <c r="BE258" s="22"/>
      <c r="BF258" s="22"/>
      <c r="BG258" s="23"/>
      <c r="BI258" s="74"/>
      <c r="BJ258" s="20">
        <v>56.523000000000003</v>
      </c>
      <c r="BK258" s="21"/>
      <c r="BL258" s="22"/>
      <c r="BM258" s="22"/>
      <c r="BN258" s="22"/>
      <c r="BO258" s="22"/>
      <c r="BP258" s="22"/>
      <c r="BQ258" s="22"/>
      <c r="BR258" s="22"/>
      <c r="BS258" s="23"/>
      <c r="BT258" s="21"/>
      <c r="BU258" s="22"/>
      <c r="BV258" s="22"/>
      <c r="BW258" s="22">
        <v>51.832000000000001</v>
      </c>
      <c r="BX258" s="22"/>
      <c r="BY258" s="22"/>
      <c r="BZ258" s="22"/>
      <c r="CA258" s="22"/>
      <c r="CB258" s="23"/>
      <c r="CD258" s="74"/>
      <c r="CE258" s="24">
        <v>56.523000000000003</v>
      </c>
      <c r="CF258" s="21"/>
      <c r="CG258" s="22"/>
      <c r="CH258" s="22">
        <v>456.45600000000002</v>
      </c>
      <c r="CI258" s="22"/>
      <c r="CJ258" s="22"/>
      <c r="CK258" s="22"/>
      <c r="CL258" s="21"/>
      <c r="CM258" s="22"/>
      <c r="CN258" s="22"/>
      <c r="CO258" s="22"/>
      <c r="CP258" s="22"/>
      <c r="CQ258" s="23">
        <v>154.303</v>
      </c>
      <c r="CS258" s="74"/>
      <c r="CT258" s="24">
        <v>56.523000000000003</v>
      </c>
      <c r="CU258" s="21"/>
      <c r="CV258" s="22"/>
      <c r="CW258" s="22"/>
      <c r="CX258" s="22"/>
      <c r="CY258" s="22"/>
      <c r="CZ258" s="22"/>
      <c r="DA258" s="23">
        <v>158.702</v>
      </c>
      <c r="DB258" s="21">
        <v>194.47800000000001</v>
      </c>
      <c r="DC258" s="22"/>
      <c r="DD258" s="22"/>
      <c r="DE258" s="22"/>
      <c r="DF258" s="22"/>
      <c r="DG258" s="22"/>
      <c r="DH258" s="23">
        <v>159.67500000000001</v>
      </c>
      <c r="DJ258" s="74"/>
      <c r="DK258" s="24">
        <v>56.523000000000003</v>
      </c>
      <c r="DL258" s="21"/>
      <c r="DM258" s="22"/>
      <c r="DN258" s="22"/>
      <c r="DO258" s="22"/>
      <c r="DP258" s="22"/>
      <c r="DQ258" s="22"/>
      <c r="DR258" s="23"/>
      <c r="DS258" s="21">
        <v>92.808000000000007</v>
      </c>
      <c r="DT258" s="22"/>
      <c r="DU258" s="22"/>
      <c r="DV258" s="22"/>
      <c r="DW258" s="22"/>
      <c r="DX258" s="22">
        <v>414.25200000000001</v>
      </c>
      <c r="DY258" s="23"/>
    </row>
    <row r="259" spans="2:129" x14ac:dyDescent="0.3">
      <c r="B259" s="74"/>
      <c r="C259" s="20">
        <v>56.75</v>
      </c>
      <c r="D259" s="21">
        <v>138.673</v>
      </c>
      <c r="E259" s="22"/>
      <c r="F259" s="22"/>
      <c r="G259" s="22"/>
      <c r="H259" s="22"/>
      <c r="I259" s="22"/>
      <c r="J259" s="22"/>
      <c r="K259" s="22"/>
      <c r="L259" s="23"/>
      <c r="M259" s="21"/>
      <c r="N259" s="22"/>
      <c r="O259" s="22"/>
      <c r="P259" s="22"/>
      <c r="Q259" s="22"/>
      <c r="R259" s="22"/>
      <c r="S259" s="22"/>
      <c r="T259" s="22"/>
      <c r="U259" s="23"/>
      <c r="W259" s="74"/>
      <c r="X259" s="24">
        <v>56.75</v>
      </c>
      <c r="Y259" s="21"/>
      <c r="Z259" s="22"/>
      <c r="AA259" s="22"/>
      <c r="AB259" s="22"/>
      <c r="AC259" s="22"/>
      <c r="AD259" s="22"/>
      <c r="AE259" s="23"/>
      <c r="AF259" s="21"/>
      <c r="AG259" s="22"/>
      <c r="AH259" s="22"/>
      <c r="AI259" s="22"/>
      <c r="AJ259" s="22"/>
      <c r="AK259" s="22"/>
      <c r="AL259" s="23"/>
      <c r="AN259" s="74"/>
      <c r="AO259" s="20">
        <v>56.75</v>
      </c>
      <c r="AP259" s="21"/>
      <c r="AQ259" s="22"/>
      <c r="AR259" s="22"/>
      <c r="AS259" s="22"/>
      <c r="AT259" s="22"/>
      <c r="AU259" s="22"/>
      <c r="AV259" s="22"/>
      <c r="AW259" s="22"/>
      <c r="AX259" s="23"/>
      <c r="AY259" s="21"/>
      <c r="AZ259" s="22"/>
      <c r="BA259" s="22"/>
      <c r="BB259" s="22"/>
      <c r="BC259" s="22"/>
      <c r="BD259" s="22"/>
      <c r="BE259" s="22"/>
      <c r="BF259" s="22"/>
      <c r="BG259" s="23"/>
      <c r="BI259" s="74"/>
      <c r="BJ259" s="20">
        <v>56.75</v>
      </c>
      <c r="BK259" s="21"/>
      <c r="BL259" s="22"/>
      <c r="BM259" s="22"/>
      <c r="BN259" s="22"/>
      <c r="BO259" s="22"/>
      <c r="BP259" s="22"/>
      <c r="BQ259" s="22"/>
      <c r="BR259" s="22"/>
      <c r="BS259" s="23"/>
      <c r="BT259" s="21"/>
      <c r="BU259" s="22"/>
      <c r="BV259" s="22"/>
      <c r="BW259" s="22"/>
      <c r="BX259" s="22"/>
      <c r="BY259" s="22"/>
      <c r="BZ259" s="22"/>
      <c r="CA259" s="22"/>
      <c r="CB259" s="23"/>
      <c r="CD259" s="74"/>
      <c r="CE259" s="24">
        <v>56.75</v>
      </c>
      <c r="CF259" s="21"/>
      <c r="CG259" s="22"/>
      <c r="CH259" s="22">
        <v>511.12200000000001</v>
      </c>
      <c r="CI259" s="22"/>
      <c r="CJ259" s="22"/>
      <c r="CK259" s="22"/>
      <c r="CL259" s="21"/>
      <c r="CM259" s="22"/>
      <c r="CN259" s="22"/>
      <c r="CO259" s="22"/>
      <c r="CP259" s="22"/>
      <c r="CQ259" s="23">
        <v>159.905</v>
      </c>
      <c r="CS259" s="74"/>
      <c r="CT259" s="24">
        <v>56.75</v>
      </c>
      <c r="CU259" s="21"/>
      <c r="CV259" s="22"/>
      <c r="CW259" s="22"/>
      <c r="CX259" s="22"/>
      <c r="CY259" s="22"/>
      <c r="CZ259" s="22"/>
      <c r="DA259" s="23">
        <v>160.398</v>
      </c>
      <c r="DB259" s="21">
        <v>194.83500000000001</v>
      </c>
      <c r="DC259" s="22"/>
      <c r="DD259" s="22"/>
      <c r="DE259" s="22"/>
      <c r="DF259" s="22"/>
      <c r="DG259" s="22"/>
      <c r="DH259" s="23">
        <v>150.78899999999999</v>
      </c>
      <c r="DJ259" s="74"/>
      <c r="DK259" s="24">
        <v>56.75</v>
      </c>
      <c r="DL259" s="21"/>
      <c r="DM259" s="22"/>
      <c r="DN259" s="22"/>
      <c r="DO259" s="22"/>
      <c r="DP259" s="22"/>
      <c r="DQ259" s="22"/>
      <c r="DR259" s="23"/>
      <c r="DS259" s="21">
        <v>105.46599999999999</v>
      </c>
      <c r="DT259" s="22"/>
      <c r="DU259" s="22"/>
      <c r="DV259" s="22"/>
      <c r="DW259" s="22"/>
      <c r="DX259" s="22">
        <v>343.17</v>
      </c>
      <c r="DY259" s="23"/>
    </row>
    <row r="260" spans="2:129" x14ac:dyDescent="0.3">
      <c r="B260" s="74"/>
      <c r="C260" s="20">
        <v>56.976999999999997</v>
      </c>
      <c r="D260" s="21">
        <v>118.8</v>
      </c>
      <c r="E260" s="22"/>
      <c r="F260" s="22"/>
      <c r="G260" s="22"/>
      <c r="H260" s="22"/>
      <c r="I260" s="22"/>
      <c r="J260" s="22"/>
      <c r="K260" s="22"/>
      <c r="L260" s="23"/>
      <c r="M260" s="21"/>
      <c r="N260" s="22"/>
      <c r="O260" s="22"/>
      <c r="P260" s="22"/>
      <c r="Q260" s="22"/>
      <c r="R260" s="22"/>
      <c r="S260" s="22"/>
      <c r="T260" s="22"/>
      <c r="U260" s="23"/>
      <c r="W260" s="74"/>
      <c r="X260" s="24">
        <v>56.976999999999997</v>
      </c>
      <c r="Y260" s="21"/>
      <c r="Z260" s="22"/>
      <c r="AA260" s="22"/>
      <c r="AB260" s="22"/>
      <c r="AC260" s="22"/>
      <c r="AD260" s="22"/>
      <c r="AE260" s="23"/>
      <c r="AF260" s="21"/>
      <c r="AG260" s="22"/>
      <c r="AH260" s="22"/>
      <c r="AI260" s="22"/>
      <c r="AJ260" s="22"/>
      <c r="AK260" s="22"/>
      <c r="AL260" s="23"/>
      <c r="AN260" s="74"/>
      <c r="AO260" s="20">
        <v>56.976999999999997</v>
      </c>
      <c r="AP260" s="21"/>
      <c r="AQ260" s="22"/>
      <c r="AR260" s="22"/>
      <c r="AS260" s="22"/>
      <c r="AT260" s="22"/>
      <c r="AU260" s="22"/>
      <c r="AV260" s="22"/>
      <c r="AW260" s="22"/>
      <c r="AX260" s="23"/>
      <c r="AY260" s="21"/>
      <c r="AZ260" s="22"/>
      <c r="BA260" s="22"/>
      <c r="BB260" s="22"/>
      <c r="BC260" s="22"/>
      <c r="BD260" s="22"/>
      <c r="BE260" s="22"/>
      <c r="BF260" s="22"/>
      <c r="BG260" s="23"/>
      <c r="BI260" s="74"/>
      <c r="BJ260" s="20">
        <v>56.976999999999997</v>
      </c>
      <c r="BK260" s="21"/>
      <c r="BL260" s="22"/>
      <c r="BM260" s="22"/>
      <c r="BN260" s="22"/>
      <c r="BO260" s="22"/>
      <c r="BP260" s="22"/>
      <c r="BQ260" s="22"/>
      <c r="BR260" s="22"/>
      <c r="BS260" s="23"/>
      <c r="BT260" s="21"/>
      <c r="BU260" s="22"/>
      <c r="BV260" s="22"/>
      <c r="BW260" s="22"/>
      <c r="BX260" s="22"/>
      <c r="BY260" s="22"/>
      <c r="BZ260" s="22"/>
      <c r="CA260" s="22"/>
      <c r="CB260" s="23"/>
      <c r="CD260" s="74"/>
      <c r="CE260" s="24">
        <v>56.976999999999997</v>
      </c>
      <c r="CF260" s="21"/>
      <c r="CG260" s="22"/>
      <c r="CH260" s="22">
        <v>565.03399999999999</v>
      </c>
      <c r="CI260" s="22"/>
      <c r="CJ260" s="22"/>
      <c r="CK260" s="22"/>
      <c r="CL260" s="21"/>
      <c r="CM260" s="22"/>
      <c r="CN260" s="22"/>
      <c r="CO260" s="22"/>
      <c r="CP260" s="22"/>
      <c r="CQ260" s="23">
        <v>182.82499999999999</v>
      </c>
      <c r="CS260" s="74"/>
      <c r="CT260" s="24">
        <v>56.976999999999997</v>
      </c>
      <c r="CU260" s="21"/>
      <c r="CV260" s="22"/>
      <c r="CW260" s="22"/>
      <c r="CX260" s="22"/>
      <c r="CY260" s="22"/>
      <c r="CZ260" s="22"/>
      <c r="DA260" s="23">
        <v>163.601</v>
      </c>
      <c r="DB260" s="21">
        <v>173.63</v>
      </c>
      <c r="DC260" s="22"/>
      <c r="DD260" s="22"/>
      <c r="DE260" s="22"/>
      <c r="DF260" s="22"/>
      <c r="DG260" s="22"/>
      <c r="DH260" s="23">
        <v>159.47800000000001</v>
      </c>
      <c r="DJ260" s="74"/>
      <c r="DK260" s="24">
        <v>56.976999999999997</v>
      </c>
      <c r="DL260" s="21"/>
      <c r="DM260" s="22"/>
      <c r="DN260" s="22"/>
      <c r="DO260" s="22"/>
      <c r="DP260" s="22"/>
      <c r="DQ260" s="22"/>
      <c r="DR260" s="23"/>
      <c r="DS260" s="21">
        <v>93.686999999999998</v>
      </c>
      <c r="DT260" s="22"/>
      <c r="DU260" s="22"/>
      <c r="DV260" s="22"/>
      <c r="DW260" s="22"/>
      <c r="DX260" s="22">
        <v>286.49299999999999</v>
      </c>
      <c r="DY260" s="23"/>
    </row>
    <row r="261" spans="2:129" x14ac:dyDescent="0.3">
      <c r="B261" s="74"/>
      <c r="C261" s="20">
        <v>57.204000000000001</v>
      </c>
      <c r="D261" s="21">
        <v>120.535</v>
      </c>
      <c r="E261" s="22"/>
      <c r="F261" s="22"/>
      <c r="G261" s="22"/>
      <c r="H261" s="22"/>
      <c r="I261" s="22"/>
      <c r="J261" s="22"/>
      <c r="K261" s="22"/>
      <c r="L261" s="23"/>
      <c r="M261" s="21"/>
      <c r="N261" s="22"/>
      <c r="O261" s="22"/>
      <c r="P261" s="22"/>
      <c r="Q261" s="22"/>
      <c r="R261" s="22"/>
      <c r="S261" s="22"/>
      <c r="T261" s="22"/>
      <c r="U261" s="23"/>
      <c r="W261" s="74"/>
      <c r="X261" s="24">
        <v>57.204000000000001</v>
      </c>
      <c r="Y261" s="21"/>
      <c r="Z261" s="22"/>
      <c r="AA261" s="22"/>
      <c r="AB261" s="22"/>
      <c r="AC261" s="22"/>
      <c r="AD261" s="22"/>
      <c r="AE261" s="23"/>
      <c r="AF261" s="21"/>
      <c r="AG261" s="22"/>
      <c r="AH261" s="22"/>
      <c r="AI261" s="22"/>
      <c r="AJ261" s="22"/>
      <c r="AK261" s="22"/>
      <c r="AL261" s="23"/>
      <c r="AN261" s="74"/>
      <c r="AO261" s="20">
        <v>57.204000000000001</v>
      </c>
      <c r="AP261" s="21"/>
      <c r="AQ261" s="22"/>
      <c r="AR261" s="22"/>
      <c r="AS261" s="22"/>
      <c r="AT261" s="22"/>
      <c r="AU261" s="22"/>
      <c r="AV261" s="22"/>
      <c r="AW261" s="22"/>
      <c r="AX261" s="23"/>
      <c r="AY261" s="21"/>
      <c r="AZ261" s="22"/>
      <c r="BA261" s="22"/>
      <c r="BB261" s="22"/>
      <c r="BC261" s="22"/>
      <c r="BD261" s="22"/>
      <c r="BE261" s="22"/>
      <c r="BF261" s="22"/>
      <c r="BG261" s="23"/>
      <c r="BI261" s="74"/>
      <c r="BJ261" s="20">
        <v>57.204000000000001</v>
      </c>
      <c r="BK261" s="21"/>
      <c r="BL261" s="22"/>
      <c r="BM261" s="22"/>
      <c r="BN261" s="22"/>
      <c r="BO261" s="22"/>
      <c r="BP261" s="22"/>
      <c r="BQ261" s="22"/>
      <c r="BR261" s="22"/>
      <c r="BS261" s="23"/>
      <c r="BT261" s="21"/>
      <c r="BU261" s="22"/>
      <c r="BV261" s="22"/>
      <c r="BW261" s="22"/>
      <c r="BX261" s="22"/>
      <c r="BY261" s="22"/>
      <c r="BZ261" s="22"/>
      <c r="CA261" s="22"/>
      <c r="CB261" s="23"/>
      <c r="CD261" s="74"/>
      <c r="CE261" s="24">
        <v>57.204000000000001</v>
      </c>
      <c r="CF261" s="21"/>
      <c r="CG261" s="22"/>
      <c r="CH261" s="22">
        <v>580.423</v>
      </c>
      <c r="CI261" s="22"/>
      <c r="CJ261" s="22"/>
      <c r="CK261" s="22"/>
      <c r="CL261" s="21"/>
      <c r="CM261" s="22"/>
      <c r="CN261" s="22"/>
      <c r="CO261" s="22"/>
      <c r="CP261" s="22"/>
      <c r="CQ261" s="23">
        <v>211.08799999999999</v>
      </c>
      <c r="CS261" s="74"/>
      <c r="CT261" s="24">
        <v>57.204000000000001</v>
      </c>
      <c r="CU261" s="21"/>
      <c r="CV261" s="22"/>
      <c r="CW261" s="22"/>
      <c r="CX261" s="22"/>
      <c r="CY261" s="22"/>
      <c r="CZ261" s="22"/>
      <c r="DA261" s="23">
        <v>147.92699999999999</v>
      </c>
      <c r="DB261" s="21">
        <v>155.01300000000001</v>
      </c>
      <c r="DC261" s="22"/>
      <c r="DD261" s="22"/>
      <c r="DE261" s="22"/>
      <c r="DF261" s="22"/>
      <c r="DG261" s="22"/>
      <c r="DH261" s="23">
        <v>184.77799999999999</v>
      </c>
      <c r="DJ261" s="74"/>
      <c r="DK261" s="24">
        <v>57.204000000000001</v>
      </c>
      <c r="DL261" s="21"/>
      <c r="DM261" s="22"/>
      <c r="DN261" s="22"/>
      <c r="DO261" s="22"/>
      <c r="DP261" s="22"/>
      <c r="DQ261" s="22"/>
      <c r="DR261" s="23"/>
      <c r="DS261" s="21">
        <v>83.411000000000001</v>
      </c>
      <c r="DT261" s="22"/>
      <c r="DU261" s="22"/>
      <c r="DV261" s="22"/>
      <c r="DW261" s="22"/>
      <c r="DX261" s="22">
        <v>251.88399999999999</v>
      </c>
      <c r="DY261" s="23"/>
    </row>
    <row r="262" spans="2:129" x14ac:dyDescent="0.3">
      <c r="B262" s="74"/>
      <c r="C262" s="20">
        <v>57.430999999999997</v>
      </c>
      <c r="D262" s="21">
        <v>120.842</v>
      </c>
      <c r="E262" s="22"/>
      <c r="F262" s="22"/>
      <c r="G262" s="22"/>
      <c r="H262" s="22"/>
      <c r="I262" s="22"/>
      <c r="J262" s="22"/>
      <c r="K262" s="22"/>
      <c r="L262" s="23"/>
      <c r="M262" s="21"/>
      <c r="N262" s="22"/>
      <c r="O262" s="22"/>
      <c r="P262" s="22"/>
      <c r="Q262" s="22"/>
      <c r="R262" s="22"/>
      <c r="S262" s="22"/>
      <c r="T262" s="22"/>
      <c r="U262" s="23"/>
      <c r="W262" s="74"/>
      <c r="X262" s="24">
        <v>57.430999999999997</v>
      </c>
      <c r="Y262" s="21"/>
      <c r="Z262" s="22"/>
      <c r="AA262" s="22"/>
      <c r="AB262" s="22"/>
      <c r="AC262" s="22"/>
      <c r="AD262" s="22"/>
      <c r="AE262" s="23"/>
      <c r="AF262" s="21"/>
      <c r="AG262" s="22"/>
      <c r="AH262" s="22"/>
      <c r="AI262" s="22"/>
      <c r="AJ262" s="22"/>
      <c r="AK262" s="22"/>
      <c r="AL262" s="23"/>
      <c r="AN262" s="74"/>
      <c r="AO262" s="20">
        <v>57.430999999999997</v>
      </c>
      <c r="AP262" s="21"/>
      <c r="AQ262" s="22"/>
      <c r="AR262" s="22"/>
      <c r="AS262" s="22"/>
      <c r="AT262" s="22"/>
      <c r="AU262" s="22"/>
      <c r="AV262" s="22"/>
      <c r="AW262" s="22"/>
      <c r="AX262" s="23"/>
      <c r="AY262" s="21"/>
      <c r="AZ262" s="22"/>
      <c r="BA262" s="22"/>
      <c r="BB262" s="22"/>
      <c r="BC262" s="22"/>
      <c r="BD262" s="22"/>
      <c r="BE262" s="22"/>
      <c r="BF262" s="22"/>
      <c r="BG262" s="23"/>
      <c r="BI262" s="74"/>
      <c r="BJ262" s="20">
        <v>57.430999999999997</v>
      </c>
      <c r="BK262" s="21"/>
      <c r="BL262" s="22"/>
      <c r="BM262" s="22"/>
      <c r="BN262" s="22"/>
      <c r="BO262" s="22"/>
      <c r="BP262" s="22"/>
      <c r="BQ262" s="22"/>
      <c r="BR262" s="22"/>
      <c r="BS262" s="23"/>
      <c r="BT262" s="21"/>
      <c r="BU262" s="22"/>
      <c r="BV262" s="22"/>
      <c r="BW262" s="22"/>
      <c r="BX262" s="22"/>
      <c r="BY262" s="22"/>
      <c r="BZ262" s="22"/>
      <c r="CA262" s="22"/>
      <c r="CB262" s="23"/>
      <c r="CD262" s="74"/>
      <c r="CE262" s="24">
        <v>57.430999999999997</v>
      </c>
      <c r="CF262" s="21"/>
      <c r="CG262" s="22"/>
      <c r="CH262" s="22">
        <v>555.28499999999997</v>
      </c>
      <c r="CI262" s="22"/>
      <c r="CJ262" s="22"/>
      <c r="CK262" s="22"/>
      <c r="CL262" s="21"/>
      <c r="CM262" s="22"/>
      <c r="CN262" s="22"/>
      <c r="CO262" s="22"/>
      <c r="CP262" s="22"/>
      <c r="CQ262" s="23">
        <v>239.654</v>
      </c>
      <c r="CS262" s="74"/>
      <c r="CT262" s="24">
        <v>57.430999999999997</v>
      </c>
      <c r="CU262" s="21"/>
      <c r="CV262" s="22"/>
      <c r="CW262" s="22"/>
      <c r="CX262" s="22"/>
      <c r="CY262" s="22"/>
      <c r="CZ262" s="22"/>
      <c r="DA262" s="23">
        <v>127.096</v>
      </c>
      <c r="DB262" s="21">
        <v>119.538</v>
      </c>
      <c r="DC262" s="22"/>
      <c r="DD262" s="22"/>
      <c r="DE262" s="22"/>
      <c r="DF262" s="22"/>
      <c r="DG262" s="22"/>
      <c r="DH262" s="23">
        <v>192.251</v>
      </c>
      <c r="DJ262" s="74"/>
      <c r="DK262" s="24">
        <v>57.430999999999997</v>
      </c>
      <c r="DL262" s="21"/>
      <c r="DM262" s="22"/>
      <c r="DN262" s="22"/>
      <c r="DO262" s="22"/>
      <c r="DP262" s="22"/>
      <c r="DQ262" s="22"/>
      <c r="DR262" s="23"/>
      <c r="DS262" s="21">
        <v>86.402000000000001</v>
      </c>
      <c r="DT262" s="22"/>
      <c r="DU262" s="22"/>
      <c r="DV262" s="22"/>
      <c r="DW262" s="22"/>
      <c r="DX262" s="22">
        <v>270.50900000000001</v>
      </c>
      <c r="DY262" s="23"/>
    </row>
    <row r="263" spans="2:129" x14ac:dyDescent="0.3">
      <c r="B263" s="74"/>
      <c r="C263" s="20">
        <v>57.658000000000001</v>
      </c>
      <c r="D263" s="21">
        <v>100.334</v>
      </c>
      <c r="E263" s="22"/>
      <c r="F263" s="22"/>
      <c r="G263" s="22"/>
      <c r="H263" s="22"/>
      <c r="I263" s="22"/>
      <c r="J263" s="22"/>
      <c r="K263" s="22"/>
      <c r="L263" s="23"/>
      <c r="M263" s="21"/>
      <c r="N263" s="22"/>
      <c r="O263" s="22"/>
      <c r="P263" s="22"/>
      <c r="Q263" s="22"/>
      <c r="R263" s="22"/>
      <c r="S263" s="22"/>
      <c r="T263" s="22"/>
      <c r="U263" s="23"/>
      <c r="W263" s="74"/>
      <c r="X263" s="24">
        <v>57.658000000000001</v>
      </c>
      <c r="Y263" s="21"/>
      <c r="Z263" s="22"/>
      <c r="AA263" s="22"/>
      <c r="AB263" s="22"/>
      <c r="AC263" s="22"/>
      <c r="AD263" s="22"/>
      <c r="AE263" s="23"/>
      <c r="AF263" s="21"/>
      <c r="AG263" s="22"/>
      <c r="AH263" s="22"/>
      <c r="AI263" s="22"/>
      <c r="AJ263" s="22"/>
      <c r="AK263" s="22"/>
      <c r="AL263" s="23"/>
      <c r="AN263" s="74"/>
      <c r="AO263" s="20">
        <v>57.658000000000001</v>
      </c>
      <c r="AP263" s="21"/>
      <c r="AQ263" s="22"/>
      <c r="AR263" s="22"/>
      <c r="AS263" s="22"/>
      <c r="AT263" s="22"/>
      <c r="AU263" s="22"/>
      <c r="AV263" s="22"/>
      <c r="AW263" s="22"/>
      <c r="AX263" s="23"/>
      <c r="AY263" s="21"/>
      <c r="AZ263" s="22"/>
      <c r="BA263" s="22"/>
      <c r="BB263" s="22"/>
      <c r="BC263" s="22"/>
      <c r="BD263" s="22"/>
      <c r="BE263" s="22"/>
      <c r="BF263" s="22"/>
      <c r="BG263" s="23"/>
      <c r="BI263" s="74"/>
      <c r="BJ263" s="20">
        <v>57.658000000000001</v>
      </c>
      <c r="BK263" s="21"/>
      <c r="BL263" s="22"/>
      <c r="BM263" s="22"/>
      <c r="BN263" s="22"/>
      <c r="BO263" s="22"/>
      <c r="BP263" s="22"/>
      <c r="BQ263" s="22"/>
      <c r="BR263" s="22"/>
      <c r="BS263" s="23"/>
      <c r="BT263" s="21"/>
      <c r="BU263" s="22"/>
      <c r="BV263" s="22"/>
      <c r="BW263" s="22"/>
      <c r="BX263" s="22"/>
      <c r="BY263" s="22"/>
      <c r="BZ263" s="22"/>
      <c r="CA263" s="22"/>
      <c r="CB263" s="23"/>
      <c r="CD263" s="74"/>
      <c r="CE263" s="24">
        <v>57.658000000000001</v>
      </c>
      <c r="CF263" s="21"/>
      <c r="CG263" s="22"/>
      <c r="CH263" s="22">
        <v>580.80899999999997</v>
      </c>
      <c r="CI263" s="22"/>
      <c r="CJ263" s="22"/>
      <c r="CK263" s="22"/>
      <c r="CL263" s="21"/>
      <c r="CM263" s="22"/>
      <c r="CN263" s="22"/>
      <c r="CO263" s="22"/>
      <c r="CP263" s="22"/>
      <c r="CQ263" s="23">
        <v>234.12299999999999</v>
      </c>
      <c r="CS263" s="74"/>
      <c r="CT263" s="24">
        <v>57.658000000000001</v>
      </c>
      <c r="CU263" s="21"/>
      <c r="CV263" s="22"/>
      <c r="CW263" s="22"/>
      <c r="CX263" s="22"/>
      <c r="CY263" s="22"/>
      <c r="CZ263" s="22"/>
      <c r="DA263" s="23">
        <v>110.892</v>
      </c>
      <c r="DB263" s="21">
        <v>103.099</v>
      </c>
      <c r="DC263" s="22"/>
      <c r="DD263" s="22"/>
      <c r="DE263" s="22"/>
      <c r="DF263" s="22"/>
      <c r="DG263" s="22"/>
      <c r="DH263" s="23">
        <v>176.553</v>
      </c>
      <c r="DJ263" s="74"/>
      <c r="DK263" s="24">
        <v>57.658000000000001</v>
      </c>
      <c r="DL263" s="21"/>
      <c r="DM263" s="22"/>
      <c r="DN263" s="22"/>
      <c r="DO263" s="22"/>
      <c r="DP263" s="22"/>
      <c r="DQ263" s="22"/>
      <c r="DR263" s="23"/>
      <c r="DS263" s="21">
        <v>77.605999999999995</v>
      </c>
      <c r="DT263" s="22"/>
      <c r="DU263" s="22"/>
      <c r="DV263" s="22"/>
      <c r="DW263" s="22"/>
      <c r="DX263" s="22">
        <v>310.21899999999999</v>
      </c>
      <c r="DY263" s="23"/>
    </row>
    <row r="264" spans="2:129" x14ac:dyDescent="0.3">
      <c r="B264" s="74"/>
      <c r="C264" s="20">
        <v>57.884999999999998</v>
      </c>
      <c r="D264" s="21">
        <v>113.85599999999999</v>
      </c>
      <c r="E264" s="22"/>
      <c r="F264" s="22"/>
      <c r="G264" s="22"/>
      <c r="H264" s="22"/>
      <c r="I264" s="22"/>
      <c r="J264" s="22"/>
      <c r="K264" s="22"/>
      <c r="L264" s="23"/>
      <c r="M264" s="21"/>
      <c r="N264" s="22"/>
      <c r="O264" s="22"/>
      <c r="P264" s="22"/>
      <c r="Q264" s="22"/>
      <c r="R264" s="22"/>
      <c r="S264" s="22"/>
      <c r="T264" s="22"/>
      <c r="U264" s="23"/>
      <c r="W264" s="74"/>
      <c r="X264" s="24">
        <v>57.884999999999998</v>
      </c>
      <c r="Y264" s="21"/>
      <c r="Z264" s="22"/>
      <c r="AA264" s="22"/>
      <c r="AB264" s="22"/>
      <c r="AC264" s="22"/>
      <c r="AD264" s="22"/>
      <c r="AE264" s="23"/>
      <c r="AF264" s="21"/>
      <c r="AG264" s="22"/>
      <c r="AH264" s="22"/>
      <c r="AI264" s="22"/>
      <c r="AJ264" s="22"/>
      <c r="AK264" s="22"/>
      <c r="AL264" s="23"/>
      <c r="AN264" s="74"/>
      <c r="AO264" s="20">
        <v>57.884999999999998</v>
      </c>
      <c r="AP264" s="21"/>
      <c r="AQ264" s="22"/>
      <c r="AR264" s="22"/>
      <c r="AS264" s="22"/>
      <c r="AT264" s="22"/>
      <c r="AU264" s="22"/>
      <c r="AV264" s="22"/>
      <c r="AW264" s="22"/>
      <c r="AX264" s="23"/>
      <c r="AY264" s="21"/>
      <c r="AZ264" s="22"/>
      <c r="BA264" s="22"/>
      <c r="BB264" s="22"/>
      <c r="BC264" s="22"/>
      <c r="BD264" s="22"/>
      <c r="BE264" s="22"/>
      <c r="BF264" s="22"/>
      <c r="BG264" s="23"/>
      <c r="BI264" s="74"/>
      <c r="BJ264" s="20">
        <v>57.884999999999998</v>
      </c>
      <c r="BK264" s="21"/>
      <c r="BL264" s="22"/>
      <c r="BM264" s="22"/>
      <c r="BN264" s="22"/>
      <c r="BO264" s="22"/>
      <c r="BP264" s="22"/>
      <c r="BQ264" s="22"/>
      <c r="BR264" s="22"/>
      <c r="BS264" s="23"/>
      <c r="BT264" s="21"/>
      <c r="BU264" s="22"/>
      <c r="BV264" s="22"/>
      <c r="BW264" s="22"/>
      <c r="BX264" s="22"/>
      <c r="BY264" s="22"/>
      <c r="BZ264" s="22"/>
      <c r="CA264" s="22"/>
      <c r="CB264" s="23"/>
      <c r="CD264" s="74"/>
      <c r="CE264" s="24">
        <v>57.884999999999998</v>
      </c>
      <c r="CF264" s="21"/>
      <c r="CG264" s="22"/>
      <c r="CH264" s="22">
        <v>588.21299999999997</v>
      </c>
      <c r="CI264" s="22"/>
      <c r="CJ264" s="22"/>
      <c r="CK264" s="22"/>
      <c r="CL264" s="21"/>
      <c r="CM264" s="22"/>
      <c r="CN264" s="22"/>
      <c r="CO264" s="22"/>
      <c r="CP264" s="22"/>
      <c r="CQ264" s="23">
        <v>242.077</v>
      </c>
      <c r="CS264" s="74"/>
      <c r="CT264" s="24">
        <v>57.884999999999998</v>
      </c>
      <c r="CU264" s="21"/>
      <c r="CV264" s="22"/>
      <c r="CW264" s="22"/>
      <c r="CX264" s="22"/>
      <c r="CY264" s="22"/>
      <c r="CZ264" s="22"/>
      <c r="DA264" s="23">
        <v>97.753</v>
      </c>
      <c r="DB264" s="21">
        <v>102.627</v>
      </c>
      <c r="DC264" s="22"/>
      <c r="DD264" s="22"/>
      <c r="DE264" s="22"/>
      <c r="DF264" s="22"/>
      <c r="DG264" s="22"/>
      <c r="DH264" s="23">
        <v>152.86699999999999</v>
      </c>
      <c r="DJ264" s="74"/>
      <c r="DK264" s="24">
        <v>57.884999999999998</v>
      </c>
      <c r="DL264" s="21"/>
      <c r="DM264" s="22"/>
      <c r="DN264" s="22"/>
      <c r="DO264" s="22"/>
      <c r="DP264" s="22"/>
      <c r="DQ264" s="22"/>
      <c r="DR264" s="23"/>
      <c r="DS264" s="21">
        <v>68.897000000000006</v>
      </c>
      <c r="DT264" s="22"/>
      <c r="DU264" s="22"/>
      <c r="DV264" s="22"/>
      <c r="DW264" s="22"/>
      <c r="DX264" s="22">
        <v>302.47899999999998</v>
      </c>
      <c r="DY264" s="23"/>
    </row>
    <row r="265" spans="2:129" x14ac:dyDescent="0.3">
      <c r="B265" s="74"/>
      <c r="C265" s="20">
        <v>58.112000000000002</v>
      </c>
      <c r="D265" s="21">
        <v>136</v>
      </c>
      <c r="E265" s="22"/>
      <c r="F265" s="22"/>
      <c r="G265" s="22"/>
      <c r="H265" s="22"/>
      <c r="I265" s="22"/>
      <c r="J265" s="22"/>
      <c r="K265" s="22"/>
      <c r="L265" s="23"/>
      <c r="M265" s="21"/>
      <c r="N265" s="22"/>
      <c r="O265" s="22"/>
      <c r="P265" s="22"/>
      <c r="Q265" s="22"/>
      <c r="R265" s="22"/>
      <c r="S265" s="22"/>
      <c r="T265" s="22"/>
      <c r="U265" s="23"/>
      <c r="W265" s="74"/>
      <c r="X265" s="24">
        <v>58.112000000000002</v>
      </c>
      <c r="Y265" s="21"/>
      <c r="Z265" s="22"/>
      <c r="AA265" s="22"/>
      <c r="AB265" s="22"/>
      <c r="AC265" s="22"/>
      <c r="AD265" s="22"/>
      <c r="AE265" s="23"/>
      <c r="AF265" s="21"/>
      <c r="AG265" s="22"/>
      <c r="AH265" s="22"/>
      <c r="AI265" s="22"/>
      <c r="AJ265" s="22"/>
      <c r="AK265" s="22"/>
      <c r="AL265" s="23"/>
      <c r="AN265" s="74"/>
      <c r="AO265" s="20">
        <v>58.112000000000002</v>
      </c>
      <c r="AP265" s="21"/>
      <c r="AQ265" s="22"/>
      <c r="AR265" s="22"/>
      <c r="AS265" s="22"/>
      <c r="AT265" s="22"/>
      <c r="AU265" s="22"/>
      <c r="AV265" s="22"/>
      <c r="AW265" s="22"/>
      <c r="AX265" s="23"/>
      <c r="AY265" s="21"/>
      <c r="AZ265" s="22"/>
      <c r="BA265" s="22"/>
      <c r="BB265" s="22"/>
      <c r="BC265" s="22"/>
      <c r="BD265" s="22"/>
      <c r="BE265" s="22"/>
      <c r="BF265" s="22"/>
      <c r="BG265" s="23"/>
      <c r="BI265" s="74"/>
      <c r="BJ265" s="20">
        <v>58.112000000000002</v>
      </c>
      <c r="BK265" s="21"/>
      <c r="BL265" s="22"/>
      <c r="BM265" s="22"/>
      <c r="BN265" s="22"/>
      <c r="BO265" s="22"/>
      <c r="BP265" s="22"/>
      <c r="BQ265" s="22"/>
      <c r="BR265" s="22"/>
      <c r="BS265" s="23"/>
      <c r="BT265" s="21"/>
      <c r="BU265" s="22"/>
      <c r="BV265" s="22"/>
      <c r="BW265" s="22"/>
      <c r="BX265" s="22"/>
      <c r="BY265" s="22"/>
      <c r="BZ265" s="22"/>
      <c r="CA265" s="22"/>
      <c r="CB265" s="23"/>
      <c r="CD265" s="74"/>
      <c r="CE265" s="24">
        <v>58.112000000000002</v>
      </c>
      <c r="CF265" s="21"/>
      <c r="CG265" s="22"/>
      <c r="CH265" s="22">
        <v>576.24199999999996</v>
      </c>
      <c r="CI265" s="22"/>
      <c r="CJ265" s="22"/>
      <c r="CK265" s="22"/>
      <c r="CL265" s="21"/>
      <c r="CM265" s="22"/>
      <c r="CN265" s="22"/>
      <c r="CO265" s="22"/>
      <c r="CP265" s="22"/>
      <c r="CQ265" s="23">
        <v>242.82</v>
      </c>
      <c r="CS265" s="74"/>
      <c r="CT265" s="24">
        <v>58.112000000000002</v>
      </c>
      <c r="CU265" s="21"/>
      <c r="CV265" s="22"/>
      <c r="CW265" s="22"/>
      <c r="CX265" s="22"/>
      <c r="CY265" s="22"/>
      <c r="CZ265" s="22"/>
      <c r="DA265" s="23">
        <v>91.173000000000002</v>
      </c>
      <c r="DB265" s="21">
        <v>104.489</v>
      </c>
      <c r="DC265" s="22"/>
      <c r="DD265" s="22"/>
      <c r="DE265" s="22"/>
      <c r="DF265" s="22"/>
      <c r="DG265" s="22"/>
      <c r="DH265" s="23">
        <v>153.828</v>
      </c>
      <c r="DJ265" s="74"/>
      <c r="DK265" s="24">
        <v>58.112000000000002</v>
      </c>
      <c r="DL265" s="21"/>
      <c r="DM265" s="22"/>
      <c r="DN265" s="22"/>
      <c r="DO265" s="22"/>
      <c r="DP265" s="22"/>
      <c r="DQ265" s="22"/>
      <c r="DR265" s="23"/>
      <c r="DS265" s="21">
        <v>76.563000000000002</v>
      </c>
      <c r="DT265" s="22"/>
      <c r="DU265" s="22"/>
      <c r="DV265" s="22"/>
      <c r="DW265" s="22"/>
      <c r="DX265" s="22">
        <v>236.12200000000001</v>
      </c>
      <c r="DY265" s="23"/>
    </row>
    <row r="266" spans="2:129" x14ac:dyDescent="0.3">
      <c r="B266" s="74"/>
      <c r="C266" s="20">
        <v>58.338999999999999</v>
      </c>
      <c r="D266" s="21">
        <v>133.56700000000001</v>
      </c>
      <c r="E266" s="22"/>
      <c r="F266" s="22"/>
      <c r="G266" s="22"/>
      <c r="H266" s="22"/>
      <c r="I266" s="22"/>
      <c r="J266" s="22"/>
      <c r="K266" s="22"/>
      <c r="L266" s="23"/>
      <c r="M266" s="21"/>
      <c r="N266" s="22"/>
      <c r="O266" s="22"/>
      <c r="P266" s="22"/>
      <c r="Q266" s="22"/>
      <c r="R266" s="22"/>
      <c r="S266" s="22"/>
      <c r="T266" s="22"/>
      <c r="U266" s="23"/>
      <c r="W266" s="74"/>
      <c r="X266" s="24">
        <v>58.338999999999999</v>
      </c>
      <c r="Y266" s="21"/>
      <c r="Z266" s="22"/>
      <c r="AA266" s="22"/>
      <c r="AB266" s="22"/>
      <c r="AC266" s="22"/>
      <c r="AD266" s="22"/>
      <c r="AE266" s="23"/>
      <c r="AF266" s="21"/>
      <c r="AG266" s="22"/>
      <c r="AH266" s="22"/>
      <c r="AI266" s="22"/>
      <c r="AJ266" s="22"/>
      <c r="AK266" s="22"/>
      <c r="AL266" s="23"/>
      <c r="AN266" s="74"/>
      <c r="AO266" s="20">
        <v>58.338999999999999</v>
      </c>
      <c r="AP266" s="21"/>
      <c r="AQ266" s="22"/>
      <c r="AR266" s="22"/>
      <c r="AS266" s="22"/>
      <c r="AT266" s="22"/>
      <c r="AU266" s="22"/>
      <c r="AV266" s="22"/>
      <c r="AW266" s="22"/>
      <c r="AX266" s="23"/>
      <c r="AY266" s="21"/>
      <c r="AZ266" s="22"/>
      <c r="BA266" s="22"/>
      <c r="BB266" s="22"/>
      <c r="BC266" s="22"/>
      <c r="BD266" s="22"/>
      <c r="BE266" s="22"/>
      <c r="BF266" s="22"/>
      <c r="BG266" s="23"/>
      <c r="BI266" s="74"/>
      <c r="BJ266" s="20">
        <v>58.338999999999999</v>
      </c>
      <c r="BK266" s="21"/>
      <c r="BL266" s="22"/>
      <c r="BM266" s="22"/>
      <c r="BN266" s="22"/>
      <c r="BO266" s="22"/>
      <c r="BP266" s="22"/>
      <c r="BQ266" s="22"/>
      <c r="BR266" s="22"/>
      <c r="BS266" s="23"/>
      <c r="BT266" s="21"/>
      <c r="BU266" s="22"/>
      <c r="BV266" s="22"/>
      <c r="BW266" s="22"/>
      <c r="BX266" s="22"/>
      <c r="BY266" s="22"/>
      <c r="BZ266" s="22"/>
      <c r="CA266" s="22"/>
      <c r="CB266" s="23"/>
      <c r="CD266" s="74"/>
      <c r="CE266" s="24">
        <v>58.338999999999999</v>
      </c>
      <c r="CF266" s="21"/>
      <c r="CG266" s="22"/>
      <c r="CH266" s="22">
        <v>563.91200000000003</v>
      </c>
      <c r="CI266" s="22"/>
      <c r="CJ266" s="22"/>
      <c r="CK266" s="22"/>
      <c r="CL266" s="21"/>
      <c r="CM266" s="22"/>
      <c r="CN266" s="22"/>
      <c r="CO266" s="22"/>
      <c r="CP266" s="22"/>
      <c r="CQ266" s="23">
        <v>244.36500000000001</v>
      </c>
      <c r="CS266" s="74"/>
      <c r="CT266" s="24">
        <v>58.338999999999999</v>
      </c>
      <c r="CU266" s="21"/>
      <c r="CV266" s="22"/>
      <c r="CW266" s="22"/>
      <c r="CX266" s="22"/>
      <c r="CY266" s="22"/>
      <c r="CZ266" s="22"/>
      <c r="DA266" s="23">
        <v>86.849000000000004</v>
      </c>
      <c r="DB266" s="21">
        <v>93.548000000000002</v>
      </c>
      <c r="DC266" s="22"/>
      <c r="DD266" s="22"/>
      <c r="DE266" s="22"/>
      <c r="DF266" s="22"/>
      <c r="DG266" s="22"/>
      <c r="DH266" s="23">
        <v>177.999</v>
      </c>
      <c r="DJ266" s="74"/>
      <c r="DK266" s="24">
        <v>58.338999999999999</v>
      </c>
      <c r="DL266" s="21"/>
      <c r="DM266" s="22"/>
      <c r="DN266" s="22"/>
      <c r="DO266" s="22"/>
      <c r="DP266" s="22"/>
      <c r="DQ266" s="22"/>
      <c r="DR266" s="23"/>
      <c r="DS266" s="21">
        <v>79.460999999999999</v>
      </c>
      <c r="DT266" s="22"/>
      <c r="DU266" s="22"/>
      <c r="DV266" s="22"/>
      <c r="DW266" s="22"/>
      <c r="DX266" s="22">
        <v>167.06</v>
      </c>
      <c r="DY266" s="23"/>
    </row>
    <row r="267" spans="2:129" x14ac:dyDescent="0.3">
      <c r="B267" s="74"/>
      <c r="C267" s="20">
        <v>58.566000000000003</v>
      </c>
      <c r="D267" s="21">
        <v>122.363</v>
      </c>
      <c r="E267" s="22"/>
      <c r="F267" s="22"/>
      <c r="G267" s="22"/>
      <c r="H267" s="22"/>
      <c r="I267" s="22"/>
      <c r="J267" s="22"/>
      <c r="K267" s="22"/>
      <c r="L267" s="23"/>
      <c r="M267" s="21"/>
      <c r="N267" s="22"/>
      <c r="O267" s="22"/>
      <c r="P267" s="22"/>
      <c r="Q267" s="22"/>
      <c r="R267" s="22"/>
      <c r="S267" s="22"/>
      <c r="T267" s="22"/>
      <c r="U267" s="23"/>
      <c r="W267" s="74"/>
      <c r="X267" s="24">
        <v>58.566000000000003</v>
      </c>
      <c r="Y267" s="21"/>
      <c r="Z267" s="22"/>
      <c r="AA267" s="22"/>
      <c r="AB267" s="22"/>
      <c r="AC267" s="22"/>
      <c r="AD267" s="22"/>
      <c r="AE267" s="23"/>
      <c r="AF267" s="21"/>
      <c r="AG267" s="22"/>
      <c r="AH267" s="22"/>
      <c r="AI267" s="22"/>
      <c r="AJ267" s="22"/>
      <c r="AK267" s="22"/>
      <c r="AL267" s="23"/>
      <c r="AN267" s="74"/>
      <c r="AO267" s="20">
        <v>58.566000000000003</v>
      </c>
      <c r="AP267" s="21"/>
      <c r="AQ267" s="22"/>
      <c r="AR267" s="22"/>
      <c r="AS267" s="22"/>
      <c r="AT267" s="22"/>
      <c r="AU267" s="22"/>
      <c r="AV267" s="22"/>
      <c r="AW267" s="22"/>
      <c r="AX267" s="23"/>
      <c r="AY267" s="21"/>
      <c r="AZ267" s="22"/>
      <c r="BA267" s="22"/>
      <c r="BB267" s="22"/>
      <c r="BC267" s="22"/>
      <c r="BD267" s="22"/>
      <c r="BE267" s="22"/>
      <c r="BF267" s="22"/>
      <c r="BG267" s="23"/>
      <c r="BI267" s="74"/>
      <c r="BJ267" s="20">
        <v>58.566000000000003</v>
      </c>
      <c r="BK267" s="21"/>
      <c r="BL267" s="22"/>
      <c r="BM267" s="22"/>
      <c r="BN267" s="22"/>
      <c r="BO267" s="22"/>
      <c r="BP267" s="22"/>
      <c r="BQ267" s="22"/>
      <c r="BR267" s="22"/>
      <c r="BS267" s="23"/>
      <c r="BT267" s="21"/>
      <c r="BU267" s="22"/>
      <c r="BV267" s="22"/>
      <c r="BW267" s="22"/>
      <c r="BX267" s="22"/>
      <c r="BY267" s="22"/>
      <c r="BZ267" s="22"/>
      <c r="CA267" s="22"/>
      <c r="CB267" s="23"/>
      <c r="CD267" s="74"/>
      <c r="CE267" s="24">
        <v>58.566000000000003</v>
      </c>
      <c r="CF267" s="21"/>
      <c r="CG267" s="22"/>
      <c r="CH267" s="22">
        <v>559.30999999999995</v>
      </c>
      <c r="CI267" s="22"/>
      <c r="CJ267" s="22"/>
      <c r="CK267" s="22"/>
      <c r="CL267" s="21"/>
      <c r="CM267" s="22"/>
      <c r="CN267" s="22"/>
      <c r="CO267" s="22"/>
      <c r="CP267" s="22"/>
      <c r="CQ267" s="23">
        <v>218.33500000000001</v>
      </c>
      <c r="CS267" s="74"/>
      <c r="CT267" s="24">
        <v>58.566000000000003</v>
      </c>
      <c r="CU267" s="21"/>
      <c r="CV267" s="22"/>
      <c r="CW267" s="22"/>
      <c r="CX267" s="22"/>
      <c r="CY267" s="22"/>
      <c r="CZ267" s="22"/>
      <c r="DA267" s="23">
        <v>93.37</v>
      </c>
      <c r="DB267" s="21">
        <v>85.616</v>
      </c>
      <c r="DC267" s="22"/>
      <c r="DD267" s="22"/>
      <c r="DE267" s="22"/>
      <c r="DF267" s="22"/>
      <c r="DG267" s="22"/>
      <c r="DH267" s="23">
        <v>194.3</v>
      </c>
      <c r="DJ267" s="74"/>
      <c r="DK267" s="24">
        <v>58.566000000000003</v>
      </c>
      <c r="DL267" s="21"/>
      <c r="DM267" s="22"/>
      <c r="DN267" s="22"/>
      <c r="DO267" s="22"/>
      <c r="DP267" s="22"/>
      <c r="DQ267" s="22"/>
      <c r="DR267" s="23"/>
      <c r="DS267" s="21">
        <v>80.028000000000006</v>
      </c>
      <c r="DT267" s="22"/>
      <c r="DU267" s="22"/>
      <c r="DV267" s="22"/>
      <c r="DW267" s="22"/>
      <c r="DX267" s="22">
        <v>126.43300000000001</v>
      </c>
      <c r="DY267" s="23"/>
    </row>
    <row r="268" spans="2:129" x14ac:dyDescent="0.3">
      <c r="B268" s="74"/>
      <c r="C268" s="20">
        <v>58.792999999999999</v>
      </c>
      <c r="D268" s="21">
        <v>120.605</v>
      </c>
      <c r="E268" s="22"/>
      <c r="F268" s="22"/>
      <c r="G268" s="22"/>
      <c r="H268" s="22"/>
      <c r="I268" s="22"/>
      <c r="J268" s="22"/>
      <c r="K268" s="22"/>
      <c r="L268" s="23"/>
      <c r="M268" s="21"/>
      <c r="N268" s="22"/>
      <c r="O268" s="22"/>
      <c r="P268" s="22"/>
      <c r="Q268" s="22"/>
      <c r="R268" s="22"/>
      <c r="S268" s="22"/>
      <c r="T268" s="22"/>
      <c r="U268" s="23"/>
      <c r="W268" s="74"/>
      <c r="X268" s="24">
        <v>58.792999999999999</v>
      </c>
      <c r="Y268" s="21"/>
      <c r="Z268" s="22"/>
      <c r="AA268" s="22"/>
      <c r="AB268" s="22"/>
      <c r="AC268" s="22"/>
      <c r="AD268" s="22"/>
      <c r="AE268" s="23"/>
      <c r="AF268" s="21"/>
      <c r="AG268" s="22"/>
      <c r="AH268" s="22"/>
      <c r="AI268" s="22"/>
      <c r="AJ268" s="22"/>
      <c r="AK268" s="22"/>
      <c r="AL268" s="23"/>
      <c r="AN268" s="74"/>
      <c r="AO268" s="20">
        <v>58.792999999999999</v>
      </c>
      <c r="AP268" s="21"/>
      <c r="AQ268" s="22"/>
      <c r="AR268" s="22"/>
      <c r="AS268" s="22"/>
      <c r="AT268" s="22"/>
      <c r="AU268" s="22"/>
      <c r="AV268" s="22"/>
      <c r="AW268" s="22"/>
      <c r="AX268" s="23"/>
      <c r="AY268" s="21"/>
      <c r="AZ268" s="22"/>
      <c r="BA268" s="22"/>
      <c r="BB268" s="22"/>
      <c r="BC268" s="22"/>
      <c r="BD268" s="22"/>
      <c r="BE268" s="22"/>
      <c r="BF268" s="22"/>
      <c r="BG268" s="23"/>
      <c r="BI268" s="74"/>
      <c r="BJ268" s="20">
        <v>58.792999999999999</v>
      </c>
      <c r="BK268" s="21"/>
      <c r="BL268" s="22"/>
      <c r="BM268" s="22"/>
      <c r="BN268" s="22"/>
      <c r="BO268" s="22"/>
      <c r="BP268" s="22"/>
      <c r="BQ268" s="22"/>
      <c r="BR268" s="22"/>
      <c r="BS268" s="23"/>
      <c r="BT268" s="21"/>
      <c r="BU268" s="22"/>
      <c r="BV268" s="22"/>
      <c r="BW268" s="22"/>
      <c r="BX268" s="22"/>
      <c r="BY268" s="22"/>
      <c r="BZ268" s="22"/>
      <c r="CA268" s="22"/>
      <c r="CB268" s="23"/>
      <c r="CD268" s="74"/>
      <c r="CE268" s="24">
        <v>58.792999999999999</v>
      </c>
      <c r="CF268" s="21"/>
      <c r="CG268" s="22"/>
      <c r="CH268" s="22">
        <v>597.32799999999997</v>
      </c>
      <c r="CI268" s="22"/>
      <c r="CJ268" s="22"/>
      <c r="CK268" s="22"/>
      <c r="CL268" s="21"/>
      <c r="CM268" s="22"/>
      <c r="CN268" s="22"/>
      <c r="CO268" s="22"/>
      <c r="CP268" s="22"/>
      <c r="CQ268" s="23">
        <v>205.44800000000001</v>
      </c>
      <c r="CS268" s="74"/>
      <c r="CT268" s="24">
        <v>58.792999999999999</v>
      </c>
      <c r="CU268" s="21"/>
      <c r="CV268" s="22"/>
      <c r="CW268" s="22"/>
      <c r="CX268" s="22"/>
      <c r="CY268" s="22"/>
      <c r="CZ268" s="22"/>
      <c r="DA268" s="23">
        <v>93.17</v>
      </c>
      <c r="DB268" s="21">
        <v>87.527000000000001</v>
      </c>
      <c r="DC268" s="22"/>
      <c r="DD268" s="22"/>
      <c r="DE268" s="22"/>
      <c r="DF268" s="22"/>
      <c r="DG268" s="22"/>
      <c r="DH268" s="23">
        <v>182.91</v>
      </c>
      <c r="DJ268" s="74"/>
      <c r="DK268" s="24">
        <v>58.792999999999999</v>
      </c>
      <c r="DL268" s="21"/>
      <c r="DM268" s="22"/>
      <c r="DN268" s="22"/>
      <c r="DO268" s="22"/>
      <c r="DP268" s="22"/>
      <c r="DQ268" s="22"/>
      <c r="DR268" s="23"/>
      <c r="DS268" s="21">
        <v>70.081000000000003</v>
      </c>
      <c r="DT268" s="22"/>
      <c r="DU268" s="22"/>
      <c r="DV268" s="22"/>
      <c r="DW268" s="22"/>
      <c r="DX268" s="22">
        <v>106.04900000000001</v>
      </c>
      <c r="DY268" s="23"/>
    </row>
    <row r="269" spans="2:129" x14ac:dyDescent="0.3">
      <c r="B269" s="74"/>
      <c r="C269" s="20">
        <v>59.02</v>
      </c>
      <c r="D269" s="21">
        <v>125.678</v>
      </c>
      <c r="E269" s="22"/>
      <c r="F269" s="22"/>
      <c r="G269" s="22"/>
      <c r="H269" s="22"/>
      <c r="I269" s="22"/>
      <c r="J269" s="22"/>
      <c r="K269" s="22"/>
      <c r="L269" s="23"/>
      <c r="M269" s="21"/>
      <c r="N269" s="22"/>
      <c r="O269" s="22"/>
      <c r="P269" s="22"/>
      <c r="Q269" s="22"/>
      <c r="R269" s="22"/>
      <c r="S269" s="22"/>
      <c r="T269" s="22"/>
      <c r="U269" s="23"/>
      <c r="W269" s="74"/>
      <c r="X269" s="24">
        <v>59.02</v>
      </c>
      <c r="Y269" s="21"/>
      <c r="Z269" s="22"/>
      <c r="AA269" s="22"/>
      <c r="AB269" s="22"/>
      <c r="AC269" s="22"/>
      <c r="AD269" s="22"/>
      <c r="AE269" s="23"/>
      <c r="AF269" s="21"/>
      <c r="AG269" s="22"/>
      <c r="AH269" s="22"/>
      <c r="AI269" s="22"/>
      <c r="AJ269" s="22"/>
      <c r="AK269" s="22"/>
      <c r="AL269" s="23"/>
      <c r="AN269" s="74"/>
      <c r="AO269" s="20">
        <v>59.02</v>
      </c>
      <c r="AP269" s="21"/>
      <c r="AQ269" s="22"/>
      <c r="AR269" s="22"/>
      <c r="AS269" s="22"/>
      <c r="AT269" s="22"/>
      <c r="AU269" s="22"/>
      <c r="AV269" s="22"/>
      <c r="AW269" s="22"/>
      <c r="AX269" s="23"/>
      <c r="AY269" s="21"/>
      <c r="AZ269" s="22"/>
      <c r="BA269" s="22"/>
      <c r="BB269" s="22"/>
      <c r="BC269" s="22"/>
      <c r="BD269" s="22"/>
      <c r="BE269" s="22"/>
      <c r="BF269" s="22"/>
      <c r="BG269" s="23"/>
      <c r="BI269" s="74"/>
      <c r="BJ269" s="20">
        <v>59.02</v>
      </c>
      <c r="BK269" s="21"/>
      <c r="BL269" s="22"/>
      <c r="BM269" s="22"/>
      <c r="BN269" s="22"/>
      <c r="BO269" s="22"/>
      <c r="BP269" s="22"/>
      <c r="BQ269" s="22"/>
      <c r="BR269" s="22"/>
      <c r="BS269" s="23"/>
      <c r="BT269" s="21"/>
      <c r="BU269" s="22"/>
      <c r="BV269" s="22"/>
      <c r="BW269" s="22"/>
      <c r="BX269" s="22"/>
      <c r="BY269" s="22"/>
      <c r="BZ269" s="22"/>
      <c r="CA269" s="22"/>
      <c r="CB269" s="23"/>
      <c r="CD269" s="74"/>
      <c r="CE269" s="24">
        <v>59.02</v>
      </c>
      <c r="CF269" s="21"/>
      <c r="CG269" s="22"/>
      <c r="CH269" s="22">
        <v>635.31899999999996</v>
      </c>
      <c r="CI269" s="22"/>
      <c r="CJ269" s="22"/>
      <c r="CK269" s="22"/>
      <c r="CL269" s="21"/>
      <c r="CM269" s="22"/>
      <c r="CN269" s="22"/>
      <c r="CO269" s="22"/>
      <c r="CP269" s="22"/>
      <c r="CQ269" s="23">
        <v>192.89099999999999</v>
      </c>
      <c r="CS269" s="74"/>
      <c r="CT269" s="24">
        <v>59.02</v>
      </c>
      <c r="CU269" s="21"/>
      <c r="CV269" s="22"/>
      <c r="CW269" s="22"/>
      <c r="CX269" s="22"/>
      <c r="CY269" s="22"/>
      <c r="CZ269" s="22"/>
      <c r="DA269" s="23">
        <v>95.447000000000003</v>
      </c>
      <c r="DB269" s="21">
        <v>112.736</v>
      </c>
      <c r="DC269" s="22"/>
      <c r="DD269" s="22"/>
      <c r="DE269" s="22"/>
      <c r="DF269" s="22"/>
      <c r="DG269" s="22"/>
      <c r="DH269" s="23">
        <v>193.18299999999999</v>
      </c>
      <c r="DJ269" s="74"/>
      <c r="DK269" s="24">
        <v>59.02</v>
      </c>
      <c r="DL269" s="21"/>
      <c r="DM269" s="22"/>
      <c r="DN269" s="22"/>
      <c r="DO269" s="22"/>
      <c r="DP269" s="22"/>
      <c r="DQ269" s="22"/>
      <c r="DR269" s="23"/>
      <c r="DS269" s="21">
        <v>68.536000000000001</v>
      </c>
      <c r="DT269" s="22"/>
      <c r="DU269" s="22"/>
      <c r="DV269" s="22"/>
      <c r="DW269" s="22"/>
      <c r="DX269" s="22">
        <v>105.786</v>
      </c>
      <c r="DY269" s="23"/>
    </row>
    <row r="270" spans="2:129" x14ac:dyDescent="0.3">
      <c r="B270" s="74"/>
      <c r="C270" s="20">
        <v>59.247</v>
      </c>
      <c r="D270" s="21">
        <v>126.32</v>
      </c>
      <c r="E270" s="22"/>
      <c r="F270" s="22"/>
      <c r="G270" s="22"/>
      <c r="H270" s="22"/>
      <c r="I270" s="22"/>
      <c r="J270" s="22"/>
      <c r="K270" s="22"/>
      <c r="L270" s="23"/>
      <c r="M270" s="21"/>
      <c r="N270" s="22"/>
      <c r="O270" s="22"/>
      <c r="P270" s="22"/>
      <c r="Q270" s="22"/>
      <c r="R270" s="22"/>
      <c r="S270" s="22"/>
      <c r="T270" s="22"/>
      <c r="U270" s="23"/>
      <c r="W270" s="74"/>
      <c r="X270" s="24">
        <v>59.247</v>
      </c>
      <c r="Y270" s="21"/>
      <c r="Z270" s="22"/>
      <c r="AA270" s="22"/>
      <c r="AB270" s="22"/>
      <c r="AC270" s="22"/>
      <c r="AD270" s="22"/>
      <c r="AE270" s="23"/>
      <c r="AF270" s="21"/>
      <c r="AG270" s="22"/>
      <c r="AH270" s="22"/>
      <c r="AI270" s="22"/>
      <c r="AJ270" s="22"/>
      <c r="AK270" s="22"/>
      <c r="AL270" s="23"/>
      <c r="AN270" s="74"/>
      <c r="AO270" s="20">
        <v>59.247</v>
      </c>
      <c r="AP270" s="21"/>
      <c r="AQ270" s="22"/>
      <c r="AR270" s="22"/>
      <c r="AS270" s="22"/>
      <c r="AT270" s="22"/>
      <c r="AU270" s="22"/>
      <c r="AV270" s="22"/>
      <c r="AW270" s="22"/>
      <c r="AX270" s="23"/>
      <c r="AY270" s="21"/>
      <c r="AZ270" s="22"/>
      <c r="BA270" s="22"/>
      <c r="BB270" s="22"/>
      <c r="BC270" s="22"/>
      <c r="BD270" s="22"/>
      <c r="BE270" s="22"/>
      <c r="BF270" s="22"/>
      <c r="BG270" s="23"/>
      <c r="BI270" s="74"/>
      <c r="BJ270" s="20">
        <v>59.247</v>
      </c>
      <c r="BK270" s="21"/>
      <c r="BL270" s="22"/>
      <c r="BM270" s="22"/>
      <c r="BN270" s="22"/>
      <c r="BO270" s="22"/>
      <c r="BP270" s="22"/>
      <c r="BQ270" s="22"/>
      <c r="BR270" s="22"/>
      <c r="BS270" s="23"/>
      <c r="BT270" s="21"/>
      <c r="BU270" s="22"/>
      <c r="BV270" s="22"/>
      <c r="BW270" s="22"/>
      <c r="BX270" s="22"/>
      <c r="BY270" s="22"/>
      <c r="BZ270" s="22"/>
      <c r="CA270" s="22"/>
      <c r="CB270" s="23"/>
      <c r="CD270" s="74"/>
      <c r="CE270" s="24">
        <v>59.247</v>
      </c>
      <c r="CF270" s="21"/>
      <c r="CG270" s="22"/>
      <c r="CH270" s="22">
        <v>610.79600000000005</v>
      </c>
      <c r="CI270" s="22"/>
      <c r="CJ270" s="22"/>
      <c r="CK270" s="22"/>
      <c r="CL270" s="21"/>
      <c r="CM270" s="22"/>
      <c r="CN270" s="22"/>
      <c r="CO270" s="22"/>
      <c r="CP270" s="22"/>
      <c r="CQ270" s="23">
        <v>196.41200000000001</v>
      </c>
      <c r="CS270" s="74"/>
      <c r="CT270" s="24">
        <v>59.247</v>
      </c>
      <c r="CU270" s="21"/>
      <c r="CV270" s="22"/>
      <c r="CW270" s="22"/>
      <c r="CX270" s="22"/>
      <c r="CY270" s="22"/>
      <c r="CZ270" s="22"/>
      <c r="DA270" s="23">
        <v>101.512</v>
      </c>
      <c r="DB270" s="21">
        <v>116.29900000000001</v>
      </c>
      <c r="DC270" s="22"/>
      <c r="DD270" s="22"/>
      <c r="DE270" s="22"/>
      <c r="DF270" s="22"/>
      <c r="DG270" s="22"/>
      <c r="DH270" s="23">
        <v>180.071</v>
      </c>
      <c r="DJ270" s="74"/>
      <c r="DK270" s="24">
        <v>59.247</v>
      </c>
      <c r="DL270" s="21"/>
      <c r="DM270" s="22"/>
      <c r="DN270" s="22"/>
      <c r="DO270" s="22"/>
      <c r="DP270" s="22"/>
      <c r="DQ270" s="22"/>
      <c r="DR270" s="23"/>
      <c r="DS270" s="21">
        <v>67.706999999999994</v>
      </c>
      <c r="DT270" s="22"/>
      <c r="DU270" s="22"/>
      <c r="DV270" s="22"/>
      <c r="DW270" s="22"/>
      <c r="DX270" s="22"/>
      <c r="DY270" s="23"/>
    </row>
    <row r="271" spans="2:129" x14ac:dyDescent="0.3">
      <c r="B271" s="74"/>
      <c r="C271" s="20">
        <v>59.473999999999997</v>
      </c>
      <c r="D271" s="21">
        <v>151.21</v>
      </c>
      <c r="E271" s="22"/>
      <c r="F271" s="22"/>
      <c r="G271" s="22"/>
      <c r="H271" s="22"/>
      <c r="I271" s="22"/>
      <c r="J271" s="22"/>
      <c r="K271" s="22"/>
      <c r="L271" s="23"/>
      <c r="M271" s="21"/>
      <c r="N271" s="22"/>
      <c r="O271" s="22"/>
      <c r="P271" s="22"/>
      <c r="Q271" s="22"/>
      <c r="R271" s="22"/>
      <c r="S271" s="22"/>
      <c r="T271" s="22"/>
      <c r="U271" s="23"/>
      <c r="W271" s="74"/>
      <c r="X271" s="24">
        <v>59.473999999999997</v>
      </c>
      <c r="Y271" s="21"/>
      <c r="Z271" s="22"/>
      <c r="AA271" s="22"/>
      <c r="AB271" s="22"/>
      <c r="AC271" s="22"/>
      <c r="AD271" s="22"/>
      <c r="AE271" s="23"/>
      <c r="AF271" s="21"/>
      <c r="AG271" s="22"/>
      <c r="AH271" s="22"/>
      <c r="AI271" s="22"/>
      <c r="AJ271" s="22"/>
      <c r="AK271" s="22"/>
      <c r="AL271" s="23"/>
      <c r="AN271" s="74"/>
      <c r="AO271" s="20">
        <v>59.473999999999997</v>
      </c>
      <c r="AP271" s="21"/>
      <c r="AQ271" s="22"/>
      <c r="AR271" s="22"/>
      <c r="AS271" s="22"/>
      <c r="AT271" s="22"/>
      <c r="AU271" s="22"/>
      <c r="AV271" s="22"/>
      <c r="AW271" s="22"/>
      <c r="AX271" s="23"/>
      <c r="AY271" s="21"/>
      <c r="AZ271" s="22"/>
      <c r="BA271" s="22"/>
      <c r="BB271" s="22"/>
      <c r="BC271" s="22"/>
      <c r="BD271" s="22"/>
      <c r="BE271" s="22"/>
      <c r="BF271" s="22"/>
      <c r="BG271" s="23"/>
      <c r="BI271" s="74"/>
      <c r="BJ271" s="20">
        <v>59.473999999999997</v>
      </c>
      <c r="BK271" s="21"/>
      <c r="BL271" s="22"/>
      <c r="BM271" s="22"/>
      <c r="BN271" s="22"/>
      <c r="BO271" s="22"/>
      <c r="BP271" s="22"/>
      <c r="BQ271" s="22"/>
      <c r="BR271" s="22"/>
      <c r="BS271" s="23"/>
      <c r="BT271" s="21"/>
      <c r="BU271" s="22"/>
      <c r="BV271" s="22"/>
      <c r="BW271" s="22"/>
      <c r="BX271" s="22"/>
      <c r="BY271" s="22"/>
      <c r="BZ271" s="22"/>
      <c r="CA271" s="22"/>
      <c r="CB271" s="23"/>
      <c r="CD271" s="74"/>
      <c r="CE271" s="24">
        <v>59.473999999999997</v>
      </c>
      <c r="CF271" s="21"/>
      <c r="CG271" s="22"/>
      <c r="CH271" s="22">
        <v>493.00099999999998</v>
      </c>
      <c r="CI271" s="22"/>
      <c r="CJ271" s="22"/>
      <c r="CK271" s="22"/>
      <c r="CL271" s="21"/>
      <c r="CM271" s="22"/>
      <c r="CN271" s="22"/>
      <c r="CO271" s="22"/>
      <c r="CP271" s="22"/>
      <c r="CQ271" s="23"/>
      <c r="CS271" s="74"/>
      <c r="CT271" s="24">
        <v>59.473999999999997</v>
      </c>
      <c r="CU271" s="21"/>
      <c r="CV271" s="22"/>
      <c r="CW271" s="22"/>
      <c r="CX271" s="22"/>
      <c r="CY271" s="22"/>
      <c r="CZ271" s="22"/>
      <c r="DA271" s="23">
        <v>120.85</v>
      </c>
      <c r="DB271" s="21">
        <v>125.73699999999999</v>
      </c>
      <c r="DC271" s="22"/>
      <c r="DD271" s="22"/>
      <c r="DE271" s="22"/>
      <c r="DF271" s="22"/>
      <c r="DG271" s="22"/>
      <c r="DH271" s="23">
        <v>168.447</v>
      </c>
      <c r="DJ271" s="74"/>
      <c r="DK271" s="24">
        <v>59.473999999999997</v>
      </c>
      <c r="DL271" s="21"/>
      <c r="DM271" s="22"/>
      <c r="DN271" s="22"/>
      <c r="DO271" s="22"/>
      <c r="DP271" s="22"/>
      <c r="DQ271" s="22"/>
      <c r="DR271" s="23"/>
      <c r="DS271" s="21">
        <v>76.025000000000006</v>
      </c>
      <c r="DT271" s="22"/>
      <c r="DU271" s="22"/>
      <c r="DV271" s="22"/>
      <c r="DW271" s="22"/>
      <c r="DX271" s="22"/>
      <c r="DY271" s="23"/>
    </row>
    <row r="272" spans="2:129" x14ac:dyDescent="0.3">
      <c r="B272" s="74"/>
      <c r="C272" s="20">
        <v>59.701000000000001</v>
      </c>
      <c r="D272" s="21">
        <v>165.64400000000001</v>
      </c>
      <c r="E272" s="22"/>
      <c r="F272" s="22"/>
      <c r="G272" s="22"/>
      <c r="H272" s="22"/>
      <c r="I272" s="22"/>
      <c r="J272" s="22"/>
      <c r="K272" s="22"/>
      <c r="L272" s="23"/>
      <c r="M272" s="21"/>
      <c r="N272" s="22"/>
      <c r="O272" s="22"/>
      <c r="P272" s="22"/>
      <c r="Q272" s="22"/>
      <c r="R272" s="22"/>
      <c r="S272" s="22"/>
      <c r="T272" s="22"/>
      <c r="U272" s="23"/>
      <c r="W272" s="74"/>
      <c r="X272" s="24">
        <v>59.701000000000001</v>
      </c>
      <c r="Y272" s="21"/>
      <c r="Z272" s="22"/>
      <c r="AA272" s="22"/>
      <c r="AB272" s="22"/>
      <c r="AC272" s="22"/>
      <c r="AD272" s="22"/>
      <c r="AE272" s="23"/>
      <c r="AF272" s="21"/>
      <c r="AG272" s="22"/>
      <c r="AH272" s="22"/>
      <c r="AI272" s="22"/>
      <c r="AJ272" s="22"/>
      <c r="AK272" s="22"/>
      <c r="AL272" s="23"/>
      <c r="AN272" s="74"/>
      <c r="AO272" s="20">
        <v>59.701000000000001</v>
      </c>
      <c r="AP272" s="21"/>
      <c r="AQ272" s="22"/>
      <c r="AR272" s="22"/>
      <c r="AS272" s="22"/>
      <c r="AT272" s="22"/>
      <c r="AU272" s="22"/>
      <c r="AV272" s="22"/>
      <c r="AW272" s="22"/>
      <c r="AX272" s="23"/>
      <c r="AY272" s="21"/>
      <c r="AZ272" s="22"/>
      <c r="BA272" s="22"/>
      <c r="BB272" s="22"/>
      <c r="BC272" s="22"/>
      <c r="BD272" s="22"/>
      <c r="BE272" s="22"/>
      <c r="BF272" s="22"/>
      <c r="BG272" s="23"/>
      <c r="BI272" s="74"/>
      <c r="BJ272" s="20">
        <v>59.701000000000001</v>
      </c>
      <c r="BK272" s="21"/>
      <c r="BL272" s="22"/>
      <c r="BM272" s="22"/>
      <c r="BN272" s="22"/>
      <c r="BO272" s="22"/>
      <c r="BP272" s="22"/>
      <c r="BQ272" s="22"/>
      <c r="BR272" s="22"/>
      <c r="BS272" s="23"/>
      <c r="BT272" s="21"/>
      <c r="BU272" s="22"/>
      <c r="BV272" s="22"/>
      <c r="BW272" s="22"/>
      <c r="BX272" s="22"/>
      <c r="BY272" s="22"/>
      <c r="BZ272" s="22"/>
      <c r="CA272" s="22"/>
      <c r="CB272" s="23"/>
      <c r="CD272" s="74"/>
      <c r="CE272" s="24">
        <v>59.701000000000001</v>
      </c>
      <c r="CF272" s="21"/>
      <c r="CG272" s="22"/>
      <c r="CH272" s="22">
        <v>385.072</v>
      </c>
      <c r="CI272" s="22"/>
      <c r="CJ272" s="22"/>
      <c r="CK272" s="22"/>
      <c r="CL272" s="21"/>
      <c r="CM272" s="22"/>
      <c r="CN272" s="22"/>
      <c r="CO272" s="22"/>
      <c r="CP272" s="22"/>
      <c r="CQ272" s="23"/>
      <c r="CS272" s="74"/>
      <c r="CT272" s="24">
        <v>59.701000000000001</v>
      </c>
      <c r="CU272" s="21"/>
      <c r="CV272" s="22"/>
      <c r="CW272" s="22"/>
      <c r="CX272" s="22"/>
      <c r="CY272" s="22"/>
      <c r="CZ272" s="22"/>
      <c r="DA272" s="23">
        <v>106.895</v>
      </c>
      <c r="DB272" s="21">
        <v>146.964</v>
      </c>
      <c r="DC272" s="22"/>
      <c r="DD272" s="22"/>
      <c r="DE272" s="22"/>
      <c r="DF272" s="22"/>
      <c r="DG272" s="22"/>
      <c r="DH272" s="23">
        <v>164.755</v>
      </c>
      <c r="DJ272" s="74"/>
      <c r="DK272" s="24">
        <v>59.701000000000001</v>
      </c>
      <c r="DL272" s="21"/>
      <c r="DM272" s="22"/>
      <c r="DN272" s="22"/>
      <c r="DO272" s="22"/>
      <c r="DP272" s="22"/>
      <c r="DQ272" s="22"/>
      <c r="DR272" s="23"/>
      <c r="DS272" s="21">
        <v>65.656999999999996</v>
      </c>
      <c r="DT272" s="22"/>
      <c r="DU272" s="22"/>
      <c r="DV272" s="22"/>
      <c r="DW272" s="22"/>
      <c r="DX272" s="22"/>
      <c r="DY272" s="23"/>
    </row>
    <row r="273" spans="1:129" x14ac:dyDescent="0.3">
      <c r="B273" s="74"/>
      <c r="C273" s="20">
        <v>59.927999999999997</v>
      </c>
      <c r="D273" s="21">
        <v>180.09899999999999</v>
      </c>
      <c r="E273" s="22"/>
      <c r="F273" s="22"/>
      <c r="G273" s="22"/>
      <c r="H273" s="22"/>
      <c r="I273" s="22"/>
      <c r="J273" s="22"/>
      <c r="K273" s="22"/>
      <c r="L273" s="23"/>
      <c r="M273" s="21"/>
      <c r="N273" s="22"/>
      <c r="O273" s="22"/>
      <c r="P273" s="22"/>
      <c r="Q273" s="22"/>
      <c r="R273" s="22"/>
      <c r="S273" s="22"/>
      <c r="T273" s="22"/>
      <c r="U273" s="23"/>
      <c r="W273" s="74"/>
      <c r="X273" s="24">
        <v>59.927999999999997</v>
      </c>
      <c r="Y273" s="21"/>
      <c r="Z273" s="22"/>
      <c r="AA273" s="22"/>
      <c r="AB273" s="22"/>
      <c r="AC273" s="22"/>
      <c r="AD273" s="22"/>
      <c r="AE273" s="23"/>
      <c r="AF273" s="21"/>
      <c r="AG273" s="22"/>
      <c r="AH273" s="22"/>
      <c r="AI273" s="22"/>
      <c r="AJ273" s="22"/>
      <c r="AK273" s="22"/>
      <c r="AL273" s="23"/>
      <c r="AN273" s="74"/>
      <c r="AO273" s="20">
        <v>59.927999999999997</v>
      </c>
      <c r="AP273" s="21"/>
      <c r="AQ273" s="22"/>
      <c r="AR273" s="22"/>
      <c r="AS273" s="22"/>
      <c r="AT273" s="22"/>
      <c r="AU273" s="22"/>
      <c r="AV273" s="22"/>
      <c r="AW273" s="22"/>
      <c r="AX273" s="23"/>
      <c r="AY273" s="21"/>
      <c r="AZ273" s="22"/>
      <c r="BA273" s="22"/>
      <c r="BB273" s="22"/>
      <c r="BC273" s="22"/>
      <c r="BD273" s="22"/>
      <c r="BE273" s="22"/>
      <c r="BF273" s="22"/>
      <c r="BG273" s="23"/>
      <c r="BI273" s="74"/>
      <c r="BJ273" s="20">
        <v>59.927999999999997</v>
      </c>
      <c r="BK273" s="21"/>
      <c r="BL273" s="22"/>
      <c r="BM273" s="22"/>
      <c r="BN273" s="22"/>
      <c r="BO273" s="22"/>
      <c r="BP273" s="22"/>
      <c r="BQ273" s="22"/>
      <c r="BR273" s="22"/>
      <c r="BS273" s="23"/>
      <c r="BT273" s="21"/>
      <c r="BU273" s="22"/>
      <c r="BV273" s="22"/>
      <c r="BW273" s="22"/>
      <c r="BX273" s="22"/>
      <c r="BY273" s="22"/>
      <c r="BZ273" s="22"/>
      <c r="CA273" s="22"/>
      <c r="CB273" s="23"/>
      <c r="CD273" s="74"/>
      <c r="CE273" s="24">
        <v>59.927999999999997</v>
      </c>
      <c r="CF273" s="21"/>
      <c r="CG273" s="22"/>
      <c r="CH273" s="22">
        <v>303.673</v>
      </c>
      <c r="CI273" s="22"/>
      <c r="CJ273" s="22"/>
      <c r="CK273" s="22"/>
      <c r="CL273" s="21"/>
      <c r="CM273" s="22"/>
      <c r="CN273" s="22"/>
      <c r="CO273" s="22"/>
      <c r="CP273" s="22"/>
      <c r="CQ273" s="23"/>
      <c r="CS273" s="74"/>
      <c r="CT273" s="24">
        <v>59.927999999999997</v>
      </c>
      <c r="CU273" s="21"/>
      <c r="CV273" s="22"/>
      <c r="CW273" s="22"/>
      <c r="CX273" s="22"/>
      <c r="CY273" s="22"/>
      <c r="CZ273" s="22"/>
      <c r="DA273" s="23">
        <v>99.924000000000007</v>
      </c>
      <c r="DB273" s="21">
        <v>150.922</v>
      </c>
      <c r="DC273" s="22"/>
      <c r="DD273" s="22"/>
      <c r="DE273" s="22"/>
      <c r="DF273" s="22"/>
      <c r="DG273" s="22"/>
      <c r="DH273" s="23">
        <v>140.90600000000001</v>
      </c>
      <c r="DJ273" s="74"/>
      <c r="DK273" s="24">
        <v>59.927999999999997</v>
      </c>
      <c r="DL273" s="21"/>
      <c r="DM273" s="22"/>
      <c r="DN273" s="22"/>
      <c r="DO273" s="22"/>
      <c r="DP273" s="22"/>
      <c r="DQ273" s="22"/>
      <c r="DR273" s="23"/>
      <c r="DS273" s="21">
        <v>68.412000000000006</v>
      </c>
      <c r="DT273" s="22"/>
      <c r="DU273" s="22"/>
      <c r="DV273" s="22"/>
      <c r="DW273" s="22"/>
      <c r="DX273" s="22"/>
      <c r="DY273" s="23"/>
    </row>
    <row r="274" spans="1:129" x14ac:dyDescent="0.3">
      <c r="B274" s="74"/>
      <c r="C274" s="20">
        <v>60.155000000000001</v>
      </c>
      <c r="D274" s="21">
        <v>185.11500000000001</v>
      </c>
      <c r="E274" s="22"/>
      <c r="F274" s="22"/>
      <c r="G274" s="22"/>
      <c r="H274" s="22"/>
      <c r="I274" s="22"/>
      <c r="J274" s="22"/>
      <c r="K274" s="22"/>
      <c r="L274" s="23"/>
      <c r="M274" s="21"/>
      <c r="N274" s="22"/>
      <c r="O274" s="22"/>
      <c r="P274" s="22"/>
      <c r="Q274" s="22"/>
      <c r="R274" s="22"/>
      <c r="S274" s="22"/>
      <c r="T274" s="22"/>
      <c r="U274" s="23"/>
      <c r="W274" s="74"/>
      <c r="X274" s="24">
        <v>60.155000000000001</v>
      </c>
      <c r="Y274" s="21"/>
      <c r="Z274" s="22"/>
      <c r="AA274" s="22"/>
      <c r="AB274" s="22"/>
      <c r="AC274" s="22"/>
      <c r="AD274" s="22"/>
      <c r="AE274" s="23"/>
      <c r="AF274" s="21"/>
      <c r="AG274" s="22"/>
      <c r="AH274" s="22"/>
      <c r="AI274" s="22"/>
      <c r="AJ274" s="22"/>
      <c r="AK274" s="22"/>
      <c r="AL274" s="23"/>
      <c r="AN274" s="74"/>
      <c r="AO274" s="20">
        <v>60.155000000000001</v>
      </c>
      <c r="AP274" s="21"/>
      <c r="AQ274" s="22"/>
      <c r="AR274" s="22"/>
      <c r="AS274" s="22"/>
      <c r="AT274" s="22"/>
      <c r="AU274" s="22"/>
      <c r="AV274" s="22"/>
      <c r="AW274" s="22"/>
      <c r="AX274" s="23"/>
      <c r="AY274" s="21"/>
      <c r="AZ274" s="22"/>
      <c r="BA274" s="22"/>
      <c r="BB274" s="22"/>
      <c r="BC274" s="22"/>
      <c r="BD274" s="22"/>
      <c r="BE274" s="22"/>
      <c r="BF274" s="22"/>
      <c r="BG274" s="23"/>
      <c r="BI274" s="74"/>
      <c r="BJ274" s="20">
        <v>60.155000000000001</v>
      </c>
      <c r="BK274" s="21"/>
      <c r="BL274" s="22"/>
      <c r="BM274" s="22"/>
      <c r="BN274" s="22"/>
      <c r="BO274" s="22"/>
      <c r="BP274" s="22"/>
      <c r="BQ274" s="22"/>
      <c r="BR274" s="22"/>
      <c r="BS274" s="23"/>
      <c r="BT274" s="21"/>
      <c r="BU274" s="22"/>
      <c r="BV274" s="22"/>
      <c r="BW274" s="22"/>
      <c r="BX274" s="22"/>
      <c r="BY274" s="22"/>
      <c r="BZ274" s="22"/>
      <c r="CA274" s="22"/>
      <c r="CB274" s="23"/>
      <c r="CD274" s="74"/>
      <c r="CE274" s="24">
        <v>60.155000000000001</v>
      </c>
      <c r="CF274" s="21"/>
      <c r="CG274" s="22"/>
      <c r="CH274" s="22"/>
      <c r="CI274" s="22"/>
      <c r="CJ274" s="22"/>
      <c r="CK274" s="22"/>
      <c r="CL274" s="21"/>
      <c r="CM274" s="22"/>
      <c r="CN274" s="22"/>
      <c r="CO274" s="22"/>
      <c r="CP274" s="22"/>
      <c r="CQ274" s="23"/>
      <c r="CS274" s="74"/>
      <c r="CT274" s="24">
        <v>60.155000000000001</v>
      </c>
      <c r="CU274" s="21"/>
      <c r="CV274" s="22"/>
      <c r="CW274" s="22"/>
      <c r="CX274" s="22"/>
      <c r="CY274" s="22"/>
      <c r="CZ274" s="22"/>
      <c r="DA274" s="23">
        <v>93.903000000000006</v>
      </c>
      <c r="DB274" s="21">
        <v>139.52500000000001</v>
      </c>
      <c r="DC274" s="22"/>
      <c r="DD274" s="22"/>
      <c r="DE274" s="22"/>
      <c r="DF274" s="22"/>
      <c r="DG274" s="22"/>
      <c r="DH274" s="23">
        <v>120.036</v>
      </c>
      <c r="DJ274" s="74"/>
      <c r="DK274" s="24">
        <v>60.155000000000001</v>
      </c>
      <c r="DL274" s="21"/>
      <c r="DM274" s="22"/>
      <c r="DN274" s="22"/>
      <c r="DO274" s="22"/>
      <c r="DP274" s="22"/>
      <c r="DQ274" s="22"/>
      <c r="DR274" s="23"/>
      <c r="DS274" s="21">
        <v>68.385999999999996</v>
      </c>
      <c r="DT274" s="22"/>
      <c r="DU274" s="22"/>
      <c r="DV274" s="22"/>
      <c r="DW274" s="22"/>
      <c r="DX274" s="22"/>
      <c r="DY274" s="23"/>
    </row>
    <row r="275" spans="1:129" x14ac:dyDescent="0.3">
      <c r="B275" s="74"/>
      <c r="C275" s="20">
        <v>60.381999999999998</v>
      </c>
      <c r="D275" s="21">
        <v>184.72399999999999</v>
      </c>
      <c r="E275" s="22"/>
      <c r="F275" s="22"/>
      <c r="G275" s="22"/>
      <c r="H275" s="22"/>
      <c r="I275" s="22"/>
      <c r="J275" s="22"/>
      <c r="K275" s="22"/>
      <c r="L275" s="23"/>
      <c r="M275" s="21"/>
      <c r="N275" s="22"/>
      <c r="O275" s="22"/>
      <c r="P275" s="22"/>
      <c r="Q275" s="22"/>
      <c r="R275" s="22"/>
      <c r="S275" s="22"/>
      <c r="T275" s="22"/>
      <c r="U275" s="23"/>
      <c r="W275" s="74"/>
      <c r="X275" s="24">
        <v>60.381999999999998</v>
      </c>
      <c r="Y275" s="21"/>
      <c r="Z275" s="22"/>
      <c r="AA275" s="22"/>
      <c r="AB275" s="22"/>
      <c r="AC275" s="22"/>
      <c r="AD275" s="22"/>
      <c r="AE275" s="23"/>
      <c r="AF275" s="21"/>
      <c r="AG275" s="22"/>
      <c r="AH275" s="22"/>
      <c r="AI275" s="22"/>
      <c r="AJ275" s="22"/>
      <c r="AK275" s="22"/>
      <c r="AL275" s="23"/>
      <c r="AN275" s="74"/>
      <c r="AO275" s="20">
        <v>60.381999999999998</v>
      </c>
      <c r="AP275" s="21"/>
      <c r="AQ275" s="22"/>
      <c r="AR275" s="22"/>
      <c r="AS275" s="22"/>
      <c r="AT275" s="22"/>
      <c r="AU275" s="22"/>
      <c r="AV275" s="22"/>
      <c r="AW275" s="22"/>
      <c r="AX275" s="23"/>
      <c r="AY275" s="21"/>
      <c r="AZ275" s="22"/>
      <c r="BA275" s="22"/>
      <c r="BB275" s="22"/>
      <c r="BC275" s="22"/>
      <c r="BD275" s="22"/>
      <c r="BE275" s="22"/>
      <c r="BF275" s="22"/>
      <c r="BG275" s="23"/>
      <c r="BI275" s="74"/>
      <c r="BJ275" s="20">
        <v>60.381999999999998</v>
      </c>
      <c r="BK275" s="21"/>
      <c r="BL275" s="22"/>
      <c r="BM275" s="22"/>
      <c r="BN275" s="22"/>
      <c r="BO275" s="22"/>
      <c r="BP275" s="22"/>
      <c r="BQ275" s="22"/>
      <c r="BR275" s="22"/>
      <c r="BS275" s="23"/>
      <c r="BT275" s="21"/>
      <c r="BU275" s="22"/>
      <c r="BV275" s="22"/>
      <c r="BW275" s="22"/>
      <c r="BX275" s="22"/>
      <c r="BY275" s="22"/>
      <c r="BZ275" s="22"/>
      <c r="CA275" s="22"/>
      <c r="CB275" s="23"/>
      <c r="CD275" s="74"/>
      <c r="CE275" s="24">
        <v>60.381999999999998</v>
      </c>
      <c r="CF275" s="21"/>
      <c r="CG275" s="22"/>
      <c r="CH275" s="22"/>
      <c r="CI275" s="22"/>
      <c r="CJ275" s="22"/>
      <c r="CK275" s="22"/>
      <c r="CL275" s="21"/>
      <c r="CM275" s="22"/>
      <c r="CN275" s="22"/>
      <c r="CO275" s="22"/>
      <c r="CP275" s="22"/>
      <c r="CQ275" s="23"/>
      <c r="CS275" s="74"/>
      <c r="CT275" s="24">
        <v>60.381999999999998</v>
      </c>
      <c r="CU275" s="21"/>
      <c r="CV275" s="22"/>
      <c r="CW275" s="22"/>
      <c r="CX275" s="22"/>
      <c r="CY275" s="22"/>
      <c r="CZ275" s="22"/>
      <c r="DA275" s="23">
        <v>79.320999999999998</v>
      </c>
      <c r="DB275" s="21">
        <v>119.83799999999999</v>
      </c>
      <c r="DC275" s="22"/>
      <c r="DD275" s="22"/>
      <c r="DE275" s="22"/>
      <c r="DF275" s="22"/>
      <c r="DG275" s="22"/>
      <c r="DH275" s="23">
        <v>91.89</v>
      </c>
      <c r="DJ275" s="74"/>
      <c r="DK275" s="24">
        <v>60.381999999999998</v>
      </c>
      <c r="DL275" s="21"/>
      <c r="DM275" s="22"/>
      <c r="DN275" s="22"/>
      <c r="DO275" s="22"/>
      <c r="DP275" s="22"/>
      <c r="DQ275" s="22"/>
      <c r="DR275" s="23"/>
      <c r="DS275" s="21">
        <v>78.828000000000003</v>
      </c>
      <c r="DT275" s="22"/>
      <c r="DU275" s="22"/>
      <c r="DV275" s="22"/>
      <c r="DW275" s="22"/>
      <c r="DX275" s="22"/>
      <c r="DY275" s="23"/>
    </row>
    <row r="276" spans="1:129" x14ac:dyDescent="0.3">
      <c r="B276" s="74"/>
      <c r="C276" s="20">
        <v>60.609000000000002</v>
      </c>
      <c r="D276" s="21">
        <v>202.45699999999999</v>
      </c>
      <c r="E276" s="22"/>
      <c r="F276" s="22"/>
      <c r="G276" s="22"/>
      <c r="H276" s="22"/>
      <c r="I276" s="22"/>
      <c r="J276" s="22"/>
      <c r="K276" s="22"/>
      <c r="L276" s="23"/>
      <c r="M276" s="21"/>
      <c r="N276" s="22"/>
      <c r="O276" s="22"/>
      <c r="P276" s="22"/>
      <c r="Q276" s="22"/>
      <c r="R276" s="22"/>
      <c r="S276" s="22"/>
      <c r="T276" s="22"/>
      <c r="U276" s="23"/>
      <c r="W276" s="74"/>
      <c r="X276" s="24">
        <v>60.609000000000002</v>
      </c>
      <c r="Y276" s="21"/>
      <c r="Z276" s="22"/>
      <c r="AA276" s="22"/>
      <c r="AB276" s="22"/>
      <c r="AC276" s="22"/>
      <c r="AD276" s="22"/>
      <c r="AE276" s="23"/>
      <c r="AF276" s="21"/>
      <c r="AG276" s="22"/>
      <c r="AH276" s="22"/>
      <c r="AI276" s="22"/>
      <c r="AJ276" s="22"/>
      <c r="AK276" s="22"/>
      <c r="AL276" s="23"/>
      <c r="AN276" s="74"/>
      <c r="AO276" s="20">
        <v>60.609000000000002</v>
      </c>
      <c r="AP276" s="21"/>
      <c r="AQ276" s="22"/>
      <c r="AR276" s="22"/>
      <c r="AS276" s="22"/>
      <c r="AT276" s="22"/>
      <c r="AU276" s="22"/>
      <c r="AV276" s="22"/>
      <c r="AW276" s="22"/>
      <c r="AX276" s="23"/>
      <c r="AY276" s="21"/>
      <c r="AZ276" s="22"/>
      <c r="BA276" s="22"/>
      <c r="BB276" s="22"/>
      <c r="BC276" s="22"/>
      <c r="BD276" s="22"/>
      <c r="BE276" s="22"/>
      <c r="BF276" s="22"/>
      <c r="BG276" s="23"/>
      <c r="BI276" s="74"/>
      <c r="BJ276" s="20">
        <v>60.609000000000002</v>
      </c>
      <c r="BK276" s="21"/>
      <c r="BL276" s="22"/>
      <c r="BM276" s="22"/>
      <c r="BN276" s="22"/>
      <c r="BO276" s="22"/>
      <c r="BP276" s="22"/>
      <c r="BQ276" s="22"/>
      <c r="BR276" s="22"/>
      <c r="BS276" s="23"/>
      <c r="BT276" s="21"/>
      <c r="BU276" s="22"/>
      <c r="BV276" s="22"/>
      <c r="BW276" s="22"/>
      <c r="BX276" s="22"/>
      <c r="BY276" s="22"/>
      <c r="BZ276" s="22"/>
      <c r="CA276" s="22"/>
      <c r="CB276" s="23"/>
      <c r="CD276" s="74"/>
      <c r="CE276" s="24">
        <v>60.609000000000002</v>
      </c>
      <c r="CF276" s="21"/>
      <c r="CG276" s="22"/>
      <c r="CH276" s="22"/>
      <c r="CI276" s="22"/>
      <c r="CJ276" s="22"/>
      <c r="CK276" s="22"/>
      <c r="CL276" s="21"/>
      <c r="CM276" s="22"/>
      <c r="CN276" s="22"/>
      <c r="CO276" s="22"/>
      <c r="CP276" s="22"/>
      <c r="CQ276" s="23"/>
      <c r="CS276" s="74"/>
      <c r="CT276" s="24">
        <v>60.609000000000002</v>
      </c>
      <c r="CU276" s="21"/>
      <c r="CV276" s="22"/>
      <c r="CW276" s="22"/>
      <c r="CX276" s="22"/>
      <c r="CY276" s="22"/>
      <c r="CZ276" s="22"/>
      <c r="DA276" s="23">
        <v>81.882000000000005</v>
      </c>
      <c r="DB276" s="21">
        <v>90.427999999999997</v>
      </c>
      <c r="DC276" s="22"/>
      <c r="DD276" s="22"/>
      <c r="DE276" s="22"/>
      <c r="DF276" s="22"/>
      <c r="DG276" s="22"/>
      <c r="DH276" s="23">
        <v>71.192999999999998</v>
      </c>
      <c r="DJ276" s="74"/>
      <c r="DK276" s="24">
        <v>60.609000000000002</v>
      </c>
      <c r="DL276" s="21"/>
      <c r="DM276" s="22"/>
      <c r="DN276" s="22"/>
      <c r="DO276" s="22"/>
      <c r="DP276" s="22"/>
      <c r="DQ276" s="22"/>
      <c r="DR276" s="23"/>
      <c r="DS276" s="21">
        <v>90.727999999999994</v>
      </c>
      <c r="DT276" s="22"/>
      <c r="DU276" s="22"/>
      <c r="DV276" s="22"/>
      <c r="DW276" s="22"/>
      <c r="DX276" s="22"/>
      <c r="DY276" s="23"/>
    </row>
    <row r="277" spans="1:129" x14ac:dyDescent="0.3">
      <c r="B277" s="74"/>
      <c r="C277" s="20">
        <v>60.835999999999999</v>
      </c>
      <c r="D277" s="21">
        <v>230.875</v>
      </c>
      <c r="E277" s="22"/>
      <c r="F277" s="22"/>
      <c r="G277" s="22"/>
      <c r="H277" s="22"/>
      <c r="I277" s="22"/>
      <c r="J277" s="22"/>
      <c r="K277" s="22"/>
      <c r="L277" s="23"/>
      <c r="M277" s="21"/>
      <c r="N277" s="22"/>
      <c r="O277" s="22"/>
      <c r="P277" s="22"/>
      <c r="Q277" s="22"/>
      <c r="R277" s="22"/>
      <c r="S277" s="22"/>
      <c r="T277" s="22"/>
      <c r="U277" s="23"/>
      <c r="W277" s="74"/>
      <c r="X277" s="24">
        <v>60.835999999999999</v>
      </c>
      <c r="Y277" s="21"/>
      <c r="Z277" s="22"/>
      <c r="AA277" s="22"/>
      <c r="AB277" s="22"/>
      <c r="AC277" s="22"/>
      <c r="AD277" s="22"/>
      <c r="AE277" s="23"/>
      <c r="AF277" s="21"/>
      <c r="AG277" s="22"/>
      <c r="AH277" s="22"/>
      <c r="AI277" s="22"/>
      <c r="AJ277" s="22"/>
      <c r="AK277" s="22"/>
      <c r="AL277" s="23"/>
      <c r="AN277" s="74"/>
      <c r="AO277" s="20">
        <v>60.835999999999999</v>
      </c>
      <c r="AP277" s="21"/>
      <c r="AQ277" s="22"/>
      <c r="AR277" s="22"/>
      <c r="AS277" s="22"/>
      <c r="AT277" s="22"/>
      <c r="AU277" s="22"/>
      <c r="AV277" s="22"/>
      <c r="AW277" s="22"/>
      <c r="AX277" s="23"/>
      <c r="AY277" s="21"/>
      <c r="AZ277" s="22"/>
      <c r="BA277" s="22"/>
      <c r="BB277" s="22"/>
      <c r="BC277" s="22"/>
      <c r="BD277" s="22"/>
      <c r="BE277" s="22"/>
      <c r="BF277" s="22"/>
      <c r="BG277" s="23"/>
      <c r="BI277" s="74"/>
      <c r="BJ277" s="20">
        <v>60.835999999999999</v>
      </c>
      <c r="BK277" s="21"/>
      <c r="BL277" s="22"/>
      <c r="BM277" s="22"/>
      <c r="BN277" s="22"/>
      <c r="BO277" s="22"/>
      <c r="BP277" s="22"/>
      <c r="BQ277" s="22"/>
      <c r="BR277" s="22"/>
      <c r="BS277" s="23"/>
      <c r="BT277" s="21"/>
      <c r="BU277" s="22"/>
      <c r="BV277" s="22"/>
      <c r="BW277" s="22"/>
      <c r="BX277" s="22"/>
      <c r="BY277" s="22"/>
      <c r="BZ277" s="22"/>
      <c r="CA277" s="22"/>
      <c r="CB277" s="23"/>
      <c r="CD277" s="74"/>
      <c r="CE277" s="24">
        <v>60.835999999999999</v>
      </c>
      <c r="CF277" s="21"/>
      <c r="CG277" s="22"/>
      <c r="CH277" s="22"/>
      <c r="CI277" s="22"/>
      <c r="CJ277" s="22"/>
      <c r="CK277" s="22"/>
      <c r="CL277" s="21"/>
      <c r="CM277" s="22"/>
      <c r="CN277" s="22"/>
      <c r="CO277" s="22"/>
      <c r="CP277" s="22"/>
      <c r="CQ277" s="23"/>
      <c r="CS277" s="74"/>
      <c r="CT277" s="24">
        <v>60.835999999999999</v>
      </c>
      <c r="CU277" s="21"/>
      <c r="CV277" s="22"/>
      <c r="CW277" s="22"/>
      <c r="CX277" s="22"/>
      <c r="CY277" s="22"/>
      <c r="CZ277" s="22"/>
      <c r="DA277" s="23">
        <v>69.097999999999999</v>
      </c>
      <c r="DB277" s="21">
        <v>64.316999999999993</v>
      </c>
      <c r="DC277" s="22"/>
      <c r="DD277" s="22"/>
      <c r="DE277" s="22"/>
      <c r="DF277" s="22"/>
      <c r="DG277" s="22"/>
      <c r="DH277" s="23">
        <v>64.402000000000001</v>
      </c>
      <c r="DJ277" s="74"/>
      <c r="DK277" s="24">
        <v>60.835999999999999</v>
      </c>
      <c r="DL277" s="21"/>
      <c r="DM277" s="22"/>
      <c r="DN277" s="22"/>
      <c r="DO277" s="22"/>
      <c r="DP277" s="22"/>
      <c r="DQ277" s="22"/>
      <c r="DR277" s="23"/>
      <c r="DS277" s="21">
        <v>102.875</v>
      </c>
      <c r="DT277" s="22"/>
      <c r="DU277" s="22"/>
      <c r="DV277" s="22"/>
      <c r="DW277" s="22"/>
      <c r="DX277" s="22"/>
      <c r="DY277" s="23"/>
    </row>
    <row r="278" spans="1:129" s="63" customFormat="1" x14ac:dyDescent="0.3">
      <c r="A278" s="63" t="s">
        <v>69</v>
      </c>
      <c r="B278" s="74"/>
      <c r="C278" s="59">
        <v>61.063000000000002</v>
      </c>
      <c r="D278" s="60">
        <v>275.38</v>
      </c>
      <c r="E278" s="61"/>
      <c r="F278" s="61"/>
      <c r="G278" s="61"/>
      <c r="H278" s="61"/>
      <c r="I278" s="61"/>
      <c r="J278" s="61"/>
      <c r="K278" s="61"/>
      <c r="L278" s="62"/>
      <c r="M278" s="60"/>
      <c r="N278" s="61"/>
      <c r="O278" s="61"/>
      <c r="P278" s="61"/>
      <c r="Q278" s="61"/>
      <c r="R278" s="61"/>
      <c r="S278" s="61"/>
      <c r="T278" s="61"/>
      <c r="U278" s="62"/>
      <c r="W278" s="74"/>
      <c r="X278" s="64">
        <v>61.063000000000002</v>
      </c>
      <c r="Y278" s="60"/>
      <c r="Z278" s="61"/>
      <c r="AA278" s="61"/>
      <c r="AB278" s="61"/>
      <c r="AC278" s="61"/>
      <c r="AD278" s="61"/>
      <c r="AE278" s="62"/>
      <c r="AF278" s="60"/>
      <c r="AG278" s="61"/>
      <c r="AH278" s="61"/>
      <c r="AI278" s="61"/>
      <c r="AJ278" s="61"/>
      <c r="AK278" s="61"/>
      <c r="AL278" s="62"/>
      <c r="AN278" s="74"/>
      <c r="AO278" s="59">
        <v>61.063000000000002</v>
      </c>
      <c r="AP278" s="60"/>
      <c r="AQ278" s="61"/>
      <c r="AR278" s="61"/>
      <c r="AS278" s="61"/>
      <c r="AT278" s="61"/>
      <c r="AU278" s="61"/>
      <c r="AV278" s="61"/>
      <c r="AW278" s="61"/>
      <c r="AX278" s="62"/>
      <c r="AY278" s="60"/>
      <c r="AZ278" s="61"/>
      <c r="BA278" s="61"/>
      <c r="BB278" s="61"/>
      <c r="BC278" s="61"/>
      <c r="BD278" s="61"/>
      <c r="BE278" s="61"/>
      <c r="BF278" s="61"/>
      <c r="BG278" s="62"/>
      <c r="BI278" s="74"/>
      <c r="BJ278" s="59">
        <v>61.063000000000002</v>
      </c>
      <c r="BK278" s="60"/>
      <c r="BL278" s="61"/>
      <c r="BM278" s="61"/>
      <c r="BN278" s="61"/>
      <c r="BO278" s="61"/>
      <c r="BP278" s="61"/>
      <c r="BQ278" s="61"/>
      <c r="BR278" s="61"/>
      <c r="BS278" s="62"/>
      <c r="BT278" s="60"/>
      <c r="BU278" s="61"/>
      <c r="BV278" s="61"/>
      <c r="BW278" s="61"/>
      <c r="BX278" s="61"/>
      <c r="BY278" s="61"/>
      <c r="BZ278" s="61"/>
      <c r="CA278" s="61"/>
      <c r="CB278" s="62"/>
      <c r="CD278" s="74"/>
      <c r="CE278" s="64">
        <v>61.063000000000002</v>
      </c>
      <c r="CF278" s="60"/>
      <c r="CG278" s="61"/>
      <c r="CH278" s="61"/>
      <c r="CI278" s="61"/>
      <c r="CJ278" s="61"/>
      <c r="CK278" s="61"/>
      <c r="CL278" s="60"/>
      <c r="CM278" s="61"/>
      <c r="CN278" s="61"/>
      <c r="CO278" s="61"/>
      <c r="CP278" s="61"/>
      <c r="CQ278" s="62"/>
      <c r="CS278" s="74"/>
      <c r="CT278" s="64">
        <v>61.063000000000002</v>
      </c>
      <c r="CU278" s="60"/>
      <c r="CV278" s="61"/>
      <c r="CW278" s="61"/>
      <c r="CX278" s="61"/>
      <c r="CY278" s="61"/>
      <c r="CZ278" s="61"/>
      <c r="DA278" s="62">
        <v>60.710999999999999</v>
      </c>
      <c r="DB278" s="60">
        <v>48.234000000000002</v>
      </c>
      <c r="DC278" s="61"/>
      <c r="DD278" s="61"/>
      <c r="DE278" s="61"/>
      <c r="DF278" s="61"/>
      <c r="DG278" s="61"/>
      <c r="DH278" s="62">
        <v>74.757999999999996</v>
      </c>
      <c r="DJ278" s="74"/>
      <c r="DK278" s="64">
        <v>61.063000000000002</v>
      </c>
      <c r="DL278" s="60"/>
      <c r="DM278" s="61"/>
      <c r="DN278" s="61"/>
      <c r="DO278" s="61"/>
      <c r="DP278" s="61"/>
      <c r="DQ278" s="61"/>
      <c r="DR278" s="62"/>
      <c r="DS278" s="60">
        <v>99.9</v>
      </c>
      <c r="DT278" s="61"/>
      <c r="DU278" s="61"/>
      <c r="DV278" s="61"/>
      <c r="DW278" s="61"/>
      <c r="DX278" s="61"/>
      <c r="DY278" s="62"/>
    </row>
    <row r="279" spans="1:129" s="63" customFormat="1" x14ac:dyDescent="0.3">
      <c r="B279" s="74"/>
      <c r="C279" s="59">
        <v>61.29</v>
      </c>
      <c r="D279" s="60">
        <v>274.209</v>
      </c>
      <c r="E279" s="61"/>
      <c r="F279" s="61"/>
      <c r="G279" s="61"/>
      <c r="H279" s="61"/>
      <c r="I279" s="61"/>
      <c r="J279" s="61"/>
      <c r="K279" s="61"/>
      <c r="L279" s="62"/>
      <c r="M279" s="60"/>
      <c r="N279" s="61"/>
      <c r="O279" s="61"/>
      <c r="P279" s="61"/>
      <c r="Q279" s="61"/>
      <c r="R279" s="61"/>
      <c r="S279" s="61"/>
      <c r="T279" s="61"/>
      <c r="U279" s="62"/>
      <c r="W279" s="74"/>
      <c r="X279" s="64">
        <v>61.29</v>
      </c>
      <c r="Y279" s="60"/>
      <c r="Z279" s="61"/>
      <c r="AA279" s="61"/>
      <c r="AB279" s="61"/>
      <c r="AC279" s="61"/>
      <c r="AD279" s="61"/>
      <c r="AE279" s="62"/>
      <c r="AF279" s="60"/>
      <c r="AG279" s="61"/>
      <c r="AH279" s="61"/>
      <c r="AI279" s="61"/>
      <c r="AJ279" s="61"/>
      <c r="AK279" s="61"/>
      <c r="AL279" s="62"/>
      <c r="AN279" s="74"/>
      <c r="AO279" s="59">
        <v>61.29</v>
      </c>
      <c r="AP279" s="60"/>
      <c r="AQ279" s="61"/>
      <c r="AR279" s="61"/>
      <c r="AS279" s="61"/>
      <c r="AT279" s="61"/>
      <c r="AU279" s="61"/>
      <c r="AV279" s="61"/>
      <c r="AW279" s="61"/>
      <c r="AX279" s="62"/>
      <c r="AY279" s="60"/>
      <c r="AZ279" s="61"/>
      <c r="BA279" s="61"/>
      <c r="BB279" s="61"/>
      <c r="BC279" s="61"/>
      <c r="BD279" s="61"/>
      <c r="BE279" s="61"/>
      <c r="BF279" s="61"/>
      <c r="BG279" s="62"/>
      <c r="BI279" s="74"/>
      <c r="BJ279" s="59">
        <v>61.29</v>
      </c>
      <c r="BK279" s="60"/>
      <c r="BL279" s="61"/>
      <c r="BM279" s="61"/>
      <c r="BN279" s="61"/>
      <c r="BO279" s="61"/>
      <c r="BP279" s="61"/>
      <c r="BQ279" s="61"/>
      <c r="BR279" s="61"/>
      <c r="BS279" s="62"/>
      <c r="BT279" s="60"/>
      <c r="BU279" s="61"/>
      <c r="BV279" s="61"/>
      <c r="BW279" s="61"/>
      <c r="BX279" s="61"/>
      <c r="BY279" s="61"/>
      <c r="BZ279" s="61"/>
      <c r="CA279" s="61"/>
      <c r="CB279" s="62"/>
      <c r="CD279" s="74"/>
      <c r="CE279" s="64">
        <v>61.29</v>
      </c>
      <c r="CF279" s="60"/>
      <c r="CG279" s="61"/>
      <c r="CH279" s="61"/>
      <c r="CI279" s="61"/>
      <c r="CJ279" s="61"/>
      <c r="CK279" s="61"/>
      <c r="CL279" s="60"/>
      <c r="CM279" s="61"/>
      <c r="CN279" s="61"/>
      <c r="CO279" s="61"/>
      <c r="CP279" s="61"/>
      <c r="CQ279" s="62"/>
      <c r="CS279" s="74"/>
      <c r="CT279" s="64">
        <v>61.29</v>
      </c>
      <c r="CU279" s="60"/>
      <c r="CV279" s="61"/>
      <c r="CW279" s="61"/>
      <c r="CX279" s="61"/>
      <c r="CY279" s="61"/>
      <c r="CZ279" s="61"/>
      <c r="DA279" s="62">
        <v>71.343999999999994</v>
      </c>
      <c r="DB279" s="60">
        <v>39.988</v>
      </c>
      <c r="DC279" s="61"/>
      <c r="DD279" s="61"/>
      <c r="DE279" s="61"/>
      <c r="DF279" s="61"/>
      <c r="DG279" s="61"/>
      <c r="DH279" s="62">
        <v>74.762</v>
      </c>
      <c r="DJ279" s="74"/>
      <c r="DK279" s="64">
        <v>61.29</v>
      </c>
      <c r="DL279" s="60"/>
      <c r="DM279" s="61"/>
      <c r="DN279" s="61"/>
      <c r="DO279" s="61"/>
      <c r="DP279" s="61"/>
      <c r="DQ279" s="61"/>
      <c r="DR279" s="62"/>
      <c r="DS279" s="60"/>
      <c r="DT279" s="61"/>
      <c r="DU279" s="61"/>
      <c r="DV279" s="61"/>
      <c r="DW279" s="61"/>
      <c r="DX279" s="61"/>
      <c r="DY279" s="62"/>
    </row>
    <row r="280" spans="1:129" s="63" customFormat="1" x14ac:dyDescent="0.3">
      <c r="B280" s="74"/>
      <c r="C280" s="59">
        <v>61.517000000000003</v>
      </c>
      <c r="D280" s="60">
        <v>238.45599999999999</v>
      </c>
      <c r="E280" s="61"/>
      <c r="F280" s="61"/>
      <c r="G280" s="61"/>
      <c r="H280" s="61"/>
      <c r="I280" s="61"/>
      <c r="J280" s="61"/>
      <c r="K280" s="61"/>
      <c r="L280" s="62"/>
      <c r="M280" s="60"/>
      <c r="N280" s="61"/>
      <c r="O280" s="61"/>
      <c r="P280" s="61"/>
      <c r="Q280" s="61"/>
      <c r="R280" s="61"/>
      <c r="S280" s="61"/>
      <c r="T280" s="61"/>
      <c r="U280" s="62"/>
      <c r="W280" s="74"/>
      <c r="X280" s="64">
        <v>61.517000000000003</v>
      </c>
      <c r="Y280" s="60"/>
      <c r="Z280" s="61"/>
      <c r="AA280" s="61"/>
      <c r="AB280" s="61"/>
      <c r="AC280" s="61"/>
      <c r="AD280" s="61"/>
      <c r="AE280" s="62"/>
      <c r="AF280" s="60"/>
      <c r="AG280" s="61"/>
      <c r="AH280" s="61"/>
      <c r="AI280" s="61"/>
      <c r="AJ280" s="61"/>
      <c r="AK280" s="61"/>
      <c r="AL280" s="62"/>
      <c r="AN280" s="74"/>
      <c r="AO280" s="59">
        <v>61.517000000000003</v>
      </c>
      <c r="AP280" s="60"/>
      <c r="AQ280" s="61"/>
      <c r="AR280" s="61"/>
      <c r="AS280" s="61"/>
      <c r="AT280" s="61"/>
      <c r="AU280" s="61"/>
      <c r="AV280" s="61"/>
      <c r="AW280" s="61"/>
      <c r="AX280" s="62"/>
      <c r="AY280" s="60"/>
      <c r="AZ280" s="61"/>
      <c r="BA280" s="61"/>
      <c r="BB280" s="61"/>
      <c r="BC280" s="61"/>
      <c r="BD280" s="61"/>
      <c r="BE280" s="61"/>
      <c r="BF280" s="61"/>
      <c r="BG280" s="62"/>
      <c r="BI280" s="74"/>
      <c r="BJ280" s="59">
        <v>61.517000000000003</v>
      </c>
      <c r="BK280" s="60"/>
      <c r="BL280" s="61"/>
      <c r="BM280" s="61"/>
      <c r="BN280" s="61"/>
      <c r="BO280" s="61"/>
      <c r="BP280" s="61"/>
      <c r="BQ280" s="61"/>
      <c r="BR280" s="61"/>
      <c r="BS280" s="62"/>
      <c r="BT280" s="60"/>
      <c r="BU280" s="61"/>
      <c r="BV280" s="61"/>
      <c r="BW280" s="61"/>
      <c r="BX280" s="61"/>
      <c r="BY280" s="61"/>
      <c r="BZ280" s="61"/>
      <c r="CA280" s="61"/>
      <c r="CB280" s="62"/>
      <c r="CD280" s="74"/>
      <c r="CE280" s="64">
        <v>61.517000000000003</v>
      </c>
      <c r="CF280" s="60"/>
      <c r="CG280" s="61"/>
      <c r="CH280" s="61"/>
      <c r="CI280" s="61"/>
      <c r="CJ280" s="61"/>
      <c r="CK280" s="61"/>
      <c r="CL280" s="60"/>
      <c r="CM280" s="61"/>
      <c r="CN280" s="61"/>
      <c r="CO280" s="61"/>
      <c r="CP280" s="61"/>
      <c r="CQ280" s="62"/>
      <c r="CS280" s="74"/>
      <c r="CT280" s="64">
        <v>61.517000000000003</v>
      </c>
      <c r="CU280" s="60"/>
      <c r="CV280" s="61"/>
      <c r="CW280" s="61"/>
      <c r="CX280" s="61"/>
      <c r="CY280" s="61"/>
      <c r="CZ280" s="61"/>
      <c r="DA280" s="62">
        <v>71.822999999999993</v>
      </c>
      <c r="DB280" s="60">
        <v>40.46</v>
      </c>
      <c r="DC280" s="61"/>
      <c r="DD280" s="61"/>
      <c r="DE280" s="61"/>
      <c r="DF280" s="61"/>
      <c r="DG280" s="61"/>
      <c r="DH280" s="62">
        <v>105.348</v>
      </c>
      <c r="DJ280" s="74"/>
      <c r="DK280" s="64">
        <v>61.517000000000003</v>
      </c>
      <c r="DL280" s="60"/>
      <c r="DM280" s="61"/>
      <c r="DN280" s="61"/>
      <c r="DO280" s="61"/>
      <c r="DP280" s="61"/>
      <c r="DQ280" s="61"/>
      <c r="DR280" s="62"/>
      <c r="DS280" s="60"/>
      <c r="DT280" s="61"/>
      <c r="DU280" s="61"/>
      <c r="DV280" s="61"/>
      <c r="DW280" s="61"/>
      <c r="DX280" s="61"/>
      <c r="DY280" s="62"/>
    </row>
    <row r="281" spans="1:129" s="63" customFormat="1" x14ac:dyDescent="0.3">
      <c r="B281" s="74"/>
      <c r="C281" s="59">
        <v>77.2727</v>
      </c>
      <c r="D281" s="64"/>
      <c r="L281" s="65"/>
      <c r="M281" s="64"/>
      <c r="U281" s="65"/>
      <c r="W281" s="74"/>
      <c r="X281" s="64">
        <v>77.2727</v>
      </c>
      <c r="Y281" s="64"/>
      <c r="AE281" s="65"/>
      <c r="AF281" s="64"/>
      <c r="AL281" s="65"/>
      <c r="AN281" s="74"/>
      <c r="AO281" s="59">
        <v>77.2727</v>
      </c>
      <c r="AP281" s="64"/>
      <c r="AX281" s="65"/>
      <c r="AY281" s="64"/>
      <c r="BG281" s="65"/>
      <c r="BI281" s="74"/>
      <c r="BJ281" s="59">
        <v>77.2727</v>
      </c>
      <c r="BK281" s="64"/>
      <c r="BS281" s="65"/>
      <c r="BT281" s="64"/>
      <c r="CB281" s="65"/>
      <c r="CD281" s="74"/>
      <c r="CE281" s="64">
        <v>77.2727</v>
      </c>
      <c r="CF281" s="64"/>
      <c r="CL281" s="64"/>
      <c r="CQ281" s="65"/>
      <c r="CS281" s="74"/>
      <c r="CT281" s="64">
        <v>77.2727</v>
      </c>
      <c r="CU281" s="64"/>
      <c r="DA281" s="65">
        <v>93.402000000000001</v>
      </c>
      <c r="DB281" s="64"/>
      <c r="DH281" s="65">
        <v>174.90600000000001</v>
      </c>
      <c r="DJ281" s="74"/>
      <c r="DK281" s="64">
        <v>77.2727</v>
      </c>
      <c r="DL281" s="64"/>
      <c r="DR281" s="65"/>
      <c r="DS281" s="64"/>
      <c r="DY281" s="65"/>
    </row>
    <row r="282" spans="1:129" s="63" customFormat="1" x14ac:dyDescent="0.3">
      <c r="B282" s="74"/>
      <c r="C282" s="59">
        <v>77.556799999999996</v>
      </c>
      <c r="D282" s="64"/>
      <c r="L282" s="65"/>
      <c r="M282" s="64"/>
      <c r="U282" s="65"/>
      <c r="W282" s="74"/>
      <c r="X282" s="64">
        <v>77.556799999999996</v>
      </c>
      <c r="Y282" s="64"/>
      <c r="AE282" s="65"/>
      <c r="AF282" s="64"/>
      <c r="AL282" s="65"/>
      <c r="AN282" s="74"/>
      <c r="AO282" s="59">
        <v>77.556799999999996</v>
      </c>
      <c r="AP282" s="64"/>
      <c r="AX282" s="65"/>
      <c r="AY282" s="64"/>
      <c r="BG282" s="65"/>
      <c r="BI282" s="74"/>
      <c r="BJ282" s="59">
        <v>77.556799999999996</v>
      </c>
      <c r="BK282" s="64"/>
      <c r="BS282" s="65"/>
      <c r="BT282" s="64"/>
      <c r="CB282" s="65"/>
      <c r="CD282" s="74"/>
      <c r="CE282" s="64">
        <v>77.556799999999996</v>
      </c>
      <c r="CF282" s="64"/>
      <c r="CL282" s="64"/>
      <c r="CQ282" s="65"/>
      <c r="CS282" s="74"/>
      <c r="CT282" s="64">
        <v>77.556799999999996</v>
      </c>
      <c r="CU282" s="64"/>
      <c r="DA282" s="65">
        <v>109.51600000000001</v>
      </c>
      <c r="DB282" s="64"/>
      <c r="DH282" s="65">
        <v>244.79300000000001</v>
      </c>
      <c r="DJ282" s="74"/>
      <c r="DK282" s="64">
        <v>77.556799999999996</v>
      </c>
      <c r="DL282" s="64"/>
      <c r="DR282" s="65"/>
      <c r="DS282" s="64"/>
      <c r="DY282" s="65"/>
    </row>
    <row r="283" spans="1:129" s="63" customFormat="1" x14ac:dyDescent="0.3">
      <c r="B283" s="74"/>
      <c r="C283" s="59">
        <v>77.840900000000005</v>
      </c>
      <c r="D283" s="64"/>
      <c r="L283" s="65"/>
      <c r="M283" s="64"/>
      <c r="U283" s="65"/>
      <c r="W283" s="74"/>
      <c r="X283" s="64">
        <v>77.840900000000005</v>
      </c>
      <c r="Y283" s="64"/>
      <c r="AE283" s="65"/>
      <c r="AF283" s="64"/>
      <c r="AL283" s="65"/>
      <c r="AN283" s="74"/>
      <c r="AO283" s="59">
        <v>77.840900000000005</v>
      </c>
      <c r="AP283" s="64"/>
      <c r="AX283" s="65"/>
      <c r="AY283" s="64"/>
      <c r="BG283" s="65"/>
      <c r="BI283" s="74"/>
      <c r="BJ283" s="59">
        <v>77.840900000000005</v>
      </c>
      <c r="BK283" s="64"/>
      <c r="BS283" s="65"/>
      <c r="BT283" s="64"/>
      <c r="CB283" s="65"/>
      <c r="CD283" s="74"/>
      <c r="CE283" s="64">
        <v>77.840900000000005</v>
      </c>
      <c r="CF283" s="64"/>
      <c r="CL283" s="64"/>
      <c r="CQ283" s="65"/>
      <c r="CS283" s="74"/>
      <c r="CT283" s="64">
        <v>77.840900000000005</v>
      </c>
      <c r="CU283" s="64"/>
      <c r="DA283" s="65">
        <v>109.04900000000001</v>
      </c>
      <c r="DB283" s="64"/>
      <c r="DH283" s="65">
        <v>326.71899999999999</v>
      </c>
      <c r="DJ283" s="74"/>
      <c r="DK283" s="64">
        <v>77.840900000000005</v>
      </c>
      <c r="DL283" s="64"/>
      <c r="DR283" s="65"/>
      <c r="DS283" s="64"/>
      <c r="DY283" s="65"/>
    </row>
    <row r="284" spans="1:129" s="63" customFormat="1" x14ac:dyDescent="0.3">
      <c r="B284" s="74"/>
      <c r="C284" s="59">
        <v>78.125</v>
      </c>
      <c r="D284" s="64"/>
      <c r="L284" s="65"/>
      <c r="M284" s="64"/>
      <c r="U284" s="65"/>
      <c r="W284" s="74"/>
      <c r="X284" s="64">
        <v>78.125</v>
      </c>
      <c r="Y284" s="64"/>
      <c r="AE284" s="65"/>
      <c r="AF284" s="64"/>
      <c r="AL284" s="65"/>
      <c r="AN284" s="74"/>
      <c r="AO284" s="59">
        <v>78.125</v>
      </c>
      <c r="AP284" s="64"/>
      <c r="AX284" s="65"/>
      <c r="AY284" s="64"/>
      <c r="BG284" s="65"/>
      <c r="BI284" s="74"/>
      <c r="BJ284" s="59">
        <v>78.125</v>
      </c>
      <c r="BK284" s="64"/>
      <c r="BS284" s="65"/>
      <c r="BT284" s="64"/>
      <c r="CB284" s="65"/>
      <c r="CD284" s="74"/>
      <c r="CE284" s="64">
        <v>78.125</v>
      </c>
      <c r="CF284" s="64"/>
      <c r="CL284" s="64"/>
      <c r="CQ284" s="65"/>
      <c r="CS284" s="74"/>
      <c r="CT284" s="64">
        <v>78.125</v>
      </c>
      <c r="CU284" s="64"/>
      <c r="DA284" s="65">
        <v>110.74299999999999</v>
      </c>
      <c r="DB284" s="64"/>
      <c r="DH284" s="65">
        <v>427.01299999999998</v>
      </c>
      <c r="DJ284" s="74"/>
      <c r="DK284" s="64">
        <v>78.125</v>
      </c>
      <c r="DL284" s="64"/>
      <c r="DR284" s="65"/>
      <c r="DS284" s="64"/>
      <c r="DY284" s="65"/>
    </row>
    <row r="285" spans="1:129" s="63" customFormat="1" x14ac:dyDescent="0.3">
      <c r="B285" s="74"/>
      <c r="C285" s="59">
        <v>78.409099999999995</v>
      </c>
      <c r="D285" s="64"/>
      <c r="L285" s="65"/>
      <c r="M285" s="64"/>
      <c r="U285" s="65"/>
      <c r="W285" s="74"/>
      <c r="X285" s="64">
        <v>78.409099999999995</v>
      </c>
      <c r="Y285" s="64"/>
      <c r="AE285" s="65"/>
      <c r="AF285" s="64"/>
      <c r="AL285" s="65"/>
      <c r="AN285" s="74"/>
      <c r="AO285" s="59">
        <v>78.409099999999995</v>
      </c>
      <c r="AP285" s="64"/>
      <c r="AX285" s="65"/>
      <c r="AY285" s="64"/>
      <c r="BG285" s="65"/>
      <c r="BI285" s="74"/>
      <c r="BJ285" s="59">
        <v>78.409099999999995</v>
      </c>
      <c r="BK285" s="64"/>
      <c r="BS285" s="65"/>
      <c r="BT285" s="64"/>
      <c r="CB285" s="65"/>
      <c r="CD285" s="74"/>
      <c r="CE285" s="64">
        <v>78.409099999999995</v>
      </c>
      <c r="CF285" s="64"/>
      <c r="CL285" s="64"/>
      <c r="CQ285" s="65"/>
      <c r="CS285" s="74"/>
      <c r="CT285" s="64">
        <v>78.409099999999995</v>
      </c>
      <c r="CU285" s="64"/>
      <c r="DA285" s="65">
        <v>97.534999999999997</v>
      </c>
      <c r="DB285" s="64"/>
      <c r="DH285" s="65">
        <v>500.22699999999998</v>
      </c>
      <c r="DJ285" s="74"/>
      <c r="DK285" s="64">
        <v>78.409099999999995</v>
      </c>
      <c r="DL285" s="64"/>
      <c r="DR285" s="65"/>
      <c r="DS285" s="64"/>
      <c r="DY285" s="65"/>
    </row>
    <row r="286" spans="1:129" s="63" customFormat="1" x14ac:dyDescent="0.3">
      <c r="B286" s="74"/>
      <c r="C286" s="59">
        <v>78.693200000000004</v>
      </c>
      <c r="D286" s="64"/>
      <c r="L286" s="65"/>
      <c r="M286" s="64"/>
      <c r="U286" s="65"/>
      <c r="W286" s="74"/>
      <c r="X286" s="59">
        <v>78.693200000000004</v>
      </c>
      <c r="Y286" s="64"/>
      <c r="AE286" s="65"/>
      <c r="AF286" s="64"/>
      <c r="AL286" s="65"/>
      <c r="AN286" s="74"/>
      <c r="AO286" s="59">
        <v>78.693200000000004</v>
      </c>
      <c r="AP286" s="64"/>
      <c r="AX286" s="65"/>
      <c r="AY286" s="64"/>
      <c r="BG286" s="65"/>
      <c r="BI286" s="74"/>
      <c r="BJ286" s="59">
        <v>78.693200000000004</v>
      </c>
      <c r="BK286" s="64"/>
      <c r="BT286" s="64"/>
      <c r="CB286" s="65"/>
      <c r="CD286" s="74"/>
      <c r="CE286" s="59">
        <v>78.693200000000004</v>
      </c>
      <c r="CF286" s="64"/>
      <c r="CL286" s="64"/>
      <c r="CQ286" s="65"/>
      <c r="CS286" s="74"/>
      <c r="CT286" s="59">
        <v>78.693200000000004</v>
      </c>
      <c r="CU286" s="64"/>
      <c r="DA286" s="65">
        <v>75.259</v>
      </c>
      <c r="DB286" s="64"/>
      <c r="DH286" s="65">
        <v>510.04</v>
      </c>
      <c r="DJ286" s="74"/>
      <c r="DK286" s="59">
        <v>78.693200000000004</v>
      </c>
      <c r="DL286" s="64"/>
      <c r="DR286" s="65"/>
      <c r="DS286" s="64"/>
      <c r="DY286" s="65"/>
    </row>
    <row r="287" spans="1:129" s="63" customFormat="1" x14ac:dyDescent="0.3">
      <c r="B287" s="76"/>
      <c r="C287" s="59">
        <v>78.9773</v>
      </c>
      <c r="D287" s="64"/>
      <c r="L287" s="65"/>
      <c r="M287" s="64"/>
      <c r="U287" s="65"/>
      <c r="W287" s="74"/>
      <c r="X287" s="59">
        <v>78.9773</v>
      </c>
      <c r="Y287" s="64"/>
      <c r="AE287" s="65"/>
      <c r="AF287" s="64"/>
      <c r="AL287" s="65"/>
      <c r="AN287" s="74"/>
      <c r="AO287" s="59">
        <v>78.9773</v>
      </c>
      <c r="AP287" s="64"/>
      <c r="AX287" s="65"/>
      <c r="AY287" s="64"/>
      <c r="BG287" s="65"/>
      <c r="BI287" s="74"/>
      <c r="BJ287" s="59">
        <v>78.9773</v>
      </c>
      <c r="BT287" s="64"/>
      <c r="CB287" s="65"/>
      <c r="CD287" s="74"/>
      <c r="CE287" s="59">
        <v>78.9773</v>
      </c>
      <c r="CF287" s="64"/>
      <c r="CK287" s="65"/>
      <c r="CQ287" s="65"/>
      <c r="CS287" s="74"/>
      <c r="CT287" s="59">
        <v>78.9773</v>
      </c>
      <c r="CU287" s="64"/>
      <c r="DA287" s="65">
        <v>51.311</v>
      </c>
      <c r="DB287" s="64"/>
      <c r="DH287" s="65">
        <v>484.00200000000001</v>
      </c>
      <c r="DJ287" s="74"/>
      <c r="DK287" s="59">
        <v>78.9773</v>
      </c>
      <c r="DL287" s="64"/>
      <c r="DR287" s="65"/>
      <c r="DS287" s="64"/>
      <c r="DY287" s="65"/>
    </row>
    <row r="288" spans="1:129" s="63" customFormat="1" x14ac:dyDescent="0.3">
      <c r="B288" s="66"/>
      <c r="C288" s="59">
        <v>79.261399999999995</v>
      </c>
      <c r="D288" s="64"/>
      <c r="L288" s="65"/>
      <c r="M288" s="64"/>
      <c r="U288" s="65"/>
      <c r="X288" s="59">
        <v>79.261399999999995</v>
      </c>
      <c r="Y288" s="64"/>
      <c r="AE288" s="65"/>
      <c r="AF288" s="64"/>
      <c r="AL288" s="65"/>
      <c r="AN288" s="66"/>
      <c r="AO288" s="59">
        <v>79.261399999999995</v>
      </c>
      <c r="AP288" s="64"/>
      <c r="AX288" s="65"/>
      <c r="AY288" s="64"/>
      <c r="BG288" s="65"/>
      <c r="BI288" s="66"/>
      <c r="BJ288" s="59">
        <v>79.261399999999995</v>
      </c>
      <c r="BT288" s="64"/>
      <c r="CB288" s="65"/>
      <c r="CE288" s="59">
        <v>79.261399999999995</v>
      </c>
      <c r="CF288" s="64"/>
      <c r="CK288" s="65"/>
      <c r="CQ288" s="65"/>
      <c r="CT288" s="59">
        <v>79.261399999999995</v>
      </c>
      <c r="CU288" s="64"/>
      <c r="DA288" s="65">
        <v>41.665999999999997</v>
      </c>
      <c r="DB288" s="64"/>
      <c r="DH288" s="65">
        <v>488.94900000000001</v>
      </c>
      <c r="DK288" s="59">
        <v>79.261399999999995</v>
      </c>
      <c r="DL288" s="64"/>
      <c r="DR288" s="65"/>
      <c r="DS288" s="64"/>
      <c r="DY288" s="65"/>
    </row>
    <row r="289" spans="3:129" s="63" customFormat="1" x14ac:dyDescent="0.3">
      <c r="C289" s="59">
        <v>79.54549999999999</v>
      </c>
      <c r="D289" s="64"/>
      <c r="L289" s="65"/>
      <c r="M289" s="64"/>
      <c r="U289" s="65"/>
      <c r="X289" s="59">
        <v>79.54549999999999</v>
      </c>
      <c r="Y289" s="64"/>
      <c r="AE289" s="65"/>
      <c r="AF289" s="64"/>
      <c r="AL289" s="65"/>
      <c r="AO289" s="59">
        <v>79.54549999999999</v>
      </c>
      <c r="AP289" s="64"/>
      <c r="AX289" s="65"/>
      <c r="AY289" s="64"/>
      <c r="BG289" s="65"/>
      <c r="BJ289" s="59">
        <v>79.54549999999999</v>
      </c>
      <c r="BT289" s="64"/>
      <c r="CB289" s="65"/>
      <c r="CE289" s="59">
        <v>79.54549999999999</v>
      </c>
      <c r="CF289" s="64"/>
      <c r="CK289" s="65"/>
      <c r="CQ289" s="65"/>
      <c r="CT289" s="59">
        <v>79.54549999999999</v>
      </c>
      <c r="CU289" s="64"/>
      <c r="DA289" s="65">
        <v>49.441000000000003</v>
      </c>
      <c r="DB289" s="64"/>
      <c r="DH289" s="65">
        <v>509.50599999999997</v>
      </c>
      <c r="DK289" s="59">
        <v>79.54549999999999</v>
      </c>
      <c r="DL289" s="64"/>
      <c r="DR289" s="65"/>
      <c r="DS289" s="64"/>
      <c r="DY289" s="65"/>
    </row>
    <row r="290" spans="3:129" s="63" customFormat="1" x14ac:dyDescent="0.3">
      <c r="C290" s="59">
        <v>79.829599999999985</v>
      </c>
      <c r="D290" s="64"/>
      <c r="L290" s="65"/>
      <c r="M290" s="64"/>
      <c r="U290" s="65"/>
      <c r="X290" s="59">
        <v>79.829599999999985</v>
      </c>
      <c r="Y290" s="64"/>
      <c r="AE290" s="65"/>
      <c r="AF290" s="64"/>
      <c r="AL290" s="65"/>
      <c r="AO290" s="59">
        <v>79.829599999999985</v>
      </c>
      <c r="AP290" s="64"/>
      <c r="AX290" s="65"/>
      <c r="AY290" s="64"/>
      <c r="BG290" s="65"/>
      <c r="BJ290" s="59">
        <v>79.829599999999985</v>
      </c>
      <c r="BT290" s="64"/>
      <c r="CB290" s="65"/>
      <c r="CE290" s="59">
        <v>79.829599999999985</v>
      </c>
      <c r="CF290" s="64"/>
      <c r="CK290" s="65"/>
      <c r="CQ290" s="65"/>
      <c r="CT290" s="59">
        <v>79.829599999999985</v>
      </c>
      <c r="CU290" s="64"/>
      <c r="DA290" s="65">
        <v>60.396000000000001</v>
      </c>
      <c r="DB290" s="64"/>
      <c r="DH290" s="65">
        <v>541.20699999999999</v>
      </c>
      <c r="DK290" s="59">
        <v>79.829599999999985</v>
      </c>
      <c r="DL290" s="64"/>
      <c r="DR290" s="65"/>
      <c r="DS290" s="64"/>
      <c r="DY290" s="65"/>
    </row>
    <row r="291" spans="3:129" s="63" customFormat="1" x14ac:dyDescent="0.3">
      <c r="C291" s="59">
        <v>80.11369999999998</v>
      </c>
      <c r="D291" s="67"/>
      <c r="L291" s="65"/>
      <c r="M291" s="64"/>
      <c r="U291" s="65"/>
      <c r="X291" s="59">
        <v>80.11369999999998</v>
      </c>
      <c r="Y291" s="64"/>
      <c r="AE291" s="65"/>
      <c r="AF291" s="64"/>
      <c r="AL291" s="65"/>
      <c r="AO291" s="59">
        <v>80.11369999999998</v>
      </c>
      <c r="AP291" s="67"/>
      <c r="AX291" s="65"/>
      <c r="AY291" s="64"/>
      <c r="BG291" s="65"/>
      <c r="BJ291" s="59">
        <v>80.11369999999998</v>
      </c>
      <c r="BK291" s="68"/>
      <c r="BT291" s="64"/>
      <c r="CB291" s="65"/>
      <c r="CE291" s="59">
        <v>80.11369999999998</v>
      </c>
      <c r="CF291" s="64"/>
      <c r="CK291" s="65"/>
      <c r="CQ291" s="65"/>
      <c r="CT291" s="59">
        <v>80.11369999999998</v>
      </c>
      <c r="CU291" s="64"/>
      <c r="DA291" s="65">
        <v>74.134</v>
      </c>
      <c r="DB291" s="64"/>
      <c r="DH291" s="65">
        <v>474.96899999999999</v>
      </c>
      <c r="DK291" s="59">
        <v>80.11369999999998</v>
      </c>
      <c r="DL291" s="64"/>
      <c r="DR291" s="65"/>
      <c r="DS291" s="64"/>
      <c r="DY291" s="65"/>
    </row>
    <row r="292" spans="3:129" s="63" customFormat="1" x14ac:dyDescent="0.3">
      <c r="C292" s="59">
        <v>80.397799999999975</v>
      </c>
      <c r="D292" s="64"/>
      <c r="L292" s="65"/>
      <c r="M292" s="64"/>
      <c r="U292" s="65"/>
      <c r="X292" s="59">
        <v>80.397799999999975</v>
      </c>
      <c r="Y292" s="64"/>
      <c r="AE292" s="65"/>
      <c r="AF292" s="64"/>
      <c r="AL292" s="65"/>
      <c r="AO292" s="59">
        <v>80.397799999999975</v>
      </c>
      <c r="AP292" s="64"/>
      <c r="AX292" s="65"/>
      <c r="AY292" s="64"/>
      <c r="BG292" s="65"/>
      <c r="BJ292" s="59">
        <v>80.397799999999975</v>
      </c>
      <c r="BT292" s="64"/>
      <c r="CB292" s="65"/>
      <c r="CE292" s="59">
        <v>80.397799999999975</v>
      </c>
      <c r="CF292" s="64"/>
      <c r="CK292" s="65"/>
      <c r="CQ292" s="65"/>
      <c r="CT292" s="59">
        <v>80.397799999999975</v>
      </c>
      <c r="CU292" s="64"/>
      <c r="DA292" s="65">
        <v>100.05500000000001</v>
      </c>
      <c r="DB292" s="64"/>
      <c r="DH292" s="65">
        <v>383.81</v>
      </c>
      <c r="DK292" s="59">
        <v>80.397799999999975</v>
      </c>
      <c r="DL292" s="64"/>
      <c r="DR292" s="65"/>
      <c r="DS292" s="64"/>
      <c r="DY292" s="65"/>
    </row>
    <row r="293" spans="3:129" s="63" customFormat="1" x14ac:dyDescent="0.3">
      <c r="C293" s="59">
        <v>80.68189999999997</v>
      </c>
      <c r="D293" s="64"/>
      <c r="L293" s="65"/>
      <c r="M293" s="64"/>
      <c r="U293" s="65"/>
      <c r="X293" s="59">
        <v>80.68189999999997</v>
      </c>
      <c r="Y293" s="64"/>
      <c r="AE293" s="65"/>
      <c r="AF293" s="64"/>
      <c r="AL293" s="65"/>
      <c r="AO293" s="59">
        <v>80.68189999999997</v>
      </c>
      <c r="AP293" s="64"/>
      <c r="AX293" s="65"/>
      <c r="AY293" s="64"/>
      <c r="BG293" s="65"/>
      <c r="BJ293" s="59">
        <v>80.68189999999997</v>
      </c>
      <c r="BT293" s="64"/>
      <c r="CB293" s="65"/>
      <c r="CE293" s="59">
        <v>80.68189999999997</v>
      </c>
      <c r="CF293" s="64"/>
      <c r="CK293" s="65"/>
      <c r="CQ293" s="65"/>
      <c r="CT293" s="59">
        <v>80.68189999999997</v>
      </c>
      <c r="CU293" s="64"/>
      <c r="DA293" s="65">
        <v>105.83199999999999</v>
      </c>
      <c r="DB293" s="64"/>
      <c r="DH293" s="65">
        <v>379.34</v>
      </c>
      <c r="DK293" s="59">
        <v>80.68189999999997</v>
      </c>
      <c r="DL293" s="64"/>
      <c r="DR293" s="65"/>
      <c r="DS293" s="64"/>
      <c r="DY293" s="65"/>
    </row>
    <row r="294" spans="3:129" s="63" customFormat="1" x14ac:dyDescent="0.3">
      <c r="C294" s="59">
        <v>80.965999999999966</v>
      </c>
      <c r="D294" s="64"/>
      <c r="L294" s="65"/>
      <c r="M294" s="64"/>
      <c r="U294" s="65"/>
      <c r="X294" s="59">
        <v>80.965999999999966</v>
      </c>
      <c r="Y294" s="64"/>
      <c r="AE294" s="65"/>
      <c r="AF294" s="64"/>
      <c r="AL294" s="65"/>
      <c r="AO294" s="59">
        <v>80.965999999999966</v>
      </c>
      <c r="AP294" s="64"/>
      <c r="AX294" s="65"/>
      <c r="AY294" s="64"/>
      <c r="BG294" s="65"/>
      <c r="BJ294" s="59">
        <v>80.965999999999966</v>
      </c>
      <c r="BT294" s="64"/>
      <c r="CB294" s="65"/>
      <c r="CE294" s="59">
        <v>80.965999999999966</v>
      </c>
      <c r="CF294" s="64"/>
      <c r="CK294" s="65"/>
      <c r="CQ294" s="65"/>
      <c r="CT294" s="59">
        <v>80.965999999999966</v>
      </c>
      <c r="CU294" s="64"/>
      <c r="DA294" s="65">
        <v>87.304000000000002</v>
      </c>
      <c r="DB294" s="64"/>
      <c r="DH294" s="65">
        <v>337.01499999999999</v>
      </c>
      <c r="DK294" s="59">
        <v>80.965999999999966</v>
      </c>
      <c r="DL294" s="64"/>
      <c r="DR294" s="65"/>
      <c r="DS294" s="64"/>
      <c r="DY294" s="65"/>
    </row>
    <row r="295" spans="3:129" s="63" customFormat="1" x14ac:dyDescent="0.3">
      <c r="C295" s="59">
        <v>81.250099999999961</v>
      </c>
      <c r="D295" s="64"/>
      <c r="L295" s="65"/>
      <c r="M295" s="64"/>
      <c r="U295" s="65"/>
      <c r="X295" s="59">
        <v>81.250099999999961</v>
      </c>
      <c r="Y295" s="64"/>
      <c r="AE295" s="65"/>
      <c r="AF295" s="64"/>
      <c r="AL295" s="65"/>
      <c r="AO295" s="59">
        <v>81.250099999999961</v>
      </c>
      <c r="AP295" s="64"/>
      <c r="AX295" s="65"/>
      <c r="AY295" s="64"/>
      <c r="BG295" s="65"/>
      <c r="BJ295" s="59">
        <v>81.250099999999961</v>
      </c>
      <c r="BT295" s="64"/>
      <c r="CB295" s="65"/>
      <c r="CE295" s="59">
        <v>81.250099999999961</v>
      </c>
      <c r="CF295" s="64"/>
      <c r="CK295" s="65"/>
      <c r="CQ295" s="65"/>
      <c r="CT295" s="59">
        <v>81.250099999999961</v>
      </c>
      <c r="CU295" s="64"/>
      <c r="DA295" s="65">
        <v>78.819999999999993</v>
      </c>
      <c r="DB295" s="64"/>
      <c r="DH295" s="65">
        <v>320.29500000000002</v>
      </c>
      <c r="DK295" s="59">
        <v>81.250099999999961</v>
      </c>
      <c r="DL295" s="64"/>
      <c r="DR295" s="65"/>
      <c r="DS295" s="64"/>
      <c r="DY295" s="65"/>
    </row>
    <row r="296" spans="3:129" s="63" customFormat="1" x14ac:dyDescent="0.3">
      <c r="C296" s="59">
        <v>81.534199999999956</v>
      </c>
      <c r="D296" s="64"/>
      <c r="L296" s="65"/>
      <c r="M296" s="64"/>
      <c r="U296" s="65"/>
      <c r="X296" s="59">
        <v>81.534199999999956</v>
      </c>
      <c r="Y296" s="64"/>
      <c r="AE296" s="65"/>
      <c r="AF296" s="64"/>
      <c r="AL296" s="65"/>
      <c r="AO296" s="59">
        <v>81.534199999999956</v>
      </c>
      <c r="AP296" s="64"/>
      <c r="AX296" s="65"/>
      <c r="AY296" s="64"/>
      <c r="BG296" s="65"/>
      <c r="BJ296" s="59">
        <v>81.534199999999956</v>
      </c>
      <c r="BT296" s="64"/>
      <c r="CB296" s="65"/>
      <c r="CE296" s="59">
        <v>81.534199999999956</v>
      </c>
      <c r="CF296" s="64"/>
      <c r="CK296" s="65"/>
      <c r="CQ296" s="65"/>
      <c r="CT296" s="59">
        <v>81.534199999999956</v>
      </c>
      <c r="CU296" s="64"/>
      <c r="DA296" s="65">
        <v>68.945999999999998</v>
      </c>
      <c r="DB296" s="64"/>
      <c r="DH296" s="65">
        <v>303.72300000000001</v>
      </c>
      <c r="DK296" s="59">
        <v>81.534199999999956</v>
      </c>
      <c r="DL296" s="64"/>
      <c r="DR296" s="65"/>
      <c r="DS296" s="64"/>
      <c r="DY296" s="65"/>
    </row>
    <row r="297" spans="3:129" s="63" customFormat="1" x14ac:dyDescent="0.3">
      <c r="C297" s="59">
        <v>81.818299999999951</v>
      </c>
      <c r="D297" s="64"/>
      <c r="L297" s="65"/>
      <c r="M297" s="64"/>
      <c r="U297" s="65"/>
      <c r="X297" s="59">
        <v>81.818299999999951</v>
      </c>
      <c r="Y297" s="64"/>
      <c r="AE297" s="65"/>
      <c r="AF297" s="64"/>
      <c r="AL297" s="65"/>
      <c r="AO297" s="59">
        <v>81.818299999999951</v>
      </c>
      <c r="AP297" s="64"/>
      <c r="AX297" s="65"/>
      <c r="AY297" s="64"/>
      <c r="BG297" s="65"/>
      <c r="BJ297" s="59">
        <v>81.818299999999951</v>
      </c>
      <c r="BT297" s="64"/>
      <c r="CB297" s="65"/>
      <c r="CE297" s="59">
        <v>81.818299999999951</v>
      </c>
      <c r="CF297" s="64"/>
      <c r="CK297" s="65"/>
      <c r="CQ297" s="65"/>
      <c r="CT297" s="59">
        <v>81.818299999999951</v>
      </c>
      <c r="CU297" s="64"/>
      <c r="DA297" s="65">
        <v>67.48</v>
      </c>
      <c r="DB297" s="64"/>
      <c r="DH297" s="65"/>
      <c r="DK297" s="59">
        <v>81.818299999999951</v>
      </c>
      <c r="DL297" s="64"/>
      <c r="DR297" s="65"/>
      <c r="DS297" s="64"/>
      <c r="DY297" s="65"/>
    </row>
    <row r="298" spans="3:129" s="63" customFormat="1" x14ac:dyDescent="0.3">
      <c r="C298" s="59">
        <v>82.102399999999946</v>
      </c>
      <c r="D298" s="64"/>
      <c r="L298" s="65"/>
      <c r="M298" s="64"/>
      <c r="U298" s="65"/>
      <c r="X298" s="59">
        <v>82.102399999999946</v>
      </c>
      <c r="Y298" s="64"/>
      <c r="AE298" s="65"/>
      <c r="AF298" s="64"/>
      <c r="AL298" s="65"/>
      <c r="AO298" s="59">
        <v>82.102399999999946</v>
      </c>
      <c r="AP298" s="64"/>
      <c r="AX298" s="65"/>
      <c r="AY298" s="64"/>
      <c r="BG298" s="65"/>
      <c r="BJ298" s="59">
        <v>82.102399999999946</v>
      </c>
      <c r="BT298" s="64"/>
      <c r="CB298" s="65"/>
      <c r="CE298" s="59">
        <v>82.102399999999946</v>
      </c>
      <c r="CF298" s="64"/>
      <c r="CK298" s="65"/>
      <c r="CQ298" s="65"/>
      <c r="CT298" s="59">
        <v>82.102399999999946</v>
      </c>
      <c r="CU298" s="64"/>
      <c r="DA298" s="65">
        <v>62.811999999999998</v>
      </c>
      <c r="DB298" s="64"/>
      <c r="DH298" s="65"/>
      <c r="DK298" s="59">
        <v>82.102399999999946</v>
      </c>
      <c r="DL298" s="64"/>
      <c r="DR298" s="65"/>
      <c r="DS298" s="64"/>
      <c r="DY298" s="65"/>
    </row>
    <row r="299" spans="3:129" s="63" customFormat="1" x14ac:dyDescent="0.3">
      <c r="C299" s="59">
        <v>82.386499999999941</v>
      </c>
      <c r="D299" s="64"/>
      <c r="L299" s="65"/>
      <c r="M299" s="64"/>
      <c r="U299" s="65"/>
      <c r="X299" s="59">
        <v>82.386499999999941</v>
      </c>
      <c r="Y299" s="64"/>
      <c r="AE299" s="65"/>
      <c r="AF299" s="64"/>
      <c r="AL299" s="65"/>
      <c r="AO299" s="59">
        <v>82.386499999999941</v>
      </c>
      <c r="AP299" s="64"/>
      <c r="AX299" s="65"/>
      <c r="AY299" s="64"/>
      <c r="BG299" s="65"/>
      <c r="BJ299" s="59">
        <v>82.386499999999941</v>
      </c>
      <c r="BT299" s="64"/>
      <c r="CB299" s="65"/>
      <c r="CE299" s="59">
        <v>82.386499999999941</v>
      </c>
      <c r="CF299" s="64"/>
      <c r="CK299" s="65"/>
      <c r="CQ299" s="65"/>
      <c r="CT299" s="59">
        <v>82.386499999999941</v>
      </c>
      <c r="CU299" s="64"/>
      <c r="DA299" s="65">
        <v>63.726999999999997</v>
      </c>
      <c r="DB299" s="64"/>
      <c r="DH299" s="65"/>
      <c r="DK299" s="59">
        <v>82.386499999999941</v>
      </c>
      <c r="DL299" s="64"/>
      <c r="DR299" s="65"/>
      <c r="DS299" s="64"/>
      <c r="DY299" s="65"/>
    </row>
    <row r="300" spans="3:129" s="63" customFormat="1" x14ac:dyDescent="0.3">
      <c r="C300" s="59">
        <v>82.670599999999936</v>
      </c>
      <c r="D300" s="64"/>
      <c r="L300" s="65"/>
      <c r="M300" s="64"/>
      <c r="U300" s="65"/>
      <c r="X300" s="59">
        <v>82.670599999999936</v>
      </c>
      <c r="Y300" s="64"/>
      <c r="AE300" s="65"/>
      <c r="AF300" s="64"/>
      <c r="AL300" s="65"/>
      <c r="AO300" s="59">
        <v>82.670599999999936</v>
      </c>
      <c r="AP300" s="64"/>
      <c r="AX300" s="65"/>
      <c r="AY300" s="64"/>
      <c r="BG300" s="65"/>
      <c r="BJ300" s="59">
        <v>82.670599999999936</v>
      </c>
      <c r="BT300" s="64"/>
      <c r="CB300" s="65"/>
      <c r="CE300" s="59">
        <v>82.670599999999936</v>
      </c>
      <c r="CF300" s="64"/>
      <c r="CK300" s="65"/>
      <c r="CQ300" s="65"/>
      <c r="CT300" s="59">
        <v>82.670599999999936</v>
      </c>
      <c r="CU300" s="64"/>
      <c r="DA300" s="65">
        <v>71.7</v>
      </c>
      <c r="DB300" s="64"/>
      <c r="DH300" s="65"/>
      <c r="DK300" s="59">
        <v>82.670599999999936</v>
      </c>
      <c r="DL300" s="64"/>
      <c r="DR300" s="65"/>
      <c r="DS300" s="64"/>
      <c r="DY300" s="65"/>
    </row>
    <row r="301" spans="3:129" s="63" customFormat="1" x14ac:dyDescent="0.3">
      <c r="C301" s="59">
        <v>82.954699999999931</v>
      </c>
      <c r="D301" s="64"/>
      <c r="L301" s="65"/>
      <c r="M301" s="64"/>
      <c r="U301" s="65"/>
      <c r="X301" s="59">
        <v>82.954699999999931</v>
      </c>
      <c r="Y301" s="64"/>
      <c r="AE301" s="65"/>
      <c r="AF301" s="64"/>
      <c r="AL301" s="65"/>
      <c r="AO301" s="59">
        <v>82.954699999999931</v>
      </c>
      <c r="AP301" s="64"/>
      <c r="AX301" s="65"/>
      <c r="AY301" s="64"/>
      <c r="BG301" s="65"/>
      <c r="BJ301" s="59">
        <v>82.954699999999931</v>
      </c>
      <c r="BT301" s="64"/>
      <c r="CB301" s="65"/>
      <c r="CE301" s="59">
        <v>82.954699999999931</v>
      </c>
      <c r="CF301" s="64"/>
      <c r="CK301" s="65"/>
      <c r="CQ301" s="65"/>
      <c r="CT301" s="59">
        <v>82.954699999999931</v>
      </c>
      <c r="CU301" s="64"/>
      <c r="DA301" s="65">
        <v>89.09</v>
      </c>
      <c r="DB301" s="64"/>
      <c r="DH301" s="65"/>
      <c r="DK301" s="59">
        <v>82.954699999999931</v>
      </c>
      <c r="DL301" s="64"/>
      <c r="DR301" s="65"/>
      <c r="DS301" s="64"/>
      <c r="DY301" s="65"/>
    </row>
    <row r="302" spans="3:129" s="63" customFormat="1" x14ac:dyDescent="0.3">
      <c r="C302" s="59">
        <v>83.238799999999927</v>
      </c>
      <c r="D302" s="64"/>
      <c r="L302" s="65"/>
      <c r="M302" s="64"/>
      <c r="U302" s="65"/>
      <c r="X302" s="59">
        <v>83.238799999999927</v>
      </c>
      <c r="Y302" s="64"/>
      <c r="AE302" s="65"/>
      <c r="AF302" s="64"/>
      <c r="AL302" s="65"/>
      <c r="AO302" s="59">
        <v>83.238799999999927</v>
      </c>
      <c r="AP302" s="64"/>
      <c r="AX302" s="65"/>
      <c r="AY302" s="64"/>
      <c r="BG302" s="65"/>
      <c r="BJ302" s="59">
        <v>83.238799999999927</v>
      </c>
      <c r="BT302" s="64"/>
      <c r="CB302" s="65"/>
      <c r="CE302" s="59">
        <v>83.238799999999927</v>
      </c>
      <c r="CF302" s="64"/>
      <c r="CK302" s="65"/>
      <c r="CQ302" s="65"/>
      <c r="CT302" s="59">
        <v>83.238799999999927</v>
      </c>
      <c r="CU302" s="64"/>
      <c r="DA302" s="65">
        <v>103.726</v>
      </c>
      <c r="DB302" s="64"/>
      <c r="DH302" s="65"/>
      <c r="DK302" s="59">
        <v>83.238799999999927</v>
      </c>
      <c r="DL302" s="64"/>
      <c r="DR302" s="65"/>
      <c r="DS302" s="64"/>
      <c r="DY302" s="65"/>
    </row>
    <row r="303" spans="3:129" s="63" customFormat="1" x14ac:dyDescent="0.3">
      <c r="C303" s="59">
        <v>83.522899999999922</v>
      </c>
      <c r="D303" s="64"/>
      <c r="L303" s="65"/>
      <c r="M303" s="64"/>
      <c r="U303" s="65"/>
      <c r="X303" s="59">
        <v>83.522899999999922</v>
      </c>
      <c r="Y303" s="64"/>
      <c r="AE303" s="65"/>
      <c r="AF303" s="64"/>
      <c r="AL303" s="65"/>
      <c r="AO303" s="59">
        <v>83.522899999999922</v>
      </c>
      <c r="AP303" s="64"/>
      <c r="AX303" s="65"/>
      <c r="AY303" s="64"/>
      <c r="BG303" s="65"/>
      <c r="BJ303" s="59">
        <v>83.522899999999922</v>
      </c>
      <c r="BT303" s="64"/>
      <c r="CB303" s="65"/>
      <c r="CE303" s="59">
        <v>83.522899999999922</v>
      </c>
      <c r="CF303" s="64"/>
      <c r="CK303" s="65"/>
      <c r="CQ303" s="65"/>
      <c r="CT303" s="59">
        <v>83.522899999999922</v>
      </c>
      <c r="CU303" s="64"/>
      <c r="DA303" s="65">
        <v>101.29900000000001</v>
      </c>
      <c r="DB303" s="64"/>
      <c r="DH303" s="65"/>
      <c r="DK303" s="59">
        <v>83.522899999999922</v>
      </c>
      <c r="DL303" s="64"/>
      <c r="DR303" s="65"/>
      <c r="DS303" s="64"/>
      <c r="DY303" s="65"/>
    </row>
    <row r="304" spans="3:129" s="63" customFormat="1" x14ac:dyDescent="0.3">
      <c r="C304" s="59">
        <v>83.806999999999917</v>
      </c>
      <c r="D304" s="64"/>
      <c r="L304" s="65"/>
      <c r="M304" s="64"/>
      <c r="U304" s="65"/>
      <c r="X304" s="59">
        <v>83.806999999999917</v>
      </c>
      <c r="Y304" s="64"/>
      <c r="AE304" s="65"/>
      <c r="AF304" s="64"/>
      <c r="AL304" s="65"/>
      <c r="AO304" s="59">
        <v>83.806999999999917</v>
      </c>
      <c r="AP304" s="64"/>
      <c r="AX304" s="65"/>
      <c r="AY304" s="64"/>
      <c r="BG304" s="65"/>
      <c r="BJ304" s="59">
        <v>83.806999999999917</v>
      </c>
      <c r="BT304" s="64"/>
      <c r="CB304" s="65"/>
      <c r="CE304" s="59">
        <v>83.806999999999917</v>
      </c>
      <c r="CF304" s="64"/>
      <c r="CK304" s="65"/>
      <c r="CQ304" s="65"/>
      <c r="CT304" s="59">
        <v>83.806999999999917</v>
      </c>
      <c r="CU304" s="64"/>
      <c r="DA304" s="65">
        <v>102.688</v>
      </c>
      <c r="DB304" s="64"/>
      <c r="DH304" s="65"/>
      <c r="DK304" s="59">
        <v>83.806999999999917</v>
      </c>
      <c r="DL304" s="64"/>
      <c r="DR304" s="65"/>
      <c r="DS304" s="64"/>
      <c r="DY304" s="65"/>
    </row>
    <row r="305" spans="1:130" s="63" customFormat="1" x14ac:dyDescent="0.3">
      <c r="C305" s="59">
        <v>84.091099999999912</v>
      </c>
      <c r="D305" s="64"/>
      <c r="L305" s="65"/>
      <c r="M305" s="64"/>
      <c r="U305" s="65"/>
      <c r="X305" s="59">
        <v>84.091099999999912</v>
      </c>
      <c r="Y305" s="64"/>
      <c r="AE305" s="65"/>
      <c r="AF305" s="64"/>
      <c r="AL305" s="65"/>
      <c r="AO305" s="59">
        <v>84.091099999999912</v>
      </c>
      <c r="AP305" s="64"/>
      <c r="AX305" s="65"/>
      <c r="AY305" s="64"/>
      <c r="BG305" s="65"/>
      <c r="BJ305" s="59">
        <v>84.091099999999912</v>
      </c>
      <c r="BT305" s="64"/>
      <c r="CB305" s="65"/>
      <c r="CE305" s="59">
        <v>84.091099999999912</v>
      </c>
      <c r="CF305" s="64"/>
      <c r="CK305" s="65"/>
      <c r="CQ305" s="65"/>
      <c r="CT305" s="59">
        <v>84.091099999999912</v>
      </c>
      <c r="CU305" s="64"/>
      <c r="DA305" s="65">
        <v>108.508</v>
      </c>
      <c r="DB305" s="64"/>
      <c r="DH305" s="65"/>
      <c r="DK305" s="59">
        <v>84.091099999999912</v>
      </c>
      <c r="DL305" s="64"/>
      <c r="DR305" s="65"/>
      <c r="DS305" s="64"/>
      <c r="DY305" s="65"/>
    </row>
    <row r="306" spans="1:130" s="63" customFormat="1" x14ac:dyDescent="0.3">
      <c r="C306" s="59">
        <v>84.375199999999907</v>
      </c>
      <c r="D306" s="64"/>
      <c r="L306" s="65"/>
      <c r="M306" s="64"/>
      <c r="U306" s="65"/>
      <c r="X306" s="59">
        <v>84.375199999999907</v>
      </c>
      <c r="Y306" s="64"/>
      <c r="AE306" s="65"/>
      <c r="AF306" s="64"/>
      <c r="AL306" s="65"/>
      <c r="AO306" s="59">
        <v>84.375199999999907</v>
      </c>
      <c r="AP306" s="64"/>
      <c r="AX306" s="65"/>
      <c r="AY306" s="64"/>
      <c r="BG306" s="65"/>
      <c r="BJ306" s="59">
        <v>84.375199999999907</v>
      </c>
      <c r="BT306" s="64"/>
      <c r="CB306" s="65"/>
      <c r="CE306" s="59">
        <v>84.375199999999907</v>
      </c>
      <c r="CF306" s="64"/>
      <c r="CK306" s="65"/>
      <c r="CQ306" s="65"/>
      <c r="CT306" s="59">
        <v>84.375199999999907</v>
      </c>
      <c r="CU306" s="64"/>
      <c r="DA306" s="65">
        <v>97.141999999999996</v>
      </c>
      <c r="DB306" s="64"/>
      <c r="DH306" s="65"/>
      <c r="DK306" s="59">
        <v>84.375199999999907</v>
      </c>
      <c r="DL306" s="64"/>
      <c r="DR306" s="65"/>
      <c r="DS306" s="64"/>
      <c r="DY306" s="65"/>
    </row>
    <row r="307" spans="1:130" s="63" customFormat="1" x14ac:dyDescent="0.3">
      <c r="C307" s="59">
        <v>84.659299999999902</v>
      </c>
      <c r="D307" s="64"/>
      <c r="L307" s="65"/>
      <c r="M307" s="64"/>
      <c r="U307" s="65"/>
      <c r="X307" s="59">
        <v>84.659299999999902</v>
      </c>
      <c r="Y307" s="64"/>
      <c r="AE307" s="65"/>
      <c r="AF307" s="64"/>
      <c r="AL307" s="65"/>
      <c r="AO307" s="59">
        <v>84.659299999999902</v>
      </c>
      <c r="AP307" s="64"/>
      <c r="AX307" s="65"/>
      <c r="AY307" s="64"/>
      <c r="BG307" s="65"/>
      <c r="BJ307" s="59">
        <v>84.659299999999902</v>
      </c>
      <c r="BT307" s="64"/>
      <c r="CB307" s="65"/>
      <c r="CE307" s="59">
        <v>84.659299999999902</v>
      </c>
      <c r="CF307" s="64"/>
      <c r="CK307" s="65"/>
      <c r="CQ307" s="65"/>
      <c r="CT307" s="59">
        <v>84.659299999999902</v>
      </c>
      <c r="CU307" s="64"/>
      <c r="DA307" s="65">
        <v>78.683000000000007</v>
      </c>
      <c r="DB307" s="64"/>
      <c r="DH307" s="65"/>
      <c r="DK307" s="59">
        <v>84.659299999999902</v>
      </c>
      <c r="DL307" s="64"/>
      <c r="DR307" s="65"/>
      <c r="DS307" s="64"/>
      <c r="DY307" s="65"/>
    </row>
    <row r="308" spans="1:130" s="63" customFormat="1" x14ac:dyDescent="0.3">
      <c r="C308" s="59">
        <v>84.943399999999897</v>
      </c>
      <c r="D308" s="64"/>
      <c r="L308" s="65"/>
      <c r="M308" s="64"/>
      <c r="U308" s="65"/>
      <c r="X308" s="59">
        <v>84.943399999999897</v>
      </c>
      <c r="Y308" s="64"/>
      <c r="AE308" s="65"/>
      <c r="AF308" s="64"/>
      <c r="AL308" s="65"/>
      <c r="AO308" s="59">
        <v>84.943399999999897</v>
      </c>
      <c r="AP308" s="64"/>
      <c r="AX308" s="65"/>
      <c r="AY308" s="64"/>
      <c r="BG308" s="65"/>
      <c r="BJ308" s="59">
        <v>84.943399999999897</v>
      </c>
      <c r="BT308" s="64"/>
      <c r="CB308" s="65"/>
      <c r="CE308" s="59">
        <v>84.943399999999897</v>
      </c>
      <c r="CF308" s="64"/>
      <c r="CK308" s="65"/>
      <c r="CQ308" s="65"/>
      <c r="CT308" s="59">
        <v>84.943399999999897</v>
      </c>
      <c r="CU308" s="64"/>
      <c r="DA308" s="65">
        <v>57.179000000000002</v>
      </c>
      <c r="DB308" s="64"/>
      <c r="DH308" s="65"/>
      <c r="DK308" s="59">
        <v>84.943399999999897</v>
      </c>
      <c r="DL308" s="64"/>
      <c r="DR308" s="65"/>
      <c r="DS308" s="64"/>
      <c r="DY308" s="65"/>
    </row>
    <row r="309" spans="1:130" s="63" customFormat="1" x14ac:dyDescent="0.3">
      <c r="C309" s="59">
        <v>85.227499999999893</v>
      </c>
      <c r="D309" s="64"/>
      <c r="L309" s="65"/>
      <c r="M309" s="64"/>
      <c r="U309" s="65"/>
      <c r="X309" s="59">
        <v>85.227499999999893</v>
      </c>
      <c r="Y309" s="64"/>
      <c r="AE309" s="65"/>
      <c r="AF309" s="64"/>
      <c r="AL309" s="65"/>
      <c r="AO309" s="59">
        <v>85.227499999999893</v>
      </c>
      <c r="AP309" s="64"/>
      <c r="AX309" s="65"/>
      <c r="AY309" s="64"/>
      <c r="BG309" s="65"/>
      <c r="BJ309" s="59">
        <v>85.227499999999893</v>
      </c>
      <c r="BT309" s="64"/>
      <c r="CB309" s="65"/>
      <c r="CE309" s="59">
        <v>85.227499999999893</v>
      </c>
      <c r="CF309" s="64"/>
      <c r="CK309" s="65"/>
      <c r="CQ309" s="65"/>
      <c r="CT309" s="59">
        <v>85.227499999999893</v>
      </c>
      <c r="CU309" s="64"/>
      <c r="DA309" s="65">
        <v>38.755000000000003</v>
      </c>
      <c r="DB309" s="64"/>
      <c r="DH309" s="65"/>
      <c r="DK309" s="59">
        <v>85.227499999999893</v>
      </c>
      <c r="DL309" s="64"/>
      <c r="DR309" s="65"/>
      <c r="DS309" s="64"/>
      <c r="DY309" s="65"/>
    </row>
    <row r="310" spans="1:130" s="63" customFormat="1" x14ac:dyDescent="0.3">
      <c r="C310" s="59">
        <v>85.511599999999888</v>
      </c>
      <c r="D310" s="64"/>
      <c r="L310" s="65"/>
      <c r="M310" s="64"/>
      <c r="U310" s="65"/>
      <c r="X310" s="59">
        <v>85.511599999999888</v>
      </c>
      <c r="Y310" s="64"/>
      <c r="AE310" s="65"/>
      <c r="AF310" s="64"/>
      <c r="AL310" s="65"/>
      <c r="AO310" s="59">
        <v>85.511599999999888</v>
      </c>
      <c r="AP310" s="64"/>
      <c r="AX310" s="65"/>
      <c r="AY310" s="64"/>
      <c r="BG310" s="65"/>
      <c r="BJ310" s="59">
        <v>85.511599999999888</v>
      </c>
      <c r="BT310" s="64"/>
      <c r="CB310" s="65"/>
      <c r="CE310" s="59">
        <v>85.511599999999888</v>
      </c>
      <c r="CF310" s="64"/>
      <c r="CK310" s="65"/>
      <c r="CQ310" s="65"/>
      <c r="CT310" s="59">
        <v>85.511599999999888</v>
      </c>
      <c r="CU310" s="64"/>
      <c r="DA310" s="65">
        <v>30.068999999999999</v>
      </c>
      <c r="DB310" s="64"/>
      <c r="DH310" s="65"/>
      <c r="DK310" s="59">
        <v>85.511599999999888</v>
      </c>
      <c r="DL310" s="64"/>
      <c r="DR310" s="65"/>
      <c r="DS310" s="64"/>
      <c r="DY310" s="65"/>
    </row>
    <row r="311" spans="1:130" s="63" customFormat="1" x14ac:dyDescent="0.3">
      <c r="C311" s="59">
        <v>85.795699999999883</v>
      </c>
      <c r="D311" s="64"/>
      <c r="L311" s="65"/>
      <c r="M311" s="64"/>
      <c r="U311" s="65"/>
      <c r="X311" s="59">
        <v>85.795699999999883</v>
      </c>
      <c r="Y311" s="64"/>
      <c r="AE311" s="65"/>
      <c r="AF311" s="64"/>
      <c r="AL311" s="65"/>
      <c r="AO311" s="59">
        <v>85.795699999999883</v>
      </c>
      <c r="AP311" s="64"/>
      <c r="AX311" s="65"/>
      <c r="AY311" s="64"/>
      <c r="BG311" s="65"/>
      <c r="BJ311" s="59">
        <v>85.795699999999883</v>
      </c>
      <c r="BT311" s="64"/>
      <c r="CB311" s="65"/>
      <c r="CE311" s="59">
        <v>85.795699999999883</v>
      </c>
      <c r="CF311" s="64"/>
      <c r="CL311" s="64"/>
      <c r="CQ311" s="65"/>
      <c r="CT311" s="59">
        <v>85.795699999999883</v>
      </c>
      <c r="CU311" s="64"/>
      <c r="DA311" s="65">
        <v>13.393000000000001</v>
      </c>
      <c r="DB311" s="64"/>
      <c r="DH311" s="65"/>
      <c r="DK311" s="59">
        <v>85.795699999999883</v>
      </c>
      <c r="DL311" s="64"/>
      <c r="DR311" s="65"/>
      <c r="DS311" s="64"/>
      <c r="DY311" s="65"/>
    </row>
    <row r="312" spans="1:130" s="63" customFormat="1" x14ac:dyDescent="0.3">
      <c r="C312" s="59">
        <v>86.079799999999878</v>
      </c>
      <c r="D312" s="64"/>
      <c r="L312" s="65"/>
      <c r="M312" s="64"/>
      <c r="U312" s="65"/>
      <c r="X312" s="59">
        <v>86.079799999999878</v>
      </c>
      <c r="Y312" s="64"/>
      <c r="AE312" s="65"/>
      <c r="AF312" s="64"/>
      <c r="AL312" s="65"/>
      <c r="AO312" s="59">
        <v>86.079799999999878</v>
      </c>
      <c r="AP312" s="64"/>
      <c r="AX312" s="65"/>
      <c r="AY312" s="64"/>
      <c r="BG312" s="65"/>
      <c r="BJ312" s="59">
        <v>86.079799999999878</v>
      </c>
      <c r="BT312" s="64"/>
      <c r="CB312" s="65"/>
      <c r="CE312" s="59">
        <v>86.079799999999878</v>
      </c>
      <c r="CF312" s="64"/>
      <c r="CL312" s="64"/>
      <c r="CQ312" s="65"/>
      <c r="CT312" s="59">
        <v>86.079799999999878</v>
      </c>
      <c r="CU312" s="64"/>
      <c r="DA312" s="65">
        <v>14.036</v>
      </c>
      <c r="DB312" s="64"/>
      <c r="DH312" s="65"/>
      <c r="DK312" s="59">
        <v>86.079799999999878</v>
      </c>
      <c r="DL312" s="64"/>
      <c r="DR312" s="65"/>
      <c r="DS312" s="64"/>
      <c r="DY312" s="65"/>
    </row>
    <row r="313" spans="1:130" s="63" customFormat="1" x14ac:dyDescent="0.3">
      <c r="C313" s="59">
        <v>86.363899999999873</v>
      </c>
      <c r="D313" s="64"/>
      <c r="L313" s="65"/>
      <c r="M313" s="64"/>
      <c r="U313" s="65"/>
      <c r="X313" s="59">
        <v>86.363899999999873</v>
      </c>
      <c r="Y313" s="64"/>
      <c r="AE313" s="65"/>
      <c r="AF313" s="64"/>
      <c r="AL313" s="65"/>
      <c r="AO313" s="59">
        <v>86.363899999999873</v>
      </c>
      <c r="AP313" s="64"/>
      <c r="AX313" s="65"/>
      <c r="AY313" s="64"/>
      <c r="BG313" s="65"/>
      <c r="BJ313" s="59">
        <v>86.363899999999873</v>
      </c>
      <c r="BT313" s="64"/>
      <c r="CB313" s="65"/>
      <c r="CE313" s="59">
        <v>86.363899999999873</v>
      </c>
      <c r="CF313" s="64"/>
      <c r="CL313" s="64"/>
      <c r="CQ313" s="65"/>
      <c r="CT313" s="59">
        <v>86.363899999999873</v>
      </c>
      <c r="CU313" s="64"/>
      <c r="DA313" s="65">
        <v>29.899000000000001</v>
      </c>
      <c r="DB313" s="64"/>
      <c r="DH313" s="65"/>
      <c r="DK313" s="59">
        <v>86.363899999999873</v>
      </c>
      <c r="DL313" s="64"/>
      <c r="DR313" s="65"/>
      <c r="DS313" s="64"/>
      <c r="DY313" s="65"/>
    </row>
    <row r="314" spans="1:130" s="63" customFormat="1" x14ac:dyDescent="0.3">
      <c r="C314" s="69">
        <v>86.647999999999868</v>
      </c>
      <c r="D314" s="70"/>
      <c r="E314" s="71"/>
      <c r="F314" s="71"/>
      <c r="G314" s="71"/>
      <c r="H314" s="71"/>
      <c r="I314" s="71"/>
      <c r="J314" s="71"/>
      <c r="K314" s="71"/>
      <c r="L314" s="72"/>
      <c r="M314" s="70"/>
      <c r="N314" s="71"/>
      <c r="O314" s="71"/>
      <c r="P314" s="71"/>
      <c r="Q314" s="71"/>
      <c r="R314" s="71"/>
      <c r="S314" s="71"/>
      <c r="T314" s="71"/>
      <c r="U314" s="72"/>
      <c r="X314" s="69">
        <v>86.647999999999868</v>
      </c>
      <c r="Y314" s="70"/>
      <c r="Z314" s="71"/>
      <c r="AA314" s="71"/>
      <c r="AB314" s="71"/>
      <c r="AC314" s="71"/>
      <c r="AD314" s="71"/>
      <c r="AE314" s="72"/>
      <c r="AF314" s="70"/>
      <c r="AG314" s="71"/>
      <c r="AH314" s="71"/>
      <c r="AI314" s="71"/>
      <c r="AJ314" s="71"/>
      <c r="AK314" s="71"/>
      <c r="AL314" s="72"/>
      <c r="AO314" s="69">
        <v>86.647999999999868</v>
      </c>
      <c r="AP314" s="70"/>
      <c r="AQ314" s="71"/>
      <c r="AR314" s="71"/>
      <c r="AS314" s="71"/>
      <c r="AT314" s="71"/>
      <c r="AU314" s="71"/>
      <c r="AV314" s="71"/>
      <c r="AW314" s="71"/>
      <c r="AX314" s="72"/>
      <c r="AY314" s="70"/>
      <c r="AZ314" s="71"/>
      <c r="BA314" s="71"/>
      <c r="BB314" s="71"/>
      <c r="BC314" s="71"/>
      <c r="BD314" s="71"/>
      <c r="BE314" s="71"/>
      <c r="BF314" s="71"/>
      <c r="BG314" s="72"/>
      <c r="BJ314" s="69">
        <v>86.647999999999868</v>
      </c>
      <c r="BK314" s="70"/>
      <c r="BL314" s="71"/>
      <c r="BM314" s="71"/>
      <c r="BN314" s="71"/>
      <c r="BO314" s="71"/>
      <c r="BP314" s="71"/>
      <c r="BQ314" s="71"/>
      <c r="BR314" s="71"/>
      <c r="BS314" s="72"/>
      <c r="BT314" s="70"/>
      <c r="BU314" s="71"/>
      <c r="BV314" s="71"/>
      <c r="BW314" s="71"/>
      <c r="BX314" s="71"/>
      <c r="BY314" s="71"/>
      <c r="BZ314" s="71"/>
      <c r="CA314" s="71"/>
      <c r="CB314" s="72"/>
      <c r="CE314" s="69">
        <v>86.647999999999868</v>
      </c>
      <c r="CF314" s="70"/>
      <c r="CG314" s="71"/>
      <c r="CH314" s="71"/>
      <c r="CI314" s="71"/>
      <c r="CJ314" s="71"/>
      <c r="CK314" s="71"/>
      <c r="CL314" s="70"/>
      <c r="CM314" s="71"/>
      <c r="CN314" s="71"/>
      <c r="CO314" s="71"/>
      <c r="CP314" s="71"/>
      <c r="CQ314" s="72"/>
      <c r="CT314" s="69">
        <v>86.647999999999868</v>
      </c>
      <c r="CU314" s="70"/>
      <c r="CV314" s="71"/>
      <c r="CW314" s="71"/>
      <c r="CX314" s="71"/>
      <c r="CY314" s="71"/>
      <c r="CZ314" s="71"/>
      <c r="DA314" s="72">
        <v>32.665999999999997</v>
      </c>
      <c r="DB314" s="70"/>
      <c r="DC314" s="71"/>
      <c r="DD314" s="71"/>
      <c r="DE314" s="71"/>
      <c r="DF314" s="71"/>
      <c r="DG314" s="71"/>
      <c r="DH314" s="72"/>
      <c r="DK314" s="69">
        <v>86.647999999999868</v>
      </c>
      <c r="DL314" s="70"/>
      <c r="DM314" s="71"/>
      <c r="DN314" s="71"/>
      <c r="DO314" s="71"/>
      <c r="DP314" s="71"/>
      <c r="DQ314" s="71"/>
      <c r="DR314" s="72"/>
      <c r="DS314" s="70"/>
      <c r="DT314" s="71"/>
      <c r="DU314" s="71"/>
      <c r="DV314" s="71"/>
      <c r="DW314" s="71"/>
      <c r="DX314" s="71"/>
      <c r="DY314" s="72"/>
    </row>
    <row r="316" spans="1:130" x14ac:dyDescent="0.3">
      <c r="A316" s="2" t="s">
        <v>27</v>
      </c>
      <c r="C316" s="1" t="s">
        <v>28</v>
      </c>
      <c r="D316" s="1">
        <f>AVERAGE(D27:D53)</f>
        <v>119.22318518518516</v>
      </c>
      <c r="E316" s="1">
        <f t="shared" ref="E316:U316" si="0">AVERAGE(E27:E53)</f>
        <v>122.90844444444444</v>
      </c>
      <c r="F316" s="1">
        <f t="shared" si="0"/>
        <v>132.3351851851852</v>
      </c>
      <c r="G316" s="1">
        <f t="shared" si="0"/>
        <v>255.99711111111105</v>
      </c>
      <c r="H316" s="1">
        <f t="shared" si="0"/>
        <v>116.08337037037036</v>
      </c>
      <c r="I316" s="1">
        <f t="shared" si="0"/>
        <v>160.14718518518518</v>
      </c>
      <c r="J316" s="1">
        <f t="shared" si="0"/>
        <v>148.25733333333332</v>
      </c>
      <c r="K316" s="1">
        <f t="shared" si="0"/>
        <v>123.54525925925924</v>
      </c>
      <c r="L316" s="1">
        <f t="shared" si="0"/>
        <v>169.61185185185187</v>
      </c>
      <c r="M316" s="1">
        <f t="shared" si="0"/>
        <v>209.80662962962967</v>
      </c>
      <c r="N316" s="1">
        <f t="shared" si="0"/>
        <v>192.85059259259256</v>
      </c>
      <c r="O316" s="1">
        <f t="shared" si="0"/>
        <v>167.98903703703706</v>
      </c>
      <c r="P316" s="1">
        <f t="shared" si="0"/>
        <v>119.03540740740742</v>
      </c>
      <c r="Q316" s="1">
        <f t="shared" si="0"/>
        <v>256.50188888888886</v>
      </c>
      <c r="R316" s="1">
        <f t="shared" si="0"/>
        <v>192.84874074074079</v>
      </c>
      <c r="S316" s="1">
        <f t="shared" si="0"/>
        <v>240.51433333333338</v>
      </c>
      <c r="T316" s="1">
        <f t="shared" si="0"/>
        <v>150.76048148148143</v>
      </c>
      <c r="U316" s="1">
        <f t="shared" si="0"/>
        <v>109.72725925925927</v>
      </c>
      <c r="X316" s="1" t="s">
        <v>28</v>
      </c>
      <c r="Y316" s="1">
        <f>AVERAGE(Y27:Y53)</f>
        <v>271.01188888888896</v>
      </c>
      <c r="Z316" s="1">
        <f t="shared" ref="Z316:AL316" si="1">AVERAGE(Z27:Z53)</f>
        <v>402.76922222222225</v>
      </c>
      <c r="AA316" s="1">
        <f t="shared" si="1"/>
        <v>251.62255555555555</v>
      </c>
      <c r="AB316" s="1">
        <f t="shared" si="1"/>
        <v>150.47981481481486</v>
      </c>
      <c r="AC316" s="1">
        <f t="shared" si="1"/>
        <v>116.50922222222222</v>
      </c>
      <c r="AD316" s="1">
        <f t="shared" si="1"/>
        <v>120.94144444444446</v>
      </c>
      <c r="AE316" s="1">
        <f t="shared" si="1"/>
        <v>352.43196296296298</v>
      </c>
      <c r="AF316" s="1">
        <f t="shared" si="1"/>
        <v>233.48588888888895</v>
      </c>
      <c r="AG316" s="1">
        <f t="shared" si="1"/>
        <v>378.08118518518523</v>
      </c>
      <c r="AH316" s="1">
        <f t="shared" si="1"/>
        <v>178.03962962962962</v>
      </c>
      <c r="AI316" s="1">
        <f t="shared" si="1"/>
        <v>86.394814814814808</v>
      </c>
      <c r="AJ316" s="1">
        <f t="shared" si="1"/>
        <v>146.93122222222223</v>
      </c>
      <c r="AK316" s="1">
        <f t="shared" si="1"/>
        <v>141.30111111111114</v>
      </c>
      <c r="AL316" s="1">
        <f t="shared" si="1"/>
        <v>197.01914814814813</v>
      </c>
      <c r="AO316" s="1" t="s">
        <v>28</v>
      </c>
      <c r="AP316" s="1">
        <f>AVERAGE(AP27:AP53)</f>
        <v>351.81581481481481</v>
      </c>
      <c r="AQ316" s="1">
        <f t="shared" ref="AQ316:BG316" si="2">AVERAGE(AQ27:AQ53)</f>
        <v>296.65244444444443</v>
      </c>
      <c r="AR316" s="1">
        <f t="shared" si="2"/>
        <v>506.27470370370366</v>
      </c>
      <c r="AS316" s="1">
        <f t="shared" si="2"/>
        <v>231.18862962962962</v>
      </c>
      <c r="AT316" s="1">
        <f t="shared" si="2"/>
        <v>62.886481481481503</v>
      </c>
      <c r="AU316" s="1">
        <f t="shared" si="2"/>
        <v>114.50699999999999</v>
      </c>
      <c r="AV316" s="1">
        <f t="shared" si="2"/>
        <v>794.0820370370368</v>
      </c>
      <c r="AW316" s="1">
        <f t="shared" si="2"/>
        <v>170.58207407407406</v>
      </c>
      <c r="AX316" s="1">
        <f t="shared" si="2"/>
        <v>125.98196296296294</v>
      </c>
      <c r="AY316" s="1">
        <f t="shared" si="2"/>
        <v>451.96381481481478</v>
      </c>
      <c r="AZ316" s="1">
        <f t="shared" si="2"/>
        <v>486.70407407407401</v>
      </c>
      <c r="BA316" s="1">
        <f t="shared" si="2"/>
        <v>443.84292592592601</v>
      </c>
      <c r="BB316" s="1">
        <f t="shared" si="2"/>
        <v>256.07211111111116</v>
      </c>
      <c r="BC316" s="1">
        <f t="shared" si="2"/>
        <v>134.00466666666665</v>
      </c>
      <c r="BD316" s="1">
        <f t="shared" si="2"/>
        <v>181.45929629629629</v>
      </c>
      <c r="BE316" s="1">
        <f t="shared" si="2"/>
        <v>160.16281481481485</v>
      </c>
      <c r="BF316" s="1">
        <f t="shared" si="2"/>
        <v>728.12188888888909</v>
      </c>
      <c r="BG316" s="1">
        <f t="shared" si="2"/>
        <v>371.35670370370377</v>
      </c>
      <c r="BJ316" s="1" t="s">
        <v>28</v>
      </c>
      <c r="BK316" s="1">
        <f>AVERAGE(BK27:BK53)</f>
        <v>647.28051851851853</v>
      </c>
      <c r="BL316" s="1">
        <f t="shared" ref="BL316:CB316" si="3">AVERAGE(BL27:BL53)</f>
        <v>554.68944444444435</v>
      </c>
      <c r="BM316" s="1">
        <f t="shared" si="3"/>
        <v>677.05111111111103</v>
      </c>
      <c r="BN316" s="1">
        <f t="shared" si="3"/>
        <v>264.44118518518519</v>
      </c>
      <c r="BO316" s="1">
        <f t="shared" si="3"/>
        <v>319.58766666666662</v>
      </c>
      <c r="BP316" s="1">
        <f t="shared" si="3"/>
        <v>367.24859259259256</v>
      </c>
      <c r="BQ316" s="1">
        <f t="shared" si="3"/>
        <v>363.95492592592592</v>
      </c>
      <c r="BR316" s="1">
        <f t="shared" si="3"/>
        <v>423.8291111111111</v>
      </c>
      <c r="BS316" s="1">
        <f t="shared" si="3"/>
        <v>829.47970370370342</v>
      </c>
      <c r="BT316" s="1">
        <f t="shared" si="3"/>
        <v>698.52211111111114</v>
      </c>
      <c r="BU316" s="1">
        <f t="shared" si="3"/>
        <v>653.58577777777805</v>
      </c>
      <c r="BV316" s="1">
        <f t="shared" si="3"/>
        <v>746.3820740740739</v>
      </c>
      <c r="BW316" s="1">
        <f t="shared" si="3"/>
        <v>400.00522222222213</v>
      </c>
      <c r="BX316" s="1">
        <f t="shared" si="3"/>
        <v>277.03762962962958</v>
      </c>
      <c r="BY316" s="1">
        <f t="shared" si="3"/>
        <v>156.36329629629628</v>
      </c>
      <c r="BZ316" s="1">
        <f t="shared" si="3"/>
        <v>830.66070370370369</v>
      </c>
      <c r="CA316" s="1">
        <f t="shared" si="3"/>
        <v>362.88937037037039</v>
      </c>
      <c r="CB316" s="1">
        <f t="shared" si="3"/>
        <v>368.72011111111107</v>
      </c>
      <c r="CE316" s="1" t="s">
        <v>28</v>
      </c>
      <c r="CF316" s="1">
        <f>AVERAGE(CF27:CF53)</f>
        <v>246.24674074074079</v>
      </c>
      <c r="CG316" s="1">
        <f t="shared" ref="CG316:CQ316" si="4">AVERAGE(CG27:CG53)</f>
        <v>460.10377777777768</v>
      </c>
      <c r="CH316" s="1">
        <f t="shared" si="4"/>
        <v>574.20622222222221</v>
      </c>
      <c r="CI316" s="1">
        <f t="shared" si="4"/>
        <v>807.03137037037038</v>
      </c>
      <c r="CJ316" s="1">
        <f t="shared" si="4"/>
        <v>561.31644444444441</v>
      </c>
      <c r="CK316" s="1">
        <f t="shared" si="4"/>
        <v>828.27611111111116</v>
      </c>
      <c r="CL316" s="1">
        <f t="shared" si="4"/>
        <v>765.27618518518511</v>
      </c>
      <c r="CM316" s="1">
        <f t="shared" si="4"/>
        <v>440.93977777777775</v>
      </c>
      <c r="CN316" s="1">
        <f t="shared" si="4"/>
        <v>781.19014814814818</v>
      </c>
      <c r="CO316" s="1">
        <f t="shared" si="4"/>
        <v>367.70011111111103</v>
      </c>
      <c r="CP316" s="1">
        <f t="shared" si="4"/>
        <v>685.01955555555571</v>
      </c>
      <c r="CQ316" s="1">
        <f t="shared" si="4"/>
        <v>671.51562962962953</v>
      </c>
      <c r="CT316" s="1" t="s">
        <v>28</v>
      </c>
      <c r="CU316" s="1">
        <f>AVERAGE(CU27:CU53)</f>
        <v>164.13144444444447</v>
      </c>
      <c r="CV316" s="1">
        <f t="shared" ref="CV316:DH316" si="5">AVERAGE(CV27:CV53)</f>
        <v>436.34277777777783</v>
      </c>
      <c r="CW316" s="1">
        <f t="shared" si="5"/>
        <v>436.34277777777783</v>
      </c>
      <c r="CX316" s="1">
        <f t="shared" si="5"/>
        <v>220.7599259259259</v>
      </c>
      <c r="CY316" s="1">
        <f t="shared" si="5"/>
        <v>182.55718518518518</v>
      </c>
      <c r="CZ316" s="1">
        <f t="shared" si="5"/>
        <v>229.4903333333333</v>
      </c>
      <c r="DA316" s="1">
        <f t="shared" si="5"/>
        <v>240.36492592592586</v>
      </c>
      <c r="DB316" s="1">
        <f t="shared" si="5"/>
        <v>447.92688888888887</v>
      </c>
      <c r="DC316" s="1">
        <f t="shared" si="5"/>
        <v>165.76051851851855</v>
      </c>
      <c r="DD316" s="1">
        <f t="shared" si="5"/>
        <v>154.13492592592593</v>
      </c>
      <c r="DE316" s="1">
        <f t="shared" si="5"/>
        <v>313.14355555555557</v>
      </c>
      <c r="DF316" s="1">
        <f t="shared" si="5"/>
        <v>228.02670370370376</v>
      </c>
      <c r="DG316" s="1">
        <f t="shared" si="5"/>
        <v>187.12322222222221</v>
      </c>
      <c r="DH316" s="1">
        <f t="shared" si="5"/>
        <v>310.06981481481489</v>
      </c>
      <c r="DK316" s="1" t="s">
        <v>28</v>
      </c>
      <c r="DL316" s="1">
        <f>AVERAGE(DL27:DL53)</f>
        <v>104.80225925925926</v>
      </c>
      <c r="DM316" s="1">
        <f t="shared" ref="DM316:DY316" si="6">AVERAGE(DM27:DM53)</f>
        <v>78.881296296296298</v>
      </c>
      <c r="DN316" s="1">
        <f t="shared" si="6"/>
        <v>115.78481481481477</v>
      </c>
      <c r="DO316" s="1">
        <f t="shared" si="6"/>
        <v>174.9748888888889</v>
      </c>
      <c r="DP316" s="1">
        <f t="shared" si="6"/>
        <v>163.15029629629629</v>
      </c>
      <c r="DQ316" s="1">
        <f t="shared" si="6"/>
        <v>81.564629629629636</v>
      </c>
      <c r="DR316" s="1">
        <f t="shared" si="6"/>
        <v>117.24829629629632</v>
      </c>
      <c r="DS316" s="1">
        <f>AVERAGE(DS27:DS53)</f>
        <v>84.174000000000007</v>
      </c>
      <c r="DT316" s="1">
        <f t="shared" si="6"/>
        <v>45.699444444444438</v>
      </c>
      <c r="DU316" s="1">
        <f t="shared" si="6"/>
        <v>134.78937037037036</v>
      </c>
      <c r="DV316" s="1">
        <f t="shared" si="6"/>
        <v>305.54444444444448</v>
      </c>
      <c r="DW316" s="1">
        <f t="shared" si="6"/>
        <v>151.54733333333334</v>
      </c>
      <c r="DX316" s="1">
        <f t="shared" si="6"/>
        <v>142.55251851851855</v>
      </c>
      <c r="DY316" s="1">
        <f t="shared" si="6"/>
        <v>152.77929629629631</v>
      </c>
    </row>
    <row r="317" spans="1:130" x14ac:dyDescent="0.3">
      <c r="C317" s="1" t="s">
        <v>29</v>
      </c>
      <c r="D317" s="1">
        <f>AVERAGE(D54:D314)</f>
        <v>131.84066079295152</v>
      </c>
      <c r="E317" s="1">
        <f t="shared" ref="E317:U317" si="7">AVERAGE(E54:E314)</f>
        <v>109.77895959595959</v>
      </c>
      <c r="F317" s="1">
        <f t="shared" si="7"/>
        <v>151.82713861386139</v>
      </c>
      <c r="G317" s="1">
        <f t="shared" si="7"/>
        <v>141.28231111111114</v>
      </c>
      <c r="H317" s="1">
        <f t="shared" si="7"/>
        <v>103.80585416666669</v>
      </c>
      <c r="I317" s="1">
        <f t="shared" si="7"/>
        <v>126.58244565217392</v>
      </c>
      <c r="J317" s="1">
        <f t="shared" si="7"/>
        <v>186.70713636363635</v>
      </c>
      <c r="K317" s="1">
        <f t="shared" si="7"/>
        <v>108.18393571428574</v>
      </c>
      <c r="L317" s="1">
        <f t="shared" si="7"/>
        <v>129.60855063291135</v>
      </c>
      <c r="M317" s="1">
        <f t="shared" si="7"/>
        <v>241.57184999999993</v>
      </c>
      <c r="N317" s="1">
        <f t="shared" si="7"/>
        <v>194.44588461538473</v>
      </c>
      <c r="O317" s="1">
        <f t="shared" si="7"/>
        <v>183.07108333333326</v>
      </c>
      <c r="P317" s="1">
        <f t="shared" si="7"/>
        <v>98.126717948717896</v>
      </c>
      <c r="Q317" s="1">
        <f t="shared" si="7"/>
        <v>165.11270526315792</v>
      </c>
      <c r="R317" s="1">
        <f t="shared" si="7"/>
        <v>137.06942268041243</v>
      </c>
      <c r="S317" s="1">
        <f t="shared" si="7"/>
        <v>156.85726666666662</v>
      </c>
      <c r="T317" s="1">
        <f t="shared" si="7"/>
        <v>186.73600000000002</v>
      </c>
      <c r="U317" s="1">
        <f t="shared" si="7"/>
        <v>102.11309589041093</v>
      </c>
      <c r="V317" s="29">
        <f>AVERAGE(D317:U317)</f>
        <v>147.48450105786895</v>
      </c>
      <c r="X317" s="1" t="s">
        <v>29</v>
      </c>
      <c r="Y317" s="1">
        <f>AVERAGE(Y54:Y314)</f>
        <v>199.13696666666658</v>
      </c>
      <c r="Z317" s="1">
        <f t="shared" ref="Z317:AL317" si="8">AVERAGE(Z54:Z314)</f>
        <v>240.37738953488369</v>
      </c>
      <c r="AA317" s="1">
        <f t="shared" si="8"/>
        <v>147.63364084507043</v>
      </c>
      <c r="AB317" s="1">
        <f t="shared" si="8"/>
        <v>79.254454545454536</v>
      </c>
      <c r="AC317" s="1">
        <f t="shared" si="8"/>
        <v>99.329278260869557</v>
      </c>
      <c r="AD317" s="1">
        <f t="shared" si="8"/>
        <v>78.944999999999979</v>
      </c>
      <c r="AE317" s="1">
        <f t="shared" si="8"/>
        <v>317.97516352201268</v>
      </c>
      <c r="AF317" s="1">
        <f t="shared" si="8"/>
        <v>203.22618120805365</v>
      </c>
      <c r="AG317" s="1">
        <f t="shared" si="8"/>
        <v>146.38697765363122</v>
      </c>
      <c r="AH317" s="1">
        <f t="shared" si="8"/>
        <v>154.71648148148151</v>
      </c>
      <c r="AI317" s="1">
        <f t="shared" si="8"/>
        <v>92.474809523809526</v>
      </c>
      <c r="AJ317" s="1">
        <f t="shared" si="8"/>
        <v>79.524640449438152</v>
      </c>
      <c r="AK317" s="1">
        <f t="shared" si="8"/>
        <v>99.07124074074072</v>
      </c>
      <c r="AL317" s="1">
        <f t="shared" si="8"/>
        <v>119.8607708333334</v>
      </c>
      <c r="AM317" s="29">
        <f>AVERAGE(Y317:AL317)</f>
        <v>146.99378537610326</v>
      </c>
      <c r="AO317" s="1" t="s">
        <v>29</v>
      </c>
      <c r="AP317" s="1">
        <f>AVERAGE(AP54:AP314)</f>
        <v>284.42303191489356</v>
      </c>
      <c r="AQ317" s="1">
        <f t="shared" ref="AQ317:BG317" si="9">AVERAGE(AQ54:AQ314)</f>
        <v>318.20389285714293</v>
      </c>
      <c r="AR317" s="1">
        <f t="shared" si="9"/>
        <v>336.09372950819676</v>
      </c>
      <c r="AS317" s="1">
        <f t="shared" si="9"/>
        <v>95.436213235294133</v>
      </c>
      <c r="AT317" s="1">
        <f t="shared" si="9"/>
        <v>72.687374999999989</v>
      </c>
      <c r="AU317" s="1">
        <f t="shared" si="9"/>
        <v>60.488048543689303</v>
      </c>
      <c r="AV317" s="1">
        <f t="shared" si="9"/>
        <v>564.94519767441886</v>
      </c>
      <c r="AW317" s="1">
        <f t="shared" si="9"/>
        <v>226.0906457142857</v>
      </c>
      <c r="AX317" s="1">
        <f t="shared" si="9"/>
        <v>163.16500000000002</v>
      </c>
      <c r="AY317" s="1">
        <f t="shared" si="9"/>
        <v>456.9088041237116</v>
      </c>
      <c r="AZ317" s="1">
        <f t="shared" si="9"/>
        <v>300.89968749999997</v>
      </c>
      <c r="BA317" s="1">
        <f t="shared" si="9"/>
        <v>265.32687610619485</v>
      </c>
      <c r="BB317" s="1">
        <f t="shared" si="9"/>
        <v>69.316551351351322</v>
      </c>
      <c r="BC317" s="1">
        <f t="shared" si="9"/>
        <v>115.85556451612906</v>
      </c>
      <c r="BD317" s="1">
        <f t="shared" si="9"/>
        <v>70.730168316831694</v>
      </c>
      <c r="BE317" s="1">
        <f t="shared" si="9"/>
        <v>164.78806611570258</v>
      </c>
      <c r="BF317" s="1">
        <f t="shared" si="9"/>
        <v>296.66449473684207</v>
      </c>
      <c r="BG317" s="1">
        <f t="shared" si="9"/>
        <v>237.1247073170733</v>
      </c>
      <c r="BH317" s="29">
        <f>AVERAGE(AP317:BG317)</f>
        <v>227.73044747398657</v>
      </c>
      <c r="BJ317" s="1" t="s">
        <v>29</v>
      </c>
      <c r="BK317" s="1">
        <f>AVERAGE(BK54:BK314)</f>
        <v>221.6856815920398</v>
      </c>
      <c r="BL317" s="1">
        <f t="shared" ref="BL317:CB317" si="10">AVERAGE(BL54:BL314)</f>
        <v>475.27750657894745</v>
      </c>
      <c r="BM317" s="1">
        <f t="shared" si="10"/>
        <v>500.78884962406005</v>
      </c>
      <c r="BN317" s="1">
        <f t="shared" si="10"/>
        <v>268.68154878048784</v>
      </c>
      <c r="BO317" s="1">
        <f t="shared" si="10"/>
        <v>205.65936029411765</v>
      </c>
      <c r="BP317" s="1">
        <f t="shared" si="10"/>
        <v>214.02500518134738</v>
      </c>
      <c r="BQ317" s="1">
        <f t="shared" si="10"/>
        <v>380.13068387096769</v>
      </c>
      <c r="BR317" s="1">
        <f t="shared" si="10"/>
        <v>235.45808256880741</v>
      </c>
      <c r="BS317" s="1">
        <f t="shared" si="10"/>
        <v>300.30747305389212</v>
      </c>
      <c r="BT317" s="1">
        <f t="shared" si="10"/>
        <v>226.90988059701496</v>
      </c>
      <c r="BU317" s="1">
        <f t="shared" si="10"/>
        <v>469.05235374149674</v>
      </c>
      <c r="BV317" s="1">
        <f t="shared" si="10"/>
        <v>474.82783448275865</v>
      </c>
      <c r="BW317" s="1">
        <f t="shared" si="10"/>
        <v>207.47275121951222</v>
      </c>
      <c r="BX317" s="1">
        <f t="shared" si="10"/>
        <v>279.18234693877554</v>
      </c>
      <c r="BY317" s="1">
        <f t="shared" si="10"/>
        <v>232.50331313131312</v>
      </c>
      <c r="BZ317" s="1">
        <f t="shared" si="10"/>
        <v>302.08380239520955</v>
      </c>
      <c r="CA317" s="1">
        <f t="shared" si="10"/>
        <v>383.83973885350315</v>
      </c>
      <c r="CB317" s="1">
        <f t="shared" si="10"/>
        <v>245.58555084745754</v>
      </c>
      <c r="CC317" s="29">
        <f>AVERAGE(BK317:CB317)</f>
        <v>312.41509798620604</v>
      </c>
      <c r="CE317" s="1" t="s">
        <v>29</v>
      </c>
      <c r="CF317" s="1">
        <f>AVERAGE(CF54:CF314)</f>
        <v>251.51035329341329</v>
      </c>
      <c r="CG317" s="1">
        <f t="shared" ref="CG317:CQ317" si="11">AVERAGE(CG54:CG314)</f>
        <v>461.4994639999997</v>
      </c>
      <c r="CH317" s="1">
        <f t="shared" si="11"/>
        <v>395.89401363636381</v>
      </c>
      <c r="CI317" s="1">
        <f t="shared" si="11"/>
        <v>474.49036363636361</v>
      </c>
      <c r="CJ317" s="1">
        <f t="shared" si="11"/>
        <v>388.91285714285715</v>
      </c>
      <c r="CK317" s="1">
        <f t="shared" si="11"/>
        <v>463.4135906432748</v>
      </c>
      <c r="CL317" s="1">
        <f t="shared" si="11"/>
        <v>323.48166071428568</v>
      </c>
      <c r="CM317" s="1">
        <f t="shared" si="11"/>
        <v>332.85224626865664</v>
      </c>
      <c r="CN317" s="1">
        <f t="shared" si="11"/>
        <v>346.11771428571421</v>
      </c>
      <c r="CO317" s="1">
        <f t="shared" si="11"/>
        <v>283.90222727272743</v>
      </c>
      <c r="CP317" s="1">
        <f t="shared" si="11"/>
        <v>339.69973295454525</v>
      </c>
      <c r="CQ317" s="1">
        <f t="shared" si="11"/>
        <v>262.9864746543779</v>
      </c>
      <c r="CR317" s="29">
        <f>AVERAGE(CF317:CQ317)</f>
        <v>360.39672487521489</v>
      </c>
      <c r="CT317" s="1" t="s">
        <v>29</v>
      </c>
      <c r="CU317" s="1">
        <f>AVERAGE(CU54:CU314)</f>
        <v>141.08666336633661</v>
      </c>
      <c r="CV317" s="1">
        <f t="shared" ref="CV317:DH317" si="12">AVERAGE(CV54:CV314)</f>
        <v>220.47486956521738</v>
      </c>
      <c r="CW317" s="1">
        <f t="shared" si="12"/>
        <v>220.47486956521738</v>
      </c>
      <c r="CX317" s="1">
        <f t="shared" si="12"/>
        <v>187.00722377622367</v>
      </c>
      <c r="CY317" s="1">
        <f t="shared" si="12"/>
        <v>189.36563888888887</v>
      </c>
      <c r="CZ317" s="1">
        <f t="shared" si="12"/>
        <v>187.67596089385472</v>
      </c>
      <c r="DA317" s="1">
        <f t="shared" si="12"/>
        <v>149.66779310344825</v>
      </c>
      <c r="DB317" s="1">
        <f t="shared" si="12"/>
        <v>203.2391982378856</v>
      </c>
      <c r="DC317" s="1">
        <f t="shared" si="12"/>
        <v>115.81012962962959</v>
      </c>
      <c r="DD317" s="1">
        <f t="shared" si="12"/>
        <v>254.77661538461538</v>
      </c>
      <c r="DE317" s="1">
        <f t="shared" si="12"/>
        <v>161.22621238938052</v>
      </c>
      <c r="DF317" s="1">
        <f t="shared" si="12"/>
        <v>164.14271774193534</v>
      </c>
      <c r="DG317" s="1">
        <f t="shared" si="12"/>
        <v>199.60917924528297</v>
      </c>
      <c r="DH317" s="1">
        <f t="shared" si="12"/>
        <v>177.69127572016458</v>
      </c>
      <c r="DI317" s="29">
        <f>AVERAGE(CU317:DH317)</f>
        <v>183.73202482200577</v>
      </c>
      <c r="DK317" s="1" t="s">
        <v>29</v>
      </c>
      <c r="DL317" s="1">
        <f>AVERAGE(DL54:DL314)</f>
        <v>76.735246031746016</v>
      </c>
      <c r="DM317" s="1">
        <f t="shared" ref="DM317:DY317" si="13">AVERAGE(DM54:DM314)</f>
        <v>63.776827225130901</v>
      </c>
      <c r="DN317" s="1">
        <f t="shared" si="13"/>
        <v>98.946504672897177</v>
      </c>
      <c r="DO317" s="1">
        <f t="shared" si="13"/>
        <v>187.71598039215687</v>
      </c>
      <c r="DP317" s="1">
        <f t="shared" si="13"/>
        <v>236.71851127819536</v>
      </c>
      <c r="DQ317" s="1">
        <f t="shared" si="13"/>
        <v>119.82216911764706</v>
      </c>
      <c r="DR317" s="1">
        <f t="shared" si="13"/>
        <v>106.31141401273885</v>
      </c>
      <c r="DS317" s="1">
        <f t="shared" si="13"/>
        <v>65.347968888888857</v>
      </c>
      <c r="DT317" s="1">
        <f t="shared" si="13"/>
        <v>100.65939843750006</v>
      </c>
      <c r="DU317" s="1">
        <f t="shared" si="13"/>
        <v>96.341948717948753</v>
      </c>
      <c r="DV317" s="1">
        <f t="shared" si="13"/>
        <v>203.58716666666666</v>
      </c>
      <c r="DW317" s="1">
        <f t="shared" si="13"/>
        <v>288.89605851063828</v>
      </c>
      <c r="DX317" s="1">
        <f t="shared" si="13"/>
        <v>170.46056481481483</v>
      </c>
      <c r="DY317" s="1">
        <f t="shared" si="13"/>
        <v>196.53076642335751</v>
      </c>
      <c r="DZ317" s="29">
        <f>AVERAGE(DL317:DY317)</f>
        <v>143.70360894216626</v>
      </c>
    </row>
    <row r="319" spans="1:130" x14ac:dyDescent="0.3">
      <c r="C319" s="1" t="s">
        <v>30</v>
      </c>
      <c r="D319" s="1">
        <f>SUM(D316:D317)</f>
        <v>251.06384597813667</v>
      </c>
      <c r="E319" s="1">
        <f t="shared" ref="E319:U319" si="14">SUM(E316:E317)</f>
        <v>232.68740404040403</v>
      </c>
      <c r="F319" s="1">
        <f t="shared" si="14"/>
        <v>284.16232379904659</v>
      </c>
      <c r="G319" s="1">
        <f t="shared" si="14"/>
        <v>397.27942222222219</v>
      </c>
      <c r="H319" s="1">
        <f t="shared" si="14"/>
        <v>219.88922453703705</v>
      </c>
      <c r="I319" s="1">
        <f t="shared" si="14"/>
        <v>286.72963083735908</v>
      </c>
      <c r="J319" s="1">
        <f t="shared" si="14"/>
        <v>334.96446969696967</v>
      </c>
      <c r="K319" s="1">
        <f t="shared" si="14"/>
        <v>231.72919497354496</v>
      </c>
      <c r="L319" s="1">
        <f t="shared" si="14"/>
        <v>299.22040248476321</v>
      </c>
      <c r="M319" s="1">
        <f t="shared" si="14"/>
        <v>451.37847962962962</v>
      </c>
      <c r="N319" s="1">
        <f t="shared" si="14"/>
        <v>387.29647720797732</v>
      </c>
      <c r="O319" s="1">
        <f t="shared" si="14"/>
        <v>351.06012037037033</v>
      </c>
      <c r="P319" s="1">
        <f t="shared" si="14"/>
        <v>217.16212535612533</v>
      </c>
      <c r="Q319" s="1">
        <f t="shared" si="14"/>
        <v>421.61459415204678</v>
      </c>
      <c r="R319" s="1">
        <f t="shared" si="14"/>
        <v>329.91816342115322</v>
      </c>
      <c r="S319" s="1">
        <f t="shared" si="14"/>
        <v>397.3716</v>
      </c>
      <c r="T319" s="1">
        <f t="shared" si="14"/>
        <v>337.49648148148145</v>
      </c>
      <c r="U319" s="1">
        <f t="shared" si="14"/>
        <v>211.84035514967019</v>
      </c>
      <c r="X319" s="1" t="s">
        <v>30</v>
      </c>
      <c r="Y319" s="1">
        <f>SUM(Y316:Y317)</f>
        <v>470.14885555555554</v>
      </c>
      <c r="Z319" s="1">
        <f t="shared" ref="Z319:AL319" si="15">SUM(Z316:Z317)</f>
        <v>643.14661175710592</v>
      </c>
      <c r="AA319" s="1">
        <f t="shared" si="15"/>
        <v>399.25619640062598</v>
      </c>
      <c r="AB319" s="1">
        <f t="shared" si="15"/>
        <v>229.73426936026939</v>
      </c>
      <c r="AC319" s="1">
        <f t="shared" si="15"/>
        <v>215.83850048309176</v>
      </c>
      <c r="AD319" s="1">
        <f t="shared" si="15"/>
        <v>199.88644444444444</v>
      </c>
      <c r="AE319" s="1">
        <f t="shared" si="15"/>
        <v>670.40712648497561</v>
      </c>
      <c r="AF319" s="1">
        <f t="shared" si="15"/>
        <v>436.71207009694263</v>
      </c>
      <c r="AG319" s="1">
        <f t="shared" si="15"/>
        <v>524.4681628388164</v>
      </c>
      <c r="AH319" s="1">
        <f t="shared" si="15"/>
        <v>332.75611111111112</v>
      </c>
      <c r="AI319" s="1">
        <f t="shared" si="15"/>
        <v>178.86962433862433</v>
      </c>
      <c r="AJ319" s="1">
        <f t="shared" si="15"/>
        <v>226.45586267166038</v>
      </c>
      <c r="AK319" s="1">
        <f t="shared" si="15"/>
        <v>240.37235185185187</v>
      </c>
      <c r="AL319" s="1">
        <f t="shared" si="15"/>
        <v>316.87991898148152</v>
      </c>
      <c r="AO319" s="1" t="s">
        <v>30</v>
      </c>
      <c r="AP319" s="1">
        <f>SUM(AP316:AP317)</f>
        <v>636.23884672970837</v>
      </c>
      <c r="AQ319" s="1">
        <f t="shared" ref="AQ319:BG319" si="16">SUM(AQ316:AQ317)</f>
        <v>614.85633730158736</v>
      </c>
      <c r="AR319" s="1">
        <f t="shared" si="16"/>
        <v>842.36843321190042</v>
      </c>
      <c r="AS319" s="1">
        <f t="shared" si="16"/>
        <v>326.62484286492372</v>
      </c>
      <c r="AT319" s="1">
        <f t="shared" si="16"/>
        <v>135.5738564814815</v>
      </c>
      <c r="AU319" s="1">
        <f t="shared" si="16"/>
        <v>174.99504854368928</v>
      </c>
      <c r="AV319" s="1">
        <f t="shared" si="16"/>
        <v>1359.0272347114555</v>
      </c>
      <c r="AW319" s="1">
        <f t="shared" si="16"/>
        <v>396.67271978835976</v>
      </c>
      <c r="AX319" s="1">
        <f t="shared" si="16"/>
        <v>289.14696296296296</v>
      </c>
      <c r="AY319" s="1">
        <f t="shared" si="16"/>
        <v>908.87261893852633</v>
      </c>
      <c r="AZ319" s="1">
        <f t="shared" si="16"/>
        <v>787.60376157407404</v>
      </c>
      <c r="BA319" s="1">
        <f t="shared" si="16"/>
        <v>709.16980203212086</v>
      </c>
      <c r="BB319" s="1">
        <f t="shared" si="16"/>
        <v>325.38866246246249</v>
      </c>
      <c r="BC319" s="1">
        <f t="shared" si="16"/>
        <v>249.8602311827957</v>
      </c>
      <c r="BD319" s="1">
        <f t="shared" si="16"/>
        <v>252.189464613128</v>
      </c>
      <c r="BE319" s="1">
        <f t="shared" si="16"/>
        <v>324.95088093051743</v>
      </c>
      <c r="BF319" s="1">
        <f t="shared" si="16"/>
        <v>1024.7863836257311</v>
      </c>
      <c r="BG319" s="1">
        <f t="shared" si="16"/>
        <v>608.48141102077705</v>
      </c>
      <c r="BJ319" s="1" t="s">
        <v>30</v>
      </c>
      <c r="BK319" s="1">
        <f>SUM(BK316:BK317)</f>
        <v>868.96620011055836</v>
      </c>
      <c r="BL319" s="1">
        <f t="shared" ref="BL319:CB319" si="17">SUM(BL316:BL317)</f>
        <v>1029.9669510233919</v>
      </c>
      <c r="BM319" s="1">
        <f t="shared" si="17"/>
        <v>1177.8399607351712</v>
      </c>
      <c r="BN319" s="1">
        <f t="shared" si="17"/>
        <v>533.12273396567298</v>
      </c>
      <c r="BO319" s="1">
        <f t="shared" si="17"/>
        <v>525.2470269607843</v>
      </c>
      <c r="BP319" s="1">
        <f t="shared" si="17"/>
        <v>581.27359777393997</v>
      </c>
      <c r="BQ319" s="1">
        <f t="shared" si="17"/>
        <v>744.08560979689355</v>
      </c>
      <c r="BR319" s="1">
        <f t="shared" si="17"/>
        <v>659.28719367991857</v>
      </c>
      <c r="BS319" s="1">
        <f t="shared" si="17"/>
        <v>1129.7871767575955</v>
      </c>
      <c r="BT319" s="1">
        <f t="shared" si="17"/>
        <v>925.43199170812613</v>
      </c>
      <c r="BU319" s="1">
        <f t="shared" si="17"/>
        <v>1122.6381315192748</v>
      </c>
      <c r="BV319" s="1">
        <f t="shared" si="17"/>
        <v>1221.2099085568325</v>
      </c>
      <c r="BW319" s="1">
        <f t="shared" si="17"/>
        <v>607.47797344173432</v>
      </c>
      <c r="BX319" s="1">
        <f t="shared" si="17"/>
        <v>556.21997656840517</v>
      </c>
      <c r="BY319" s="1">
        <f t="shared" si="17"/>
        <v>388.86660942760943</v>
      </c>
      <c r="BZ319" s="1">
        <f t="shared" si="17"/>
        <v>1132.7445060989132</v>
      </c>
      <c r="CA319" s="1">
        <f t="shared" si="17"/>
        <v>746.72910922387359</v>
      </c>
      <c r="CB319" s="1">
        <f t="shared" si="17"/>
        <v>614.30566195856863</v>
      </c>
      <c r="CE319" s="1" t="s">
        <v>30</v>
      </c>
      <c r="CF319" s="1">
        <f>SUM(CF316:CF317)</f>
        <v>497.75709403415408</v>
      </c>
      <c r="CG319" s="1">
        <f t="shared" ref="CG319:CQ319" si="18">SUM(CG316:CG317)</f>
        <v>921.60324177777738</v>
      </c>
      <c r="CH319" s="1">
        <f t="shared" si="18"/>
        <v>970.10023585858607</v>
      </c>
      <c r="CI319" s="1">
        <f t="shared" si="18"/>
        <v>1281.5217340067341</v>
      </c>
      <c r="CJ319" s="1">
        <f t="shared" si="18"/>
        <v>950.22930158730151</v>
      </c>
      <c r="CK319" s="1">
        <f t="shared" si="18"/>
        <v>1291.6897017543861</v>
      </c>
      <c r="CL319" s="1">
        <f t="shared" si="18"/>
        <v>1088.7578458994708</v>
      </c>
      <c r="CM319" s="1">
        <f t="shared" si="18"/>
        <v>773.79202404643434</v>
      </c>
      <c r="CN319" s="1">
        <f t="shared" si="18"/>
        <v>1127.3078624338623</v>
      </c>
      <c r="CO319" s="1">
        <f t="shared" si="18"/>
        <v>651.60233838383851</v>
      </c>
      <c r="CP319" s="1">
        <f t="shared" si="18"/>
        <v>1024.719288510101</v>
      </c>
      <c r="CQ319" s="1">
        <f t="shared" si="18"/>
        <v>934.50210428400737</v>
      </c>
      <c r="CT319" s="1" t="s">
        <v>30</v>
      </c>
      <c r="CU319" s="1">
        <f>SUM(CU316:CU317)</f>
        <v>305.21810781078108</v>
      </c>
      <c r="CV319" s="1">
        <f t="shared" ref="CV319:DH319" si="19">SUM(CV316:CV317)</f>
        <v>656.8176473429952</v>
      </c>
      <c r="CW319" s="1">
        <f t="shared" si="19"/>
        <v>656.8176473429952</v>
      </c>
      <c r="CX319" s="1">
        <f t="shared" si="19"/>
        <v>407.7671497021496</v>
      </c>
      <c r="CY319" s="1">
        <f t="shared" si="19"/>
        <v>371.92282407407401</v>
      </c>
      <c r="CZ319" s="1">
        <f t="shared" si="19"/>
        <v>417.16629422718802</v>
      </c>
      <c r="DA319" s="1">
        <f t="shared" si="19"/>
        <v>390.03271902937411</v>
      </c>
      <c r="DB319" s="1">
        <f t="shared" si="19"/>
        <v>651.16608712677453</v>
      </c>
      <c r="DC319" s="1">
        <f t="shared" si="19"/>
        <v>281.57064814814817</v>
      </c>
      <c r="DD319" s="1">
        <f t="shared" si="19"/>
        <v>408.91154131054134</v>
      </c>
      <c r="DE319" s="1">
        <f t="shared" si="19"/>
        <v>474.36976794493609</v>
      </c>
      <c r="DF319" s="1">
        <f t="shared" si="19"/>
        <v>392.1694214456391</v>
      </c>
      <c r="DG319" s="1">
        <f t="shared" si="19"/>
        <v>386.73240146750516</v>
      </c>
      <c r="DH319" s="1">
        <f t="shared" si="19"/>
        <v>487.76109053497947</v>
      </c>
      <c r="DK319" s="1" t="s">
        <v>30</v>
      </c>
      <c r="DL319" s="1">
        <f>SUM(DL316:DL317)</f>
        <v>181.53750529100529</v>
      </c>
      <c r="DM319" s="1">
        <f t="shared" ref="DM319:DY319" si="20">SUM(DM316:DM317)</f>
        <v>142.6581235214272</v>
      </c>
      <c r="DN319" s="1">
        <f t="shared" si="20"/>
        <v>214.73131948771194</v>
      </c>
      <c r="DO319" s="1">
        <f t="shared" si="20"/>
        <v>362.69086928104576</v>
      </c>
      <c r="DP319" s="1">
        <f t="shared" si="20"/>
        <v>399.86880757449165</v>
      </c>
      <c r="DQ319" s="1">
        <f t="shared" si="20"/>
        <v>201.38679874727671</v>
      </c>
      <c r="DR319" s="1">
        <f t="shared" si="20"/>
        <v>223.55971030903515</v>
      </c>
      <c r="DS319" s="1">
        <f t="shared" si="20"/>
        <v>149.52196888888886</v>
      </c>
      <c r="DT319" s="1">
        <f t="shared" si="20"/>
        <v>146.3588428819445</v>
      </c>
      <c r="DU319" s="1">
        <f t="shared" si="20"/>
        <v>231.13131908831912</v>
      </c>
      <c r="DV319" s="1">
        <f t="shared" si="20"/>
        <v>509.13161111111117</v>
      </c>
      <c r="DW319" s="1">
        <f t="shared" si="20"/>
        <v>440.44339184397165</v>
      </c>
      <c r="DX319" s="1">
        <f t="shared" si="20"/>
        <v>313.01308333333338</v>
      </c>
      <c r="DY319" s="1">
        <f t="shared" si="20"/>
        <v>349.31006271965384</v>
      </c>
    </row>
    <row r="321" spans="1:129" x14ac:dyDescent="0.3">
      <c r="C321" s="1" t="s">
        <v>31</v>
      </c>
      <c r="D321" s="1">
        <f>D316/D319</f>
        <v>0.4748719781643409</v>
      </c>
      <c r="E321" s="1">
        <f>E316/E319</f>
        <v>0.52821271074519582</v>
      </c>
      <c r="F321" s="1">
        <f>F316/F319</f>
        <v>0.46570278359199285</v>
      </c>
      <c r="G321" s="1">
        <f>G316/G319</f>
        <v>0.64437546168176951</v>
      </c>
      <c r="H321" s="1">
        <f t="shared" ref="H321:U321" si="21">H316/H319</f>
        <v>0.52791750307354357</v>
      </c>
      <c r="I321" s="1">
        <f t="shared" si="21"/>
        <v>0.55853029461062242</v>
      </c>
      <c r="J321" s="1">
        <f t="shared" si="21"/>
        <v>0.44260614705630241</v>
      </c>
      <c r="K321" s="1">
        <f t="shared" si="21"/>
        <v>0.53314498966504242</v>
      </c>
      <c r="L321" s="1">
        <f t="shared" si="21"/>
        <v>0.5668458783003234</v>
      </c>
      <c r="M321" s="1">
        <f t="shared" si="21"/>
        <v>0.46481309831559242</v>
      </c>
      <c r="N321" s="1">
        <f t="shared" si="21"/>
        <v>0.49794047697736282</v>
      </c>
      <c r="O321" s="1">
        <f t="shared" si="21"/>
        <v>0.47851928285049217</v>
      </c>
      <c r="P321" s="1">
        <f t="shared" si="21"/>
        <v>0.54814073684442266</v>
      </c>
      <c r="Q321" s="1">
        <f t="shared" si="21"/>
        <v>0.60838000497768974</v>
      </c>
      <c r="R321" s="1">
        <f t="shared" si="21"/>
        <v>0.58453508209719862</v>
      </c>
      <c r="S321" s="1">
        <f t="shared" si="21"/>
        <v>0.60526301661551396</v>
      </c>
      <c r="T321" s="1">
        <f t="shared" si="21"/>
        <v>0.44670237988763661</v>
      </c>
      <c r="U321" s="1">
        <f t="shared" si="21"/>
        <v>0.51797146573765129</v>
      </c>
      <c r="X321" s="1" t="s">
        <v>31</v>
      </c>
      <c r="Y321" s="1">
        <f>Y316/Y319</f>
        <v>0.57643847408422466</v>
      </c>
      <c r="Z321" s="1">
        <f>Z316/Z319</f>
        <v>0.62624791122173273</v>
      </c>
      <c r="AA321" s="1">
        <f>AA316/AA319</f>
        <v>0.63022830409141528</v>
      </c>
      <c r="AB321" s="1">
        <f>AB316/AB319</f>
        <v>0.65501683851455506</v>
      </c>
      <c r="AC321" s="1">
        <f t="shared" ref="AC321:AL321" si="22">AC316/AC319</f>
        <v>0.53979814519397684</v>
      </c>
      <c r="AD321" s="1">
        <f t="shared" si="22"/>
        <v>0.6050507565962453</v>
      </c>
      <c r="AE321" s="1">
        <f t="shared" si="22"/>
        <v>0.52569841375464743</v>
      </c>
      <c r="AF321" s="1">
        <f t="shared" si="22"/>
        <v>0.53464491795946711</v>
      </c>
      <c r="AG321" s="1">
        <f t="shared" si="22"/>
        <v>0.72088491156207712</v>
      </c>
      <c r="AH321" s="1">
        <f t="shared" si="22"/>
        <v>0.53504540918913468</v>
      </c>
      <c r="AI321" s="1">
        <f t="shared" si="22"/>
        <v>0.48300439571146953</v>
      </c>
      <c r="AJ321" s="1">
        <f t="shared" si="22"/>
        <v>0.64882940317274373</v>
      </c>
      <c r="AK321" s="1">
        <f t="shared" si="22"/>
        <v>0.58784261177508024</v>
      </c>
      <c r="AL321" s="1">
        <f t="shared" si="22"/>
        <v>0.62174702891053801</v>
      </c>
      <c r="AO321" s="1" t="s">
        <v>31</v>
      </c>
      <c r="AP321" s="1">
        <f>AP316/AP319</f>
        <v>0.55296185799273556</v>
      </c>
      <c r="AQ321" s="1">
        <f>AQ316/AQ319</f>
        <v>0.4824744032831465</v>
      </c>
      <c r="AR321" s="1">
        <f>AR316/AR319</f>
        <v>0.60101338528713444</v>
      </c>
      <c r="AS321" s="1">
        <f>AS316/AS319</f>
        <v>0.70781091726460643</v>
      </c>
      <c r="AT321" s="1">
        <f t="shared" ref="AT321:BG321" si="23">AT316/AT319</f>
        <v>0.46385404320243251</v>
      </c>
      <c r="AU321" s="1">
        <f t="shared" si="23"/>
        <v>0.65434422832490691</v>
      </c>
      <c r="AV321" s="1">
        <f t="shared" si="23"/>
        <v>0.58430178347796968</v>
      </c>
      <c r="AW321" s="1">
        <f t="shared" si="23"/>
        <v>0.43003227992357579</v>
      </c>
      <c r="AX321" s="1">
        <f t="shared" si="23"/>
        <v>0.43570218297295432</v>
      </c>
      <c r="AY321" s="1">
        <f t="shared" si="23"/>
        <v>0.49727960266056204</v>
      </c>
      <c r="AZ321" s="1">
        <f t="shared" si="23"/>
        <v>0.61795549719235254</v>
      </c>
      <c r="BA321" s="1">
        <f t="shared" si="23"/>
        <v>0.62586269840325603</v>
      </c>
      <c r="BB321" s="1">
        <f t="shared" si="23"/>
        <v>0.78697305915092286</v>
      </c>
      <c r="BC321" s="1">
        <f t="shared" si="23"/>
        <v>0.53631850908130285</v>
      </c>
      <c r="BD321" s="1">
        <f t="shared" si="23"/>
        <v>0.71953559429877245</v>
      </c>
      <c r="BE321" s="1">
        <f t="shared" si="23"/>
        <v>0.49288315315895892</v>
      </c>
      <c r="BF321" s="1">
        <f t="shared" si="23"/>
        <v>0.71051089331687611</v>
      </c>
      <c r="BG321" s="1">
        <f t="shared" si="23"/>
        <v>0.61030081934750102</v>
      </c>
      <c r="BJ321" s="1" t="s">
        <v>31</v>
      </c>
      <c r="BK321" s="1">
        <f>BK316/BK319</f>
        <v>0.74488572563140565</v>
      </c>
      <c r="BL321" s="1">
        <f>BL316/BL319</f>
        <v>0.53855072135401616</v>
      </c>
      <c r="BM321" s="1">
        <f>BM316/BM319</f>
        <v>0.57482436806484027</v>
      </c>
      <c r="BN321" s="1">
        <f>BN316/BN319</f>
        <v>0.49602308875128964</v>
      </c>
      <c r="BO321" s="1">
        <f t="shared" ref="BO321:CB321" si="24">BO316/BO319</f>
        <v>0.60845211921690234</v>
      </c>
      <c r="BP321" s="1">
        <f t="shared" si="24"/>
        <v>0.63179988562875899</v>
      </c>
      <c r="BQ321" s="1">
        <f t="shared" si="24"/>
        <v>0.48913044565567054</v>
      </c>
      <c r="BR321" s="1">
        <f t="shared" si="24"/>
        <v>0.6428596144048242</v>
      </c>
      <c r="BS321" s="1">
        <f t="shared" si="24"/>
        <v>0.73419111206789234</v>
      </c>
      <c r="BT321" s="1">
        <f t="shared" si="24"/>
        <v>0.75480653075522752</v>
      </c>
      <c r="BU321" s="1">
        <f t="shared" si="24"/>
        <v>0.58218740253662626</v>
      </c>
      <c r="BV321" s="1">
        <f t="shared" si="24"/>
        <v>0.61118245835076179</v>
      </c>
      <c r="BW321" s="1">
        <f t="shared" si="24"/>
        <v>0.65846868480835252</v>
      </c>
      <c r="BX321" s="1">
        <f t="shared" si="24"/>
        <v>0.49807206015650696</v>
      </c>
      <c r="BY321" s="1">
        <f t="shared" si="24"/>
        <v>0.40210008395026403</v>
      </c>
      <c r="BZ321" s="1">
        <f t="shared" si="24"/>
        <v>0.7333169123586718</v>
      </c>
      <c r="CA321" s="1">
        <f t="shared" si="24"/>
        <v>0.48597190853795164</v>
      </c>
      <c r="CB321" s="1">
        <f t="shared" si="24"/>
        <v>0.60022255034331606</v>
      </c>
      <c r="CE321" s="1" t="s">
        <v>31</v>
      </c>
      <c r="CF321" s="1">
        <f>CF316/CF319</f>
        <v>0.49471266947698056</v>
      </c>
      <c r="CG321" s="1">
        <f>CG316/CG319</f>
        <v>0.49924279442662889</v>
      </c>
      <c r="CH321" s="1">
        <f>CH316/CH319</f>
        <v>0.59190401259311276</v>
      </c>
      <c r="CI321" s="1">
        <f>CI316/CI319</f>
        <v>0.62974458329875638</v>
      </c>
      <c r="CJ321" s="1">
        <f t="shared" ref="CJ321:CQ321" si="25">CJ316/CJ319</f>
        <v>0.5907168338282125</v>
      </c>
      <c r="CK321" s="1">
        <f t="shared" si="25"/>
        <v>0.64123458597381255</v>
      </c>
      <c r="CL321" s="1">
        <f t="shared" si="25"/>
        <v>0.70288924949418552</v>
      </c>
      <c r="CM321" s="1">
        <f t="shared" si="25"/>
        <v>0.56984275370524817</v>
      </c>
      <c r="CN321" s="1">
        <f t="shared" si="25"/>
        <v>0.69296966177593711</v>
      </c>
      <c r="CO321" s="1">
        <f t="shared" si="25"/>
        <v>0.5643013989530995</v>
      </c>
      <c r="CP321" s="1">
        <f t="shared" si="25"/>
        <v>0.66849483876852311</v>
      </c>
      <c r="CQ321" s="1">
        <f t="shared" si="25"/>
        <v>0.71858118515862346</v>
      </c>
      <c r="CT321" s="1" t="s">
        <v>31</v>
      </c>
      <c r="CU321" s="1">
        <f>CU316/CU319</f>
        <v>0.53775133337173164</v>
      </c>
      <c r="CV321" s="1">
        <f>CV316/CV319</f>
        <v>0.66432864516186829</v>
      </c>
      <c r="CW321" s="1">
        <f>CW316/CW319</f>
        <v>0.66432864516186829</v>
      </c>
      <c r="CX321" s="1">
        <f>CX316/CX319</f>
        <v>0.54138722574189291</v>
      </c>
      <c r="CY321" s="1">
        <f t="shared" ref="CY321:DH321" si="26">CY316/CY319</f>
        <v>0.49084695363795733</v>
      </c>
      <c r="CZ321" s="1">
        <f t="shared" si="26"/>
        <v>0.55011715114345572</v>
      </c>
      <c r="DA321" s="1">
        <f t="shared" si="26"/>
        <v>0.61626862106361779</v>
      </c>
      <c r="DB321" s="1">
        <f t="shared" si="26"/>
        <v>0.68788423989543956</v>
      </c>
      <c r="DC321" s="1">
        <f t="shared" si="26"/>
        <v>0.58869956655177991</v>
      </c>
      <c r="DD321" s="1">
        <f t="shared" si="26"/>
        <v>0.376939534237481</v>
      </c>
      <c r="DE321" s="1">
        <f t="shared" si="26"/>
        <v>0.66012544794360639</v>
      </c>
      <c r="DF321" s="1">
        <f t="shared" si="26"/>
        <v>0.58144947370740341</v>
      </c>
      <c r="DG321" s="1">
        <f t="shared" si="26"/>
        <v>0.48385711027097655</v>
      </c>
      <c r="DH321" s="1">
        <f t="shared" si="26"/>
        <v>0.63570018361802572</v>
      </c>
      <c r="DK321" s="1" t="s">
        <v>31</v>
      </c>
      <c r="DL321" s="1">
        <f>DL316/DL319</f>
        <v>0.57730362159191762</v>
      </c>
      <c r="DM321" s="1">
        <f>DM316/DM319</f>
        <v>0.55293939348955723</v>
      </c>
      <c r="DN321" s="1">
        <f>DN316/DN319</f>
        <v>0.53920785794566206</v>
      </c>
      <c r="DO321" s="1">
        <f>DO316/DO319</f>
        <v>0.48243532911577791</v>
      </c>
      <c r="DP321" s="1">
        <f t="shared" ref="DP321:DY321" si="27">DP316/DP319</f>
        <v>0.40800956015030748</v>
      </c>
      <c r="DQ321" s="1">
        <f t="shared" si="27"/>
        <v>0.40501477821287729</v>
      </c>
      <c r="DR321" s="1">
        <f t="shared" si="27"/>
        <v>0.5244607632306354</v>
      </c>
      <c r="DS321" s="1">
        <f t="shared" si="27"/>
        <v>0.56295406371053391</v>
      </c>
      <c r="DT321" s="1">
        <f t="shared" si="27"/>
        <v>0.31224245521882388</v>
      </c>
      <c r="DU321" s="1">
        <f t="shared" si="27"/>
        <v>0.58317224555303604</v>
      </c>
      <c r="DV321" s="1">
        <f t="shared" si="27"/>
        <v>0.60012860678132884</v>
      </c>
      <c r="DW321" s="1">
        <f t="shared" si="27"/>
        <v>0.34407902613514391</v>
      </c>
      <c r="DX321" s="1">
        <f t="shared" si="27"/>
        <v>0.4554203198168294</v>
      </c>
      <c r="DY321" s="1">
        <f t="shared" si="27"/>
        <v>0.43737444924085267</v>
      </c>
    </row>
    <row r="322" spans="1:129" x14ac:dyDescent="0.3">
      <c r="C322" s="1" t="s">
        <v>32</v>
      </c>
      <c r="D322" s="1">
        <f>D317/D319</f>
        <v>0.52512802183565921</v>
      </c>
      <c r="E322" s="1">
        <f>E317/E319</f>
        <v>0.47178728925480418</v>
      </c>
      <c r="F322" s="1">
        <f>F317/F319</f>
        <v>0.53429721640800709</v>
      </c>
      <c r="G322" s="1">
        <f>G317/G319</f>
        <v>0.35562453831823054</v>
      </c>
      <c r="H322" s="1">
        <f t="shared" ref="H322:U322" si="28">H317/H319</f>
        <v>0.47208249692645649</v>
      </c>
      <c r="I322" s="1">
        <f t="shared" si="28"/>
        <v>0.44146970538937763</v>
      </c>
      <c r="J322" s="1">
        <f t="shared" si="28"/>
        <v>0.55739385294369759</v>
      </c>
      <c r="K322" s="1">
        <f t="shared" si="28"/>
        <v>0.46685501033495758</v>
      </c>
      <c r="L322" s="1">
        <f t="shared" si="28"/>
        <v>0.4331541216996766</v>
      </c>
      <c r="M322" s="1">
        <f t="shared" si="28"/>
        <v>0.53518690168440752</v>
      </c>
      <c r="N322" s="1">
        <f t="shared" si="28"/>
        <v>0.50205952302263712</v>
      </c>
      <c r="O322" s="1">
        <f t="shared" si="28"/>
        <v>0.52148071714950783</v>
      </c>
      <c r="P322" s="1">
        <f t="shared" si="28"/>
        <v>0.45185926315557728</v>
      </c>
      <c r="Q322" s="1">
        <f t="shared" si="28"/>
        <v>0.39161999502231026</v>
      </c>
      <c r="R322" s="1">
        <f t="shared" si="28"/>
        <v>0.41546491790280138</v>
      </c>
      <c r="S322" s="1">
        <f t="shared" si="28"/>
        <v>0.39473698338448598</v>
      </c>
      <c r="T322" s="1">
        <f t="shared" si="28"/>
        <v>0.55329762011236339</v>
      </c>
      <c r="U322" s="1">
        <f t="shared" si="28"/>
        <v>0.48202853426234876</v>
      </c>
      <c r="X322" s="1" t="s">
        <v>32</v>
      </c>
      <c r="Y322" s="1">
        <f>Y317/Y319</f>
        <v>0.42356152591577539</v>
      </c>
      <c r="Z322" s="1">
        <f>Z317/Z319</f>
        <v>0.37375208877826732</v>
      </c>
      <c r="AA322" s="1">
        <f>AA317/AA319</f>
        <v>0.36977169590858466</v>
      </c>
      <c r="AB322" s="1">
        <f>AB317/AB319</f>
        <v>0.344983161485445</v>
      </c>
      <c r="AC322" s="1">
        <f t="shared" ref="AC322:AL322" si="29">AC317/AC319</f>
        <v>0.46020185480602316</v>
      </c>
      <c r="AD322" s="1">
        <f t="shared" si="29"/>
        <v>0.3949492434037547</v>
      </c>
      <c r="AE322" s="1">
        <f t="shared" si="29"/>
        <v>0.47430158624535262</v>
      </c>
      <c r="AF322" s="1">
        <f t="shared" si="29"/>
        <v>0.46535508204053277</v>
      </c>
      <c r="AG322" s="1">
        <f t="shared" si="29"/>
        <v>0.27911508843792299</v>
      </c>
      <c r="AH322" s="1">
        <f t="shared" si="29"/>
        <v>0.46495459081086532</v>
      </c>
      <c r="AI322" s="1">
        <f t="shared" si="29"/>
        <v>0.51699560428853053</v>
      </c>
      <c r="AJ322" s="1">
        <f t="shared" si="29"/>
        <v>0.35117059682725621</v>
      </c>
      <c r="AK322" s="1">
        <f t="shared" si="29"/>
        <v>0.41215738822491976</v>
      </c>
      <c r="AL322" s="1">
        <f t="shared" si="29"/>
        <v>0.37825297108946204</v>
      </c>
      <c r="AO322" s="1" t="s">
        <v>32</v>
      </c>
      <c r="AP322" s="1">
        <f>AP317/AP319</f>
        <v>0.44703814200726449</v>
      </c>
      <c r="AQ322" s="1">
        <f>AQ317/AQ319</f>
        <v>0.5175255967168535</v>
      </c>
      <c r="AR322" s="1">
        <f>AR317/AR319</f>
        <v>0.39898661471286556</v>
      </c>
      <c r="AS322" s="1">
        <f>AS317/AS319</f>
        <v>0.29218908273539362</v>
      </c>
      <c r="AT322" s="1">
        <f t="shared" ref="AT322:BG322" si="30">AT317/AT319</f>
        <v>0.53614595679756749</v>
      </c>
      <c r="AU322" s="1">
        <f t="shared" si="30"/>
        <v>0.34565577167509315</v>
      </c>
      <c r="AV322" s="1">
        <f t="shared" si="30"/>
        <v>0.41569821652203037</v>
      </c>
      <c r="AW322" s="1">
        <f t="shared" si="30"/>
        <v>0.56996772007642427</v>
      </c>
      <c r="AX322" s="1">
        <f t="shared" si="30"/>
        <v>0.56429781702704562</v>
      </c>
      <c r="AY322" s="1">
        <f t="shared" si="30"/>
        <v>0.50272039733943807</v>
      </c>
      <c r="AZ322" s="1">
        <f t="shared" si="30"/>
        <v>0.3820445028076474</v>
      </c>
      <c r="BA322" s="1">
        <f t="shared" si="30"/>
        <v>0.37413730159674402</v>
      </c>
      <c r="BB322" s="1">
        <f t="shared" si="30"/>
        <v>0.21302694084907714</v>
      </c>
      <c r="BC322" s="1">
        <f t="shared" si="30"/>
        <v>0.4636814909186972</v>
      </c>
      <c r="BD322" s="1">
        <f t="shared" si="30"/>
        <v>0.28046440570122755</v>
      </c>
      <c r="BE322" s="1">
        <f t="shared" si="30"/>
        <v>0.50711684684104108</v>
      </c>
      <c r="BF322" s="1">
        <f t="shared" si="30"/>
        <v>0.28948910668312394</v>
      </c>
      <c r="BG322" s="1">
        <f t="shared" si="30"/>
        <v>0.38969918065249903</v>
      </c>
      <c r="BJ322" s="1" t="s">
        <v>32</v>
      </c>
      <c r="BK322" s="1">
        <f>BK317/BK319</f>
        <v>0.2551142743685943</v>
      </c>
      <c r="BL322" s="1">
        <f>BL317/BL319</f>
        <v>0.46144927864598373</v>
      </c>
      <c r="BM322" s="1">
        <f>BM317/BM319</f>
        <v>0.42517563193515967</v>
      </c>
      <c r="BN322" s="1">
        <f>BN317/BN319</f>
        <v>0.50397691124871047</v>
      </c>
      <c r="BO322" s="1">
        <f t="shared" ref="BO322:CB322" si="31">BO317/BO319</f>
        <v>0.39154788078309766</v>
      </c>
      <c r="BP322" s="1">
        <f t="shared" si="31"/>
        <v>0.36820011437124089</v>
      </c>
      <c r="BQ322" s="1">
        <f t="shared" si="31"/>
        <v>0.51086955434432957</v>
      </c>
      <c r="BR322" s="1">
        <f t="shared" si="31"/>
        <v>0.35714038559517569</v>
      </c>
      <c r="BS322" s="1">
        <f t="shared" si="31"/>
        <v>0.26580888793210777</v>
      </c>
      <c r="BT322" s="1">
        <f t="shared" si="31"/>
        <v>0.24519346924477248</v>
      </c>
      <c r="BU322" s="1">
        <f t="shared" si="31"/>
        <v>0.41781259746337368</v>
      </c>
      <c r="BV322" s="1">
        <f t="shared" si="31"/>
        <v>0.38881754164923826</v>
      </c>
      <c r="BW322" s="1">
        <f t="shared" si="31"/>
        <v>0.34153131519164748</v>
      </c>
      <c r="BX322" s="1">
        <f t="shared" si="31"/>
        <v>0.50192793984349293</v>
      </c>
      <c r="BY322" s="1">
        <f t="shared" si="31"/>
        <v>0.59789991604973591</v>
      </c>
      <c r="BZ322" s="1">
        <f t="shared" si="31"/>
        <v>0.26668308764132825</v>
      </c>
      <c r="CA322" s="1">
        <f t="shared" si="31"/>
        <v>0.51402809146204831</v>
      </c>
      <c r="CB322" s="1">
        <f t="shared" si="31"/>
        <v>0.39977744965668388</v>
      </c>
      <c r="CE322" s="1" t="s">
        <v>32</v>
      </c>
      <c r="CF322" s="1">
        <f>CF317/CF319</f>
        <v>0.50528733052301944</v>
      </c>
      <c r="CG322" s="1">
        <f>CG317/CG319</f>
        <v>0.50075720557337111</v>
      </c>
      <c r="CH322" s="1">
        <f>CH317/CH319</f>
        <v>0.40809598740688718</v>
      </c>
      <c r="CI322" s="1">
        <f>CI317/CI319</f>
        <v>0.37025541670124362</v>
      </c>
      <c r="CJ322" s="1">
        <f t="shared" ref="CJ322:CQ322" si="32">CJ317/CJ319</f>
        <v>0.40928316617178756</v>
      </c>
      <c r="CK322" s="1">
        <f t="shared" si="32"/>
        <v>0.35876541402618739</v>
      </c>
      <c r="CL322" s="1">
        <f t="shared" si="32"/>
        <v>0.29711075050581448</v>
      </c>
      <c r="CM322" s="1">
        <f t="shared" si="32"/>
        <v>0.43015724629475188</v>
      </c>
      <c r="CN322" s="1">
        <f t="shared" si="32"/>
        <v>0.307030338224063</v>
      </c>
      <c r="CO322" s="1">
        <f t="shared" si="32"/>
        <v>0.43569860104690039</v>
      </c>
      <c r="CP322" s="1">
        <f t="shared" si="32"/>
        <v>0.33150516123147683</v>
      </c>
      <c r="CQ322" s="1">
        <f t="shared" si="32"/>
        <v>0.28141881484137665</v>
      </c>
      <c r="CT322" s="1" t="s">
        <v>32</v>
      </c>
      <c r="CU322" s="1">
        <f>CU317/CU319</f>
        <v>0.46224866662826836</v>
      </c>
      <c r="CV322" s="1">
        <f>CV317/CV319</f>
        <v>0.33567135483813165</v>
      </c>
      <c r="CW322" s="1">
        <f>CW317/CW319</f>
        <v>0.33567135483813165</v>
      </c>
      <c r="CX322" s="1">
        <f>CX317/CX319</f>
        <v>0.45861277425810704</v>
      </c>
      <c r="CY322" s="1">
        <f t="shared" ref="CY322:DH322" si="33">CY317/CY319</f>
        <v>0.50915304636204273</v>
      </c>
      <c r="CZ322" s="1">
        <f t="shared" si="33"/>
        <v>0.44988284885654434</v>
      </c>
      <c r="DA322" s="1">
        <f t="shared" si="33"/>
        <v>0.38373137893638221</v>
      </c>
      <c r="DB322" s="1">
        <f t="shared" si="33"/>
        <v>0.31211576010456032</v>
      </c>
      <c r="DC322" s="1">
        <f t="shared" si="33"/>
        <v>0.41130043344821998</v>
      </c>
      <c r="DD322" s="1">
        <f t="shared" si="33"/>
        <v>0.62306046576251894</v>
      </c>
      <c r="DE322" s="1">
        <f t="shared" si="33"/>
        <v>0.33987455205639355</v>
      </c>
      <c r="DF322" s="1">
        <f t="shared" si="33"/>
        <v>0.41855052629259654</v>
      </c>
      <c r="DG322" s="1">
        <f t="shared" si="33"/>
        <v>0.51614288972902356</v>
      </c>
      <c r="DH322" s="1">
        <f t="shared" si="33"/>
        <v>0.36429981638197434</v>
      </c>
      <c r="DK322" s="1" t="s">
        <v>32</v>
      </c>
      <c r="DL322" s="1">
        <f>DL317/DL319</f>
        <v>0.42269637840808233</v>
      </c>
      <c r="DM322" s="1">
        <f>DM317/DM319</f>
        <v>0.44706060651044272</v>
      </c>
      <c r="DN322" s="1">
        <f>DN317/DN319</f>
        <v>0.46079214205433788</v>
      </c>
      <c r="DO322" s="1">
        <f>DO317/DO319</f>
        <v>0.51756467088422209</v>
      </c>
      <c r="DP322" s="1">
        <f t="shared" ref="DP322:DY322" si="34">DP317/DP319</f>
        <v>0.59199043984969246</v>
      </c>
      <c r="DQ322" s="1">
        <f t="shared" si="34"/>
        <v>0.59498522178712265</v>
      </c>
      <c r="DR322" s="1">
        <f t="shared" si="34"/>
        <v>0.47553923676936471</v>
      </c>
      <c r="DS322" s="1">
        <f t="shared" si="34"/>
        <v>0.43704593628946614</v>
      </c>
      <c r="DT322" s="1">
        <f t="shared" si="34"/>
        <v>0.68775754478117612</v>
      </c>
      <c r="DU322" s="1">
        <f t="shared" si="34"/>
        <v>0.41682775444696396</v>
      </c>
      <c r="DV322" s="1">
        <f t="shared" si="34"/>
        <v>0.3998713932186711</v>
      </c>
      <c r="DW322" s="1">
        <f t="shared" si="34"/>
        <v>0.65592097386485604</v>
      </c>
      <c r="DX322" s="1">
        <f t="shared" si="34"/>
        <v>0.5445796801831706</v>
      </c>
      <c r="DY322" s="1">
        <f t="shared" si="34"/>
        <v>0.56262555075914722</v>
      </c>
    </row>
    <row r="324" spans="1:129" x14ac:dyDescent="0.3">
      <c r="C324" s="1" t="s">
        <v>33</v>
      </c>
      <c r="D324" s="2">
        <f>AVERAGE(D321:U321)</f>
        <v>0.52747073839959413</v>
      </c>
      <c r="X324" s="1" t="s">
        <v>33</v>
      </c>
      <c r="Y324" s="2">
        <f>AVERAGE(Y321:AL321)</f>
        <v>0.5921769658383792</v>
      </c>
      <c r="AO324" s="1" t="s">
        <v>33</v>
      </c>
      <c r="AP324" s="2">
        <f>AVERAGE(AP321:BG321)</f>
        <v>0.58389527268555375</v>
      </c>
      <c r="BJ324" s="1" t="s">
        <v>33</v>
      </c>
      <c r="BK324" s="2">
        <f>AVERAGE(BK321:CB321)</f>
        <v>0.59928031514295999</v>
      </c>
      <c r="CE324" s="1" t="s">
        <v>33</v>
      </c>
      <c r="CF324" s="2">
        <f>AVERAGE(CF321:CQ321)</f>
        <v>0.61371954728776001</v>
      </c>
      <c r="CT324" s="1" t="s">
        <v>33</v>
      </c>
      <c r="CU324" s="2">
        <f>AVERAGE(CU321:DH321)</f>
        <v>0.57712029510765039</v>
      </c>
      <c r="DK324" s="1" t="s">
        <v>33</v>
      </c>
      <c r="DL324" s="2">
        <f>AVERAGE(DL321:DY321)</f>
        <v>0.48462446215666305</v>
      </c>
    </row>
    <row r="325" spans="1:129" x14ac:dyDescent="0.3">
      <c r="C325" s="1" t="s">
        <v>34</v>
      </c>
      <c r="D325" s="2">
        <f>AVERAGE(D322:U322)</f>
        <v>0.47252926160040598</v>
      </c>
      <c r="X325" s="1" t="s">
        <v>34</v>
      </c>
      <c r="Y325" s="2">
        <f>AVERAGE(Y322:AL322)</f>
        <v>0.40782303416162086</v>
      </c>
      <c r="AO325" s="1" t="s">
        <v>34</v>
      </c>
      <c r="AP325" s="2">
        <f>AVERAGE(AP322:BG322)</f>
        <v>0.41610472731444631</v>
      </c>
      <c r="BJ325" s="1" t="s">
        <v>34</v>
      </c>
      <c r="BK325" s="2">
        <f>AVERAGE(BK322:CB322)</f>
        <v>0.40071968485704001</v>
      </c>
      <c r="CE325" s="1" t="s">
        <v>34</v>
      </c>
      <c r="CF325" s="2">
        <f>AVERAGE(CF322:CQ322)</f>
        <v>0.38628045271224004</v>
      </c>
      <c r="CT325" s="1" t="s">
        <v>34</v>
      </c>
      <c r="CU325" s="2">
        <f>AVERAGE(CU322:DH322)</f>
        <v>0.42287970489234966</v>
      </c>
      <c r="DK325" s="1" t="s">
        <v>34</v>
      </c>
      <c r="DL325" s="2">
        <f>AVERAGE(DL322:DY322)</f>
        <v>0.51537553784333689</v>
      </c>
    </row>
    <row r="328" spans="1:129" x14ac:dyDescent="0.3">
      <c r="A328" s="2"/>
    </row>
    <row r="329" spans="1:129" customFormat="1" ht="16.5" customHeight="1" x14ac:dyDescent="0.3"/>
    <row r="330" spans="1:129" x14ac:dyDescent="0.3">
      <c r="B330" s="30"/>
      <c r="C330" s="75"/>
      <c r="D330" s="75"/>
      <c r="E330" s="2"/>
      <c r="F330" s="31"/>
      <c r="G330" s="75"/>
      <c r="H330" s="75"/>
      <c r="I330" s="2"/>
      <c r="K330" s="75"/>
      <c r="L330" s="75"/>
      <c r="M330" s="2"/>
      <c r="N330" s="30"/>
      <c r="O330" s="75"/>
      <c r="P330" s="75"/>
      <c r="Q330" s="2"/>
      <c r="R330" s="30"/>
      <c r="S330" s="75"/>
      <c r="T330" s="75"/>
      <c r="U330" s="2"/>
      <c r="W330" s="75"/>
      <c r="X330" s="75"/>
      <c r="Y330" s="2"/>
      <c r="AA330" s="75"/>
      <c r="AB330" s="75"/>
      <c r="AC330" s="2"/>
    </row>
    <row r="331" spans="1:129" x14ac:dyDescent="0.3">
      <c r="B331" s="30"/>
      <c r="C331" s="73"/>
      <c r="D331" s="73"/>
      <c r="F331" s="31"/>
      <c r="G331" s="73"/>
      <c r="H331" s="73"/>
      <c r="K331" s="73"/>
      <c r="L331" s="73"/>
      <c r="N331" s="30"/>
      <c r="O331" s="73"/>
      <c r="P331" s="73"/>
      <c r="R331" s="30"/>
      <c r="S331" s="73"/>
      <c r="T331" s="73"/>
      <c r="W331" s="73"/>
      <c r="X331" s="73"/>
      <c r="AA331" s="73"/>
      <c r="AB331" s="73"/>
      <c r="DM331" s="29">
        <v>147.48450105786895</v>
      </c>
      <c r="DN331" s="29">
        <v>146.99378537610326</v>
      </c>
      <c r="DO331" s="29">
        <v>227.73044747398657</v>
      </c>
      <c r="DP331" s="29">
        <v>312.41509798620604</v>
      </c>
      <c r="DQ331" s="29">
        <v>360.39672487521489</v>
      </c>
      <c r="DR331" s="29">
        <v>183.73202482200577</v>
      </c>
      <c r="DS331" s="29">
        <v>143.70360894216626</v>
      </c>
    </row>
    <row r="332" spans="1:129" customFormat="1" x14ac:dyDescent="0.3">
      <c r="C332" s="73"/>
      <c r="D332" s="73"/>
      <c r="E332" s="1"/>
      <c r="G332" s="73"/>
      <c r="H332" s="73"/>
      <c r="I332" s="1"/>
      <c r="K332" s="73"/>
      <c r="L332" s="73"/>
      <c r="M332" s="1"/>
      <c r="O332" s="73"/>
      <c r="P332" s="73"/>
      <c r="Q332" s="1"/>
      <c r="S332" s="73"/>
      <c r="T332" s="73"/>
      <c r="U332" s="1"/>
      <c r="W332" s="73"/>
      <c r="X332" s="73"/>
      <c r="Y332" s="1"/>
      <c r="AA332" s="73"/>
      <c r="AB332" s="73"/>
      <c r="AC332" s="1"/>
    </row>
    <row r="333" spans="1:129" customFormat="1" x14ac:dyDescent="0.3">
      <c r="C333" s="73"/>
      <c r="D333" s="73"/>
      <c r="E333" s="1"/>
      <c r="G333" s="73"/>
      <c r="H333" s="73"/>
      <c r="I333" s="1"/>
      <c r="K333" s="73"/>
      <c r="L333" s="73"/>
      <c r="M333" s="1"/>
      <c r="O333" s="73"/>
      <c r="P333" s="73"/>
      <c r="Q333" s="1"/>
      <c r="S333" s="73"/>
      <c r="T333" s="73"/>
      <c r="U333" s="1"/>
      <c r="W333" s="73"/>
      <c r="X333" s="73"/>
      <c r="Y333" s="1"/>
      <c r="AA333" s="73"/>
      <c r="AB333" s="73"/>
      <c r="AC333" s="1"/>
    </row>
    <row r="334" spans="1:129" customFormat="1" x14ac:dyDescent="0.3">
      <c r="C334" s="32"/>
      <c r="D334" s="32"/>
      <c r="E334" s="33"/>
      <c r="G334" s="32"/>
      <c r="H334" s="32"/>
      <c r="I334" s="33"/>
      <c r="J334" s="32"/>
      <c r="K334" s="32"/>
      <c r="L334" s="32"/>
      <c r="M334" s="33"/>
      <c r="O334" s="32"/>
      <c r="P334" s="32"/>
      <c r="Q334" s="33"/>
      <c r="S334" s="32"/>
      <c r="T334" s="32"/>
      <c r="U334" s="33"/>
      <c r="W334" s="32"/>
      <c r="X334" s="32"/>
      <c r="Y334" s="33"/>
      <c r="AA334" s="32"/>
      <c r="AB334" s="32"/>
      <c r="AC334" s="33"/>
    </row>
    <row r="335" spans="1:129" customFormat="1" x14ac:dyDescent="0.3">
      <c r="C335" s="32"/>
      <c r="E335" s="1"/>
      <c r="G335" s="32"/>
      <c r="I335" s="1"/>
      <c r="J335" s="1"/>
      <c r="K335" s="32"/>
      <c r="M335" s="1"/>
      <c r="O335" s="32"/>
      <c r="Q335" s="1"/>
      <c r="S335" s="32"/>
      <c r="U335" s="1"/>
      <c r="W335" s="1"/>
      <c r="Y335" s="1"/>
      <c r="AA335" s="32"/>
      <c r="AC335" s="1"/>
    </row>
    <row r="336" spans="1:129" customFormat="1" x14ac:dyDescent="0.3">
      <c r="C336" s="32"/>
      <c r="E336" s="1"/>
      <c r="G336" s="32"/>
      <c r="I336" s="1"/>
      <c r="J336" s="1"/>
      <c r="K336" s="32"/>
      <c r="M336" s="1"/>
      <c r="O336" s="32"/>
      <c r="Q336" s="1"/>
      <c r="S336" s="32"/>
      <c r="U336" s="1"/>
      <c r="W336" s="1"/>
      <c r="Y336" s="1"/>
      <c r="AA336" s="32"/>
      <c r="AC336" s="1"/>
    </row>
    <row r="337" spans="3:29" customFormat="1" x14ac:dyDescent="0.3">
      <c r="C337" s="32"/>
      <c r="E337" s="1"/>
      <c r="G337" s="32"/>
      <c r="I337" s="1"/>
      <c r="J337" s="1"/>
      <c r="K337" s="32"/>
      <c r="M337" s="1"/>
      <c r="O337" s="32"/>
      <c r="Q337" s="1"/>
      <c r="S337" s="32"/>
      <c r="U337" s="1"/>
      <c r="W337" s="1"/>
      <c r="Y337" s="1"/>
      <c r="AA337" s="32"/>
      <c r="AC337" s="1"/>
    </row>
    <row r="338" spans="3:29" customFormat="1" x14ac:dyDescent="0.3">
      <c r="C338" s="32"/>
      <c r="E338" s="1"/>
      <c r="G338" s="32"/>
      <c r="I338" s="1"/>
      <c r="J338" s="1"/>
      <c r="K338" s="32"/>
      <c r="M338" s="1"/>
      <c r="O338" s="32"/>
      <c r="Q338" s="1"/>
      <c r="S338" s="32"/>
      <c r="U338" s="1"/>
      <c r="W338" s="1"/>
      <c r="Y338" s="1"/>
      <c r="AA338" s="32"/>
      <c r="AC338" s="1"/>
    </row>
    <row r="339" spans="3:29" customFormat="1" x14ac:dyDescent="0.3">
      <c r="C339" s="32"/>
      <c r="E339" s="1"/>
      <c r="G339" s="32"/>
      <c r="I339" s="1"/>
      <c r="J339" s="1"/>
      <c r="K339" s="32"/>
      <c r="M339" s="1"/>
      <c r="O339" s="32"/>
      <c r="Q339" s="1"/>
      <c r="S339" s="32"/>
      <c r="U339" s="1"/>
      <c r="W339" s="1"/>
      <c r="Y339" s="1"/>
      <c r="AA339" s="32"/>
      <c r="AC339" s="1"/>
    </row>
    <row r="340" spans="3:29" customFormat="1" x14ac:dyDescent="0.3">
      <c r="C340" s="32"/>
      <c r="D340" s="1"/>
      <c r="E340" s="1"/>
      <c r="G340" s="32"/>
      <c r="H340" s="32"/>
      <c r="I340" s="1"/>
      <c r="J340" s="1"/>
      <c r="K340" s="32"/>
      <c r="M340" s="1"/>
      <c r="O340" s="32"/>
      <c r="Q340" s="1"/>
      <c r="S340" s="32"/>
      <c r="U340" s="1"/>
      <c r="W340" s="1"/>
      <c r="X340" s="1"/>
      <c r="Y340" s="1"/>
      <c r="AA340" s="32"/>
      <c r="AC340" s="1"/>
    </row>
    <row r="341" spans="3:29" customFormat="1" x14ac:dyDescent="0.3">
      <c r="C341" s="32"/>
      <c r="D341" s="1"/>
      <c r="E341" s="1"/>
      <c r="G341" s="32"/>
      <c r="H341" s="32"/>
      <c r="I341" s="1"/>
      <c r="J341" s="1"/>
      <c r="K341" s="32"/>
      <c r="L341" s="32"/>
      <c r="M341" s="1"/>
      <c r="O341" s="32"/>
      <c r="P341" s="32"/>
      <c r="Q341" s="1"/>
      <c r="S341" s="32"/>
      <c r="U341" s="1"/>
      <c r="W341" s="1"/>
      <c r="X341" s="1"/>
      <c r="Y341" s="1"/>
      <c r="AA341" s="32"/>
      <c r="AC341" s="1"/>
    </row>
    <row r="342" spans="3:29" customFormat="1" x14ac:dyDescent="0.3">
      <c r="D342" s="1"/>
      <c r="E342" s="1"/>
      <c r="I342" s="1"/>
      <c r="J342" s="1"/>
      <c r="M342" s="1"/>
      <c r="Q342" s="1"/>
      <c r="U342" s="1"/>
      <c r="W342" s="1"/>
      <c r="X342" s="1"/>
      <c r="Y342" s="1"/>
      <c r="AA342" s="32"/>
      <c r="AC342" s="1"/>
    </row>
    <row r="343" spans="3:29" customFormat="1" x14ac:dyDescent="0.3"/>
    <row r="344" spans="3:29" customFormat="1" x14ac:dyDescent="0.3">
      <c r="D344" s="2"/>
      <c r="E344" s="2"/>
      <c r="I344" s="2"/>
      <c r="K344" s="1"/>
      <c r="L344" s="2"/>
      <c r="M344" s="2"/>
      <c r="Q344" s="2"/>
      <c r="U344" s="2"/>
      <c r="W344" s="1"/>
      <c r="X344" s="2"/>
      <c r="Y344" s="2"/>
      <c r="AC344" s="2"/>
    </row>
  </sheetData>
  <mergeCells count="77">
    <mergeCell ref="DK4:DY4"/>
    <mergeCell ref="C5:U5"/>
    <mergeCell ref="X5:AL5"/>
    <mergeCell ref="AO5:BG5"/>
    <mergeCell ref="BJ5:CB5"/>
    <mergeCell ref="CE5:CQ5"/>
    <mergeCell ref="CT5:DH5"/>
    <mergeCell ref="DK5:DY5"/>
    <mergeCell ref="C4:U4"/>
    <mergeCell ref="X4:AL4"/>
    <mergeCell ref="AO4:BG4"/>
    <mergeCell ref="BJ4:CB4"/>
    <mergeCell ref="CE4:CQ4"/>
    <mergeCell ref="CT4:DH4"/>
    <mergeCell ref="DL6:DY6"/>
    <mergeCell ref="D7:L7"/>
    <mergeCell ref="M7:U7"/>
    <mergeCell ref="Y7:AE7"/>
    <mergeCell ref="AF7:AL7"/>
    <mergeCell ref="AP7:AX7"/>
    <mergeCell ref="AY7:BG7"/>
    <mergeCell ref="BK7:BS7"/>
    <mergeCell ref="BT7:CB7"/>
    <mergeCell ref="CF7:CK7"/>
    <mergeCell ref="D6:U6"/>
    <mergeCell ref="Y6:AL6"/>
    <mergeCell ref="AP6:BG6"/>
    <mergeCell ref="BK6:CB6"/>
    <mergeCell ref="CF6:CQ6"/>
    <mergeCell ref="CU6:DH6"/>
    <mergeCell ref="CL7:CQ7"/>
    <mergeCell ref="CU7:DA7"/>
    <mergeCell ref="DB7:DH7"/>
    <mergeCell ref="DL7:DR7"/>
    <mergeCell ref="DS7:DY7"/>
    <mergeCell ref="CS9:CS26"/>
    <mergeCell ref="DJ9:DJ26"/>
    <mergeCell ref="B27:B53"/>
    <mergeCell ref="W27:W53"/>
    <mergeCell ref="AN27:AN53"/>
    <mergeCell ref="BI27:BI53"/>
    <mergeCell ref="CD27:CD53"/>
    <mergeCell ref="CS27:CS53"/>
    <mergeCell ref="DJ27:DJ53"/>
    <mergeCell ref="B9:B26"/>
    <mergeCell ref="W9:W26"/>
    <mergeCell ref="AN9:AN26"/>
    <mergeCell ref="BI9:BI26"/>
    <mergeCell ref="CD9:CD26"/>
    <mergeCell ref="B54:B287"/>
    <mergeCell ref="W54:W287"/>
    <mergeCell ref="AN54:AN287"/>
    <mergeCell ref="BI54:BI287"/>
    <mergeCell ref="CD54:CD287"/>
    <mergeCell ref="DJ54:DJ287"/>
    <mergeCell ref="C330:D330"/>
    <mergeCell ref="G330:H330"/>
    <mergeCell ref="K330:L330"/>
    <mergeCell ref="O330:P330"/>
    <mergeCell ref="S330:T330"/>
    <mergeCell ref="W330:X330"/>
    <mergeCell ref="AA330:AB330"/>
    <mergeCell ref="CS54:CS287"/>
    <mergeCell ref="AA331:AB331"/>
    <mergeCell ref="C332:D333"/>
    <mergeCell ref="G332:H333"/>
    <mergeCell ref="K332:L333"/>
    <mergeCell ref="O332:P333"/>
    <mergeCell ref="S332:T333"/>
    <mergeCell ref="W332:X333"/>
    <mergeCell ref="AA332:AB333"/>
    <mergeCell ref="C331:D331"/>
    <mergeCell ref="G331:H331"/>
    <mergeCell ref="K331:L331"/>
    <mergeCell ref="O331:P331"/>
    <mergeCell ref="S331:T331"/>
    <mergeCell ref="W331:X33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0FAC-D8FD-4097-A259-3F1CF68020FD}">
  <dimension ref="A1:AA41"/>
  <sheetViews>
    <sheetView topLeftCell="K16" workbookViewId="0">
      <selection activeCell="AA23" sqref="AA23:AA38"/>
    </sheetView>
  </sheetViews>
  <sheetFormatPr defaultColWidth="11.5546875" defaultRowHeight="14.4" x14ac:dyDescent="0.3"/>
  <cols>
    <col min="3" max="3" width="13.5546875" bestFit="1" customWidth="1"/>
  </cols>
  <sheetData>
    <row r="1" spans="1:27" x14ac:dyDescent="0.3">
      <c r="A1" s="1"/>
      <c r="B1" s="93" t="s">
        <v>2</v>
      </c>
      <c r="C1" s="93"/>
      <c r="D1" s="31"/>
      <c r="E1" s="1"/>
      <c r="F1" s="93" t="s">
        <v>2</v>
      </c>
      <c r="G1" s="93"/>
      <c r="H1" s="1"/>
      <c r="I1" s="1"/>
      <c r="J1" s="93" t="s">
        <v>2</v>
      </c>
      <c r="K1" s="93"/>
      <c r="L1" s="1"/>
      <c r="M1" s="1"/>
      <c r="N1" s="75" t="s">
        <v>2</v>
      </c>
      <c r="O1" s="75"/>
      <c r="P1" s="1"/>
      <c r="Q1" s="1"/>
      <c r="R1" s="75" t="s">
        <v>2</v>
      </c>
      <c r="S1" s="75"/>
      <c r="T1" s="1"/>
      <c r="U1" s="1"/>
      <c r="V1" s="75" t="s">
        <v>2</v>
      </c>
      <c r="W1" s="75"/>
      <c r="X1" s="1"/>
      <c r="Y1" s="1"/>
      <c r="Z1" s="93" t="s">
        <v>2</v>
      </c>
      <c r="AA1" s="93"/>
    </row>
    <row r="2" spans="1:27" x14ac:dyDescent="0.3">
      <c r="A2" s="2"/>
      <c r="B2" s="83" t="s">
        <v>3</v>
      </c>
      <c r="C2" s="83"/>
      <c r="D2" s="34"/>
      <c r="E2" s="2"/>
      <c r="F2" s="83" t="s">
        <v>4</v>
      </c>
      <c r="G2" s="83"/>
      <c r="H2" s="2"/>
      <c r="I2" s="2"/>
      <c r="J2" s="91" t="s">
        <v>5</v>
      </c>
      <c r="K2" s="92"/>
      <c r="L2" s="2"/>
      <c r="M2" s="2"/>
      <c r="N2" s="83" t="s">
        <v>6</v>
      </c>
      <c r="O2" s="83"/>
      <c r="P2" s="2"/>
      <c r="Q2" s="2"/>
      <c r="R2" s="83" t="s">
        <v>7</v>
      </c>
      <c r="S2" s="83"/>
      <c r="T2" s="2"/>
      <c r="U2" s="2"/>
      <c r="V2" s="83" t="s">
        <v>8</v>
      </c>
      <c r="W2" s="83"/>
      <c r="X2" s="2"/>
      <c r="Y2" s="2"/>
      <c r="Z2" s="83" t="s">
        <v>9</v>
      </c>
      <c r="AA2" s="83"/>
    </row>
    <row r="3" spans="1:27" x14ac:dyDescent="0.3">
      <c r="A3" s="2"/>
      <c r="B3" s="87" t="s">
        <v>35</v>
      </c>
      <c r="C3" s="88"/>
      <c r="D3" s="2"/>
      <c r="E3" s="2"/>
      <c r="F3" s="87" t="s">
        <v>35</v>
      </c>
      <c r="G3" s="88"/>
      <c r="H3" s="2"/>
      <c r="I3" s="2"/>
      <c r="J3" s="87" t="s">
        <v>35</v>
      </c>
      <c r="K3" s="88"/>
      <c r="L3" s="2"/>
      <c r="M3" s="2"/>
      <c r="N3" s="87" t="s">
        <v>35</v>
      </c>
      <c r="O3" s="88"/>
      <c r="P3" s="2"/>
      <c r="Q3" s="2"/>
      <c r="R3" s="87" t="s">
        <v>35</v>
      </c>
      <c r="S3" s="88"/>
      <c r="T3" s="2"/>
      <c r="U3" s="2"/>
      <c r="V3" s="87" t="s">
        <v>35</v>
      </c>
      <c r="W3" s="88"/>
      <c r="X3" s="2"/>
      <c r="Y3" s="2"/>
      <c r="Z3" s="87" t="s">
        <v>35</v>
      </c>
      <c r="AA3" s="88"/>
    </row>
    <row r="4" spans="1:27" x14ac:dyDescent="0.3">
      <c r="A4" s="2"/>
      <c r="B4" s="89"/>
      <c r="C4" s="90"/>
      <c r="D4" s="2"/>
      <c r="E4" s="2"/>
      <c r="F4" s="89"/>
      <c r="G4" s="90"/>
      <c r="H4" s="2"/>
      <c r="I4" s="2"/>
      <c r="J4" s="89"/>
      <c r="K4" s="90"/>
      <c r="L4" s="2"/>
      <c r="M4" s="2"/>
      <c r="N4" s="89"/>
      <c r="O4" s="90"/>
      <c r="P4" s="2"/>
      <c r="Q4" s="2"/>
      <c r="R4" s="89"/>
      <c r="S4" s="90"/>
      <c r="T4" s="2"/>
      <c r="U4" s="2"/>
      <c r="V4" s="89"/>
      <c r="W4" s="90"/>
      <c r="X4" s="2"/>
      <c r="Y4" s="2"/>
      <c r="Z4" s="89"/>
      <c r="AA4" s="90"/>
    </row>
    <row r="5" spans="1:27" x14ac:dyDescent="0.3">
      <c r="A5" s="1"/>
      <c r="B5" s="35" t="s">
        <v>36</v>
      </c>
      <c r="C5" s="36" t="s">
        <v>37</v>
      </c>
      <c r="D5" s="1"/>
      <c r="E5" s="1"/>
      <c r="F5" s="5" t="s">
        <v>36</v>
      </c>
      <c r="G5" s="6" t="s">
        <v>37</v>
      </c>
      <c r="H5" s="1"/>
      <c r="I5" s="1"/>
      <c r="J5" s="5" t="s">
        <v>36</v>
      </c>
      <c r="K5" s="6" t="s">
        <v>37</v>
      </c>
      <c r="L5" s="1"/>
      <c r="M5" s="1"/>
      <c r="N5" s="5" t="s">
        <v>36</v>
      </c>
      <c r="O5" s="6" t="s">
        <v>37</v>
      </c>
      <c r="P5" s="1"/>
      <c r="Q5" s="1"/>
      <c r="R5" s="5" t="s">
        <v>36</v>
      </c>
      <c r="S5" s="6" t="s">
        <v>37</v>
      </c>
      <c r="T5" s="1"/>
      <c r="U5" s="1"/>
      <c r="V5" s="5" t="s">
        <v>36</v>
      </c>
      <c r="W5" s="6" t="s">
        <v>37</v>
      </c>
      <c r="X5" s="1"/>
      <c r="Y5" s="1"/>
      <c r="Z5" s="5" t="s">
        <v>36</v>
      </c>
      <c r="AA5" s="6" t="s">
        <v>37</v>
      </c>
    </row>
    <row r="6" spans="1:27" x14ac:dyDescent="0.3">
      <c r="A6" s="1"/>
      <c r="B6" s="24">
        <v>1</v>
      </c>
      <c r="C6" s="25">
        <v>61.021353246646576</v>
      </c>
      <c r="D6" s="1"/>
      <c r="E6" s="1"/>
      <c r="F6" s="35">
        <v>1</v>
      </c>
      <c r="G6" s="36">
        <v>76.318695947424956</v>
      </c>
      <c r="H6" s="1"/>
      <c r="I6" s="1"/>
      <c r="J6" s="35">
        <v>1</v>
      </c>
      <c r="K6" s="36">
        <v>205.56125558181154</v>
      </c>
      <c r="L6" s="1"/>
      <c r="M6" s="1"/>
      <c r="N6" s="35">
        <v>1</v>
      </c>
      <c r="O6" s="36">
        <v>37.863727713470759</v>
      </c>
      <c r="P6" s="1"/>
      <c r="Q6" s="1"/>
      <c r="R6" s="35">
        <v>1</v>
      </c>
      <c r="S6" s="36">
        <v>124.08222874015512</v>
      </c>
      <c r="T6" s="1"/>
      <c r="U6" s="1"/>
      <c r="V6" s="35">
        <v>1</v>
      </c>
      <c r="W6" s="36">
        <v>35.485088946972859</v>
      </c>
      <c r="X6" s="1"/>
      <c r="Y6" s="1"/>
      <c r="Z6" s="35">
        <v>1</v>
      </c>
      <c r="AA6" s="37">
        <v>42.167854135599192</v>
      </c>
    </row>
    <row r="7" spans="1:27" x14ac:dyDescent="0.3">
      <c r="A7" s="1"/>
      <c r="B7" s="24">
        <v>2</v>
      </c>
      <c r="C7" s="25">
        <v>40.013649951921018</v>
      </c>
      <c r="D7" s="1"/>
      <c r="E7" s="1"/>
      <c r="F7" s="24">
        <v>2</v>
      </c>
      <c r="G7" s="25">
        <v>129.29913616350075</v>
      </c>
      <c r="H7" s="1"/>
      <c r="I7" s="1"/>
      <c r="J7" s="24">
        <v>2</v>
      </c>
      <c r="K7" s="25">
        <v>94.650501732665589</v>
      </c>
      <c r="L7" s="1"/>
      <c r="M7" s="1"/>
      <c r="N7" s="24">
        <v>2</v>
      </c>
      <c r="O7" s="25">
        <v>151.26731302382203</v>
      </c>
      <c r="P7" s="1"/>
      <c r="Q7" s="1"/>
      <c r="R7" s="24">
        <v>2</v>
      </c>
      <c r="S7" s="25">
        <v>121.45713499877155</v>
      </c>
      <c r="T7" s="1"/>
      <c r="U7" s="1"/>
      <c r="V7" s="24">
        <v>2</v>
      </c>
      <c r="W7" s="25">
        <v>130.12767342326262</v>
      </c>
      <c r="X7" s="1"/>
      <c r="Y7" s="1"/>
      <c r="Z7" s="24">
        <v>2</v>
      </c>
      <c r="AA7" s="38">
        <v>29.659106221837288</v>
      </c>
    </row>
    <row r="8" spans="1:27" x14ac:dyDescent="0.3">
      <c r="A8" s="1"/>
      <c r="B8" s="24">
        <v>3</v>
      </c>
      <c r="C8" s="25">
        <v>56.471592726129465</v>
      </c>
      <c r="D8" s="1"/>
      <c r="E8" s="1"/>
      <c r="F8" s="24">
        <v>3</v>
      </c>
      <c r="G8" s="25">
        <v>105.01869581802247</v>
      </c>
      <c r="H8" s="1"/>
      <c r="I8" s="1"/>
      <c r="J8" s="24">
        <v>3</v>
      </c>
      <c r="K8" s="25">
        <v>51.952430754583055</v>
      </c>
      <c r="L8" s="1"/>
      <c r="M8" s="1"/>
      <c r="N8" s="24">
        <v>3</v>
      </c>
      <c r="O8" s="25">
        <v>200.0830537544955</v>
      </c>
      <c r="P8" s="1"/>
      <c r="Q8" s="1"/>
      <c r="R8" s="24">
        <v>3</v>
      </c>
      <c r="S8" s="25">
        <v>79.218372548826949</v>
      </c>
      <c r="T8" s="1"/>
      <c r="U8" s="1"/>
      <c r="V8" s="24">
        <v>3</v>
      </c>
      <c r="W8" s="25">
        <v>96.207742848817063</v>
      </c>
      <c r="X8" s="1"/>
      <c r="Y8" s="1"/>
      <c r="Z8" s="24">
        <v>3</v>
      </c>
      <c r="AA8" s="38">
        <v>46.926955144986188</v>
      </c>
    </row>
    <row r="9" spans="1:27" x14ac:dyDescent="0.3">
      <c r="A9" s="1"/>
      <c r="B9" s="24">
        <v>4</v>
      </c>
      <c r="C9" s="25">
        <v>24.599470719018722</v>
      </c>
      <c r="D9" s="1"/>
      <c r="E9" s="1"/>
      <c r="F9" s="24">
        <v>4</v>
      </c>
      <c r="G9" s="25">
        <v>77.034676755188784</v>
      </c>
      <c r="H9" s="1"/>
      <c r="I9" s="1"/>
      <c r="J9" s="24">
        <v>4</v>
      </c>
      <c r="K9" s="25">
        <v>27.632610323306995</v>
      </c>
      <c r="L9" s="1"/>
      <c r="M9" s="1"/>
      <c r="N9" s="24">
        <v>4</v>
      </c>
      <c r="O9" s="25">
        <v>111.61598959443351</v>
      </c>
      <c r="P9" s="1"/>
      <c r="Q9" s="1"/>
      <c r="R9" s="24">
        <v>4</v>
      </c>
      <c r="S9" s="25">
        <v>145.93298025085662</v>
      </c>
      <c r="T9" s="1"/>
      <c r="U9" s="1"/>
      <c r="V9" s="24">
        <v>4</v>
      </c>
      <c r="W9" s="25">
        <v>72.782361869702186</v>
      </c>
      <c r="X9" s="1"/>
      <c r="Y9" s="1"/>
      <c r="Z9" s="24">
        <v>4</v>
      </c>
      <c r="AA9" s="38">
        <v>96.007155105476272</v>
      </c>
    </row>
    <row r="10" spans="1:27" x14ac:dyDescent="0.3">
      <c r="A10" s="1"/>
      <c r="B10" s="24">
        <v>5</v>
      </c>
      <c r="C10" s="25">
        <v>61.294077099189309</v>
      </c>
      <c r="D10" s="1"/>
      <c r="E10" s="1"/>
      <c r="F10" s="24">
        <v>5</v>
      </c>
      <c r="G10" s="25">
        <v>30.842629963358661</v>
      </c>
      <c r="H10" s="1"/>
      <c r="I10" s="1"/>
      <c r="J10" s="24">
        <v>5</v>
      </c>
      <c r="K10" s="25">
        <v>38.951638473595047</v>
      </c>
      <c r="L10" s="1"/>
      <c r="M10" s="1"/>
      <c r="N10" s="24">
        <v>5</v>
      </c>
      <c r="O10" s="25">
        <v>105.31282651423408</v>
      </c>
      <c r="P10" s="1"/>
      <c r="Q10" s="1"/>
      <c r="R10" s="24">
        <v>5</v>
      </c>
      <c r="S10" s="25">
        <v>168.14016812257751</v>
      </c>
      <c r="T10" s="1"/>
      <c r="U10" s="1"/>
      <c r="V10" s="24">
        <v>5</v>
      </c>
      <c r="W10" s="25">
        <v>37.133897738196836</v>
      </c>
      <c r="X10" s="1"/>
      <c r="Y10" s="1"/>
      <c r="Z10" s="24">
        <v>5</v>
      </c>
      <c r="AA10" s="38">
        <v>32.434720692757914</v>
      </c>
    </row>
    <row r="11" spans="1:27" x14ac:dyDescent="0.3">
      <c r="A11" s="1"/>
      <c r="B11" s="24">
        <v>6</v>
      </c>
      <c r="C11" s="25">
        <v>29.359694139817652</v>
      </c>
      <c r="D11" s="1"/>
      <c r="E11" s="1"/>
      <c r="F11" s="24">
        <v>6</v>
      </c>
      <c r="G11" s="25">
        <v>28.831060429175434</v>
      </c>
      <c r="H11" s="1"/>
      <c r="I11" s="1"/>
      <c r="J11" s="24">
        <v>6</v>
      </c>
      <c r="K11" s="25">
        <v>55.728445659130976</v>
      </c>
      <c r="L11" s="1"/>
      <c r="M11" s="1"/>
      <c r="N11" s="24">
        <v>6</v>
      </c>
      <c r="O11" s="25">
        <v>136.03779601348697</v>
      </c>
      <c r="P11" s="1"/>
      <c r="Q11" s="1"/>
      <c r="R11" s="24">
        <v>6</v>
      </c>
      <c r="S11" s="25">
        <v>88.14833279588477</v>
      </c>
      <c r="T11" s="1"/>
      <c r="U11" s="1"/>
      <c r="V11" s="24">
        <v>6</v>
      </c>
      <c r="W11" s="25">
        <v>43.328912522986968</v>
      </c>
      <c r="X11" s="1"/>
      <c r="Y11" s="1"/>
      <c r="Z11" s="24">
        <v>6</v>
      </c>
      <c r="AA11" s="38">
        <v>75.157305622697876</v>
      </c>
    </row>
    <row r="12" spans="1:27" x14ac:dyDescent="0.3">
      <c r="A12" s="1"/>
      <c r="B12" s="24">
        <v>7</v>
      </c>
      <c r="C12" s="25">
        <v>29.845448964916031</v>
      </c>
      <c r="D12" s="1"/>
      <c r="E12" s="1"/>
      <c r="F12" s="24">
        <v>7</v>
      </c>
      <c r="G12" s="25">
        <v>33.361942436919783</v>
      </c>
      <c r="H12" s="1"/>
      <c r="I12" s="1"/>
      <c r="J12" s="24">
        <v>7</v>
      </c>
      <c r="K12" s="25">
        <v>55.476951215880632</v>
      </c>
      <c r="L12" s="1"/>
      <c r="M12" s="1"/>
      <c r="N12" s="24">
        <v>7</v>
      </c>
      <c r="O12" s="25">
        <v>114.57069386180133</v>
      </c>
      <c r="P12" s="1"/>
      <c r="Q12" s="1"/>
      <c r="R12" s="24">
        <v>7</v>
      </c>
      <c r="S12" s="25"/>
      <c r="T12" s="1"/>
      <c r="U12" s="1"/>
      <c r="V12" s="24">
        <v>7</v>
      </c>
      <c r="W12" s="25">
        <v>53.869473525477503</v>
      </c>
      <c r="X12" s="1"/>
      <c r="Y12" s="1"/>
      <c r="Z12" s="24">
        <v>7</v>
      </c>
      <c r="AA12" s="38">
        <v>85.993373160281251</v>
      </c>
    </row>
    <row r="13" spans="1:27" x14ac:dyDescent="0.3">
      <c r="A13" s="1"/>
      <c r="B13" s="24">
        <v>8</v>
      </c>
      <c r="C13" s="25">
        <v>23.520200500353951</v>
      </c>
      <c r="D13" s="1"/>
      <c r="E13" s="1"/>
      <c r="F13" s="24">
        <v>8</v>
      </c>
      <c r="G13" s="25">
        <v>45.869900542309495</v>
      </c>
      <c r="H13" s="1"/>
      <c r="I13" s="1"/>
      <c r="J13" s="24">
        <v>8</v>
      </c>
      <c r="K13" s="25">
        <v>94.027389158626121</v>
      </c>
      <c r="L13" s="1"/>
      <c r="M13" s="1"/>
      <c r="N13" s="24">
        <v>8</v>
      </c>
      <c r="O13" s="25">
        <v>144.86146814261642</v>
      </c>
      <c r="P13" s="1"/>
      <c r="Q13" s="1"/>
      <c r="R13" s="24"/>
      <c r="S13" s="25"/>
      <c r="T13" s="1"/>
      <c r="U13" s="1"/>
      <c r="V13" s="24">
        <v>8</v>
      </c>
      <c r="W13" s="25">
        <v>167.55590887334708</v>
      </c>
      <c r="X13" s="1"/>
      <c r="Y13" s="1"/>
      <c r="Z13" s="24">
        <v>8</v>
      </c>
      <c r="AA13" s="38">
        <v>120.54945600909367</v>
      </c>
    </row>
    <row r="14" spans="1:27" x14ac:dyDescent="0.3">
      <c r="A14" s="1"/>
      <c r="B14" s="26">
        <v>9</v>
      </c>
      <c r="C14" s="28">
        <v>40.04355934409125</v>
      </c>
      <c r="D14" s="1"/>
      <c r="E14" s="1"/>
      <c r="F14" s="26"/>
      <c r="G14" s="28"/>
      <c r="H14" s="1"/>
      <c r="I14" s="1"/>
      <c r="J14" s="26">
        <v>9</v>
      </c>
      <c r="K14" s="28">
        <v>92.911692181353601</v>
      </c>
      <c r="L14" s="1"/>
      <c r="M14" s="1"/>
      <c r="N14" s="26">
        <v>9</v>
      </c>
      <c r="O14" s="28">
        <v>229.91918809768643</v>
      </c>
      <c r="P14" s="1"/>
      <c r="Q14" s="1"/>
      <c r="R14" s="26"/>
      <c r="S14" s="28"/>
      <c r="T14" s="1"/>
      <c r="U14" s="1"/>
      <c r="V14" s="26"/>
      <c r="W14" s="28"/>
      <c r="X14" s="1"/>
      <c r="Y14" s="1"/>
      <c r="Z14" s="26"/>
      <c r="AA14" s="28"/>
    </row>
    <row r="15" spans="1:27" x14ac:dyDescent="0.3">
      <c r="A15" s="1"/>
      <c r="B15" s="1" t="s">
        <v>38</v>
      </c>
      <c r="C15" s="2">
        <f>AVERAGE(C6:C13)</f>
        <v>40.765685918499088</v>
      </c>
      <c r="D15" s="1"/>
      <c r="E15" s="1"/>
      <c r="F15" s="1" t="s">
        <v>38</v>
      </c>
      <c r="G15" s="2">
        <f>AVERAGE(G6:G14)</f>
        <v>65.822092256987531</v>
      </c>
      <c r="H15" s="1"/>
      <c r="I15" s="1"/>
      <c r="J15" s="1" t="s">
        <v>38</v>
      </c>
      <c r="K15" s="2">
        <f>AVERAGE(K6:K13)</f>
        <v>77.997652862449996</v>
      </c>
      <c r="L15" s="1"/>
      <c r="M15" s="1"/>
      <c r="N15" s="1" t="s">
        <v>38</v>
      </c>
      <c r="O15" s="2">
        <f>AVERAGE(O6:O14)</f>
        <v>136.83689519067192</v>
      </c>
      <c r="P15" s="1"/>
      <c r="Q15" s="1"/>
      <c r="R15" s="1" t="s">
        <v>38</v>
      </c>
      <c r="S15" s="2">
        <f>AVERAGE(S6:S14)</f>
        <v>121.16320290951209</v>
      </c>
      <c r="T15" s="1"/>
      <c r="U15" s="1"/>
      <c r="V15" s="1" t="s">
        <v>38</v>
      </c>
      <c r="W15" s="2">
        <f>AVERAGE(W6:W14)</f>
        <v>79.561382468595397</v>
      </c>
      <c r="X15" s="1"/>
      <c r="Y15" s="1"/>
      <c r="Z15" s="1" t="s">
        <v>38</v>
      </c>
      <c r="AA15" s="2">
        <f>AVERAGE(AA6:AA14)</f>
        <v>66.111990761591201</v>
      </c>
    </row>
    <row r="16" spans="1:27" x14ac:dyDescent="0.3">
      <c r="A16" s="1"/>
      <c r="B16" s="1"/>
      <c r="C16" s="2"/>
      <c r="D16" s="1"/>
      <c r="E16" s="1"/>
      <c r="F16" s="1"/>
      <c r="G16" s="2"/>
      <c r="H16" s="1"/>
      <c r="I16" s="1"/>
      <c r="J16" s="1"/>
      <c r="K16" s="2"/>
      <c r="L16" s="1"/>
      <c r="M16" s="1"/>
      <c r="N16" s="1"/>
      <c r="O16" s="2"/>
      <c r="P16" s="1"/>
      <c r="Q16" s="1"/>
      <c r="R16" s="1"/>
      <c r="S16" s="2"/>
      <c r="T16" s="1"/>
      <c r="U16" s="1"/>
      <c r="V16" s="1"/>
      <c r="W16" s="2"/>
      <c r="X16" s="1"/>
      <c r="Y16" s="1"/>
      <c r="Z16" s="1"/>
      <c r="AA16" s="2"/>
    </row>
    <row r="17" spans="1:27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x14ac:dyDescent="0.3">
      <c r="A18" s="1"/>
      <c r="B18" s="93" t="s">
        <v>2</v>
      </c>
      <c r="C18" s="93"/>
      <c r="D18" s="31"/>
      <c r="E18" s="1"/>
      <c r="F18" s="93" t="s">
        <v>2</v>
      </c>
      <c r="G18" s="93"/>
      <c r="H18" s="1"/>
      <c r="I18" s="1"/>
      <c r="J18" s="93" t="s">
        <v>2</v>
      </c>
      <c r="K18" s="93"/>
      <c r="L18" s="1"/>
      <c r="M18" s="1"/>
      <c r="N18" s="75" t="s">
        <v>2</v>
      </c>
      <c r="O18" s="75"/>
      <c r="P18" s="1"/>
      <c r="Q18" s="1"/>
      <c r="R18" s="75" t="s">
        <v>2</v>
      </c>
      <c r="S18" s="75"/>
      <c r="T18" s="1"/>
      <c r="U18" s="1"/>
      <c r="V18" s="75" t="s">
        <v>2</v>
      </c>
      <c r="W18" s="75"/>
      <c r="X18" s="1"/>
      <c r="Y18" s="1"/>
      <c r="Z18" s="93" t="s">
        <v>2</v>
      </c>
      <c r="AA18" s="93"/>
    </row>
    <row r="19" spans="1:27" x14ac:dyDescent="0.3">
      <c r="A19" s="2"/>
      <c r="B19" s="83" t="s">
        <v>3</v>
      </c>
      <c r="C19" s="83"/>
      <c r="D19" s="34"/>
      <c r="E19" s="2"/>
      <c r="F19" s="83" t="s">
        <v>4</v>
      </c>
      <c r="G19" s="83"/>
      <c r="H19" s="2"/>
      <c r="I19" s="2"/>
      <c r="J19" s="91" t="s">
        <v>5</v>
      </c>
      <c r="K19" s="92"/>
      <c r="L19" s="2"/>
      <c r="M19" s="2"/>
      <c r="N19" s="83" t="s">
        <v>6</v>
      </c>
      <c r="O19" s="83"/>
      <c r="P19" s="2"/>
      <c r="Q19" s="2"/>
      <c r="R19" s="83" t="s">
        <v>7</v>
      </c>
      <c r="S19" s="83"/>
      <c r="T19" s="2"/>
      <c r="U19" s="2"/>
      <c r="V19" s="83" t="s">
        <v>8</v>
      </c>
      <c r="W19" s="83"/>
      <c r="X19" s="2"/>
      <c r="Y19" s="2"/>
      <c r="Z19" s="83" t="s">
        <v>9</v>
      </c>
      <c r="AA19" s="83"/>
    </row>
    <row r="20" spans="1:27" x14ac:dyDescent="0.3">
      <c r="A20" s="2"/>
      <c r="B20" s="87" t="s">
        <v>39</v>
      </c>
      <c r="C20" s="88"/>
      <c r="D20" s="2"/>
      <c r="E20" s="2"/>
      <c r="F20" s="87" t="s">
        <v>39</v>
      </c>
      <c r="G20" s="88"/>
      <c r="H20" s="2"/>
      <c r="I20" s="2"/>
      <c r="J20" s="87" t="s">
        <v>39</v>
      </c>
      <c r="K20" s="88"/>
      <c r="L20" s="2"/>
      <c r="M20" s="2"/>
      <c r="N20" s="87" t="s">
        <v>39</v>
      </c>
      <c r="O20" s="88"/>
      <c r="P20" s="2"/>
      <c r="Q20" s="2"/>
      <c r="R20" s="87" t="s">
        <v>39</v>
      </c>
      <c r="S20" s="88"/>
      <c r="T20" s="2"/>
      <c r="U20" s="2"/>
      <c r="V20" s="87" t="s">
        <v>39</v>
      </c>
      <c r="W20" s="88"/>
      <c r="X20" s="2"/>
      <c r="Y20" s="2"/>
      <c r="Z20" s="87" t="s">
        <v>39</v>
      </c>
      <c r="AA20" s="88"/>
    </row>
    <row r="21" spans="1:27" x14ac:dyDescent="0.3">
      <c r="A21" s="2"/>
      <c r="B21" s="89"/>
      <c r="C21" s="90"/>
      <c r="D21" s="2"/>
      <c r="E21" s="2"/>
      <c r="F21" s="89"/>
      <c r="G21" s="90"/>
      <c r="H21" s="2"/>
      <c r="I21" s="2"/>
      <c r="J21" s="89"/>
      <c r="K21" s="90"/>
      <c r="L21" s="2"/>
      <c r="M21" s="2"/>
      <c r="N21" s="89"/>
      <c r="O21" s="90"/>
      <c r="P21" s="2"/>
      <c r="Q21" s="2"/>
      <c r="R21" s="89"/>
      <c r="S21" s="90"/>
      <c r="T21" s="2"/>
      <c r="U21" s="2"/>
      <c r="V21" s="89"/>
      <c r="W21" s="90"/>
      <c r="X21" s="2"/>
      <c r="Y21" s="2"/>
      <c r="Z21" s="89"/>
      <c r="AA21" s="90"/>
    </row>
    <row r="22" spans="1:27" x14ac:dyDescent="0.3">
      <c r="A22" s="1"/>
      <c r="B22" s="5" t="s">
        <v>25</v>
      </c>
      <c r="C22" s="6" t="s">
        <v>37</v>
      </c>
      <c r="D22" s="1"/>
      <c r="E22" s="1"/>
      <c r="F22" s="5" t="s">
        <v>25</v>
      </c>
      <c r="G22" s="6" t="s">
        <v>37</v>
      </c>
      <c r="H22" s="1"/>
      <c r="I22" s="1"/>
      <c r="J22" s="5" t="s">
        <v>25</v>
      </c>
      <c r="K22" s="6" t="s">
        <v>37</v>
      </c>
      <c r="L22" s="1"/>
      <c r="M22" s="1"/>
      <c r="N22" s="5" t="s">
        <v>25</v>
      </c>
      <c r="O22" s="6" t="s">
        <v>37</v>
      </c>
      <c r="P22" s="1"/>
      <c r="Q22" s="1"/>
      <c r="R22" s="5" t="s">
        <v>25</v>
      </c>
      <c r="S22" s="6" t="s">
        <v>37</v>
      </c>
      <c r="T22" s="1"/>
      <c r="U22" s="1"/>
      <c r="V22" s="5" t="s">
        <v>25</v>
      </c>
      <c r="W22" s="6" t="s">
        <v>37</v>
      </c>
      <c r="X22" s="1"/>
      <c r="Y22" s="1"/>
      <c r="Z22" s="5" t="s">
        <v>25</v>
      </c>
      <c r="AA22" s="6" t="s">
        <v>37</v>
      </c>
    </row>
    <row r="23" spans="1:27" x14ac:dyDescent="0.3">
      <c r="A23" s="84" t="s">
        <v>12</v>
      </c>
      <c r="B23" s="35">
        <v>1</v>
      </c>
      <c r="C23" s="36">
        <v>119.22318518518516</v>
      </c>
      <c r="D23" s="1"/>
      <c r="E23" s="84" t="s">
        <v>12</v>
      </c>
      <c r="F23" s="35">
        <v>1</v>
      </c>
      <c r="G23" s="36">
        <v>271.01188888888896</v>
      </c>
      <c r="H23" s="1"/>
      <c r="I23" s="84" t="s">
        <v>12</v>
      </c>
      <c r="J23" s="35">
        <v>1</v>
      </c>
      <c r="K23" s="36">
        <v>351.81581481481481</v>
      </c>
      <c r="L23" s="1"/>
      <c r="M23" s="84" t="s">
        <v>12</v>
      </c>
      <c r="N23" s="35">
        <v>1</v>
      </c>
      <c r="O23" s="36">
        <v>647.28051851851853</v>
      </c>
      <c r="P23" s="1"/>
      <c r="Q23" s="84" t="s">
        <v>12</v>
      </c>
      <c r="R23" s="35">
        <v>1</v>
      </c>
      <c r="S23" s="36">
        <v>246.24674074074079</v>
      </c>
      <c r="T23" s="1"/>
      <c r="U23" s="84" t="s">
        <v>12</v>
      </c>
      <c r="V23" s="24">
        <v>1</v>
      </c>
      <c r="W23" s="25">
        <v>164.13144444444447</v>
      </c>
      <c r="X23" s="1"/>
      <c r="Y23" s="84" t="s">
        <v>12</v>
      </c>
      <c r="Z23" s="24">
        <v>1</v>
      </c>
      <c r="AA23" s="25">
        <v>104.80225925925926</v>
      </c>
    </row>
    <row r="24" spans="1:27" x14ac:dyDescent="0.3">
      <c r="A24" s="85"/>
      <c r="B24" s="24">
        <v>2</v>
      </c>
      <c r="C24" s="25">
        <v>122.90844444444444</v>
      </c>
      <c r="D24" s="1"/>
      <c r="E24" s="85"/>
      <c r="F24" s="24">
        <v>2</v>
      </c>
      <c r="G24" s="25">
        <v>402.76922222222225</v>
      </c>
      <c r="H24" s="1"/>
      <c r="I24" s="85"/>
      <c r="J24" s="24">
        <v>2</v>
      </c>
      <c r="K24" s="25">
        <v>296.65244444444443</v>
      </c>
      <c r="L24" s="1"/>
      <c r="M24" s="85"/>
      <c r="N24" s="24">
        <v>2</v>
      </c>
      <c r="O24" s="25">
        <v>554.68944444444435</v>
      </c>
      <c r="P24" s="1"/>
      <c r="Q24" s="85"/>
      <c r="R24" s="24">
        <v>2</v>
      </c>
      <c r="S24" s="25">
        <v>460.10377777777768</v>
      </c>
      <c r="T24" s="1"/>
      <c r="U24" s="85"/>
      <c r="V24" s="24">
        <v>2</v>
      </c>
      <c r="W24" s="25">
        <v>436.34277777777783</v>
      </c>
      <c r="X24" s="1"/>
      <c r="Y24" s="85"/>
      <c r="Z24" s="24">
        <v>2</v>
      </c>
      <c r="AA24" s="25">
        <v>78.881296296296298</v>
      </c>
    </row>
    <row r="25" spans="1:27" x14ac:dyDescent="0.3">
      <c r="A25" s="85"/>
      <c r="B25" s="24">
        <v>3</v>
      </c>
      <c r="C25" s="25">
        <v>132.3351851851852</v>
      </c>
      <c r="D25" s="1"/>
      <c r="E25" s="85"/>
      <c r="F25" s="24">
        <v>3</v>
      </c>
      <c r="G25" s="25">
        <v>251.62255555555555</v>
      </c>
      <c r="H25" s="1"/>
      <c r="I25" s="85"/>
      <c r="J25" s="24">
        <v>3</v>
      </c>
      <c r="K25" s="25">
        <v>506.27470370370366</v>
      </c>
      <c r="L25" s="1"/>
      <c r="M25" s="85"/>
      <c r="N25" s="24">
        <v>3</v>
      </c>
      <c r="O25" s="25">
        <v>677.05111111111103</v>
      </c>
      <c r="P25" s="1"/>
      <c r="Q25" s="85"/>
      <c r="R25" s="24">
        <v>3</v>
      </c>
      <c r="S25" s="25">
        <v>574.20622222222221</v>
      </c>
      <c r="T25" s="1"/>
      <c r="U25" s="85"/>
      <c r="V25" s="24">
        <v>3</v>
      </c>
      <c r="W25" s="25">
        <v>436.34277777777783</v>
      </c>
      <c r="X25" s="1"/>
      <c r="Y25" s="85"/>
      <c r="Z25" s="24">
        <v>3</v>
      </c>
      <c r="AA25" s="25">
        <v>115.78481481481477</v>
      </c>
    </row>
    <row r="26" spans="1:27" x14ac:dyDescent="0.3">
      <c r="A26" s="85"/>
      <c r="B26" s="24">
        <v>4</v>
      </c>
      <c r="C26" s="25">
        <v>255.99711111111105</v>
      </c>
      <c r="D26" s="1"/>
      <c r="E26" s="85"/>
      <c r="F26" s="24">
        <v>4</v>
      </c>
      <c r="G26" s="25">
        <v>150.47981481481486</v>
      </c>
      <c r="H26" s="1"/>
      <c r="I26" s="85"/>
      <c r="J26" s="24">
        <v>4</v>
      </c>
      <c r="K26" s="25">
        <v>231.18862962962962</v>
      </c>
      <c r="L26" s="1"/>
      <c r="M26" s="85"/>
      <c r="N26" s="24">
        <v>4</v>
      </c>
      <c r="O26" s="25">
        <v>264.44118518518519</v>
      </c>
      <c r="P26" s="1"/>
      <c r="Q26" s="85"/>
      <c r="R26" s="24">
        <v>4</v>
      </c>
      <c r="S26" s="25">
        <v>807.03137037037038</v>
      </c>
      <c r="T26" s="1"/>
      <c r="U26" s="85"/>
      <c r="V26" s="24">
        <v>4</v>
      </c>
      <c r="W26" s="25">
        <v>220.7599259259259</v>
      </c>
      <c r="X26" s="1"/>
      <c r="Y26" s="85"/>
      <c r="Z26" s="24">
        <v>4</v>
      </c>
      <c r="AA26" s="25">
        <v>174.9748888888889</v>
      </c>
    </row>
    <row r="27" spans="1:27" x14ac:dyDescent="0.3">
      <c r="A27" s="85"/>
      <c r="B27" s="24">
        <v>5</v>
      </c>
      <c r="C27" s="25">
        <v>116.08337037037036</v>
      </c>
      <c r="D27" s="1"/>
      <c r="E27" s="85"/>
      <c r="F27" s="24">
        <v>5</v>
      </c>
      <c r="G27" s="25">
        <v>116.50922222222222</v>
      </c>
      <c r="H27" s="1"/>
      <c r="I27" s="85"/>
      <c r="J27" s="24">
        <v>5</v>
      </c>
      <c r="K27" s="25">
        <v>62.886481481481503</v>
      </c>
      <c r="L27" s="1"/>
      <c r="M27" s="85"/>
      <c r="N27" s="24">
        <v>5</v>
      </c>
      <c r="O27" s="25">
        <v>319.58766666666662</v>
      </c>
      <c r="P27" s="1"/>
      <c r="Q27" s="85"/>
      <c r="R27" s="24">
        <v>5</v>
      </c>
      <c r="S27" s="25">
        <v>561.31644444444441</v>
      </c>
      <c r="T27" s="1"/>
      <c r="U27" s="85"/>
      <c r="V27" s="24">
        <v>5</v>
      </c>
      <c r="W27" s="25">
        <v>182.55718518518518</v>
      </c>
      <c r="X27" s="1"/>
      <c r="Y27" s="85"/>
      <c r="Z27" s="24">
        <v>5</v>
      </c>
      <c r="AA27" s="25">
        <v>163.15029629629629</v>
      </c>
    </row>
    <row r="28" spans="1:27" x14ac:dyDescent="0.3">
      <c r="A28" s="85"/>
      <c r="B28" s="24">
        <v>6</v>
      </c>
      <c r="C28" s="25">
        <v>160.14718518518518</v>
      </c>
      <c r="D28" s="1"/>
      <c r="E28" s="85"/>
      <c r="F28" s="24">
        <v>6</v>
      </c>
      <c r="G28" s="25">
        <v>120.94144444444446</v>
      </c>
      <c r="H28" s="1"/>
      <c r="I28" s="85"/>
      <c r="J28" s="24">
        <v>6</v>
      </c>
      <c r="K28" s="25">
        <v>114.50699999999999</v>
      </c>
      <c r="L28" s="1"/>
      <c r="M28" s="85"/>
      <c r="N28" s="24">
        <v>6</v>
      </c>
      <c r="O28" s="25">
        <v>367.24859259259256</v>
      </c>
      <c r="P28" s="1"/>
      <c r="Q28" s="85"/>
      <c r="R28" s="24">
        <v>6</v>
      </c>
      <c r="S28" s="25">
        <v>828.27611111111116</v>
      </c>
      <c r="T28" s="1"/>
      <c r="U28" s="85"/>
      <c r="V28" s="24">
        <v>6</v>
      </c>
      <c r="W28" s="25">
        <v>229.4903333333333</v>
      </c>
      <c r="X28" s="1"/>
      <c r="Y28" s="85"/>
      <c r="Z28" s="24">
        <v>6</v>
      </c>
      <c r="AA28" s="25">
        <v>81.564629629629636</v>
      </c>
    </row>
    <row r="29" spans="1:27" x14ac:dyDescent="0.3">
      <c r="A29" s="85"/>
      <c r="B29" s="24">
        <v>7</v>
      </c>
      <c r="C29" s="25">
        <v>148.25733333333332</v>
      </c>
      <c r="D29" s="1"/>
      <c r="E29" s="85"/>
      <c r="F29" s="24">
        <v>7</v>
      </c>
      <c r="G29" s="25">
        <v>352.43196296296298</v>
      </c>
      <c r="H29" s="1"/>
      <c r="I29" s="85"/>
      <c r="J29" s="24">
        <v>7</v>
      </c>
      <c r="K29" s="25">
        <v>794.0820370370368</v>
      </c>
      <c r="L29" s="1"/>
      <c r="M29" s="85"/>
      <c r="N29" s="24">
        <v>7</v>
      </c>
      <c r="O29" s="25">
        <v>363.95492592592592</v>
      </c>
      <c r="P29" s="1"/>
      <c r="Q29" s="85"/>
      <c r="R29" s="24">
        <v>7</v>
      </c>
      <c r="S29" s="25"/>
      <c r="T29" s="1"/>
      <c r="U29" s="85"/>
      <c r="V29" s="24">
        <v>7</v>
      </c>
      <c r="W29" s="25">
        <v>240.36492592592586</v>
      </c>
      <c r="X29" s="1"/>
      <c r="Y29" s="85"/>
      <c r="Z29" s="24">
        <v>7</v>
      </c>
      <c r="AA29" s="25">
        <v>117.24829629629632</v>
      </c>
    </row>
    <row r="30" spans="1:27" x14ac:dyDescent="0.3">
      <c r="A30" s="85"/>
      <c r="B30" s="24">
        <v>8</v>
      </c>
      <c r="C30" s="25">
        <v>123.54525925925924</v>
      </c>
      <c r="D30" s="1"/>
      <c r="E30" s="85"/>
      <c r="F30" s="24">
        <v>8</v>
      </c>
      <c r="G30" s="25"/>
      <c r="H30" s="1"/>
      <c r="I30" s="85"/>
      <c r="J30" s="24">
        <v>8</v>
      </c>
      <c r="K30" s="25">
        <v>170.58207407407406</v>
      </c>
      <c r="L30" s="1"/>
      <c r="M30" s="85"/>
      <c r="N30" s="24">
        <v>8</v>
      </c>
      <c r="O30" s="25">
        <v>423.8291111111111</v>
      </c>
      <c r="P30" s="1"/>
      <c r="Q30" s="85"/>
      <c r="R30" s="24">
        <v>8</v>
      </c>
      <c r="S30" s="25"/>
      <c r="T30" s="1"/>
      <c r="U30" s="85"/>
      <c r="V30" s="24">
        <v>8</v>
      </c>
      <c r="W30" s="25"/>
      <c r="X30" s="1"/>
      <c r="Y30" s="85"/>
      <c r="Z30" s="24">
        <v>8</v>
      </c>
      <c r="AA30" s="38"/>
    </row>
    <row r="31" spans="1:27" x14ac:dyDescent="0.3">
      <c r="A31" s="86"/>
      <c r="B31" s="26">
        <v>9</v>
      </c>
      <c r="C31" s="28">
        <v>169.61185185185187</v>
      </c>
      <c r="D31" s="1"/>
      <c r="E31" s="86"/>
      <c r="F31" s="26">
        <v>9</v>
      </c>
      <c r="G31" s="28"/>
      <c r="H31" s="1"/>
      <c r="I31" s="86"/>
      <c r="J31" s="26">
        <v>9</v>
      </c>
      <c r="K31" s="28">
        <v>125.98196296296294</v>
      </c>
      <c r="L31" s="1"/>
      <c r="M31" s="86"/>
      <c r="N31" s="26">
        <v>9</v>
      </c>
      <c r="O31" s="28">
        <v>829.47970370370342</v>
      </c>
      <c r="P31" s="1"/>
      <c r="Q31" s="86"/>
      <c r="R31" s="26">
        <v>9</v>
      </c>
      <c r="S31" s="28"/>
      <c r="T31" s="1"/>
      <c r="U31" s="86"/>
      <c r="V31" s="26">
        <v>9</v>
      </c>
      <c r="W31" s="28"/>
      <c r="X31" s="1"/>
      <c r="Y31" s="86"/>
      <c r="Z31" s="26">
        <v>9</v>
      </c>
      <c r="AA31" s="39"/>
    </row>
    <row r="32" spans="1:27" x14ac:dyDescent="0.3">
      <c r="A32" s="84" t="s">
        <v>13</v>
      </c>
      <c r="B32" s="35">
        <v>1</v>
      </c>
      <c r="C32" s="36">
        <v>209.80662962962967</v>
      </c>
      <c r="D32" s="1"/>
      <c r="E32" s="84" t="s">
        <v>13</v>
      </c>
      <c r="F32" s="35">
        <v>1</v>
      </c>
      <c r="G32" s="36">
        <v>233.48588888888895</v>
      </c>
      <c r="H32" s="1"/>
      <c r="I32" s="84" t="s">
        <v>13</v>
      </c>
      <c r="J32" s="35">
        <v>1</v>
      </c>
      <c r="K32" s="36">
        <v>451.96381481481478</v>
      </c>
      <c r="L32" s="1"/>
      <c r="M32" s="84" t="s">
        <v>13</v>
      </c>
      <c r="N32" s="35">
        <v>1</v>
      </c>
      <c r="O32" s="36">
        <v>698.52211111111114</v>
      </c>
      <c r="P32" s="1"/>
      <c r="Q32" s="84" t="s">
        <v>13</v>
      </c>
      <c r="R32" s="35">
        <v>1</v>
      </c>
      <c r="S32" s="36">
        <v>765.27618518518511</v>
      </c>
      <c r="T32" s="1"/>
      <c r="U32" s="84" t="s">
        <v>13</v>
      </c>
      <c r="V32" s="35">
        <v>1</v>
      </c>
      <c r="W32" s="36">
        <v>447.92688888888887</v>
      </c>
      <c r="X32" s="1"/>
      <c r="Y32" s="84" t="s">
        <v>13</v>
      </c>
      <c r="Z32" s="35">
        <v>1</v>
      </c>
      <c r="AA32" s="36">
        <v>84.174000000000007</v>
      </c>
    </row>
    <row r="33" spans="1:27" x14ac:dyDescent="0.3">
      <c r="A33" s="85"/>
      <c r="B33" s="24">
        <v>2</v>
      </c>
      <c r="C33" s="25">
        <v>192.85059259259256</v>
      </c>
      <c r="D33" s="1"/>
      <c r="E33" s="85"/>
      <c r="F33" s="24">
        <v>2</v>
      </c>
      <c r="G33" s="25">
        <v>378.08118518518523</v>
      </c>
      <c r="H33" s="1"/>
      <c r="I33" s="85"/>
      <c r="J33" s="24">
        <v>2</v>
      </c>
      <c r="K33" s="25">
        <v>486.70407407407401</v>
      </c>
      <c r="L33" s="1"/>
      <c r="M33" s="85"/>
      <c r="N33" s="24">
        <v>2</v>
      </c>
      <c r="O33" s="25">
        <v>653.58577777777805</v>
      </c>
      <c r="P33" s="1"/>
      <c r="Q33" s="85"/>
      <c r="R33" s="24">
        <v>2</v>
      </c>
      <c r="S33" s="25">
        <v>440.93977777777775</v>
      </c>
      <c r="T33" s="1"/>
      <c r="U33" s="85"/>
      <c r="V33" s="24">
        <v>2</v>
      </c>
      <c r="W33" s="25">
        <v>165.76051851851855</v>
      </c>
      <c r="X33" s="1"/>
      <c r="Y33" s="85"/>
      <c r="Z33" s="24">
        <v>2</v>
      </c>
      <c r="AA33" s="25">
        <v>45.699444444444438</v>
      </c>
    </row>
    <row r="34" spans="1:27" x14ac:dyDescent="0.3">
      <c r="A34" s="85"/>
      <c r="B34" s="24">
        <v>3</v>
      </c>
      <c r="C34" s="25">
        <v>167.98903703703706</v>
      </c>
      <c r="D34" s="1"/>
      <c r="E34" s="85"/>
      <c r="F34" s="24">
        <v>3</v>
      </c>
      <c r="G34" s="25">
        <v>178.03962962962962</v>
      </c>
      <c r="H34" s="1"/>
      <c r="I34" s="85"/>
      <c r="J34" s="24">
        <v>3</v>
      </c>
      <c r="K34" s="25">
        <v>443.84292592592601</v>
      </c>
      <c r="L34" s="1"/>
      <c r="M34" s="85"/>
      <c r="N34" s="24">
        <v>3</v>
      </c>
      <c r="O34" s="25">
        <v>746.3820740740739</v>
      </c>
      <c r="P34" s="1"/>
      <c r="Q34" s="85"/>
      <c r="R34" s="24">
        <v>3</v>
      </c>
      <c r="S34" s="25">
        <v>781.19014814814818</v>
      </c>
      <c r="T34" s="1"/>
      <c r="U34" s="85"/>
      <c r="V34" s="24">
        <v>3</v>
      </c>
      <c r="W34" s="25">
        <v>154.13492592592593</v>
      </c>
      <c r="X34" s="1"/>
      <c r="Y34" s="85"/>
      <c r="Z34" s="24">
        <v>3</v>
      </c>
      <c r="AA34" s="25">
        <v>134.78937037037036</v>
      </c>
    </row>
    <row r="35" spans="1:27" x14ac:dyDescent="0.3">
      <c r="A35" s="85"/>
      <c r="B35" s="24">
        <v>4</v>
      </c>
      <c r="C35" s="25">
        <v>119.03540740740742</v>
      </c>
      <c r="D35" s="1"/>
      <c r="E35" s="85"/>
      <c r="F35" s="24">
        <v>4</v>
      </c>
      <c r="G35" s="25">
        <v>86.394814814814808</v>
      </c>
      <c r="H35" s="1"/>
      <c r="I35" s="85"/>
      <c r="J35" s="24">
        <v>4</v>
      </c>
      <c r="K35" s="25">
        <v>256.07211111111116</v>
      </c>
      <c r="L35" s="1"/>
      <c r="M35" s="85"/>
      <c r="N35" s="24">
        <v>4</v>
      </c>
      <c r="O35" s="25">
        <v>400.00522222222213</v>
      </c>
      <c r="P35" s="1"/>
      <c r="Q35" s="85"/>
      <c r="R35" s="24">
        <v>4</v>
      </c>
      <c r="S35" s="25">
        <v>367.70011111111103</v>
      </c>
      <c r="T35" s="1"/>
      <c r="U35" s="85"/>
      <c r="V35" s="24">
        <v>4</v>
      </c>
      <c r="W35" s="25">
        <v>313.14355555555557</v>
      </c>
      <c r="X35" s="1"/>
      <c r="Y35" s="85"/>
      <c r="Z35" s="24">
        <v>4</v>
      </c>
      <c r="AA35" s="25">
        <v>305.54444444444448</v>
      </c>
    </row>
    <row r="36" spans="1:27" x14ac:dyDescent="0.3">
      <c r="A36" s="85"/>
      <c r="B36" s="24">
        <v>5</v>
      </c>
      <c r="C36" s="25">
        <v>256.50188888888886</v>
      </c>
      <c r="D36" s="1"/>
      <c r="E36" s="85"/>
      <c r="F36" s="24">
        <v>5</v>
      </c>
      <c r="G36" s="25">
        <v>146.93122222222223</v>
      </c>
      <c r="H36" s="1"/>
      <c r="I36" s="85"/>
      <c r="J36" s="24">
        <v>5</v>
      </c>
      <c r="K36" s="25">
        <v>134.00466666666665</v>
      </c>
      <c r="L36" s="1"/>
      <c r="M36" s="85"/>
      <c r="N36" s="24">
        <v>5</v>
      </c>
      <c r="O36" s="25">
        <v>277.03762962962958</v>
      </c>
      <c r="P36" s="1"/>
      <c r="Q36" s="85"/>
      <c r="R36" s="24">
        <v>5</v>
      </c>
      <c r="S36" s="25">
        <v>685.01955555555571</v>
      </c>
      <c r="T36" s="1"/>
      <c r="U36" s="85"/>
      <c r="V36" s="24">
        <v>5</v>
      </c>
      <c r="W36" s="25">
        <v>228.02670370370376</v>
      </c>
      <c r="X36" s="1"/>
      <c r="Y36" s="85"/>
      <c r="Z36" s="24">
        <v>5</v>
      </c>
      <c r="AA36" s="25">
        <v>151.54733333333334</v>
      </c>
    </row>
    <row r="37" spans="1:27" x14ac:dyDescent="0.3">
      <c r="A37" s="85"/>
      <c r="B37" s="24">
        <v>6</v>
      </c>
      <c r="C37" s="25">
        <v>192.84874074074079</v>
      </c>
      <c r="D37" s="1"/>
      <c r="E37" s="85"/>
      <c r="F37" s="24">
        <v>6</v>
      </c>
      <c r="G37" s="25">
        <v>141.30111111111114</v>
      </c>
      <c r="H37" s="1"/>
      <c r="I37" s="85"/>
      <c r="J37" s="24">
        <v>6</v>
      </c>
      <c r="K37" s="25">
        <v>181.45929629629629</v>
      </c>
      <c r="L37" s="1"/>
      <c r="M37" s="85"/>
      <c r="N37" s="24">
        <v>6</v>
      </c>
      <c r="O37" s="25">
        <v>156.36329629629628</v>
      </c>
      <c r="P37" s="1"/>
      <c r="Q37" s="85"/>
      <c r="R37" s="24">
        <v>6</v>
      </c>
      <c r="S37" s="25">
        <v>671.51562962962953</v>
      </c>
      <c r="T37" s="1"/>
      <c r="U37" s="85"/>
      <c r="V37" s="24">
        <v>6</v>
      </c>
      <c r="W37" s="25">
        <v>187.12322222222221</v>
      </c>
      <c r="X37" s="1"/>
      <c r="Y37" s="85"/>
      <c r="Z37" s="24">
        <v>6</v>
      </c>
      <c r="AA37" s="25">
        <v>142.55251851851855</v>
      </c>
    </row>
    <row r="38" spans="1:27" x14ac:dyDescent="0.3">
      <c r="A38" s="85"/>
      <c r="B38" s="24">
        <v>7</v>
      </c>
      <c r="C38" s="25">
        <v>240.51433333333338</v>
      </c>
      <c r="D38" s="1"/>
      <c r="E38" s="85"/>
      <c r="F38" s="24">
        <v>7</v>
      </c>
      <c r="G38" s="25">
        <v>197.01914814814813</v>
      </c>
      <c r="H38" s="1"/>
      <c r="I38" s="85"/>
      <c r="J38" s="24">
        <v>7</v>
      </c>
      <c r="K38" s="25">
        <v>160.16281481481485</v>
      </c>
      <c r="L38" s="1"/>
      <c r="M38" s="85"/>
      <c r="N38" s="24">
        <v>7</v>
      </c>
      <c r="O38" s="25">
        <v>830.66070370370369</v>
      </c>
      <c r="P38" s="1"/>
      <c r="Q38" s="85"/>
      <c r="R38" s="24">
        <v>7</v>
      </c>
      <c r="S38" s="25"/>
      <c r="T38" s="1"/>
      <c r="U38" s="85"/>
      <c r="V38" s="24">
        <v>7</v>
      </c>
      <c r="W38" s="25">
        <v>310.06981481481489</v>
      </c>
      <c r="X38" s="1"/>
      <c r="Y38" s="85"/>
      <c r="Z38" s="24">
        <v>7</v>
      </c>
      <c r="AA38" s="25">
        <v>152.77929629629631</v>
      </c>
    </row>
    <row r="39" spans="1:27" x14ac:dyDescent="0.3">
      <c r="A39" s="85"/>
      <c r="B39" s="24">
        <v>8</v>
      </c>
      <c r="C39" s="25">
        <v>150.76048148148143</v>
      </c>
      <c r="D39" s="1"/>
      <c r="E39" s="85"/>
      <c r="F39" s="24">
        <v>8</v>
      </c>
      <c r="G39" s="25"/>
      <c r="H39" s="1"/>
      <c r="I39" s="85"/>
      <c r="J39" s="24">
        <v>8</v>
      </c>
      <c r="K39" s="25">
        <v>728.12188888888909</v>
      </c>
      <c r="L39" s="1"/>
      <c r="M39" s="85"/>
      <c r="N39" s="24">
        <v>8</v>
      </c>
      <c r="O39" s="25">
        <v>362.88937037037039</v>
      </c>
      <c r="P39" s="1"/>
      <c r="Q39" s="85"/>
      <c r="R39" s="24">
        <v>8</v>
      </c>
      <c r="S39" s="25"/>
      <c r="T39" s="1"/>
      <c r="U39" s="85"/>
      <c r="V39" s="24">
        <v>8</v>
      </c>
      <c r="W39" s="25"/>
      <c r="X39" s="1"/>
      <c r="Y39" s="85"/>
      <c r="Z39" s="24">
        <v>8</v>
      </c>
      <c r="AA39" s="38"/>
    </row>
    <row r="40" spans="1:27" x14ac:dyDescent="0.3">
      <c r="A40" s="86"/>
      <c r="B40" s="26">
        <v>9</v>
      </c>
      <c r="C40" s="28">
        <v>109.72725925925927</v>
      </c>
      <c r="D40" s="1"/>
      <c r="E40" s="86"/>
      <c r="F40" s="26">
        <v>9</v>
      </c>
      <c r="G40" s="28"/>
      <c r="H40" s="1"/>
      <c r="I40" s="86"/>
      <c r="J40" s="26">
        <v>9</v>
      </c>
      <c r="K40" s="28">
        <v>371.35670370370377</v>
      </c>
      <c r="L40" s="1"/>
      <c r="M40" s="86"/>
      <c r="N40" s="26">
        <v>9</v>
      </c>
      <c r="O40" s="28">
        <v>368.72011111111107</v>
      </c>
      <c r="P40" s="1"/>
      <c r="Q40" s="86"/>
      <c r="R40" s="26">
        <v>9</v>
      </c>
      <c r="S40" s="28"/>
      <c r="T40" s="1"/>
      <c r="U40" s="86"/>
      <c r="V40" s="26">
        <v>9</v>
      </c>
      <c r="W40" s="28"/>
      <c r="X40" s="1"/>
      <c r="Y40" s="86"/>
      <c r="Z40" s="26">
        <v>9</v>
      </c>
      <c r="AA40" s="28"/>
    </row>
    <row r="41" spans="1:27" x14ac:dyDescent="0.3">
      <c r="A41" s="1"/>
      <c r="B41" s="1" t="s">
        <v>38</v>
      </c>
      <c r="C41" s="2">
        <f>AVERAGE(C23:C40)</f>
        <v>166.00796090534979</v>
      </c>
      <c r="D41" s="1"/>
      <c r="E41" s="1"/>
      <c r="F41" s="1" t="s">
        <v>38</v>
      </c>
      <c r="G41" s="2">
        <f>AVERAGE(G23:G40)</f>
        <v>216.21565079365078</v>
      </c>
      <c r="H41" s="1"/>
      <c r="I41" s="1"/>
      <c r="J41" s="1" t="s">
        <v>38</v>
      </c>
      <c r="K41" s="2">
        <f>AVERAGE(K23:K40)</f>
        <v>325.98108024691351</v>
      </c>
      <c r="L41" s="1"/>
      <c r="M41" s="1"/>
      <c r="N41" s="1" t="s">
        <v>38</v>
      </c>
      <c r="O41" s="2">
        <f>AVERAGE(O23:O40)</f>
        <v>496.76269753086427</v>
      </c>
      <c r="P41" s="1"/>
      <c r="Q41" s="1"/>
      <c r="R41" s="1" t="s">
        <v>38</v>
      </c>
      <c r="S41" s="2">
        <f>AVERAGE(S23:S40)</f>
        <v>599.06850617283953</v>
      </c>
      <c r="T41" s="1"/>
      <c r="U41" s="1"/>
      <c r="V41" s="1" t="s">
        <v>38</v>
      </c>
      <c r="W41" s="2">
        <f>AVERAGE(W23:W40)</f>
        <v>265.44107142857143</v>
      </c>
      <c r="X41" s="1"/>
      <c r="Y41" s="1"/>
      <c r="Z41" s="1" t="s">
        <v>38</v>
      </c>
      <c r="AA41" s="2">
        <f>AVERAGE(AA23:AA40)</f>
        <v>132.39234920634922</v>
      </c>
    </row>
  </sheetData>
  <mergeCells count="56">
    <mergeCell ref="Z1:AA1"/>
    <mergeCell ref="B2:C2"/>
    <mergeCell ref="F2:G2"/>
    <mergeCell ref="J2:K2"/>
    <mergeCell ref="N2:O2"/>
    <mergeCell ref="R2:S2"/>
    <mergeCell ref="V2:W2"/>
    <mergeCell ref="Z2:AA2"/>
    <mergeCell ref="B1:C1"/>
    <mergeCell ref="F1:G1"/>
    <mergeCell ref="J1:K1"/>
    <mergeCell ref="N1:O1"/>
    <mergeCell ref="R1:S1"/>
    <mergeCell ref="V1:W1"/>
    <mergeCell ref="Z3:AA4"/>
    <mergeCell ref="B18:C18"/>
    <mergeCell ref="F18:G18"/>
    <mergeCell ref="J18:K18"/>
    <mergeCell ref="N18:O18"/>
    <mergeCell ref="R18:S18"/>
    <mergeCell ref="V18:W18"/>
    <mergeCell ref="Z18:AA18"/>
    <mergeCell ref="B3:C4"/>
    <mergeCell ref="F3:G4"/>
    <mergeCell ref="J3:K4"/>
    <mergeCell ref="N3:O4"/>
    <mergeCell ref="R3:S4"/>
    <mergeCell ref="V3:W4"/>
    <mergeCell ref="Z19:AA19"/>
    <mergeCell ref="B20:C21"/>
    <mergeCell ref="F20:G21"/>
    <mergeCell ref="J20:K21"/>
    <mergeCell ref="N20:O21"/>
    <mergeCell ref="R20:S21"/>
    <mergeCell ref="V20:W21"/>
    <mergeCell ref="Z20:AA21"/>
    <mergeCell ref="B19:C19"/>
    <mergeCell ref="F19:G19"/>
    <mergeCell ref="J19:K19"/>
    <mergeCell ref="N19:O19"/>
    <mergeCell ref="R19:S19"/>
    <mergeCell ref="V19:W19"/>
    <mergeCell ref="Y23:Y31"/>
    <mergeCell ref="A32:A40"/>
    <mergeCell ref="E32:E40"/>
    <mergeCell ref="I32:I40"/>
    <mergeCell ref="M32:M40"/>
    <mergeCell ref="Q32:Q40"/>
    <mergeCell ref="U32:U40"/>
    <mergeCell ref="Y32:Y40"/>
    <mergeCell ref="A23:A31"/>
    <mergeCell ref="E23:E31"/>
    <mergeCell ref="I23:I31"/>
    <mergeCell ref="M23:M31"/>
    <mergeCell ref="Q23:Q31"/>
    <mergeCell ref="U23:U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B8C87-A3D2-4AF4-A06F-8AF464C847A6}">
  <dimension ref="A1:F7"/>
  <sheetViews>
    <sheetView workbookViewId="0">
      <selection activeCell="E4" sqref="E4:F7"/>
    </sheetView>
  </sheetViews>
  <sheetFormatPr defaultColWidth="11.5546875" defaultRowHeight="14.4" x14ac:dyDescent="0.3"/>
  <sheetData>
    <row r="1" spans="1:6" x14ac:dyDescent="0.3">
      <c r="A1" s="94" t="s">
        <v>40</v>
      </c>
      <c r="B1" s="95"/>
      <c r="C1" s="95"/>
      <c r="D1" s="95"/>
      <c r="E1" s="95"/>
      <c r="F1" s="96"/>
    </row>
    <row r="2" spans="1:6" x14ac:dyDescent="0.3">
      <c r="A2" s="97" t="s">
        <v>41</v>
      </c>
      <c r="B2" s="98"/>
      <c r="C2" s="99"/>
      <c r="D2" s="97" t="s">
        <v>42</v>
      </c>
      <c r="E2" s="98"/>
      <c r="F2" s="99"/>
    </row>
    <row r="3" spans="1:6" x14ac:dyDescent="0.3">
      <c r="A3" s="3" t="s">
        <v>2</v>
      </c>
      <c r="B3" s="41" t="s">
        <v>43</v>
      </c>
      <c r="C3" s="41" t="s">
        <v>25</v>
      </c>
      <c r="D3" s="42" t="s">
        <v>2</v>
      </c>
      <c r="E3" s="43" t="s">
        <v>43</v>
      </c>
      <c r="F3" s="43" t="s">
        <v>25</v>
      </c>
    </row>
    <row r="4" spans="1:6" x14ac:dyDescent="0.3">
      <c r="A4" s="41" t="s">
        <v>44</v>
      </c>
      <c r="B4" s="44">
        <v>0.47252926160040598</v>
      </c>
      <c r="C4" s="37">
        <v>0.52747073839959413</v>
      </c>
      <c r="D4" s="40" t="s">
        <v>45</v>
      </c>
      <c r="E4" s="44">
        <v>0.40782303416162086</v>
      </c>
      <c r="F4" s="37">
        <v>0.5921769658383792</v>
      </c>
    </row>
    <row r="5" spans="1:6" x14ac:dyDescent="0.3">
      <c r="A5" s="41" t="s">
        <v>46</v>
      </c>
      <c r="B5" s="45">
        <v>0.41610472731444631</v>
      </c>
      <c r="C5" s="38">
        <v>0.58389527268555375</v>
      </c>
      <c r="D5" s="40" t="s">
        <v>47</v>
      </c>
      <c r="E5" s="45">
        <v>0.40071968485704001</v>
      </c>
      <c r="F5" s="38">
        <v>0.59928031514295999</v>
      </c>
    </row>
    <row r="6" spans="1:6" x14ac:dyDescent="0.3">
      <c r="A6" s="41" t="s">
        <v>48</v>
      </c>
      <c r="B6" s="46">
        <v>0.42287970489234966</v>
      </c>
      <c r="C6" s="39">
        <v>0.57712029510765039</v>
      </c>
      <c r="D6" s="40" t="s">
        <v>49</v>
      </c>
      <c r="E6" s="45">
        <v>0.38628045271224004</v>
      </c>
      <c r="F6" s="38">
        <v>0.61371954728776001</v>
      </c>
    </row>
    <row r="7" spans="1:6" x14ac:dyDescent="0.3">
      <c r="A7" s="1"/>
      <c r="C7" s="1"/>
      <c r="D7" s="40" t="s">
        <v>50</v>
      </c>
      <c r="E7" s="46">
        <v>0.51537553784333689</v>
      </c>
      <c r="F7" s="39">
        <v>0.48462446215666305</v>
      </c>
    </row>
  </sheetData>
  <mergeCells count="3">
    <mergeCell ref="A1:F1"/>
    <mergeCell ref="A2:C2"/>
    <mergeCell ref="D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F1EA1-9F65-45AA-9A33-2590B7F2EAC4}">
  <dimension ref="B2:U99"/>
  <sheetViews>
    <sheetView tabSelected="1" topLeftCell="O76" workbookViewId="0">
      <selection activeCell="O97" sqref="O97"/>
    </sheetView>
  </sheetViews>
  <sheetFormatPr defaultColWidth="11.5546875" defaultRowHeight="14.4" x14ac:dyDescent="0.3"/>
  <cols>
    <col min="2" max="2" width="19" customWidth="1"/>
    <col min="4" max="4" width="28.33203125" customWidth="1"/>
    <col min="5" max="5" width="53.33203125" customWidth="1"/>
    <col min="6" max="6" width="24.6640625" customWidth="1"/>
    <col min="8" max="8" width="20" customWidth="1"/>
    <col min="9" max="9" width="31.33203125" customWidth="1"/>
    <col min="10" max="10" width="48.109375" customWidth="1"/>
    <col min="11" max="11" width="15.5546875" customWidth="1"/>
    <col min="14" max="14" width="26.5546875" customWidth="1"/>
    <col min="15" max="15" width="45.44140625" customWidth="1"/>
    <col min="16" max="16" width="25.88671875" customWidth="1"/>
    <col min="18" max="18" width="16.33203125" customWidth="1"/>
    <col min="19" max="19" width="28.33203125" customWidth="1"/>
    <col min="20" max="20" width="50" customWidth="1"/>
    <col min="21" max="21" width="28.33203125" customWidth="1"/>
    <col min="258" max="258" width="19" customWidth="1"/>
    <col min="260" max="260" width="28.33203125" customWidth="1"/>
    <col min="261" max="261" width="53.33203125" customWidth="1"/>
    <col min="262" max="262" width="24.6640625" customWidth="1"/>
    <col min="264" max="264" width="20" customWidth="1"/>
    <col min="265" max="265" width="31.33203125" customWidth="1"/>
    <col min="266" max="266" width="48.109375" customWidth="1"/>
    <col min="267" max="267" width="15.5546875" customWidth="1"/>
    <col min="270" max="270" width="26.5546875" customWidth="1"/>
    <col min="271" max="271" width="45.44140625" customWidth="1"/>
    <col min="272" max="272" width="25.88671875" customWidth="1"/>
    <col min="274" max="274" width="16.33203125" customWidth="1"/>
    <col min="275" max="275" width="28.33203125" customWidth="1"/>
    <col min="276" max="276" width="50" customWidth="1"/>
    <col min="277" max="277" width="28.33203125" customWidth="1"/>
    <col min="514" max="514" width="19" customWidth="1"/>
    <col min="516" max="516" width="28.33203125" customWidth="1"/>
    <col min="517" max="517" width="53.33203125" customWidth="1"/>
    <col min="518" max="518" width="24.6640625" customWidth="1"/>
    <col min="520" max="520" width="20" customWidth="1"/>
    <col min="521" max="521" width="31.33203125" customWidth="1"/>
    <col min="522" max="522" width="48.109375" customWidth="1"/>
    <col min="523" max="523" width="15.5546875" customWidth="1"/>
    <col min="526" max="526" width="26.5546875" customWidth="1"/>
    <col min="527" max="527" width="45.44140625" customWidth="1"/>
    <col min="528" max="528" width="25.88671875" customWidth="1"/>
    <col min="530" max="530" width="16.33203125" customWidth="1"/>
    <col min="531" max="531" width="28.33203125" customWidth="1"/>
    <col min="532" max="532" width="50" customWidth="1"/>
    <col min="533" max="533" width="28.33203125" customWidth="1"/>
    <col min="770" max="770" width="19" customWidth="1"/>
    <col min="772" max="772" width="28.33203125" customWidth="1"/>
    <col min="773" max="773" width="53.33203125" customWidth="1"/>
    <col min="774" max="774" width="24.6640625" customWidth="1"/>
    <col min="776" max="776" width="20" customWidth="1"/>
    <col min="777" max="777" width="31.33203125" customWidth="1"/>
    <col min="778" max="778" width="48.109375" customWidth="1"/>
    <col min="779" max="779" width="15.5546875" customWidth="1"/>
    <col min="782" max="782" width="26.5546875" customWidth="1"/>
    <col min="783" max="783" width="45.44140625" customWidth="1"/>
    <col min="784" max="784" width="25.88671875" customWidth="1"/>
    <col min="786" max="786" width="16.33203125" customWidth="1"/>
    <col min="787" max="787" width="28.33203125" customWidth="1"/>
    <col min="788" max="788" width="50" customWidth="1"/>
    <col min="789" max="789" width="28.33203125" customWidth="1"/>
    <col min="1026" max="1026" width="19" customWidth="1"/>
    <col min="1028" max="1028" width="28.33203125" customWidth="1"/>
    <col min="1029" max="1029" width="53.33203125" customWidth="1"/>
    <col min="1030" max="1030" width="24.6640625" customWidth="1"/>
    <col min="1032" max="1032" width="20" customWidth="1"/>
    <col min="1033" max="1033" width="31.33203125" customWidth="1"/>
    <col min="1034" max="1034" width="48.109375" customWidth="1"/>
    <col min="1035" max="1035" width="15.5546875" customWidth="1"/>
    <col min="1038" max="1038" width="26.5546875" customWidth="1"/>
    <col min="1039" max="1039" width="45.44140625" customWidth="1"/>
    <col min="1040" max="1040" width="25.88671875" customWidth="1"/>
    <col min="1042" max="1042" width="16.33203125" customWidth="1"/>
    <col min="1043" max="1043" width="28.33203125" customWidth="1"/>
    <col min="1044" max="1044" width="50" customWidth="1"/>
    <col min="1045" max="1045" width="28.33203125" customWidth="1"/>
    <col min="1282" max="1282" width="19" customWidth="1"/>
    <col min="1284" max="1284" width="28.33203125" customWidth="1"/>
    <col min="1285" max="1285" width="53.33203125" customWidth="1"/>
    <col min="1286" max="1286" width="24.6640625" customWidth="1"/>
    <col min="1288" max="1288" width="20" customWidth="1"/>
    <col min="1289" max="1289" width="31.33203125" customWidth="1"/>
    <col min="1290" max="1290" width="48.109375" customWidth="1"/>
    <col min="1291" max="1291" width="15.5546875" customWidth="1"/>
    <col min="1294" max="1294" width="26.5546875" customWidth="1"/>
    <col min="1295" max="1295" width="45.44140625" customWidth="1"/>
    <col min="1296" max="1296" width="25.88671875" customWidth="1"/>
    <col min="1298" max="1298" width="16.33203125" customWidth="1"/>
    <col min="1299" max="1299" width="28.33203125" customWidth="1"/>
    <col min="1300" max="1300" width="50" customWidth="1"/>
    <col min="1301" max="1301" width="28.33203125" customWidth="1"/>
    <col min="1538" max="1538" width="19" customWidth="1"/>
    <col min="1540" max="1540" width="28.33203125" customWidth="1"/>
    <col min="1541" max="1541" width="53.33203125" customWidth="1"/>
    <col min="1542" max="1542" width="24.6640625" customWidth="1"/>
    <col min="1544" max="1544" width="20" customWidth="1"/>
    <col min="1545" max="1545" width="31.33203125" customWidth="1"/>
    <col min="1546" max="1546" width="48.109375" customWidth="1"/>
    <col min="1547" max="1547" width="15.5546875" customWidth="1"/>
    <col min="1550" max="1550" width="26.5546875" customWidth="1"/>
    <col min="1551" max="1551" width="45.44140625" customWidth="1"/>
    <col min="1552" max="1552" width="25.88671875" customWidth="1"/>
    <col min="1554" max="1554" width="16.33203125" customWidth="1"/>
    <col min="1555" max="1555" width="28.33203125" customWidth="1"/>
    <col min="1556" max="1556" width="50" customWidth="1"/>
    <col min="1557" max="1557" width="28.33203125" customWidth="1"/>
    <col min="1794" max="1794" width="19" customWidth="1"/>
    <col min="1796" max="1796" width="28.33203125" customWidth="1"/>
    <col min="1797" max="1797" width="53.33203125" customWidth="1"/>
    <col min="1798" max="1798" width="24.6640625" customWidth="1"/>
    <col min="1800" max="1800" width="20" customWidth="1"/>
    <col min="1801" max="1801" width="31.33203125" customWidth="1"/>
    <col min="1802" max="1802" width="48.109375" customWidth="1"/>
    <col min="1803" max="1803" width="15.5546875" customWidth="1"/>
    <col min="1806" max="1806" width="26.5546875" customWidth="1"/>
    <col min="1807" max="1807" width="45.44140625" customWidth="1"/>
    <col min="1808" max="1808" width="25.88671875" customWidth="1"/>
    <col min="1810" max="1810" width="16.33203125" customWidth="1"/>
    <col min="1811" max="1811" width="28.33203125" customWidth="1"/>
    <col min="1812" max="1812" width="50" customWidth="1"/>
    <col min="1813" max="1813" width="28.33203125" customWidth="1"/>
    <col min="2050" max="2050" width="19" customWidth="1"/>
    <col min="2052" max="2052" width="28.33203125" customWidth="1"/>
    <col min="2053" max="2053" width="53.33203125" customWidth="1"/>
    <col min="2054" max="2054" width="24.6640625" customWidth="1"/>
    <col min="2056" max="2056" width="20" customWidth="1"/>
    <col min="2057" max="2057" width="31.33203125" customWidth="1"/>
    <col min="2058" max="2058" width="48.109375" customWidth="1"/>
    <col min="2059" max="2059" width="15.5546875" customWidth="1"/>
    <col min="2062" max="2062" width="26.5546875" customWidth="1"/>
    <col min="2063" max="2063" width="45.44140625" customWidth="1"/>
    <col min="2064" max="2064" width="25.88671875" customWidth="1"/>
    <col min="2066" max="2066" width="16.33203125" customWidth="1"/>
    <col min="2067" max="2067" width="28.33203125" customWidth="1"/>
    <col min="2068" max="2068" width="50" customWidth="1"/>
    <col min="2069" max="2069" width="28.33203125" customWidth="1"/>
    <col min="2306" max="2306" width="19" customWidth="1"/>
    <col min="2308" max="2308" width="28.33203125" customWidth="1"/>
    <col min="2309" max="2309" width="53.33203125" customWidth="1"/>
    <col min="2310" max="2310" width="24.6640625" customWidth="1"/>
    <col min="2312" max="2312" width="20" customWidth="1"/>
    <col min="2313" max="2313" width="31.33203125" customWidth="1"/>
    <col min="2314" max="2314" width="48.109375" customWidth="1"/>
    <col min="2315" max="2315" width="15.5546875" customWidth="1"/>
    <col min="2318" max="2318" width="26.5546875" customWidth="1"/>
    <col min="2319" max="2319" width="45.44140625" customWidth="1"/>
    <col min="2320" max="2320" width="25.88671875" customWidth="1"/>
    <col min="2322" max="2322" width="16.33203125" customWidth="1"/>
    <col min="2323" max="2323" width="28.33203125" customWidth="1"/>
    <col min="2324" max="2324" width="50" customWidth="1"/>
    <col min="2325" max="2325" width="28.33203125" customWidth="1"/>
    <col min="2562" max="2562" width="19" customWidth="1"/>
    <col min="2564" max="2564" width="28.33203125" customWidth="1"/>
    <col min="2565" max="2565" width="53.33203125" customWidth="1"/>
    <col min="2566" max="2566" width="24.6640625" customWidth="1"/>
    <col min="2568" max="2568" width="20" customWidth="1"/>
    <col min="2569" max="2569" width="31.33203125" customWidth="1"/>
    <col min="2570" max="2570" width="48.109375" customWidth="1"/>
    <col min="2571" max="2571" width="15.5546875" customWidth="1"/>
    <col min="2574" max="2574" width="26.5546875" customWidth="1"/>
    <col min="2575" max="2575" width="45.44140625" customWidth="1"/>
    <col min="2576" max="2576" width="25.88671875" customWidth="1"/>
    <col min="2578" max="2578" width="16.33203125" customWidth="1"/>
    <col min="2579" max="2579" width="28.33203125" customWidth="1"/>
    <col min="2580" max="2580" width="50" customWidth="1"/>
    <col min="2581" max="2581" width="28.33203125" customWidth="1"/>
    <col min="2818" max="2818" width="19" customWidth="1"/>
    <col min="2820" max="2820" width="28.33203125" customWidth="1"/>
    <col min="2821" max="2821" width="53.33203125" customWidth="1"/>
    <col min="2822" max="2822" width="24.6640625" customWidth="1"/>
    <col min="2824" max="2824" width="20" customWidth="1"/>
    <col min="2825" max="2825" width="31.33203125" customWidth="1"/>
    <col min="2826" max="2826" width="48.109375" customWidth="1"/>
    <col min="2827" max="2827" width="15.5546875" customWidth="1"/>
    <col min="2830" max="2830" width="26.5546875" customWidth="1"/>
    <col min="2831" max="2831" width="45.44140625" customWidth="1"/>
    <col min="2832" max="2832" width="25.88671875" customWidth="1"/>
    <col min="2834" max="2834" width="16.33203125" customWidth="1"/>
    <col min="2835" max="2835" width="28.33203125" customWidth="1"/>
    <col min="2836" max="2836" width="50" customWidth="1"/>
    <col min="2837" max="2837" width="28.33203125" customWidth="1"/>
    <col min="3074" max="3074" width="19" customWidth="1"/>
    <col min="3076" max="3076" width="28.33203125" customWidth="1"/>
    <col min="3077" max="3077" width="53.33203125" customWidth="1"/>
    <col min="3078" max="3078" width="24.6640625" customWidth="1"/>
    <col min="3080" max="3080" width="20" customWidth="1"/>
    <col min="3081" max="3081" width="31.33203125" customWidth="1"/>
    <col min="3082" max="3082" width="48.109375" customWidth="1"/>
    <col min="3083" max="3083" width="15.5546875" customWidth="1"/>
    <col min="3086" max="3086" width="26.5546875" customWidth="1"/>
    <col min="3087" max="3087" width="45.44140625" customWidth="1"/>
    <col min="3088" max="3088" width="25.88671875" customWidth="1"/>
    <col min="3090" max="3090" width="16.33203125" customWidth="1"/>
    <col min="3091" max="3091" width="28.33203125" customWidth="1"/>
    <col min="3092" max="3092" width="50" customWidth="1"/>
    <col min="3093" max="3093" width="28.33203125" customWidth="1"/>
    <col min="3330" max="3330" width="19" customWidth="1"/>
    <col min="3332" max="3332" width="28.33203125" customWidth="1"/>
    <col min="3333" max="3333" width="53.33203125" customWidth="1"/>
    <col min="3334" max="3334" width="24.6640625" customWidth="1"/>
    <col min="3336" max="3336" width="20" customWidth="1"/>
    <col min="3337" max="3337" width="31.33203125" customWidth="1"/>
    <col min="3338" max="3338" width="48.109375" customWidth="1"/>
    <col min="3339" max="3339" width="15.5546875" customWidth="1"/>
    <col min="3342" max="3342" width="26.5546875" customWidth="1"/>
    <col min="3343" max="3343" width="45.44140625" customWidth="1"/>
    <col min="3344" max="3344" width="25.88671875" customWidth="1"/>
    <col min="3346" max="3346" width="16.33203125" customWidth="1"/>
    <col min="3347" max="3347" width="28.33203125" customWidth="1"/>
    <col min="3348" max="3348" width="50" customWidth="1"/>
    <col min="3349" max="3349" width="28.33203125" customWidth="1"/>
    <col min="3586" max="3586" width="19" customWidth="1"/>
    <col min="3588" max="3588" width="28.33203125" customWidth="1"/>
    <col min="3589" max="3589" width="53.33203125" customWidth="1"/>
    <col min="3590" max="3590" width="24.6640625" customWidth="1"/>
    <col min="3592" max="3592" width="20" customWidth="1"/>
    <col min="3593" max="3593" width="31.33203125" customWidth="1"/>
    <col min="3594" max="3594" width="48.109375" customWidth="1"/>
    <col min="3595" max="3595" width="15.5546875" customWidth="1"/>
    <col min="3598" max="3598" width="26.5546875" customWidth="1"/>
    <col min="3599" max="3599" width="45.44140625" customWidth="1"/>
    <col min="3600" max="3600" width="25.88671875" customWidth="1"/>
    <col min="3602" max="3602" width="16.33203125" customWidth="1"/>
    <col min="3603" max="3603" width="28.33203125" customWidth="1"/>
    <col min="3604" max="3604" width="50" customWidth="1"/>
    <col min="3605" max="3605" width="28.33203125" customWidth="1"/>
    <col min="3842" max="3842" width="19" customWidth="1"/>
    <col min="3844" max="3844" width="28.33203125" customWidth="1"/>
    <col min="3845" max="3845" width="53.33203125" customWidth="1"/>
    <col min="3846" max="3846" width="24.6640625" customWidth="1"/>
    <col min="3848" max="3848" width="20" customWidth="1"/>
    <col min="3849" max="3849" width="31.33203125" customWidth="1"/>
    <col min="3850" max="3850" width="48.109375" customWidth="1"/>
    <col min="3851" max="3851" width="15.5546875" customWidth="1"/>
    <col min="3854" max="3854" width="26.5546875" customWidth="1"/>
    <col min="3855" max="3855" width="45.44140625" customWidth="1"/>
    <col min="3856" max="3856" width="25.88671875" customWidth="1"/>
    <col min="3858" max="3858" width="16.33203125" customWidth="1"/>
    <col min="3859" max="3859" width="28.33203125" customWidth="1"/>
    <col min="3860" max="3860" width="50" customWidth="1"/>
    <col min="3861" max="3861" width="28.33203125" customWidth="1"/>
    <col min="4098" max="4098" width="19" customWidth="1"/>
    <col min="4100" max="4100" width="28.33203125" customWidth="1"/>
    <col min="4101" max="4101" width="53.33203125" customWidth="1"/>
    <col min="4102" max="4102" width="24.6640625" customWidth="1"/>
    <col min="4104" max="4104" width="20" customWidth="1"/>
    <col min="4105" max="4105" width="31.33203125" customWidth="1"/>
    <col min="4106" max="4106" width="48.109375" customWidth="1"/>
    <col min="4107" max="4107" width="15.5546875" customWidth="1"/>
    <col min="4110" max="4110" width="26.5546875" customWidth="1"/>
    <col min="4111" max="4111" width="45.44140625" customWidth="1"/>
    <col min="4112" max="4112" width="25.88671875" customWidth="1"/>
    <col min="4114" max="4114" width="16.33203125" customWidth="1"/>
    <col min="4115" max="4115" width="28.33203125" customWidth="1"/>
    <col min="4116" max="4116" width="50" customWidth="1"/>
    <col min="4117" max="4117" width="28.33203125" customWidth="1"/>
    <col min="4354" max="4354" width="19" customWidth="1"/>
    <col min="4356" max="4356" width="28.33203125" customWidth="1"/>
    <col min="4357" max="4357" width="53.33203125" customWidth="1"/>
    <col min="4358" max="4358" width="24.6640625" customWidth="1"/>
    <col min="4360" max="4360" width="20" customWidth="1"/>
    <col min="4361" max="4361" width="31.33203125" customWidth="1"/>
    <col min="4362" max="4362" width="48.109375" customWidth="1"/>
    <col min="4363" max="4363" width="15.5546875" customWidth="1"/>
    <col min="4366" max="4366" width="26.5546875" customWidth="1"/>
    <col min="4367" max="4367" width="45.44140625" customWidth="1"/>
    <col min="4368" max="4368" width="25.88671875" customWidth="1"/>
    <col min="4370" max="4370" width="16.33203125" customWidth="1"/>
    <col min="4371" max="4371" width="28.33203125" customWidth="1"/>
    <col min="4372" max="4372" width="50" customWidth="1"/>
    <col min="4373" max="4373" width="28.33203125" customWidth="1"/>
    <col min="4610" max="4610" width="19" customWidth="1"/>
    <col min="4612" max="4612" width="28.33203125" customWidth="1"/>
    <col min="4613" max="4613" width="53.33203125" customWidth="1"/>
    <col min="4614" max="4614" width="24.6640625" customWidth="1"/>
    <col min="4616" max="4616" width="20" customWidth="1"/>
    <col min="4617" max="4617" width="31.33203125" customWidth="1"/>
    <col min="4618" max="4618" width="48.109375" customWidth="1"/>
    <col min="4619" max="4619" width="15.5546875" customWidth="1"/>
    <col min="4622" max="4622" width="26.5546875" customWidth="1"/>
    <col min="4623" max="4623" width="45.44140625" customWidth="1"/>
    <col min="4624" max="4624" width="25.88671875" customWidth="1"/>
    <col min="4626" max="4626" width="16.33203125" customWidth="1"/>
    <col min="4627" max="4627" width="28.33203125" customWidth="1"/>
    <col min="4628" max="4628" width="50" customWidth="1"/>
    <col min="4629" max="4629" width="28.33203125" customWidth="1"/>
    <col min="4866" max="4866" width="19" customWidth="1"/>
    <col min="4868" max="4868" width="28.33203125" customWidth="1"/>
    <col min="4869" max="4869" width="53.33203125" customWidth="1"/>
    <col min="4870" max="4870" width="24.6640625" customWidth="1"/>
    <col min="4872" max="4872" width="20" customWidth="1"/>
    <col min="4873" max="4873" width="31.33203125" customWidth="1"/>
    <col min="4874" max="4874" width="48.109375" customWidth="1"/>
    <col min="4875" max="4875" width="15.5546875" customWidth="1"/>
    <col min="4878" max="4878" width="26.5546875" customWidth="1"/>
    <col min="4879" max="4879" width="45.44140625" customWidth="1"/>
    <col min="4880" max="4880" width="25.88671875" customWidth="1"/>
    <col min="4882" max="4882" width="16.33203125" customWidth="1"/>
    <col min="4883" max="4883" width="28.33203125" customWidth="1"/>
    <col min="4884" max="4884" width="50" customWidth="1"/>
    <col min="4885" max="4885" width="28.33203125" customWidth="1"/>
    <col min="5122" max="5122" width="19" customWidth="1"/>
    <col min="5124" max="5124" width="28.33203125" customWidth="1"/>
    <col min="5125" max="5125" width="53.33203125" customWidth="1"/>
    <col min="5126" max="5126" width="24.6640625" customWidth="1"/>
    <col min="5128" max="5128" width="20" customWidth="1"/>
    <col min="5129" max="5129" width="31.33203125" customWidth="1"/>
    <col min="5130" max="5130" width="48.109375" customWidth="1"/>
    <col min="5131" max="5131" width="15.5546875" customWidth="1"/>
    <col min="5134" max="5134" width="26.5546875" customWidth="1"/>
    <col min="5135" max="5135" width="45.44140625" customWidth="1"/>
    <col min="5136" max="5136" width="25.88671875" customWidth="1"/>
    <col min="5138" max="5138" width="16.33203125" customWidth="1"/>
    <col min="5139" max="5139" width="28.33203125" customWidth="1"/>
    <col min="5140" max="5140" width="50" customWidth="1"/>
    <col min="5141" max="5141" width="28.33203125" customWidth="1"/>
    <col min="5378" max="5378" width="19" customWidth="1"/>
    <col min="5380" max="5380" width="28.33203125" customWidth="1"/>
    <col min="5381" max="5381" width="53.33203125" customWidth="1"/>
    <col min="5382" max="5382" width="24.6640625" customWidth="1"/>
    <col min="5384" max="5384" width="20" customWidth="1"/>
    <col min="5385" max="5385" width="31.33203125" customWidth="1"/>
    <col min="5386" max="5386" width="48.109375" customWidth="1"/>
    <col min="5387" max="5387" width="15.5546875" customWidth="1"/>
    <col min="5390" max="5390" width="26.5546875" customWidth="1"/>
    <col min="5391" max="5391" width="45.44140625" customWidth="1"/>
    <col min="5392" max="5392" width="25.88671875" customWidth="1"/>
    <col min="5394" max="5394" width="16.33203125" customWidth="1"/>
    <col min="5395" max="5395" width="28.33203125" customWidth="1"/>
    <col min="5396" max="5396" width="50" customWidth="1"/>
    <col min="5397" max="5397" width="28.33203125" customWidth="1"/>
    <col min="5634" max="5634" width="19" customWidth="1"/>
    <col min="5636" max="5636" width="28.33203125" customWidth="1"/>
    <col min="5637" max="5637" width="53.33203125" customWidth="1"/>
    <col min="5638" max="5638" width="24.6640625" customWidth="1"/>
    <col min="5640" max="5640" width="20" customWidth="1"/>
    <col min="5641" max="5641" width="31.33203125" customWidth="1"/>
    <col min="5642" max="5642" width="48.109375" customWidth="1"/>
    <col min="5643" max="5643" width="15.5546875" customWidth="1"/>
    <col min="5646" max="5646" width="26.5546875" customWidth="1"/>
    <col min="5647" max="5647" width="45.44140625" customWidth="1"/>
    <col min="5648" max="5648" width="25.88671875" customWidth="1"/>
    <col min="5650" max="5650" width="16.33203125" customWidth="1"/>
    <col min="5651" max="5651" width="28.33203125" customWidth="1"/>
    <col min="5652" max="5652" width="50" customWidth="1"/>
    <col min="5653" max="5653" width="28.33203125" customWidth="1"/>
    <col min="5890" max="5890" width="19" customWidth="1"/>
    <col min="5892" max="5892" width="28.33203125" customWidth="1"/>
    <col min="5893" max="5893" width="53.33203125" customWidth="1"/>
    <col min="5894" max="5894" width="24.6640625" customWidth="1"/>
    <col min="5896" max="5896" width="20" customWidth="1"/>
    <col min="5897" max="5897" width="31.33203125" customWidth="1"/>
    <col min="5898" max="5898" width="48.109375" customWidth="1"/>
    <col min="5899" max="5899" width="15.5546875" customWidth="1"/>
    <col min="5902" max="5902" width="26.5546875" customWidth="1"/>
    <col min="5903" max="5903" width="45.44140625" customWidth="1"/>
    <col min="5904" max="5904" width="25.88671875" customWidth="1"/>
    <col min="5906" max="5906" width="16.33203125" customWidth="1"/>
    <col min="5907" max="5907" width="28.33203125" customWidth="1"/>
    <col min="5908" max="5908" width="50" customWidth="1"/>
    <col min="5909" max="5909" width="28.33203125" customWidth="1"/>
    <col min="6146" max="6146" width="19" customWidth="1"/>
    <col min="6148" max="6148" width="28.33203125" customWidth="1"/>
    <col min="6149" max="6149" width="53.33203125" customWidth="1"/>
    <col min="6150" max="6150" width="24.6640625" customWidth="1"/>
    <col min="6152" max="6152" width="20" customWidth="1"/>
    <col min="6153" max="6153" width="31.33203125" customWidth="1"/>
    <col min="6154" max="6154" width="48.109375" customWidth="1"/>
    <col min="6155" max="6155" width="15.5546875" customWidth="1"/>
    <col min="6158" max="6158" width="26.5546875" customWidth="1"/>
    <col min="6159" max="6159" width="45.44140625" customWidth="1"/>
    <col min="6160" max="6160" width="25.88671875" customWidth="1"/>
    <col min="6162" max="6162" width="16.33203125" customWidth="1"/>
    <col min="6163" max="6163" width="28.33203125" customWidth="1"/>
    <col min="6164" max="6164" width="50" customWidth="1"/>
    <col min="6165" max="6165" width="28.33203125" customWidth="1"/>
    <col min="6402" max="6402" width="19" customWidth="1"/>
    <col min="6404" max="6404" width="28.33203125" customWidth="1"/>
    <col min="6405" max="6405" width="53.33203125" customWidth="1"/>
    <col min="6406" max="6406" width="24.6640625" customWidth="1"/>
    <col min="6408" max="6408" width="20" customWidth="1"/>
    <col min="6409" max="6409" width="31.33203125" customWidth="1"/>
    <col min="6410" max="6410" width="48.109375" customWidth="1"/>
    <col min="6411" max="6411" width="15.5546875" customWidth="1"/>
    <col min="6414" max="6414" width="26.5546875" customWidth="1"/>
    <col min="6415" max="6415" width="45.44140625" customWidth="1"/>
    <col min="6416" max="6416" width="25.88671875" customWidth="1"/>
    <col min="6418" max="6418" width="16.33203125" customWidth="1"/>
    <col min="6419" max="6419" width="28.33203125" customWidth="1"/>
    <col min="6420" max="6420" width="50" customWidth="1"/>
    <col min="6421" max="6421" width="28.33203125" customWidth="1"/>
    <col min="6658" max="6658" width="19" customWidth="1"/>
    <col min="6660" max="6660" width="28.33203125" customWidth="1"/>
    <col min="6661" max="6661" width="53.33203125" customWidth="1"/>
    <col min="6662" max="6662" width="24.6640625" customWidth="1"/>
    <col min="6664" max="6664" width="20" customWidth="1"/>
    <col min="6665" max="6665" width="31.33203125" customWidth="1"/>
    <col min="6666" max="6666" width="48.109375" customWidth="1"/>
    <col min="6667" max="6667" width="15.5546875" customWidth="1"/>
    <col min="6670" max="6670" width="26.5546875" customWidth="1"/>
    <col min="6671" max="6671" width="45.44140625" customWidth="1"/>
    <col min="6672" max="6672" width="25.88671875" customWidth="1"/>
    <col min="6674" max="6674" width="16.33203125" customWidth="1"/>
    <col min="6675" max="6675" width="28.33203125" customWidth="1"/>
    <col min="6676" max="6676" width="50" customWidth="1"/>
    <col min="6677" max="6677" width="28.33203125" customWidth="1"/>
    <col min="6914" max="6914" width="19" customWidth="1"/>
    <col min="6916" max="6916" width="28.33203125" customWidth="1"/>
    <col min="6917" max="6917" width="53.33203125" customWidth="1"/>
    <col min="6918" max="6918" width="24.6640625" customWidth="1"/>
    <col min="6920" max="6920" width="20" customWidth="1"/>
    <col min="6921" max="6921" width="31.33203125" customWidth="1"/>
    <col min="6922" max="6922" width="48.109375" customWidth="1"/>
    <col min="6923" max="6923" width="15.5546875" customWidth="1"/>
    <col min="6926" max="6926" width="26.5546875" customWidth="1"/>
    <col min="6927" max="6927" width="45.44140625" customWidth="1"/>
    <col min="6928" max="6928" width="25.88671875" customWidth="1"/>
    <col min="6930" max="6930" width="16.33203125" customWidth="1"/>
    <col min="6931" max="6931" width="28.33203125" customWidth="1"/>
    <col min="6932" max="6932" width="50" customWidth="1"/>
    <col min="6933" max="6933" width="28.33203125" customWidth="1"/>
    <col min="7170" max="7170" width="19" customWidth="1"/>
    <col min="7172" max="7172" width="28.33203125" customWidth="1"/>
    <col min="7173" max="7173" width="53.33203125" customWidth="1"/>
    <col min="7174" max="7174" width="24.6640625" customWidth="1"/>
    <col min="7176" max="7176" width="20" customWidth="1"/>
    <col min="7177" max="7177" width="31.33203125" customWidth="1"/>
    <col min="7178" max="7178" width="48.109375" customWidth="1"/>
    <col min="7179" max="7179" width="15.5546875" customWidth="1"/>
    <col min="7182" max="7182" width="26.5546875" customWidth="1"/>
    <col min="7183" max="7183" width="45.44140625" customWidth="1"/>
    <col min="7184" max="7184" width="25.88671875" customWidth="1"/>
    <col min="7186" max="7186" width="16.33203125" customWidth="1"/>
    <col min="7187" max="7187" width="28.33203125" customWidth="1"/>
    <col min="7188" max="7188" width="50" customWidth="1"/>
    <col min="7189" max="7189" width="28.33203125" customWidth="1"/>
    <col min="7426" max="7426" width="19" customWidth="1"/>
    <col min="7428" max="7428" width="28.33203125" customWidth="1"/>
    <col min="7429" max="7429" width="53.33203125" customWidth="1"/>
    <col min="7430" max="7430" width="24.6640625" customWidth="1"/>
    <col min="7432" max="7432" width="20" customWidth="1"/>
    <col min="7433" max="7433" width="31.33203125" customWidth="1"/>
    <col min="7434" max="7434" width="48.109375" customWidth="1"/>
    <col min="7435" max="7435" width="15.5546875" customWidth="1"/>
    <col min="7438" max="7438" width="26.5546875" customWidth="1"/>
    <col min="7439" max="7439" width="45.44140625" customWidth="1"/>
    <col min="7440" max="7440" width="25.88671875" customWidth="1"/>
    <col min="7442" max="7442" width="16.33203125" customWidth="1"/>
    <col min="7443" max="7443" width="28.33203125" customWidth="1"/>
    <col min="7444" max="7444" width="50" customWidth="1"/>
    <col min="7445" max="7445" width="28.33203125" customWidth="1"/>
    <col min="7682" max="7682" width="19" customWidth="1"/>
    <col min="7684" max="7684" width="28.33203125" customWidth="1"/>
    <col min="7685" max="7685" width="53.33203125" customWidth="1"/>
    <col min="7686" max="7686" width="24.6640625" customWidth="1"/>
    <col min="7688" max="7688" width="20" customWidth="1"/>
    <col min="7689" max="7689" width="31.33203125" customWidth="1"/>
    <col min="7690" max="7690" width="48.109375" customWidth="1"/>
    <col min="7691" max="7691" width="15.5546875" customWidth="1"/>
    <col min="7694" max="7694" width="26.5546875" customWidth="1"/>
    <col min="7695" max="7695" width="45.44140625" customWidth="1"/>
    <col min="7696" max="7696" width="25.88671875" customWidth="1"/>
    <col min="7698" max="7698" width="16.33203125" customWidth="1"/>
    <col min="7699" max="7699" width="28.33203125" customWidth="1"/>
    <col min="7700" max="7700" width="50" customWidth="1"/>
    <col min="7701" max="7701" width="28.33203125" customWidth="1"/>
    <col min="7938" max="7938" width="19" customWidth="1"/>
    <col min="7940" max="7940" width="28.33203125" customWidth="1"/>
    <col min="7941" max="7941" width="53.33203125" customWidth="1"/>
    <col min="7942" max="7942" width="24.6640625" customWidth="1"/>
    <col min="7944" max="7944" width="20" customWidth="1"/>
    <col min="7945" max="7945" width="31.33203125" customWidth="1"/>
    <col min="7946" max="7946" width="48.109375" customWidth="1"/>
    <col min="7947" max="7947" width="15.5546875" customWidth="1"/>
    <col min="7950" max="7950" width="26.5546875" customWidth="1"/>
    <col min="7951" max="7951" width="45.44140625" customWidth="1"/>
    <col min="7952" max="7952" width="25.88671875" customWidth="1"/>
    <col min="7954" max="7954" width="16.33203125" customWidth="1"/>
    <col min="7955" max="7955" width="28.33203125" customWidth="1"/>
    <col min="7956" max="7956" width="50" customWidth="1"/>
    <col min="7957" max="7957" width="28.33203125" customWidth="1"/>
    <col min="8194" max="8194" width="19" customWidth="1"/>
    <col min="8196" max="8196" width="28.33203125" customWidth="1"/>
    <col min="8197" max="8197" width="53.33203125" customWidth="1"/>
    <col min="8198" max="8198" width="24.6640625" customWidth="1"/>
    <col min="8200" max="8200" width="20" customWidth="1"/>
    <col min="8201" max="8201" width="31.33203125" customWidth="1"/>
    <col min="8202" max="8202" width="48.109375" customWidth="1"/>
    <col min="8203" max="8203" width="15.5546875" customWidth="1"/>
    <col min="8206" max="8206" width="26.5546875" customWidth="1"/>
    <col min="8207" max="8207" width="45.44140625" customWidth="1"/>
    <col min="8208" max="8208" width="25.88671875" customWidth="1"/>
    <col min="8210" max="8210" width="16.33203125" customWidth="1"/>
    <col min="8211" max="8211" width="28.33203125" customWidth="1"/>
    <col min="8212" max="8212" width="50" customWidth="1"/>
    <col min="8213" max="8213" width="28.33203125" customWidth="1"/>
    <col min="8450" max="8450" width="19" customWidth="1"/>
    <col min="8452" max="8452" width="28.33203125" customWidth="1"/>
    <col min="8453" max="8453" width="53.33203125" customWidth="1"/>
    <col min="8454" max="8454" width="24.6640625" customWidth="1"/>
    <col min="8456" max="8456" width="20" customWidth="1"/>
    <col min="8457" max="8457" width="31.33203125" customWidth="1"/>
    <col min="8458" max="8458" width="48.109375" customWidth="1"/>
    <col min="8459" max="8459" width="15.5546875" customWidth="1"/>
    <col min="8462" max="8462" width="26.5546875" customWidth="1"/>
    <col min="8463" max="8463" width="45.44140625" customWidth="1"/>
    <col min="8464" max="8464" width="25.88671875" customWidth="1"/>
    <col min="8466" max="8466" width="16.33203125" customWidth="1"/>
    <col min="8467" max="8467" width="28.33203125" customWidth="1"/>
    <col min="8468" max="8468" width="50" customWidth="1"/>
    <col min="8469" max="8469" width="28.33203125" customWidth="1"/>
    <col min="8706" max="8706" width="19" customWidth="1"/>
    <col min="8708" max="8708" width="28.33203125" customWidth="1"/>
    <col min="8709" max="8709" width="53.33203125" customWidth="1"/>
    <col min="8710" max="8710" width="24.6640625" customWidth="1"/>
    <col min="8712" max="8712" width="20" customWidth="1"/>
    <col min="8713" max="8713" width="31.33203125" customWidth="1"/>
    <col min="8714" max="8714" width="48.109375" customWidth="1"/>
    <col min="8715" max="8715" width="15.5546875" customWidth="1"/>
    <col min="8718" max="8718" width="26.5546875" customWidth="1"/>
    <col min="8719" max="8719" width="45.44140625" customWidth="1"/>
    <col min="8720" max="8720" width="25.88671875" customWidth="1"/>
    <col min="8722" max="8722" width="16.33203125" customWidth="1"/>
    <col min="8723" max="8723" width="28.33203125" customWidth="1"/>
    <col min="8724" max="8724" width="50" customWidth="1"/>
    <col min="8725" max="8725" width="28.33203125" customWidth="1"/>
    <col min="8962" max="8962" width="19" customWidth="1"/>
    <col min="8964" max="8964" width="28.33203125" customWidth="1"/>
    <col min="8965" max="8965" width="53.33203125" customWidth="1"/>
    <col min="8966" max="8966" width="24.6640625" customWidth="1"/>
    <col min="8968" max="8968" width="20" customWidth="1"/>
    <col min="8969" max="8969" width="31.33203125" customWidth="1"/>
    <col min="8970" max="8970" width="48.109375" customWidth="1"/>
    <col min="8971" max="8971" width="15.5546875" customWidth="1"/>
    <col min="8974" max="8974" width="26.5546875" customWidth="1"/>
    <col min="8975" max="8975" width="45.44140625" customWidth="1"/>
    <col min="8976" max="8976" width="25.88671875" customWidth="1"/>
    <col min="8978" max="8978" width="16.33203125" customWidth="1"/>
    <col min="8979" max="8979" width="28.33203125" customWidth="1"/>
    <col min="8980" max="8980" width="50" customWidth="1"/>
    <col min="8981" max="8981" width="28.33203125" customWidth="1"/>
    <col min="9218" max="9218" width="19" customWidth="1"/>
    <col min="9220" max="9220" width="28.33203125" customWidth="1"/>
    <col min="9221" max="9221" width="53.33203125" customWidth="1"/>
    <col min="9222" max="9222" width="24.6640625" customWidth="1"/>
    <col min="9224" max="9224" width="20" customWidth="1"/>
    <col min="9225" max="9225" width="31.33203125" customWidth="1"/>
    <col min="9226" max="9226" width="48.109375" customWidth="1"/>
    <col min="9227" max="9227" width="15.5546875" customWidth="1"/>
    <col min="9230" max="9230" width="26.5546875" customWidth="1"/>
    <col min="9231" max="9231" width="45.44140625" customWidth="1"/>
    <col min="9232" max="9232" width="25.88671875" customWidth="1"/>
    <col min="9234" max="9234" width="16.33203125" customWidth="1"/>
    <col min="9235" max="9235" width="28.33203125" customWidth="1"/>
    <col min="9236" max="9236" width="50" customWidth="1"/>
    <col min="9237" max="9237" width="28.33203125" customWidth="1"/>
    <col min="9474" max="9474" width="19" customWidth="1"/>
    <col min="9476" max="9476" width="28.33203125" customWidth="1"/>
    <col min="9477" max="9477" width="53.33203125" customWidth="1"/>
    <col min="9478" max="9478" width="24.6640625" customWidth="1"/>
    <col min="9480" max="9480" width="20" customWidth="1"/>
    <col min="9481" max="9481" width="31.33203125" customWidth="1"/>
    <col min="9482" max="9482" width="48.109375" customWidth="1"/>
    <col min="9483" max="9483" width="15.5546875" customWidth="1"/>
    <col min="9486" max="9486" width="26.5546875" customWidth="1"/>
    <col min="9487" max="9487" width="45.44140625" customWidth="1"/>
    <col min="9488" max="9488" width="25.88671875" customWidth="1"/>
    <col min="9490" max="9490" width="16.33203125" customWidth="1"/>
    <col min="9491" max="9491" width="28.33203125" customWidth="1"/>
    <col min="9492" max="9492" width="50" customWidth="1"/>
    <col min="9493" max="9493" width="28.33203125" customWidth="1"/>
    <col min="9730" max="9730" width="19" customWidth="1"/>
    <col min="9732" max="9732" width="28.33203125" customWidth="1"/>
    <col min="9733" max="9733" width="53.33203125" customWidth="1"/>
    <col min="9734" max="9734" width="24.6640625" customWidth="1"/>
    <col min="9736" max="9736" width="20" customWidth="1"/>
    <col min="9737" max="9737" width="31.33203125" customWidth="1"/>
    <col min="9738" max="9738" width="48.109375" customWidth="1"/>
    <col min="9739" max="9739" width="15.5546875" customWidth="1"/>
    <col min="9742" max="9742" width="26.5546875" customWidth="1"/>
    <col min="9743" max="9743" width="45.44140625" customWidth="1"/>
    <col min="9744" max="9744" width="25.88671875" customWidth="1"/>
    <col min="9746" max="9746" width="16.33203125" customWidth="1"/>
    <col min="9747" max="9747" width="28.33203125" customWidth="1"/>
    <col min="9748" max="9748" width="50" customWidth="1"/>
    <col min="9749" max="9749" width="28.33203125" customWidth="1"/>
    <col min="9986" max="9986" width="19" customWidth="1"/>
    <col min="9988" max="9988" width="28.33203125" customWidth="1"/>
    <col min="9989" max="9989" width="53.33203125" customWidth="1"/>
    <col min="9990" max="9990" width="24.6640625" customWidth="1"/>
    <col min="9992" max="9992" width="20" customWidth="1"/>
    <col min="9993" max="9993" width="31.33203125" customWidth="1"/>
    <col min="9994" max="9994" width="48.109375" customWidth="1"/>
    <col min="9995" max="9995" width="15.5546875" customWidth="1"/>
    <col min="9998" max="9998" width="26.5546875" customWidth="1"/>
    <col min="9999" max="9999" width="45.44140625" customWidth="1"/>
    <col min="10000" max="10000" width="25.88671875" customWidth="1"/>
    <col min="10002" max="10002" width="16.33203125" customWidth="1"/>
    <col min="10003" max="10003" width="28.33203125" customWidth="1"/>
    <col min="10004" max="10004" width="50" customWidth="1"/>
    <col min="10005" max="10005" width="28.33203125" customWidth="1"/>
    <col min="10242" max="10242" width="19" customWidth="1"/>
    <col min="10244" max="10244" width="28.33203125" customWidth="1"/>
    <col min="10245" max="10245" width="53.33203125" customWidth="1"/>
    <col min="10246" max="10246" width="24.6640625" customWidth="1"/>
    <col min="10248" max="10248" width="20" customWidth="1"/>
    <col min="10249" max="10249" width="31.33203125" customWidth="1"/>
    <col min="10250" max="10250" width="48.109375" customWidth="1"/>
    <col min="10251" max="10251" width="15.5546875" customWidth="1"/>
    <col min="10254" max="10254" width="26.5546875" customWidth="1"/>
    <col min="10255" max="10255" width="45.44140625" customWidth="1"/>
    <col min="10256" max="10256" width="25.88671875" customWidth="1"/>
    <col min="10258" max="10258" width="16.33203125" customWidth="1"/>
    <col min="10259" max="10259" width="28.33203125" customWidth="1"/>
    <col min="10260" max="10260" width="50" customWidth="1"/>
    <col min="10261" max="10261" width="28.33203125" customWidth="1"/>
    <col min="10498" max="10498" width="19" customWidth="1"/>
    <col min="10500" max="10500" width="28.33203125" customWidth="1"/>
    <col min="10501" max="10501" width="53.33203125" customWidth="1"/>
    <col min="10502" max="10502" width="24.6640625" customWidth="1"/>
    <col min="10504" max="10504" width="20" customWidth="1"/>
    <col min="10505" max="10505" width="31.33203125" customWidth="1"/>
    <col min="10506" max="10506" width="48.109375" customWidth="1"/>
    <col min="10507" max="10507" width="15.5546875" customWidth="1"/>
    <col min="10510" max="10510" width="26.5546875" customWidth="1"/>
    <col min="10511" max="10511" width="45.44140625" customWidth="1"/>
    <col min="10512" max="10512" width="25.88671875" customWidth="1"/>
    <col min="10514" max="10514" width="16.33203125" customWidth="1"/>
    <col min="10515" max="10515" width="28.33203125" customWidth="1"/>
    <col min="10516" max="10516" width="50" customWidth="1"/>
    <col min="10517" max="10517" width="28.33203125" customWidth="1"/>
    <col min="10754" max="10754" width="19" customWidth="1"/>
    <col min="10756" max="10756" width="28.33203125" customWidth="1"/>
    <col min="10757" max="10757" width="53.33203125" customWidth="1"/>
    <col min="10758" max="10758" width="24.6640625" customWidth="1"/>
    <col min="10760" max="10760" width="20" customWidth="1"/>
    <col min="10761" max="10761" width="31.33203125" customWidth="1"/>
    <col min="10762" max="10762" width="48.109375" customWidth="1"/>
    <col min="10763" max="10763" width="15.5546875" customWidth="1"/>
    <col min="10766" max="10766" width="26.5546875" customWidth="1"/>
    <col min="10767" max="10767" width="45.44140625" customWidth="1"/>
    <col min="10768" max="10768" width="25.88671875" customWidth="1"/>
    <col min="10770" max="10770" width="16.33203125" customWidth="1"/>
    <col min="10771" max="10771" width="28.33203125" customWidth="1"/>
    <col min="10772" max="10772" width="50" customWidth="1"/>
    <col min="10773" max="10773" width="28.33203125" customWidth="1"/>
    <col min="11010" max="11010" width="19" customWidth="1"/>
    <col min="11012" max="11012" width="28.33203125" customWidth="1"/>
    <col min="11013" max="11013" width="53.33203125" customWidth="1"/>
    <col min="11014" max="11014" width="24.6640625" customWidth="1"/>
    <col min="11016" max="11016" width="20" customWidth="1"/>
    <col min="11017" max="11017" width="31.33203125" customWidth="1"/>
    <col min="11018" max="11018" width="48.109375" customWidth="1"/>
    <col min="11019" max="11019" width="15.5546875" customWidth="1"/>
    <col min="11022" max="11022" width="26.5546875" customWidth="1"/>
    <col min="11023" max="11023" width="45.44140625" customWidth="1"/>
    <col min="11024" max="11024" width="25.88671875" customWidth="1"/>
    <col min="11026" max="11026" width="16.33203125" customWidth="1"/>
    <col min="11027" max="11027" width="28.33203125" customWidth="1"/>
    <col min="11028" max="11028" width="50" customWidth="1"/>
    <col min="11029" max="11029" width="28.33203125" customWidth="1"/>
    <col min="11266" max="11266" width="19" customWidth="1"/>
    <col min="11268" max="11268" width="28.33203125" customWidth="1"/>
    <col min="11269" max="11269" width="53.33203125" customWidth="1"/>
    <col min="11270" max="11270" width="24.6640625" customWidth="1"/>
    <col min="11272" max="11272" width="20" customWidth="1"/>
    <col min="11273" max="11273" width="31.33203125" customWidth="1"/>
    <col min="11274" max="11274" width="48.109375" customWidth="1"/>
    <col min="11275" max="11275" width="15.5546875" customWidth="1"/>
    <col min="11278" max="11278" width="26.5546875" customWidth="1"/>
    <col min="11279" max="11279" width="45.44140625" customWidth="1"/>
    <col min="11280" max="11280" width="25.88671875" customWidth="1"/>
    <col min="11282" max="11282" width="16.33203125" customWidth="1"/>
    <col min="11283" max="11283" width="28.33203125" customWidth="1"/>
    <col min="11284" max="11284" width="50" customWidth="1"/>
    <col min="11285" max="11285" width="28.33203125" customWidth="1"/>
    <col min="11522" max="11522" width="19" customWidth="1"/>
    <col min="11524" max="11524" width="28.33203125" customWidth="1"/>
    <col min="11525" max="11525" width="53.33203125" customWidth="1"/>
    <col min="11526" max="11526" width="24.6640625" customWidth="1"/>
    <col min="11528" max="11528" width="20" customWidth="1"/>
    <col min="11529" max="11529" width="31.33203125" customWidth="1"/>
    <col min="11530" max="11530" width="48.109375" customWidth="1"/>
    <col min="11531" max="11531" width="15.5546875" customWidth="1"/>
    <col min="11534" max="11534" width="26.5546875" customWidth="1"/>
    <col min="11535" max="11535" width="45.44140625" customWidth="1"/>
    <col min="11536" max="11536" width="25.88671875" customWidth="1"/>
    <col min="11538" max="11538" width="16.33203125" customWidth="1"/>
    <col min="11539" max="11539" width="28.33203125" customWidth="1"/>
    <col min="11540" max="11540" width="50" customWidth="1"/>
    <col min="11541" max="11541" width="28.33203125" customWidth="1"/>
    <col min="11778" max="11778" width="19" customWidth="1"/>
    <col min="11780" max="11780" width="28.33203125" customWidth="1"/>
    <col min="11781" max="11781" width="53.33203125" customWidth="1"/>
    <col min="11782" max="11782" width="24.6640625" customWidth="1"/>
    <col min="11784" max="11784" width="20" customWidth="1"/>
    <col min="11785" max="11785" width="31.33203125" customWidth="1"/>
    <col min="11786" max="11786" width="48.109375" customWidth="1"/>
    <col min="11787" max="11787" width="15.5546875" customWidth="1"/>
    <col min="11790" max="11790" width="26.5546875" customWidth="1"/>
    <col min="11791" max="11791" width="45.44140625" customWidth="1"/>
    <col min="11792" max="11792" width="25.88671875" customWidth="1"/>
    <col min="11794" max="11794" width="16.33203125" customWidth="1"/>
    <col min="11795" max="11795" width="28.33203125" customWidth="1"/>
    <col min="11796" max="11796" width="50" customWidth="1"/>
    <col min="11797" max="11797" width="28.33203125" customWidth="1"/>
    <col min="12034" max="12034" width="19" customWidth="1"/>
    <col min="12036" max="12036" width="28.33203125" customWidth="1"/>
    <col min="12037" max="12037" width="53.33203125" customWidth="1"/>
    <col min="12038" max="12038" width="24.6640625" customWidth="1"/>
    <col min="12040" max="12040" width="20" customWidth="1"/>
    <col min="12041" max="12041" width="31.33203125" customWidth="1"/>
    <col min="12042" max="12042" width="48.109375" customWidth="1"/>
    <col min="12043" max="12043" width="15.5546875" customWidth="1"/>
    <col min="12046" max="12046" width="26.5546875" customWidth="1"/>
    <col min="12047" max="12047" width="45.44140625" customWidth="1"/>
    <col min="12048" max="12048" width="25.88671875" customWidth="1"/>
    <col min="12050" max="12050" width="16.33203125" customWidth="1"/>
    <col min="12051" max="12051" width="28.33203125" customWidth="1"/>
    <col min="12052" max="12052" width="50" customWidth="1"/>
    <col min="12053" max="12053" width="28.33203125" customWidth="1"/>
    <col min="12290" max="12290" width="19" customWidth="1"/>
    <col min="12292" max="12292" width="28.33203125" customWidth="1"/>
    <col min="12293" max="12293" width="53.33203125" customWidth="1"/>
    <col min="12294" max="12294" width="24.6640625" customWidth="1"/>
    <col min="12296" max="12296" width="20" customWidth="1"/>
    <col min="12297" max="12297" width="31.33203125" customWidth="1"/>
    <col min="12298" max="12298" width="48.109375" customWidth="1"/>
    <col min="12299" max="12299" width="15.5546875" customWidth="1"/>
    <col min="12302" max="12302" width="26.5546875" customWidth="1"/>
    <col min="12303" max="12303" width="45.44140625" customWidth="1"/>
    <col min="12304" max="12304" width="25.88671875" customWidth="1"/>
    <col min="12306" max="12306" width="16.33203125" customWidth="1"/>
    <col min="12307" max="12307" width="28.33203125" customWidth="1"/>
    <col min="12308" max="12308" width="50" customWidth="1"/>
    <col min="12309" max="12309" width="28.33203125" customWidth="1"/>
    <col min="12546" max="12546" width="19" customWidth="1"/>
    <col min="12548" max="12548" width="28.33203125" customWidth="1"/>
    <col min="12549" max="12549" width="53.33203125" customWidth="1"/>
    <col min="12550" max="12550" width="24.6640625" customWidth="1"/>
    <col min="12552" max="12552" width="20" customWidth="1"/>
    <col min="12553" max="12553" width="31.33203125" customWidth="1"/>
    <col min="12554" max="12554" width="48.109375" customWidth="1"/>
    <col min="12555" max="12555" width="15.5546875" customWidth="1"/>
    <col min="12558" max="12558" width="26.5546875" customWidth="1"/>
    <col min="12559" max="12559" width="45.44140625" customWidth="1"/>
    <col min="12560" max="12560" width="25.88671875" customWidth="1"/>
    <col min="12562" max="12562" width="16.33203125" customWidth="1"/>
    <col min="12563" max="12563" width="28.33203125" customWidth="1"/>
    <col min="12564" max="12564" width="50" customWidth="1"/>
    <col min="12565" max="12565" width="28.33203125" customWidth="1"/>
    <col min="12802" max="12802" width="19" customWidth="1"/>
    <col min="12804" max="12804" width="28.33203125" customWidth="1"/>
    <col min="12805" max="12805" width="53.33203125" customWidth="1"/>
    <col min="12806" max="12806" width="24.6640625" customWidth="1"/>
    <col min="12808" max="12808" width="20" customWidth="1"/>
    <col min="12809" max="12809" width="31.33203125" customWidth="1"/>
    <col min="12810" max="12810" width="48.109375" customWidth="1"/>
    <col min="12811" max="12811" width="15.5546875" customWidth="1"/>
    <col min="12814" max="12814" width="26.5546875" customWidth="1"/>
    <col min="12815" max="12815" width="45.44140625" customWidth="1"/>
    <col min="12816" max="12816" width="25.88671875" customWidth="1"/>
    <col min="12818" max="12818" width="16.33203125" customWidth="1"/>
    <col min="12819" max="12819" width="28.33203125" customWidth="1"/>
    <col min="12820" max="12820" width="50" customWidth="1"/>
    <col min="12821" max="12821" width="28.33203125" customWidth="1"/>
    <col min="13058" max="13058" width="19" customWidth="1"/>
    <col min="13060" max="13060" width="28.33203125" customWidth="1"/>
    <col min="13061" max="13061" width="53.33203125" customWidth="1"/>
    <col min="13062" max="13062" width="24.6640625" customWidth="1"/>
    <col min="13064" max="13064" width="20" customWidth="1"/>
    <col min="13065" max="13065" width="31.33203125" customWidth="1"/>
    <col min="13066" max="13066" width="48.109375" customWidth="1"/>
    <col min="13067" max="13067" width="15.5546875" customWidth="1"/>
    <col min="13070" max="13070" width="26.5546875" customWidth="1"/>
    <col min="13071" max="13071" width="45.44140625" customWidth="1"/>
    <col min="13072" max="13072" width="25.88671875" customWidth="1"/>
    <col min="13074" max="13074" width="16.33203125" customWidth="1"/>
    <col min="13075" max="13075" width="28.33203125" customWidth="1"/>
    <col min="13076" max="13076" width="50" customWidth="1"/>
    <col min="13077" max="13077" width="28.33203125" customWidth="1"/>
    <col min="13314" max="13314" width="19" customWidth="1"/>
    <col min="13316" max="13316" width="28.33203125" customWidth="1"/>
    <col min="13317" max="13317" width="53.33203125" customWidth="1"/>
    <col min="13318" max="13318" width="24.6640625" customWidth="1"/>
    <col min="13320" max="13320" width="20" customWidth="1"/>
    <col min="13321" max="13321" width="31.33203125" customWidth="1"/>
    <col min="13322" max="13322" width="48.109375" customWidth="1"/>
    <col min="13323" max="13323" width="15.5546875" customWidth="1"/>
    <col min="13326" max="13326" width="26.5546875" customWidth="1"/>
    <col min="13327" max="13327" width="45.44140625" customWidth="1"/>
    <col min="13328" max="13328" width="25.88671875" customWidth="1"/>
    <col min="13330" max="13330" width="16.33203125" customWidth="1"/>
    <col min="13331" max="13331" width="28.33203125" customWidth="1"/>
    <col min="13332" max="13332" width="50" customWidth="1"/>
    <col min="13333" max="13333" width="28.33203125" customWidth="1"/>
    <col min="13570" max="13570" width="19" customWidth="1"/>
    <col min="13572" max="13572" width="28.33203125" customWidth="1"/>
    <col min="13573" max="13573" width="53.33203125" customWidth="1"/>
    <col min="13574" max="13574" width="24.6640625" customWidth="1"/>
    <col min="13576" max="13576" width="20" customWidth="1"/>
    <col min="13577" max="13577" width="31.33203125" customWidth="1"/>
    <col min="13578" max="13578" width="48.109375" customWidth="1"/>
    <col min="13579" max="13579" width="15.5546875" customWidth="1"/>
    <col min="13582" max="13582" width="26.5546875" customWidth="1"/>
    <col min="13583" max="13583" width="45.44140625" customWidth="1"/>
    <col min="13584" max="13584" width="25.88671875" customWidth="1"/>
    <col min="13586" max="13586" width="16.33203125" customWidth="1"/>
    <col min="13587" max="13587" width="28.33203125" customWidth="1"/>
    <col min="13588" max="13588" width="50" customWidth="1"/>
    <col min="13589" max="13589" width="28.33203125" customWidth="1"/>
    <col min="13826" max="13826" width="19" customWidth="1"/>
    <col min="13828" max="13828" width="28.33203125" customWidth="1"/>
    <col min="13829" max="13829" width="53.33203125" customWidth="1"/>
    <col min="13830" max="13830" width="24.6640625" customWidth="1"/>
    <col min="13832" max="13832" width="20" customWidth="1"/>
    <col min="13833" max="13833" width="31.33203125" customWidth="1"/>
    <col min="13834" max="13834" width="48.109375" customWidth="1"/>
    <col min="13835" max="13835" width="15.5546875" customWidth="1"/>
    <col min="13838" max="13838" width="26.5546875" customWidth="1"/>
    <col min="13839" max="13839" width="45.44140625" customWidth="1"/>
    <col min="13840" max="13840" width="25.88671875" customWidth="1"/>
    <col min="13842" max="13842" width="16.33203125" customWidth="1"/>
    <col min="13843" max="13843" width="28.33203125" customWidth="1"/>
    <col min="13844" max="13844" width="50" customWidth="1"/>
    <col min="13845" max="13845" width="28.33203125" customWidth="1"/>
    <col min="14082" max="14082" width="19" customWidth="1"/>
    <col min="14084" max="14084" width="28.33203125" customWidth="1"/>
    <col min="14085" max="14085" width="53.33203125" customWidth="1"/>
    <col min="14086" max="14086" width="24.6640625" customWidth="1"/>
    <col min="14088" max="14088" width="20" customWidth="1"/>
    <col min="14089" max="14089" width="31.33203125" customWidth="1"/>
    <col min="14090" max="14090" width="48.109375" customWidth="1"/>
    <col min="14091" max="14091" width="15.5546875" customWidth="1"/>
    <col min="14094" max="14094" width="26.5546875" customWidth="1"/>
    <col min="14095" max="14095" width="45.44140625" customWidth="1"/>
    <col min="14096" max="14096" width="25.88671875" customWidth="1"/>
    <col min="14098" max="14098" width="16.33203125" customWidth="1"/>
    <col min="14099" max="14099" width="28.33203125" customWidth="1"/>
    <col min="14100" max="14100" width="50" customWidth="1"/>
    <col min="14101" max="14101" width="28.33203125" customWidth="1"/>
    <col min="14338" max="14338" width="19" customWidth="1"/>
    <col min="14340" max="14340" width="28.33203125" customWidth="1"/>
    <col min="14341" max="14341" width="53.33203125" customWidth="1"/>
    <col min="14342" max="14342" width="24.6640625" customWidth="1"/>
    <col min="14344" max="14344" width="20" customWidth="1"/>
    <col min="14345" max="14345" width="31.33203125" customWidth="1"/>
    <col min="14346" max="14346" width="48.109375" customWidth="1"/>
    <col min="14347" max="14347" width="15.5546875" customWidth="1"/>
    <col min="14350" max="14350" width="26.5546875" customWidth="1"/>
    <col min="14351" max="14351" width="45.44140625" customWidth="1"/>
    <col min="14352" max="14352" width="25.88671875" customWidth="1"/>
    <col min="14354" max="14354" width="16.33203125" customWidth="1"/>
    <col min="14355" max="14355" width="28.33203125" customWidth="1"/>
    <col min="14356" max="14356" width="50" customWidth="1"/>
    <col min="14357" max="14357" width="28.33203125" customWidth="1"/>
    <col min="14594" max="14594" width="19" customWidth="1"/>
    <col min="14596" max="14596" width="28.33203125" customWidth="1"/>
    <col min="14597" max="14597" width="53.33203125" customWidth="1"/>
    <col min="14598" max="14598" width="24.6640625" customWidth="1"/>
    <col min="14600" max="14600" width="20" customWidth="1"/>
    <col min="14601" max="14601" width="31.33203125" customWidth="1"/>
    <col min="14602" max="14602" width="48.109375" customWidth="1"/>
    <col min="14603" max="14603" width="15.5546875" customWidth="1"/>
    <col min="14606" max="14606" width="26.5546875" customWidth="1"/>
    <col min="14607" max="14607" width="45.44140625" customWidth="1"/>
    <col min="14608" max="14608" width="25.88671875" customWidth="1"/>
    <col min="14610" max="14610" width="16.33203125" customWidth="1"/>
    <col min="14611" max="14611" width="28.33203125" customWidth="1"/>
    <col min="14612" max="14612" width="50" customWidth="1"/>
    <col min="14613" max="14613" width="28.33203125" customWidth="1"/>
    <col min="14850" max="14850" width="19" customWidth="1"/>
    <col min="14852" max="14852" width="28.33203125" customWidth="1"/>
    <col min="14853" max="14853" width="53.33203125" customWidth="1"/>
    <col min="14854" max="14854" width="24.6640625" customWidth="1"/>
    <col min="14856" max="14856" width="20" customWidth="1"/>
    <col min="14857" max="14857" width="31.33203125" customWidth="1"/>
    <col min="14858" max="14858" width="48.109375" customWidth="1"/>
    <col min="14859" max="14859" width="15.5546875" customWidth="1"/>
    <col min="14862" max="14862" width="26.5546875" customWidth="1"/>
    <col min="14863" max="14863" width="45.44140625" customWidth="1"/>
    <col min="14864" max="14864" width="25.88671875" customWidth="1"/>
    <col min="14866" max="14866" width="16.33203125" customWidth="1"/>
    <col min="14867" max="14867" width="28.33203125" customWidth="1"/>
    <col min="14868" max="14868" width="50" customWidth="1"/>
    <col min="14869" max="14869" width="28.33203125" customWidth="1"/>
    <col min="15106" max="15106" width="19" customWidth="1"/>
    <col min="15108" max="15108" width="28.33203125" customWidth="1"/>
    <col min="15109" max="15109" width="53.33203125" customWidth="1"/>
    <col min="15110" max="15110" width="24.6640625" customWidth="1"/>
    <col min="15112" max="15112" width="20" customWidth="1"/>
    <col min="15113" max="15113" width="31.33203125" customWidth="1"/>
    <col min="15114" max="15114" width="48.109375" customWidth="1"/>
    <col min="15115" max="15115" width="15.5546875" customWidth="1"/>
    <col min="15118" max="15118" width="26.5546875" customWidth="1"/>
    <col min="15119" max="15119" width="45.44140625" customWidth="1"/>
    <col min="15120" max="15120" width="25.88671875" customWidth="1"/>
    <col min="15122" max="15122" width="16.33203125" customWidth="1"/>
    <col min="15123" max="15123" width="28.33203125" customWidth="1"/>
    <col min="15124" max="15124" width="50" customWidth="1"/>
    <col min="15125" max="15125" width="28.33203125" customWidth="1"/>
    <col min="15362" max="15362" width="19" customWidth="1"/>
    <col min="15364" max="15364" width="28.33203125" customWidth="1"/>
    <col min="15365" max="15365" width="53.33203125" customWidth="1"/>
    <col min="15366" max="15366" width="24.6640625" customWidth="1"/>
    <col min="15368" max="15368" width="20" customWidth="1"/>
    <col min="15369" max="15369" width="31.33203125" customWidth="1"/>
    <col min="15370" max="15370" width="48.109375" customWidth="1"/>
    <col min="15371" max="15371" width="15.5546875" customWidth="1"/>
    <col min="15374" max="15374" width="26.5546875" customWidth="1"/>
    <col min="15375" max="15375" width="45.44140625" customWidth="1"/>
    <col min="15376" max="15376" width="25.88671875" customWidth="1"/>
    <col min="15378" max="15378" width="16.33203125" customWidth="1"/>
    <col min="15379" max="15379" width="28.33203125" customWidth="1"/>
    <col min="15380" max="15380" width="50" customWidth="1"/>
    <col min="15381" max="15381" width="28.33203125" customWidth="1"/>
    <col min="15618" max="15618" width="19" customWidth="1"/>
    <col min="15620" max="15620" width="28.33203125" customWidth="1"/>
    <col min="15621" max="15621" width="53.33203125" customWidth="1"/>
    <col min="15622" max="15622" width="24.6640625" customWidth="1"/>
    <col min="15624" max="15624" width="20" customWidth="1"/>
    <col min="15625" max="15625" width="31.33203125" customWidth="1"/>
    <col min="15626" max="15626" width="48.109375" customWidth="1"/>
    <col min="15627" max="15627" width="15.5546875" customWidth="1"/>
    <col min="15630" max="15630" width="26.5546875" customWidth="1"/>
    <col min="15631" max="15631" width="45.44140625" customWidth="1"/>
    <col min="15632" max="15632" width="25.88671875" customWidth="1"/>
    <col min="15634" max="15634" width="16.33203125" customWidth="1"/>
    <col min="15635" max="15635" width="28.33203125" customWidth="1"/>
    <col min="15636" max="15636" width="50" customWidth="1"/>
    <col min="15637" max="15637" width="28.33203125" customWidth="1"/>
    <col min="15874" max="15874" width="19" customWidth="1"/>
    <col min="15876" max="15876" width="28.33203125" customWidth="1"/>
    <col min="15877" max="15877" width="53.33203125" customWidth="1"/>
    <col min="15878" max="15878" width="24.6640625" customWidth="1"/>
    <col min="15880" max="15880" width="20" customWidth="1"/>
    <col min="15881" max="15881" width="31.33203125" customWidth="1"/>
    <col min="15882" max="15882" width="48.109375" customWidth="1"/>
    <col min="15883" max="15883" width="15.5546875" customWidth="1"/>
    <col min="15886" max="15886" width="26.5546875" customWidth="1"/>
    <col min="15887" max="15887" width="45.44140625" customWidth="1"/>
    <col min="15888" max="15888" width="25.88671875" customWidth="1"/>
    <col min="15890" max="15890" width="16.33203125" customWidth="1"/>
    <col min="15891" max="15891" width="28.33203125" customWidth="1"/>
    <col min="15892" max="15892" width="50" customWidth="1"/>
    <col min="15893" max="15893" width="28.33203125" customWidth="1"/>
    <col min="16130" max="16130" width="19" customWidth="1"/>
    <col min="16132" max="16132" width="28.33203125" customWidth="1"/>
    <col min="16133" max="16133" width="53.33203125" customWidth="1"/>
    <col min="16134" max="16134" width="24.6640625" customWidth="1"/>
    <col min="16136" max="16136" width="20" customWidth="1"/>
    <col min="16137" max="16137" width="31.33203125" customWidth="1"/>
    <col min="16138" max="16138" width="48.109375" customWidth="1"/>
    <col min="16139" max="16139" width="15.5546875" customWidth="1"/>
    <col min="16142" max="16142" width="26.5546875" customWidth="1"/>
    <col min="16143" max="16143" width="45.44140625" customWidth="1"/>
    <col min="16144" max="16144" width="25.88671875" customWidth="1"/>
    <col min="16146" max="16146" width="16.33203125" customWidth="1"/>
    <col min="16147" max="16147" width="28.33203125" customWidth="1"/>
    <col min="16148" max="16148" width="50" customWidth="1"/>
    <col min="16149" max="16149" width="28.33203125" customWidth="1"/>
  </cols>
  <sheetData>
    <row r="2" spans="2:21" x14ac:dyDescent="0.3">
      <c r="B2" s="47" t="s">
        <v>51</v>
      </c>
    </row>
    <row r="3" spans="2:21" x14ac:dyDescent="0.3">
      <c r="C3" s="100" t="s">
        <v>52</v>
      </c>
      <c r="D3" s="101"/>
      <c r="E3" s="101"/>
      <c r="F3" s="102"/>
      <c r="H3" s="100" t="s">
        <v>53</v>
      </c>
      <c r="I3" s="101"/>
      <c r="J3" s="101"/>
      <c r="K3" s="102"/>
      <c r="M3" s="100" t="s">
        <v>54</v>
      </c>
      <c r="N3" s="101"/>
      <c r="O3" s="101"/>
      <c r="P3" s="102"/>
      <c r="R3" s="100" t="s">
        <v>55</v>
      </c>
      <c r="S3" s="101"/>
      <c r="T3" s="101"/>
      <c r="U3" s="102"/>
    </row>
    <row r="4" spans="2:21" x14ac:dyDescent="0.3">
      <c r="C4" s="48" t="s">
        <v>56</v>
      </c>
      <c r="D4" s="30" t="s">
        <v>57</v>
      </c>
      <c r="E4" s="30" t="s">
        <v>58</v>
      </c>
      <c r="F4" s="49" t="s">
        <v>59</v>
      </c>
      <c r="H4" s="48" t="s">
        <v>56</v>
      </c>
      <c r="I4" s="30" t="s">
        <v>57</v>
      </c>
      <c r="J4" s="30" t="s">
        <v>58</v>
      </c>
      <c r="K4" s="49" t="s">
        <v>59</v>
      </c>
      <c r="M4" s="48" t="s">
        <v>56</v>
      </c>
      <c r="N4" s="30" t="s">
        <v>57</v>
      </c>
      <c r="O4" s="30" t="s">
        <v>58</v>
      </c>
      <c r="P4" s="49" t="s">
        <v>59</v>
      </c>
      <c r="R4" s="48" t="s">
        <v>56</v>
      </c>
      <c r="S4" s="30" t="s">
        <v>57</v>
      </c>
      <c r="T4" s="30" t="s">
        <v>58</v>
      </c>
      <c r="U4" s="49" t="s">
        <v>59</v>
      </c>
    </row>
    <row r="5" spans="2:21" x14ac:dyDescent="0.3">
      <c r="C5" s="24">
        <v>1</v>
      </c>
      <c r="D5" s="1">
        <v>11</v>
      </c>
      <c r="E5" s="1">
        <v>20</v>
      </c>
      <c r="F5" s="50">
        <f>D5/E5</f>
        <v>0.55000000000000004</v>
      </c>
      <c r="H5" s="24">
        <v>1</v>
      </c>
      <c r="I5" s="30">
        <v>10</v>
      </c>
      <c r="J5" s="51">
        <v>20</v>
      </c>
      <c r="K5" s="50">
        <f>I5/J5</f>
        <v>0.5</v>
      </c>
      <c r="M5" s="24">
        <v>1</v>
      </c>
      <c r="N5" s="30">
        <v>5</v>
      </c>
      <c r="O5" s="51">
        <v>20</v>
      </c>
      <c r="P5" s="50">
        <f>N5/O5</f>
        <v>0.25</v>
      </c>
      <c r="R5" s="24">
        <v>1</v>
      </c>
      <c r="S5" s="30">
        <v>12</v>
      </c>
      <c r="T5" s="51">
        <v>50</v>
      </c>
      <c r="U5" s="50">
        <f>S5/T5</f>
        <v>0.24</v>
      </c>
    </row>
    <row r="6" spans="2:21" x14ac:dyDescent="0.3">
      <c r="C6" s="24">
        <v>2</v>
      </c>
      <c r="D6" s="1">
        <v>20</v>
      </c>
      <c r="E6" s="1">
        <v>55</v>
      </c>
      <c r="F6" s="50">
        <f t="shared" ref="F6:F14" si="0">D6/E6</f>
        <v>0.36363636363636365</v>
      </c>
      <c r="H6" s="24">
        <v>2</v>
      </c>
      <c r="I6" s="30">
        <v>9</v>
      </c>
      <c r="J6" s="30">
        <v>35</v>
      </c>
      <c r="K6" s="50">
        <f>I6/J6</f>
        <v>0.25714285714285712</v>
      </c>
      <c r="M6" s="24">
        <v>2</v>
      </c>
      <c r="N6" s="30">
        <v>4</v>
      </c>
      <c r="O6" s="30">
        <v>15</v>
      </c>
      <c r="P6" s="50">
        <f t="shared" ref="P6:P14" si="1">N6/O6</f>
        <v>0.26666666666666666</v>
      </c>
      <c r="R6" s="24">
        <v>2</v>
      </c>
      <c r="S6" s="30">
        <v>1</v>
      </c>
      <c r="T6" s="30">
        <v>20</v>
      </c>
      <c r="U6" s="50">
        <f t="shared" ref="U6:U14" si="2">S6/T6</f>
        <v>0.05</v>
      </c>
    </row>
    <row r="7" spans="2:21" x14ac:dyDescent="0.3">
      <c r="C7" s="24">
        <v>3</v>
      </c>
      <c r="D7" s="1">
        <v>12</v>
      </c>
      <c r="E7" s="1">
        <v>25</v>
      </c>
      <c r="F7" s="50">
        <f t="shared" si="0"/>
        <v>0.48</v>
      </c>
      <c r="H7" s="24">
        <v>3</v>
      </c>
      <c r="I7" s="30">
        <v>17</v>
      </c>
      <c r="J7" s="30">
        <v>25</v>
      </c>
      <c r="K7" s="50">
        <f>I7/J7</f>
        <v>0.68</v>
      </c>
      <c r="M7" s="24">
        <v>3</v>
      </c>
      <c r="N7" s="30">
        <v>10</v>
      </c>
      <c r="O7" s="30">
        <v>30</v>
      </c>
      <c r="P7" s="50">
        <f t="shared" si="1"/>
        <v>0.33333333333333331</v>
      </c>
      <c r="R7" s="24">
        <v>3</v>
      </c>
      <c r="S7" s="30">
        <v>6</v>
      </c>
      <c r="T7" s="30">
        <v>25</v>
      </c>
      <c r="U7" s="50">
        <f t="shared" si="2"/>
        <v>0.24</v>
      </c>
    </row>
    <row r="8" spans="2:21" x14ac:dyDescent="0.3">
      <c r="C8" s="24">
        <v>4</v>
      </c>
      <c r="D8" s="1">
        <v>7</v>
      </c>
      <c r="E8" s="1">
        <v>20</v>
      </c>
      <c r="F8" s="50">
        <f t="shared" si="0"/>
        <v>0.35</v>
      </c>
      <c r="H8" s="24">
        <v>4</v>
      </c>
      <c r="I8" s="30">
        <v>13</v>
      </c>
      <c r="J8" s="30">
        <v>35</v>
      </c>
      <c r="K8" s="50">
        <f>I8/J8</f>
        <v>0.37142857142857144</v>
      </c>
      <c r="M8" s="24">
        <v>4</v>
      </c>
      <c r="N8" s="30">
        <v>6</v>
      </c>
      <c r="O8" s="30">
        <v>20</v>
      </c>
      <c r="P8" s="50">
        <f t="shared" si="1"/>
        <v>0.3</v>
      </c>
      <c r="R8" s="24">
        <v>4</v>
      </c>
      <c r="S8" s="30">
        <v>2</v>
      </c>
      <c r="T8" s="30">
        <v>25</v>
      </c>
      <c r="U8" s="50">
        <f t="shared" si="2"/>
        <v>0.08</v>
      </c>
    </row>
    <row r="9" spans="2:21" x14ac:dyDescent="0.3">
      <c r="C9" s="24">
        <v>5</v>
      </c>
      <c r="D9" s="1">
        <v>11</v>
      </c>
      <c r="E9" s="1">
        <v>40</v>
      </c>
      <c r="F9" s="50">
        <f t="shared" si="0"/>
        <v>0.27500000000000002</v>
      </c>
      <c r="H9" s="24">
        <v>5</v>
      </c>
      <c r="I9" s="30">
        <v>22</v>
      </c>
      <c r="J9" s="30">
        <v>25</v>
      </c>
      <c r="K9" s="50">
        <f>I9/J9</f>
        <v>0.88</v>
      </c>
      <c r="M9" s="24">
        <v>5</v>
      </c>
      <c r="N9" s="30">
        <v>1</v>
      </c>
      <c r="O9" s="30">
        <v>15</v>
      </c>
      <c r="P9" s="50">
        <f t="shared" si="1"/>
        <v>6.6666666666666666E-2</v>
      </c>
      <c r="R9" s="24">
        <v>5</v>
      </c>
      <c r="S9" s="30">
        <v>1</v>
      </c>
      <c r="T9" s="30">
        <v>15</v>
      </c>
      <c r="U9" s="50">
        <f t="shared" si="2"/>
        <v>6.6666666666666666E-2</v>
      </c>
    </row>
    <row r="10" spans="2:21" x14ac:dyDescent="0.3">
      <c r="C10" s="24">
        <v>6</v>
      </c>
      <c r="D10" s="1">
        <v>8</v>
      </c>
      <c r="E10" s="1">
        <v>30</v>
      </c>
      <c r="F10" s="50">
        <f t="shared" si="0"/>
        <v>0.26666666666666666</v>
      </c>
      <c r="H10" s="24">
        <v>6</v>
      </c>
      <c r="I10" s="1"/>
      <c r="J10" s="1"/>
      <c r="K10" s="50"/>
      <c r="M10" s="24">
        <v>6</v>
      </c>
      <c r="N10" s="1">
        <v>8</v>
      </c>
      <c r="O10" s="1">
        <v>30</v>
      </c>
      <c r="P10" s="50">
        <f t="shared" si="1"/>
        <v>0.26666666666666666</v>
      </c>
      <c r="R10" s="24">
        <v>6</v>
      </c>
      <c r="S10" s="1">
        <v>3</v>
      </c>
      <c r="T10" s="1">
        <v>35</v>
      </c>
      <c r="U10" s="50">
        <f t="shared" si="2"/>
        <v>8.5714285714285715E-2</v>
      </c>
    </row>
    <row r="11" spans="2:21" x14ac:dyDescent="0.3">
      <c r="C11" s="24">
        <v>7</v>
      </c>
      <c r="D11" s="1">
        <v>2</v>
      </c>
      <c r="E11" s="1">
        <v>25</v>
      </c>
      <c r="F11" s="50">
        <f t="shared" si="0"/>
        <v>0.08</v>
      </c>
      <c r="H11" s="24">
        <v>7</v>
      </c>
      <c r="I11" s="1"/>
      <c r="J11" s="1"/>
      <c r="K11" s="50"/>
      <c r="M11" s="24">
        <v>7</v>
      </c>
      <c r="N11" s="1">
        <v>5</v>
      </c>
      <c r="O11" s="1">
        <v>25</v>
      </c>
      <c r="P11" s="50">
        <f t="shared" si="1"/>
        <v>0.2</v>
      </c>
      <c r="R11" s="24">
        <v>7</v>
      </c>
      <c r="S11" s="1">
        <v>0</v>
      </c>
      <c r="T11" s="1">
        <v>30</v>
      </c>
      <c r="U11" s="50">
        <f t="shared" si="2"/>
        <v>0</v>
      </c>
    </row>
    <row r="12" spans="2:21" x14ac:dyDescent="0.3">
      <c r="C12" s="24">
        <v>8</v>
      </c>
      <c r="D12" s="1">
        <v>7</v>
      </c>
      <c r="E12" s="1">
        <v>20</v>
      </c>
      <c r="F12" s="50">
        <f t="shared" si="0"/>
        <v>0.35</v>
      </c>
      <c r="H12" s="24">
        <v>8</v>
      </c>
      <c r="I12" s="1"/>
      <c r="J12" s="1"/>
      <c r="K12" s="50"/>
      <c r="M12" s="24">
        <v>8</v>
      </c>
      <c r="N12" s="1">
        <v>12</v>
      </c>
      <c r="O12" s="1">
        <v>20</v>
      </c>
      <c r="P12" s="50">
        <f t="shared" si="1"/>
        <v>0.6</v>
      </c>
      <c r="R12" s="24">
        <v>8</v>
      </c>
      <c r="S12" s="1">
        <v>7</v>
      </c>
      <c r="T12" s="1">
        <v>55</v>
      </c>
      <c r="U12" s="50">
        <f t="shared" si="2"/>
        <v>0.12727272727272726</v>
      </c>
    </row>
    <row r="13" spans="2:21" x14ac:dyDescent="0.3">
      <c r="C13" s="24">
        <v>9</v>
      </c>
      <c r="D13" s="1">
        <v>13</v>
      </c>
      <c r="E13" s="1">
        <v>30</v>
      </c>
      <c r="F13" s="50">
        <f t="shared" si="0"/>
        <v>0.43333333333333335</v>
      </c>
      <c r="H13" s="24">
        <v>9</v>
      </c>
      <c r="I13" s="1"/>
      <c r="J13" s="1"/>
      <c r="K13" s="50"/>
      <c r="M13" s="24">
        <v>9</v>
      </c>
      <c r="N13" s="1">
        <v>5</v>
      </c>
      <c r="O13" s="1">
        <v>30</v>
      </c>
      <c r="P13" s="50">
        <f t="shared" si="1"/>
        <v>0.16666666666666666</v>
      </c>
      <c r="R13" s="24">
        <v>9</v>
      </c>
      <c r="S13" s="1">
        <v>0</v>
      </c>
      <c r="T13" s="1">
        <v>15</v>
      </c>
      <c r="U13" s="50">
        <f t="shared" si="2"/>
        <v>0</v>
      </c>
    </row>
    <row r="14" spans="2:21" x14ac:dyDescent="0.3">
      <c r="C14" s="26">
        <v>10</v>
      </c>
      <c r="D14" s="27">
        <v>9</v>
      </c>
      <c r="E14" s="27">
        <v>40</v>
      </c>
      <c r="F14" s="52">
        <f t="shared" si="0"/>
        <v>0.22500000000000001</v>
      </c>
      <c r="H14" s="26">
        <v>10</v>
      </c>
      <c r="I14" s="27"/>
      <c r="J14" s="27"/>
      <c r="K14" s="52"/>
      <c r="M14" s="26">
        <v>10</v>
      </c>
      <c r="N14" s="27">
        <v>20</v>
      </c>
      <c r="O14" s="27">
        <v>35</v>
      </c>
      <c r="P14" s="52">
        <f t="shared" si="1"/>
        <v>0.5714285714285714</v>
      </c>
      <c r="R14" s="26">
        <v>10</v>
      </c>
      <c r="S14" s="27">
        <v>10</v>
      </c>
      <c r="T14" s="27">
        <v>25</v>
      </c>
      <c r="U14" s="52">
        <f t="shared" si="2"/>
        <v>0.4</v>
      </c>
    </row>
    <row r="15" spans="2:21" x14ac:dyDescent="0.3">
      <c r="E15" s="53" t="s">
        <v>60</v>
      </c>
      <c r="F15" s="54">
        <f>AVERAGE(F5:F14)</f>
        <v>0.33736363636363637</v>
      </c>
      <c r="J15" s="53" t="s">
        <v>60</v>
      </c>
      <c r="K15" s="54">
        <f>AVERAGE(K5:K14)</f>
        <v>0.5377142857142857</v>
      </c>
      <c r="O15" s="53" t="s">
        <v>60</v>
      </c>
      <c r="P15" s="54">
        <f>AVERAGE(P5:P14)</f>
        <v>0.30214285714285716</v>
      </c>
      <c r="T15" s="53" t="s">
        <v>60</v>
      </c>
      <c r="U15" s="54">
        <f>AVERAGE(U5:U14)</f>
        <v>0.12896536796536795</v>
      </c>
    </row>
    <row r="16" spans="2:21" x14ac:dyDescent="0.3">
      <c r="E16" s="55" t="s">
        <v>61</v>
      </c>
      <c r="F16" s="56">
        <f>F15/$P$93</f>
        <v>1.3371811506169127</v>
      </c>
      <c r="J16" s="55" t="s">
        <v>61</v>
      </c>
      <c r="K16" s="56">
        <f>K15/$U$93</f>
        <v>3.0565543263167614</v>
      </c>
      <c r="O16" s="55" t="s">
        <v>61</v>
      </c>
      <c r="P16" s="56">
        <f>P15/$P$93</f>
        <v>1.1975793767218108</v>
      </c>
      <c r="T16" s="55" t="s">
        <v>61</v>
      </c>
      <c r="U16" s="56">
        <f>U15/$U$93</f>
        <v>0.73308384000984306</v>
      </c>
    </row>
    <row r="17" spans="2:21" x14ac:dyDescent="0.3">
      <c r="B17" s="47" t="s">
        <v>62</v>
      </c>
    </row>
    <row r="18" spans="2:21" x14ac:dyDescent="0.3">
      <c r="C18" s="100" t="s">
        <v>52</v>
      </c>
      <c r="D18" s="101"/>
      <c r="E18" s="101"/>
      <c r="F18" s="102"/>
      <c r="H18" s="100" t="s">
        <v>53</v>
      </c>
      <c r="I18" s="101"/>
      <c r="J18" s="101"/>
      <c r="K18" s="102"/>
      <c r="M18" s="100" t="s">
        <v>54</v>
      </c>
      <c r="N18" s="101"/>
      <c r="O18" s="101"/>
      <c r="P18" s="102"/>
      <c r="R18" s="100" t="s">
        <v>55</v>
      </c>
      <c r="S18" s="101"/>
      <c r="T18" s="101"/>
      <c r="U18" s="102"/>
    </row>
    <row r="19" spans="2:21" x14ac:dyDescent="0.3">
      <c r="C19" s="48" t="s">
        <v>56</v>
      </c>
      <c r="D19" s="30" t="s">
        <v>57</v>
      </c>
      <c r="E19" s="30" t="s">
        <v>58</v>
      </c>
      <c r="F19" s="49" t="s">
        <v>59</v>
      </c>
      <c r="H19" s="48" t="s">
        <v>56</v>
      </c>
      <c r="I19" s="30" t="s">
        <v>57</v>
      </c>
      <c r="J19" s="30" t="s">
        <v>58</v>
      </c>
      <c r="K19" s="49" t="s">
        <v>59</v>
      </c>
      <c r="M19" s="48" t="s">
        <v>56</v>
      </c>
      <c r="N19" s="30" t="s">
        <v>57</v>
      </c>
      <c r="O19" s="30" t="s">
        <v>58</v>
      </c>
      <c r="P19" s="49" t="s">
        <v>59</v>
      </c>
      <c r="R19" s="48" t="s">
        <v>56</v>
      </c>
      <c r="S19" s="30" t="s">
        <v>57</v>
      </c>
      <c r="T19" s="30" t="s">
        <v>58</v>
      </c>
      <c r="U19" s="49" t="s">
        <v>59</v>
      </c>
    </row>
    <row r="20" spans="2:21" x14ac:dyDescent="0.3">
      <c r="C20" s="24">
        <v>1</v>
      </c>
      <c r="D20" s="1">
        <v>3</v>
      </c>
      <c r="E20" s="1">
        <v>30</v>
      </c>
      <c r="F20" s="50">
        <f>D20/E20</f>
        <v>0.1</v>
      </c>
      <c r="H20" s="24">
        <v>1</v>
      </c>
      <c r="I20" s="30">
        <v>6</v>
      </c>
      <c r="J20" s="51">
        <v>25</v>
      </c>
      <c r="K20" s="50">
        <f>I20/J20</f>
        <v>0.24</v>
      </c>
      <c r="M20" s="24">
        <v>1</v>
      </c>
      <c r="N20" s="30">
        <v>12</v>
      </c>
      <c r="O20" s="51">
        <v>25</v>
      </c>
      <c r="P20" s="50">
        <f>N20/O20</f>
        <v>0.48</v>
      </c>
      <c r="R20" s="24">
        <v>1</v>
      </c>
      <c r="S20" s="30">
        <v>12</v>
      </c>
      <c r="T20" s="51">
        <v>35</v>
      </c>
      <c r="U20" s="50">
        <f>S20/T20</f>
        <v>0.34285714285714286</v>
      </c>
    </row>
    <row r="21" spans="2:21" x14ac:dyDescent="0.3">
      <c r="C21" s="24">
        <v>2</v>
      </c>
      <c r="D21" s="1">
        <v>7</v>
      </c>
      <c r="E21" s="1">
        <v>15</v>
      </c>
      <c r="F21" s="50">
        <f t="shared" ref="F21:F29" si="3">D21/E21</f>
        <v>0.46666666666666667</v>
      </c>
      <c r="H21" s="24">
        <v>2</v>
      </c>
      <c r="I21" s="30">
        <v>4</v>
      </c>
      <c r="J21" s="30">
        <v>50</v>
      </c>
      <c r="K21" s="50">
        <f t="shared" ref="K21:K29" si="4">I21/J21</f>
        <v>0.08</v>
      </c>
      <c r="M21" s="24">
        <v>2</v>
      </c>
      <c r="N21" s="30">
        <v>7</v>
      </c>
      <c r="O21" s="30">
        <v>30</v>
      </c>
      <c r="P21" s="50">
        <f t="shared" ref="P21:P29" si="5">N21/O21</f>
        <v>0.23333333333333334</v>
      </c>
      <c r="R21" s="24">
        <v>2</v>
      </c>
      <c r="S21" s="30">
        <v>0</v>
      </c>
      <c r="T21" s="30">
        <v>25</v>
      </c>
      <c r="U21" s="50">
        <f t="shared" ref="U21:U29" si="6">S21/T21</f>
        <v>0</v>
      </c>
    </row>
    <row r="22" spans="2:21" x14ac:dyDescent="0.3">
      <c r="C22" s="24">
        <v>3</v>
      </c>
      <c r="D22" s="1">
        <v>9</v>
      </c>
      <c r="E22" s="1">
        <v>20</v>
      </c>
      <c r="F22" s="50">
        <f t="shared" si="3"/>
        <v>0.45</v>
      </c>
      <c r="H22" s="24">
        <v>3</v>
      </c>
      <c r="I22" s="30">
        <v>12</v>
      </c>
      <c r="J22" s="30">
        <v>30</v>
      </c>
      <c r="K22" s="50">
        <f t="shared" si="4"/>
        <v>0.4</v>
      </c>
      <c r="M22" s="24">
        <v>3</v>
      </c>
      <c r="N22" s="30">
        <v>7</v>
      </c>
      <c r="O22" s="30">
        <v>25</v>
      </c>
      <c r="P22" s="50">
        <f t="shared" si="5"/>
        <v>0.28000000000000003</v>
      </c>
      <c r="R22" s="24">
        <v>3</v>
      </c>
      <c r="S22" s="30">
        <v>5</v>
      </c>
      <c r="T22" s="30">
        <v>30</v>
      </c>
      <c r="U22" s="50">
        <f t="shared" si="6"/>
        <v>0.16666666666666666</v>
      </c>
    </row>
    <row r="23" spans="2:21" x14ac:dyDescent="0.3">
      <c r="C23" s="24">
        <v>4</v>
      </c>
      <c r="D23" s="1">
        <v>9</v>
      </c>
      <c r="E23" s="1">
        <v>25</v>
      </c>
      <c r="F23" s="50">
        <f t="shared" si="3"/>
        <v>0.36</v>
      </c>
      <c r="H23" s="24">
        <v>4</v>
      </c>
      <c r="I23" s="30">
        <v>7</v>
      </c>
      <c r="J23" s="30">
        <v>30</v>
      </c>
      <c r="K23" s="50">
        <f t="shared" si="4"/>
        <v>0.23333333333333334</v>
      </c>
      <c r="M23" s="24">
        <v>4</v>
      </c>
      <c r="N23" s="30">
        <v>15</v>
      </c>
      <c r="O23" s="30">
        <v>20</v>
      </c>
      <c r="P23" s="50">
        <f t="shared" si="5"/>
        <v>0.75</v>
      </c>
      <c r="R23" s="24">
        <v>4</v>
      </c>
      <c r="S23" s="30">
        <v>1</v>
      </c>
      <c r="T23" s="30">
        <v>20</v>
      </c>
      <c r="U23" s="50">
        <f t="shared" si="6"/>
        <v>0.05</v>
      </c>
    </row>
    <row r="24" spans="2:21" x14ac:dyDescent="0.3">
      <c r="C24" s="24">
        <v>5</v>
      </c>
      <c r="D24" s="1">
        <v>18</v>
      </c>
      <c r="E24" s="1">
        <v>25</v>
      </c>
      <c r="F24" s="50">
        <f t="shared" si="3"/>
        <v>0.72</v>
      </c>
      <c r="H24" s="24">
        <v>5</v>
      </c>
      <c r="I24" s="30">
        <v>11</v>
      </c>
      <c r="J24" s="30">
        <v>35</v>
      </c>
      <c r="K24" s="50">
        <f t="shared" si="4"/>
        <v>0.31428571428571428</v>
      </c>
      <c r="M24" s="24">
        <v>5</v>
      </c>
      <c r="N24" s="30">
        <v>19</v>
      </c>
      <c r="O24" s="30">
        <v>35</v>
      </c>
      <c r="P24" s="50">
        <f t="shared" si="5"/>
        <v>0.54285714285714282</v>
      </c>
      <c r="R24" s="24">
        <v>5</v>
      </c>
      <c r="S24" s="30">
        <v>4</v>
      </c>
      <c r="T24" s="30">
        <v>35</v>
      </c>
      <c r="U24" s="50">
        <f t="shared" si="6"/>
        <v>0.11428571428571428</v>
      </c>
    </row>
    <row r="25" spans="2:21" x14ac:dyDescent="0.3">
      <c r="C25" s="24">
        <v>6</v>
      </c>
      <c r="D25" s="1"/>
      <c r="E25" s="1"/>
      <c r="F25" s="50"/>
      <c r="H25" s="24">
        <v>6</v>
      </c>
      <c r="I25" s="1">
        <v>15</v>
      </c>
      <c r="J25" s="1">
        <v>35</v>
      </c>
      <c r="K25" s="50">
        <f t="shared" si="4"/>
        <v>0.42857142857142855</v>
      </c>
      <c r="M25" s="24">
        <v>6</v>
      </c>
      <c r="N25" s="1">
        <v>3</v>
      </c>
      <c r="O25" s="1">
        <v>15</v>
      </c>
      <c r="P25" s="50">
        <f t="shared" si="5"/>
        <v>0.2</v>
      </c>
      <c r="R25" s="24">
        <v>6</v>
      </c>
      <c r="S25" s="1">
        <v>10</v>
      </c>
      <c r="T25" s="1">
        <v>35</v>
      </c>
      <c r="U25" s="50">
        <f t="shared" si="6"/>
        <v>0.2857142857142857</v>
      </c>
    </row>
    <row r="26" spans="2:21" x14ac:dyDescent="0.3">
      <c r="C26" s="24">
        <v>7</v>
      </c>
      <c r="D26" s="1"/>
      <c r="E26" s="1"/>
      <c r="F26" s="50"/>
      <c r="H26" s="24">
        <v>7</v>
      </c>
      <c r="I26" s="1">
        <v>13</v>
      </c>
      <c r="J26" s="1">
        <v>20</v>
      </c>
      <c r="K26" s="50">
        <f t="shared" si="4"/>
        <v>0.65</v>
      </c>
      <c r="M26" s="24">
        <v>7</v>
      </c>
      <c r="N26" s="1">
        <v>22</v>
      </c>
      <c r="O26" s="1">
        <v>45</v>
      </c>
      <c r="P26" s="50">
        <f t="shared" si="5"/>
        <v>0.48888888888888887</v>
      </c>
      <c r="R26" s="24">
        <v>7</v>
      </c>
      <c r="S26" s="1">
        <v>11</v>
      </c>
      <c r="T26" s="1">
        <v>30</v>
      </c>
      <c r="U26" s="50">
        <f t="shared" si="6"/>
        <v>0.36666666666666664</v>
      </c>
    </row>
    <row r="27" spans="2:21" x14ac:dyDescent="0.3">
      <c r="C27" s="24">
        <v>8</v>
      </c>
      <c r="D27" s="1">
        <v>15</v>
      </c>
      <c r="E27" s="1">
        <v>25</v>
      </c>
      <c r="F27" s="50">
        <f t="shared" si="3"/>
        <v>0.6</v>
      </c>
      <c r="H27" s="24">
        <v>8</v>
      </c>
      <c r="I27" s="1">
        <v>20</v>
      </c>
      <c r="J27" s="1">
        <v>30</v>
      </c>
      <c r="K27" s="50">
        <f t="shared" si="4"/>
        <v>0.66666666666666663</v>
      </c>
      <c r="M27" s="24">
        <v>8</v>
      </c>
      <c r="N27" s="1">
        <v>7</v>
      </c>
      <c r="O27" s="1">
        <v>50</v>
      </c>
      <c r="P27" s="50">
        <f t="shared" si="5"/>
        <v>0.14000000000000001</v>
      </c>
      <c r="R27" s="24">
        <v>8</v>
      </c>
      <c r="S27" s="1">
        <v>12</v>
      </c>
      <c r="T27" s="1">
        <v>35</v>
      </c>
      <c r="U27" s="50">
        <f t="shared" si="6"/>
        <v>0.34285714285714286</v>
      </c>
    </row>
    <row r="28" spans="2:21" x14ac:dyDescent="0.3">
      <c r="C28" s="24">
        <v>9</v>
      </c>
      <c r="D28" s="1">
        <v>18</v>
      </c>
      <c r="E28" s="1">
        <v>30</v>
      </c>
      <c r="F28" s="50">
        <f t="shared" si="3"/>
        <v>0.6</v>
      </c>
      <c r="H28" s="24">
        <v>9</v>
      </c>
      <c r="I28" s="1">
        <v>13</v>
      </c>
      <c r="J28" s="1">
        <v>25</v>
      </c>
      <c r="K28" s="50">
        <f t="shared" si="4"/>
        <v>0.52</v>
      </c>
      <c r="M28" s="24">
        <v>9</v>
      </c>
      <c r="N28" s="1">
        <v>10</v>
      </c>
      <c r="O28" s="1">
        <v>30</v>
      </c>
      <c r="P28" s="50">
        <f t="shared" si="5"/>
        <v>0.33333333333333331</v>
      </c>
      <c r="R28" s="24">
        <v>9</v>
      </c>
      <c r="S28" s="1">
        <v>6</v>
      </c>
      <c r="T28" s="1">
        <v>40</v>
      </c>
      <c r="U28" s="50">
        <f t="shared" si="6"/>
        <v>0.15</v>
      </c>
    </row>
    <row r="29" spans="2:21" x14ac:dyDescent="0.3">
      <c r="C29" s="26">
        <v>10</v>
      </c>
      <c r="D29" s="27">
        <v>15</v>
      </c>
      <c r="E29" s="27">
        <v>20</v>
      </c>
      <c r="F29" s="52">
        <f t="shared" si="3"/>
        <v>0.75</v>
      </c>
      <c r="H29" s="26">
        <v>10</v>
      </c>
      <c r="I29" s="27">
        <v>9</v>
      </c>
      <c r="J29" s="27">
        <v>20</v>
      </c>
      <c r="K29" s="50">
        <f t="shared" si="4"/>
        <v>0.45</v>
      </c>
      <c r="M29" s="26">
        <v>10</v>
      </c>
      <c r="N29" s="27">
        <v>3</v>
      </c>
      <c r="O29" s="27">
        <v>25</v>
      </c>
      <c r="P29" s="52">
        <f t="shared" si="5"/>
        <v>0.12</v>
      </c>
      <c r="R29" s="26">
        <v>10</v>
      </c>
      <c r="S29" s="27">
        <v>1</v>
      </c>
      <c r="T29" s="27">
        <v>30</v>
      </c>
      <c r="U29" s="52">
        <f t="shared" si="6"/>
        <v>3.3333333333333333E-2</v>
      </c>
    </row>
    <row r="30" spans="2:21" x14ac:dyDescent="0.3">
      <c r="E30" s="53" t="s">
        <v>60</v>
      </c>
      <c r="F30" s="54">
        <f>AVERAGE(F20:F29)</f>
        <v>0.50583333333333336</v>
      </c>
      <c r="J30" s="53" t="s">
        <v>60</v>
      </c>
      <c r="K30" s="54">
        <f>AVERAGE(K20:K29)</f>
        <v>0.3982857142857143</v>
      </c>
      <c r="O30" s="53" t="s">
        <v>60</v>
      </c>
      <c r="P30" s="54">
        <f>AVERAGE(P20:P29)</f>
        <v>0.3568412698412699</v>
      </c>
      <c r="T30" s="53" t="s">
        <v>60</v>
      </c>
      <c r="U30" s="54">
        <f>AVERAGE(U20:U29)</f>
        <v>0.18523809523809523</v>
      </c>
    </row>
    <row r="31" spans="2:21" x14ac:dyDescent="0.3">
      <c r="E31" s="55" t="s">
        <v>61</v>
      </c>
      <c r="F31" s="56">
        <f>F30/$P$93</f>
        <v>2.004930958113071</v>
      </c>
      <c r="J31" s="55" t="s">
        <v>61</v>
      </c>
      <c r="K31" s="56">
        <f>K30/$U$93</f>
        <v>2.2639940121602367</v>
      </c>
      <c r="O31" s="55" t="s">
        <v>61</v>
      </c>
      <c r="P31" s="56">
        <f>P30/$P$93</f>
        <v>1.4143830821162611</v>
      </c>
      <c r="T31" s="55" t="s">
        <v>61</v>
      </c>
      <c r="U31" s="56">
        <f>U30/$U$93</f>
        <v>1.0529575211983884</v>
      </c>
    </row>
    <row r="32" spans="2:21" x14ac:dyDescent="0.3">
      <c r="B32" s="47" t="s">
        <v>63</v>
      </c>
    </row>
    <row r="33" spans="2:21" x14ac:dyDescent="0.3">
      <c r="C33" s="100" t="s">
        <v>52</v>
      </c>
      <c r="D33" s="101"/>
      <c r="E33" s="101"/>
      <c r="F33" s="102"/>
      <c r="H33" s="100" t="s">
        <v>53</v>
      </c>
      <c r="I33" s="101"/>
      <c r="J33" s="101"/>
      <c r="K33" s="102"/>
      <c r="M33" s="100" t="s">
        <v>54</v>
      </c>
      <c r="N33" s="101"/>
      <c r="O33" s="101"/>
      <c r="P33" s="102"/>
      <c r="R33" s="100" t="s">
        <v>55</v>
      </c>
      <c r="S33" s="101"/>
      <c r="T33" s="101"/>
      <c r="U33" s="102"/>
    </row>
    <row r="34" spans="2:21" x14ac:dyDescent="0.3">
      <c r="C34" s="48" t="s">
        <v>56</v>
      </c>
      <c r="D34" s="30" t="s">
        <v>57</v>
      </c>
      <c r="E34" s="30" t="s">
        <v>58</v>
      </c>
      <c r="F34" s="49" t="s">
        <v>59</v>
      </c>
      <c r="H34" s="48" t="s">
        <v>56</v>
      </c>
      <c r="I34" s="30" t="s">
        <v>57</v>
      </c>
      <c r="J34" s="30" t="s">
        <v>58</v>
      </c>
      <c r="K34" s="49" t="s">
        <v>59</v>
      </c>
      <c r="M34" s="48" t="s">
        <v>56</v>
      </c>
      <c r="N34" s="30" t="s">
        <v>57</v>
      </c>
      <c r="O34" s="30" t="s">
        <v>58</v>
      </c>
      <c r="P34" s="49" t="s">
        <v>59</v>
      </c>
      <c r="R34" s="48" t="s">
        <v>56</v>
      </c>
      <c r="S34" s="30" t="s">
        <v>57</v>
      </c>
      <c r="T34" s="30" t="s">
        <v>58</v>
      </c>
      <c r="U34" s="49" t="s">
        <v>59</v>
      </c>
    </row>
    <row r="35" spans="2:21" x14ac:dyDescent="0.3">
      <c r="C35" s="24">
        <v>1</v>
      </c>
      <c r="D35" s="1">
        <v>2</v>
      </c>
      <c r="E35" s="1">
        <v>15</v>
      </c>
      <c r="F35" s="50">
        <f>D35/E35</f>
        <v>0.13333333333333333</v>
      </c>
      <c r="H35" s="24">
        <v>1</v>
      </c>
      <c r="I35" s="30">
        <v>11</v>
      </c>
      <c r="J35" s="51">
        <v>25</v>
      </c>
      <c r="K35" s="50">
        <f>I35/J35</f>
        <v>0.44</v>
      </c>
      <c r="M35" s="24">
        <v>1</v>
      </c>
      <c r="N35" s="30">
        <v>4</v>
      </c>
      <c r="O35" s="51">
        <v>30</v>
      </c>
      <c r="P35" s="50">
        <f>N35/O35</f>
        <v>0.13333333333333333</v>
      </c>
      <c r="R35" s="24">
        <v>1</v>
      </c>
      <c r="S35" s="30">
        <v>6</v>
      </c>
      <c r="T35" s="51">
        <v>35</v>
      </c>
      <c r="U35" s="50">
        <f>S35/T35</f>
        <v>0.17142857142857143</v>
      </c>
    </row>
    <row r="36" spans="2:21" x14ac:dyDescent="0.3">
      <c r="C36" s="24">
        <v>2</v>
      </c>
      <c r="D36" s="1">
        <v>3</v>
      </c>
      <c r="E36" s="1">
        <v>30</v>
      </c>
      <c r="F36" s="50">
        <f t="shared" ref="F36:F44" si="7">D36/E36</f>
        <v>0.1</v>
      </c>
      <c r="H36" s="24">
        <v>2</v>
      </c>
      <c r="I36" s="30">
        <v>15</v>
      </c>
      <c r="J36" s="30">
        <v>45</v>
      </c>
      <c r="K36" s="50">
        <f t="shared" ref="K36:K44" si="8">I36/J36</f>
        <v>0.33333333333333331</v>
      </c>
      <c r="M36" s="24">
        <v>2</v>
      </c>
      <c r="N36" s="30">
        <v>4</v>
      </c>
      <c r="O36" s="30">
        <v>25</v>
      </c>
      <c r="P36" s="50">
        <f t="shared" ref="P36:P44" si="9">N36/O36</f>
        <v>0.16</v>
      </c>
      <c r="R36" s="24">
        <v>2</v>
      </c>
      <c r="S36" s="30">
        <v>21</v>
      </c>
      <c r="T36" s="30">
        <v>40</v>
      </c>
      <c r="U36" s="50">
        <f t="shared" ref="U36:U44" si="10">S36/T36</f>
        <v>0.52500000000000002</v>
      </c>
    </row>
    <row r="37" spans="2:21" x14ac:dyDescent="0.3">
      <c r="C37" s="24">
        <v>3</v>
      </c>
      <c r="D37" s="1">
        <v>5</v>
      </c>
      <c r="E37" s="1">
        <v>50</v>
      </c>
      <c r="F37" s="50">
        <f t="shared" si="7"/>
        <v>0.1</v>
      </c>
      <c r="H37" s="24">
        <v>3</v>
      </c>
      <c r="I37" s="30">
        <v>3</v>
      </c>
      <c r="J37" s="30">
        <v>25</v>
      </c>
      <c r="K37" s="50">
        <f t="shared" si="8"/>
        <v>0.12</v>
      </c>
      <c r="M37" s="24">
        <v>3</v>
      </c>
      <c r="N37" s="30">
        <v>9</v>
      </c>
      <c r="O37" s="30">
        <v>40</v>
      </c>
      <c r="P37" s="50">
        <f t="shared" si="9"/>
        <v>0.22500000000000001</v>
      </c>
      <c r="R37" s="24">
        <v>3</v>
      </c>
      <c r="S37" s="30">
        <v>7</v>
      </c>
      <c r="T37" s="30">
        <v>25</v>
      </c>
      <c r="U37" s="50">
        <f t="shared" si="10"/>
        <v>0.28000000000000003</v>
      </c>
    </row>
    <row r="38" spans="2:21" x14ac:dyDescent="0.3">
      <c r="C38" s="24">
        <v>4</v>
      </c>
      <c r="D38" s="1">
        <v>3</v>
      </c>
      <c r="E38" s="1">
        <v>30</v>
      </c>
      <c r="F38" s="50">
        <f t="shared" si="7"/>
        <v>0.1</v>
      </c>
      <c r="H38" s="24">
        <v>4</v>
      </c>
      <c r="I38" s="30">
        <v>11</v>
      </c>
      <c r="J38" s="30">
        <v>35</v>
      </c>
      <c r="K38" s="50">
        <f t="shared" si="8"/>
        <v>0.31428571428571428</v>
      </c>
      <c r="M38" s="24">
        <v>4</v>
      </c>
      <c r="N38" s="30">
        <v>2</v>
      </c>
      <c r="O38" s="30">
        <v>15</v>
      </c>
      <c r="P38" s="50">
        <f t="shared" si="9"/>
        <v>0.13333333333333333</v>
      </c>
      <c r="R38" s="24">
        <v>4</v>
      </c>
      <c r="S38" s="30">
        <v>3</v>
      </c>
      <c r="T38" s="30">
        <v>20</v>
      </c>
      <c r="U38" s="50">
        <f t="shared" si="10"/>
        <v>0.15</v>
      </c>
    </row>
    <row r="39" spans="2:21" x14ac:dyDescent="0.3">
      <c r="C39" s="24">
        <v>5</v>
      </c>
      <c r="D39" s="1">
        <v>8</v>
      </c>
      <c r="E39" s="1">
        <v>25</v>
      </c>
      <c r="F39" s="50">
        <f t="shared" si="7"/>
        <v>0.32</v>
      </c>
      <c r="H39" s="24">
        <v>5</v>
      </c>
      <c r="I39" s="30">
        <v>6</v>
      </c>
      <c r="J39" s="30">
        <v>25</v>
      </c>
      <c r="K39" s="50">
        <f t="shared" si="8"/>
        <v>0.24</v>
      </c>
      <c r="M39" s="24">
        <v>5</v>
      </c>
      <c r="N39" s="30">
        <v>14</v>
      </c>
      <c r="O39" s="30">
        <v>40</v>
      </c>
      <c r="P39" s="50">
        <f t="shared" si="9"/>
        <v>0.35</v>
      </c>
      <c r="R39" s="24">
        <v>5</v>
      </c>
      <c r="S39" s="30">
        <v>9</v>
      </c>
      <c r="T39" s="30">
        <v>30</v>
      </c>
      <c r="U39" s="50">
        <f t="shared" si="10"/>
        <v>0.3</v>
      </c>
    </row>
    <row r="40" spans="2:21" x14ac:dyDescent="0.3">
      <c r="C40" s="24">
        <v>6</v>
      </c>
      <c r="D40" s="1">
        <v>4</v>
      </c>
      <c r="E40" s="1">
        <v>20</v>
      </c>
      <c r="F40" s="50">
        <f t="shared" si="7"/>
        <v>0.2</v>
      </c>
      <c r="H40" s="24">
        <v>6</v>
      </c>
      <c r="I40" s="1">
        <v>6</v>
      </c>
      <c r="J40" s="1">
        <v>55</v>
      </c>
      <c r="K40" s="50">
        <f t="shared" si="8"/>
        <v>0.10909090909090909</v>
      </c>
      <c r="M40" s="24">
        <v>6</v>
      </c>
      <c r="N40" s="1">
        <v>8</v>
      </c>
      <c r="O40" s="1">
        <v>30</v>
      </c>
      <c r="P40" s="50">
        <f t="shared" si="9"/>
        <v>0.26666666666666666</v>
      </c>
      <c r="R40" s="24">
        <v>6</v>
      </c>
      <c r="S40" s="1">
        <v>3</v>
      </c>
      <c r="T40" s="1">
        <v>20</v>
      </c>
      <c r="U40" s="50">
        <f t="shared" si="10"/>
        <v>0.15</v>
      </c>
    </row>
    <row r="41" spans="2:21" x14ac:dyDescent="0.3">
      <c r="C41" s="24">
        <v>7</v>
      </c>
      <c r="D41" s="1">
        <v>11</v>
      </c>
      <c r="E41" s="1">
        <v>45</v>
      </c>
      <c r="F41" s="50">
        <f t="shared" si="7"/>
        <v>0.24444444444444444</v>
      </c>
      <c r="H41" s="24">
        <v>7</v>
      </c>
      <c r="I41" s="1">
        <v>8</v>
      </c>
      <c r="J41" s="1">
        <v>20</v>
      </c>
      <c r="K41" s="50">
        <f t="shared" si="8"/>
        <v>0.4</v>
      </c>
      <c r="M41" s="24">
        <v>7</v>
      </c>
      <c r="N41" s="1">
        <v>6</v>
      </c>
      <c r="O41" s="1">
        <v>30</v>
      </c>
      <c r="P41" s="50">
        <f t="shared" si="9"/>
        <v>0.2</v>
      </c>
      <c r="R41" s="24">
        <v>7</v>
      </c>
      <c r="S41" s="1">
        <v>0</v>
      </c>
      <c r="T41" s="1">
        <v>25</v>
      </c>
      <c r="U41" s="50">
        <f t="shared" si="10"/>
        <v>0</v>
      </c>
    </row>
    <row r="42" spans="2:21" x14ac:dyDescent="0.3">
      <c r="C42" s="24">
        <v>8</v>
      </c>
      <c r="D42" s="1">
        <v>12</v>
      </c>
      <c r="E42" s="1">
        <v>25</v>
      </c>
      <c r="F42" s="50">
        <f t="shared" si="7"/>
        <v>0.48</v>
      </c>
      <c r="H42" s="24">
        <v>8</v>
      </c>
      <c r="I42" s="1"/>
      <c r="J42" s="1"/>
      <c r="K42" s="50"/>
      <c r="M42" s="24">
        <v>8</v>
      </c>
      <c r="N42" s="1">
        <v>1</v>
      </c>
      <c r="O42" s="1">
        <v>20</v>
      </c>
      <c r="P42" s="50">
        <f t="shared" si="9"/>
        <v>0.05</v>
      </c>
      <c r="R42" s="24">
        <v>8</v>
      </c>
      <c r="S42" s="1">
        <v>3</v>
      </c>
      <c r="T42" s="1">
        <v>30</v>
      </c>
      <c r="U42" s="50">
        <f t="shared" si="10"/>
        <v>0.1</v>
      </c>
    </row>
    <row r="43" spans="2:21" x14ac:dyDescent="0.3">
      <c r="C43" s="24">
        <v>9</v>
      </c>
      <c r="D43" s="1">
        <v>2</v>
      </c>
      <c r="E43" s="1">
        <v>20</v>
      </c>
      <c r="F43" s="50">
        <f t="shared" si="7"/>
        <v>0.1</v>
      </c>
      <c r="H43" s="24">
        <v>9</v>
      </c>
      <c r="I43" s="1">
        <v>0</v>
      </c>
      <c r="J43" s="1">
        <v>25</v>
      </c>
      <c r="K43" s="50">
        <f t="shared" si="8"/>
        <v>0</v>
      </c>
      <c r="M43" s="24">
        <v>9</v>
      </c>
      <c r="N43" s="1">
        <v>9</v>
      </c>
      <c r="O43" s="1">
        <v>25</v>
      </c>
      <c r="P43" s="50">
        <f t="shared" si="9"/>
        <v>0.36</v>
      </c>
      <c r="R43" s="24">
        <v>9</v>
      </c>
      <c r="S43" s="1">
        <v>3</v>
      </c>
      <c r="T43" s="1">
        <v>25</v>
      </c>
      <c r="U43" s="50">
        <f t="shared" si="10"/>
        <v>0.12</v>
      </c>
    </row>
    <row r="44" spans="2:21" x14ac:dyDescent="0.3">
      <c r="C44" s="26">
        <v>10</v>
      </c>
      <c r="D44" s="27">
        <v>18</v>
      </c>
      <c r="E44" s="27">
        <v>35</v>
      </c>
      <c r="F44" s="52">
        <f t="shared" si="7"/>
        <v>0.51428571428571423</v>
      </c>
      <c r="H44" s="26">
        <v>10</v>
      </c>
      <c r="I44" s="27">
        <v>4</v>
      </c>
      <c r="J44" s="27">
        <v>30</v>
      </c>
      <c r="K44" s="50">
        <f t="shared" si="8"/>
        <v>0.13333333333333333</v>
      </c>
      <c r="M44" s="26">
        <v>10</v>
      </c>
      <c r="N44" s="27">
        <v>2</v>
      </c>
      <c r="O44" s="27">
        <v>20</v>
      </c>
      <c r="P44" s="52">
        <f t="shared" si="9"/>
        <v>0.1</v>
      </c>
      <c r="R44" s="26">
        <v>10</v>
      </c>
      <c r="S44" s="27">
        <v>5</v>
      </c>
      <c r="T44" s="27">
        <v>20</v>
      </c>
      <c r="U44" s="52">
        <f t="shared" si="10"/>
        <v>0.25</v>
      </c>
    </row>
    <row r="45" spans="2:21" x14ac:dyDescent="0.3">
      <c r="E45" s="53" t="s">
        <v>60</v>
      </c>
      <c r="F45" s="54">
        <f>AVERAGE(F35:F44)</f>
        <v>0.22920634920634919</v>
      </c>
      <c r="J45" s="53" t="s">
        <v>60</v>
      </c>
      <c r="K45" s="54">
        <f>AVERAGE(K35:K44)</f>
        <v>0.23222703222703223</v>
      </c>
      <c r="O45" s="53" t="s">
        <v>60</v>
      </c>
      <c r="P45" s="54">
        <f>AVERAGE(P35:P44)</f>
        <v>0.19783333333333331</v>
      </c>
      <c r="T45" s="53" t="s">
        <v>60</v>
      </c>
      <c r="U45" s="54">
        <f>AVERAGE(U35:U44)</f>
        <v>0.20464285714285713</v>
      </c>
    </row>
    <row r="46" spans="2:21" x14ac:dyDescent="0.3">
      <c r="E46" s="55" t="s">
        <v>61</v>
      </c>
      <c r="F46" s="56">
        <f>F45/$P$93</f>
        <v>0.90848679799647725</v>
      </c>
      <c r="J46" s="55" t="s">
        <v>61</v>
      </c>
      <c r="K46" s="56">
        <f>K45/$U$93</f>
        <v>1.3200589214369449</v>
      </c>
      <c r="O46" s="55" t="s">
        <v>61</v>
      </c>
      <c r="P46" s="56">
        <f>P45/$P$93</f>
        <v>0.7841360946557544</v>
      </c>
      <c r="T46" s="55" t="s">
        <v>61</v>
      </c>
      <c r="U46" s="56">
        <f>U45/$U$93</f>
        <v>1.163260911915186</v>
      </c>
    </row>
    <row r="47" spans="2:21" x14ac:dyDescent="0.3">
      <c r="B47" s="47" t="s">
        <v>64</v>
      </c>
    </row>
    <row r="48" spans="2:21" x14ac:dyDescent="0.3">
      <c r="C48" s="100" t="s">
        <v>52</v>
      </c>
      <c r="D48" s="101"/>
      <c r="E48" s="101"/>
      <c r="F48" s="102"/>
      <c r="H48" s="100" t="s">
        <v>53</v>
      </c>
      <c r="I48" s="101"/>
      <c r="J48" s="101"/>
      <c r="K48" s="102"/>
      <c r="M48" s="100" t="s">
        <v>54</v>
      </c>
      <c r="N48" s="101"/>
      <c r="O48" s="101"/>
      <c r="P48" s="102"/>
      <c r="R48" s="100" t="s">
        <v>55</v>
      </c>
      <c r="S48" s="101"/>
      <c r="T48" s="101"/>
      <c r="U48" s="102"/>
    </row>
    <row r="49" spans="2:21" x14ac:dyDescent="0.3">
      <c r="C49" s="48" t="s">
        <v>56</v>
      </c>
      <c r="D49" s="30" t="s">
        <v>57</v>
      </c>
      <c r="E49" s="30" t="s">
        <v>58</v>
      </c>
      <c r="F49" s="49" t="s">
        <v>59</v>
      </c>
      <c r="H49" s="48" t="s">
        <v>56</v>
      </c>
      <c r="I49" s="30" t="s">
        <v>57</v>
      </c>
      <c r="J49" s="30" t="s">
        <v>58</v>
      </c>
      <c r="K49" s="49" t="s">
        <v>59</v>
      </c>
      <c r="M49" s="48" t="s">
        <v>56</v>
      </c>
      <c r="N49" s="30" t="s">
        <v>57</v>
      </c>
      <c r="O49" s="30" t="s">
        <v>58</v>
      </c>
      <c r="P49" s="49" t="s">
        <v>59</v>
      </c>
      <c r="R49" s="48" t="s">
        <v>56</v>
      </c>
      <c r="S49" s="30" t="s">
        <v>57</v>
      </c>
      <c r="T49" s="30" t="s">
        <v>58</v>
      </c>
      <c r="U49" s="49" t="s">
        <v>59</v>
      </c>
    </row>
    <row r="50" spans="2:21" x14ac:dyDescent="0.3">
      <c r="C50" s="24">
        <v>1</v>
      </c>
      <c r="D50" s="1">
        <v>3</v>
      </c>
      <c r="E50" s="1">
        <v>20</v>
      </c>
      <c r="F50" s="50">
        <f>D50/E50</f>
        <v>0.15</v>
      </c>
      <c r="H50" s="24">
        <v>1</v>
      </c>
      <c r="I50" s="30">
        <v>4</v>
      </c>
      <c r="J50" s="51">
        <v>20</v>
      </c>
      <c r="K50" s="50">
        <f>I50/J50</f>
        <v>0.2</v>
      </c>
      <c r="M50" s="24">
        <v>1</v>
      </c>
      <c r="N50" s="30">
        <v>9</v>
      </c>
      <c r="O50" s="51">
        <v>20</v>
      </c>
      <c r="P50" s="50">
        <f>N50/O50</f>
        <v>0.45</v>
      </c>
      <c r="R50" s="24">
        <v>1</v>
      </c>
      <c r="S50" s="30">
        <v>1</v>
      </c>
      <c r="T50" s="51">
        <v>30</v>
      </c>
      <c r="U50" s="50">
        <f>S50/T50</f>
        <v>3.3333333333333333E-2</v>
      </c>
    </row>
    <row r="51" spans="2:21" x14ac:dyDescent="0.3">
      <c r="C51" s="24">
        <v>2</v>
      </c>
      <c r="D51" s="1">
        <v>7</v>
      </c>
      <c r="E51" s="1">
        <v>55</v>
      </c>
      <c r="F51" s="50">
        <f t="shared" ref="F51:F59" si="11">D51/E51</f>
        <v>0.12727272727272726</v>
      </c>
      <c r="H51" s="24">
        <v>2</v>
      </c>
      <c r="I51" s="30">
        <v>8</v>
      </c>
      <c r="J51" s="30">
        <v>25</v>
      </c>
      <c r="K51" s="50">
        <f t="shared" ref="K51:K57" si="12">I51/J51</f>
        <v>0.32</v>
      </c>
      <c r="M51" s="24">
        <v>2</v>
      </c>
      <c r="N51" s="30">
        <v>4</v>
      </c>
      <c r="O51" s="30">
        <v>45</v>
      </c>
      <c r="P51" s="50">
        <f t="shared" ref="P51:P59" si="13">N51/O51</f>
        <v>8.8888888888888892E-2</v>
      </c>
      <c r="R51" s="24">
        <v>2</v>
      </c>
      <c r="S51" s="30">
        <v>4</v>
      </c>
      <c r="T51" s="30">
        <v>20</v>
      </c>
      <c r="U51" s="50">
        <f t="shared" ref="U51:U59" si="14">S51/T51</f>
        <v>0.2</v>
      </c>
    </row>
    <row r="52" spans="2:21" x14ac:dyDescent="0.3">
      <c r="C52" s="24">
        <v>3</v>
      </c>
      <c r="D52" s="1">
        <v>9</v>
      </c>
      <c r="E52" s="1">
        <v>30</v>
      </c>
      <c r="F52" s="50">
        <f t="shared" si="11"/>
        <v>0.3</v>
      </c>
      <c r="H52" s="24">
        <v>3</v>
      </c>
      <c r="I52" s="30">
        <v>11</v>
      </c>
      <c r="J52" s="30">
        <v>20</v>
      </c>
      <c r="K52" s="50">
        <f t="shared" si="12"/>
        <v>0.55000000000000004</v>
      </c>
      <c r="M52" s="24">
        <v>3</v>
      </c>
      <c r="N52" s="30">
        <v>7</v>
      </c>
      <c r="O52" s="30">
        <v>20</v>
      </c>
      <c r="P52" s="50">
        <f t="shared" si="13"/>
        <v>0.35</v>
      </c>
      <c r="R52" s="24">
        <v>3</v>
      </c>
      <c r="S52" s="30">
        <v>1</v>
      </c>
      <c r="T52" s="30">
        <v>15</v>
      </c>
      <c r="U52" s="50">
        <f t="shared" si="14"/>
        <v>6.6666666666666666E-2</v>
      </c>
    </row>
    <row r="53" spans="2:21" x14ac:dyDescent="0.3">
      <c r="C53" s="24">
        <v>4</v>
      </c>
      <c r="D53" s="1">
        <v>10</v>
      </c>
      <c r="E53" s="1">
        <v>25</v>
      </c>
      <c r="F53" s="50">
        <f t="shared" si="11"/>
        <v>0.4</v>
      </c>
      <c r="H53" s="24">
        <v>4</v>
      </c>
      <c r="I53" s="30">
        <v>1</v>
      </c>
      <c r="J53" s="30">
        <v>30</v>
      </c>
      <c r="K53" s="50">
        <f t="shared" si="12"/>
        <v>3.3333333333333333E-2</v>
      </c>
      <c r="M53" s="24">
        <v>4</v>
      </c>
      <c r="N53" s="30">
        <v>2</v>
      </c>
      <c r="O53" s="30">
        <v>25</v>
      </c>
      <c r="P53" s="50">
        <f t="shared" si="13"/>
        <v>0.08</v>
      </c>
      <c r="R53" s="24">
        <v>4</v>
      </c>
      <c r="S53" s="30">
        <v>5</v>
      </c>
      <c r="T53" s="30">
        <v>20</v>
      </c>
      <c r="U53" s="50">
        <f t="shared" si="14"/>
        <v>0.25</v>
      </c>
    </row>
    <row r="54" spans="2:21" x14ac:dyDescent="0.3">
      <c r="C54" s="24">
        <v>5</v>
      </c>
      <c r="D54" s="1">
        <v>3</v>
      </c>
      <c r="E54" s="1">
        <v>20</v>
      </c>
      <c r="F54" s="50">
        <f t="shared" si="11"/>
        <v>0.15</v>
      </c>
      <c r="H54" s="24">
        <v>5</v>
      </c>
      <c r="I54" s="30">
        <v>9</v>
      </c>
      <c r="J54" s="30">
        <v>35</v>
      </c>
      <c r="K54" s="50">
        <f t="shared" si="12"/>
        <v>0.25714285714285712</v>
      </c>
      <c r="M54" s="24">
        <v>5</v>
      </c>
      <c r="N54" s="30"/>
      <c r="O54" s="30"/>
      <c r="P54" s="50"/>
      <c r="R54" s="24">
        <v>5</v>
      </c>
      <c r="S54" s="30">
        <v>3</v>
      </c>
      <c r="T54" s="30">
        <v>25</v>
      </c>
      <c r="U54" s="50">
        <f t="shared" si="14"/>
        <v>0.12</v>
      </c>
    </row>
    <row r="55" spans="2:21" x14ac:dyDescent="0.3">
      <c r="C55" s="24">
        <v>6</v>
      </c>
      <c r="D55" s="1">
        <v>13</v>
      </c>
      <c r="E55" s="1">
        <v>30</v>
      </c>
      <c r="F55" s="50">
        <f t="shared" si="11"/>
        <v>0.43333333333333335</v>
      </c>
      <c r="H55" s="24">
        <v>6</v>
      </c>
      <c r="I55" s="1">
        <v>10</v>
      </c>
      <c r="J55" s="1">
        <v>35</v>
      </c>
      <c r="K55" s="50">
        <f t="shared" si="12"/>
        <v>0.2857142857142857</v>
      </c>
      <c r="M55" s="24">
        <v>6</v>
      </c>
      <c r="N55" s="1">
        <v>4</v>
      </c>
      <c r="O55" s="1">
        <v>35</v>
      </c>
      <c r="P55" s="50">
        <f t="shared" si="13"/>
        <v>0.11428571428571428</v>
      </c>
      <c r="R55" s="24">
        <v>6</v>
      </c>
      <c r="S55" s="1">
        <v>6</v>
      </c>
      <c r="T55" s="1">
        <v>30</v>
      </c>
      <c r="U55" s="50">
        <f t="shared" si="14"/>
        <v>0.2</v>
      </c>
    </row>
    <row r="56" spans="2:21" x14ac:dyDescent="0.3">
      <c r="C56" s="24">
        <v>7</v>
      </c>
      <c r="D56" s="1">
        <v>11</v>
      </c>
      <c r="E56" s="1">
        <v>45</v>
      </c>
      <c r="F56" s="50">
        <f t="shared" si="11"/>
        <v>0.24444444444444444</v>
      </c>
      <c r="H56" s="24">
        <v>7</v>
      </c>
      <c r="I56" s="1">
        <v>4</v>
      </c>
      <c r="J56" s="1">
        <v>30</v>
      </c>
      <c r="K56" s="50">
        <f t="shared" si="12"/>
        <v>0.13333333333333333</v>
      </c>
      <c r="M56" s="24">
        <v>7</v>
      </c>
      <c r="N56" s="1">
        <v>7</v>
      </c>
      <c r="O56" s="1">
        <v>30</v>
      </c>
      <c r="P56" s="50">
        <f t="shared" si="13"/>
        <v>0.23333333333333334</v>
      </c>
      <c r="R56" s="24">
        <v>7</v>
      </c>
      <c r="S56" s="1">
        <v>6</v>
      </c>
      <c r="T56" s="1">
        <v>35</v>
      </c>
      <c r="U56" s="50">
        <f t="shared" si="14"/>
        <v>0.17142857142857143</v>
      </c>
    </row>
    <row r="57" spans="2:21" x14ac:dyDescent="0.3">
      <c r="C57" s="24">
        <v>8</v>
      </c>
      <c r="D57" s="1">
        <v>9</v>
      </c>
      <c r="E57" s="1">
        <v>35</v>
      </c>
      <c r="F57" s="50">
        <f t="shared" si="11"/>
        <v>0.25714285714285712</v>
      </c>
      <c r="H57" s="24">
        <v>8</v>
      </c>
      <c r="I57" s="1">
        <v>3</v>
      </c>
      <c r="J57" s="1">
        <v>25</v>
      </c>
      <c r="K57" s="50">
        <f t="shared" si="12"/>
        <v>0.12</v>
      </c>
      <c r="M57" s="24">
        <v>8</v>
      </c>
      <c r="N57" s="1">
        <v>1</v>
      </c>
      <c r="O57" s="1">
        <v>30</v>
      </c>
      <c r="P57" s="50">
        <f t="shared" si="13"/>
        <v>3.3333333333333333E-2</v>
      </c>
      <c r="R57" s="24">
        <v>8</v>
      </c>
      <c r="S57" s="1">
        <v>5</v>
      </c>
      <c r="T57" s="1">
        <v>25</v>
      </c>
      <c r="U57" s="50">
        <f t="shared" si="14"/>
        <v>0.2</v>
      </c>
    </row>
    <row r="58" spans="2:21" x14ac:dyDescent="0.3">
      <c r="C58" s="24">
        <v>9</v>
      </c>
      <c r="D58" s="1">
        <v>6</v>
      </c>
      <c r="E58" s="1">
        <v>15</v>
      </c>
      <c r="F58" s="50">
        <f t="shared" si="11"/>
        <v>0.4</v>
      </c>
      <c r="H58" s="24">
        <v>9</v>
      </c>
      <c r="I58" s="1">
        <v>10</v>
      </c>
      <c r="J58" s="1">
        <v>20</v>
      </c>
      <c r="K58" s="50">
        <f>I58/J58</f>
        <v>0.5</v>
      </c>
      <c r="M58" s="24">
        <v>9</v>
      </c>
      <c r="N58" s="1">
        <v>14</v>
      </c>
      <c r="O58" s="1">
        <v>55</v>
      </c>
      <c r="P58" s="50">
        <f t="shared" si="13"/>
        <v>0.25454545454545452</v>
      </c>
      <c r="R58" s="24">
        <v>9</v>
      </c>
      <c r="S58" s="1">
        <v>2</v>
      </c>
      <c r="T58" s="1">
        <v>30</v>
      </c>
      <c r="U58" s="50">
        <f t="shared" si="14"/>
        <v>6.6666666666666666E-2</v>
      </c>
    </row>
    <row r="59" spans="2:21" x14ac:dyDescent="0.3">
      <c r="C59" s="26">
        <v>10</v>
      </c>
      <c r="D59" s="27">
        <v>4</v>
      </c>
      <c r="E59" s="27">
        <v>25</v>
      </c>
      <c r="F59" s="52">
        <f t="shared" si="11"/>
        <v>0.16</v>
      </c>
      <c r="H59" s="26">
        <v>10</v>
      </c>
      <c r="I59" s="27"/>
      <c r="J59" s="27"/>
      <c r="K59" s="50"/>
      <c r="M59" s="26">
        <v>10</v>
      </c>
      <c r="N59" s="27">
        <v>2</v>
      </c>
      <c r="O59" s="27">
        <v>30</v>
      </c>
      <c r="P59" s="52">
        <f t="shared" si="13"/>
        <v>6.6666666666666666E-2</v>
      </c>
      <c r="R59" s="26">
        <v>10</v>
      </c>
      <c r="S59" s="27">
        <v>4</v>
      </c>
      <c r="T59" s="27">
        <v>20</v>
      </c>
      <c r="U59" s="52">
        <f t="shared" si="14"/>
        <v>0.2</v>
      </c>
    </row>
    <row r="60" spans="2:21" x14ac:dyDescent="0.3">
      <c r="E60" s="53" t="s">
        <v>60</v>
      </c>
      <c r="F60" s="54">
        <f>AVERAGE(F50:F59)</f>
        <v>0.26221933621933624</v>
      </c>
      <c r="J60" s="53" t="s">
        <v>60</v>
      </c>
      <c r="K60" s="54">
        <f>AVERAGE(K50:K59)</f>
        <v>0.26661375661375664</v>
      </c>
      <c r="O60" s="53" t="s">
        <v>60</v>
      </c>
      <c r="P60" s="54">
        <f>AVERAGE(P50:P59)</f>
        <v>0.18567259900593233</v>
      </c>
      <c r="T60" s="53" t="s">
        <v>60</v>
      </c>
      <c r="U60" s="54">
        <f>AVERAGE(U50:U59)</f>
        <v>0.15080952380952381</v>
      </c>
    </row>
    <row r="61" spans="2:21" x14ac:dyDescent="0.3">
      <c r="E61" s="55" t="s">
        <v>61</v>
      </c>
      <c r="F61" s="56">
        <f>F60/$P$93</f>
        <v>1.0393377232329633</v>
      </c>
      <c r="J61" s="55" t="s">
        <v>61</v>
      </c>
      <c r="K61" s="56">
        <f>K60/$U$93</f>
        <v>1.5155249783829419</v>
      </c>
      <c r="O61" s="55" t="s">
        <v>61</v>
      </c>
      <c r="P61" s="56">
        <f>P60/$P$93</f>
        <v>0.73593556867276688</v>
      </c>
      <c r="T61" s="55" t="s">
        <v>61</v>
      </c>
      <c r="U61" s="56">
        <f>U60/$U$93</f>
        <v>0.85725359116588584</v>
      </c>
    </row>
    <row r="62" spans="2:21" x14ac:dyDescent="0.3">
      <c r="B62" s="47" t="s">
        <v>65</v>
      </c>
    </row>
    <row r="63" spans="2:21" x14ac:dyDescent="0.3">
      <c r="C63" s="100" t="s">
        <v>52</v>
      </c>
      <c r="D63" s="101"/>
      <c r="E63" s="101"/>
      <c r="F63" s="102"/>
      <c r="H63" s="100" t="s">
        <v>53</v>
      </c>
      <c r="I63" s="101"/>
      <c r="J63" s="101"/>
      <c r="K63" s="102"/>
      <c r="M63" s="100" t="s">
        <v>54</v>
      </c>
      <c r="N63" s="101"/>
      <c r="O63" s="101"/>
      <c r="P63" s="102"/>
      <c r="R63" s="100" t="s">
        <v>55</v>
      </c>
      <c r="S63" s="101"/>
      <c r="T63" s="101"/>
      <c r="U63" s="102"/>
    </row>
    <row r="64" spans="2:21" x14ac:dyDescent="0.3">
      <c r="C64" s="48" t="s">
        <v>56</v>
      </c>
      <c r="D64" s="30" t="s">
        <v>57</v>
      </c>
      <c r="E64" s="30" t="s">
        <v>58</v>
      </c>
      <c r="F64" s="49" t="s">
        <v>59</v>
      </c>
      <c r="H64" s="48" t="s">
        <v>56</v>
      </c>
      <c r="I64" s="30" t="s">
        <v>57</v>
      </c>
      <c r="J64" s="30" t="s">
        <v>58</v>
      </c>
      <c r="K64" s="49" t="s">
        <v>59</v>
      </c>
      <c r="M64" s="48" t="s">
        <v>56</v>
      </c>
      <c r="N64" s="30" t="s">
        <v>57</v>
      </c>
      <c r="O64" s="30" t="s">
        <v>58</v>
      </c>
      <c r="P64" s="49" t="s">
        <v>59</v>
      </c>
      <c r="R64" s="48" t="s">
        <v>56</v>
      </c>
      <c r="S64" s="30" t="s">
        <v>57</v>
      </c>
      <c r="T64" s="30" t="s">
        <v>58</v>
      </c>
      <c r="U64" s="49" t="s">
        <v>59</v>
      </c>
    </row>
    <row r="65" spans="2:21" x14ac:dyDescent="0.3">
      <c r="C65" s="24">
        <v>1</v>
      </c>
      <c r="D65" s="1">
        <v>7</v>
      </c>
      <c r="E65" s="1">
        <v>25</v>
      </c>
      <c r="F65" s="50">
        <f>D65/E65</f>
        <v>0.28000000000000003</v>
      </c>
      <c r="H65" s="24">
        <v>1</v>
      </c>
      <c r="I65" s="30">
        <v>7</v>
      </c>
      <c r="J65" s="51">
        <v>20</v>
      </c>
      <c r="K65" s="50">
        <f>I65/J65</f>
        <v>0.35</v>
      </c>
      <c r="M65" s="24">
        <v>1</v>
      </c>
      <c r="N65" s="30">
        <v>9</v>
      </c>
      <c r="O65" s="51">
        <v>30</v>
      </c>
      <c r="P65" s="50">
        <f>N65/O65</f>
        <v>0.3</v>
      </c>
      <c r="R65" s="24">
        <v>1</v>
      </c>
      <c r="S65" s="30">
        <v>3</v>
      </c>
      <c r="T65" s="51">
        <v>25</v>
      </c>
      <c r="U65" s="50">
        <f>S65/T65</f>
        <v>0.12</v>
      </c>
    </row>
    <row r="66" spans="2:21" x14ac:dyDescent="0.3">
      <c r="C66" s="24">
        <v>2</v>
      </c>
      <c r="D66" s="1">
        <v>5</v>
      </c>
      <c r="E66" s="1">
        <v>25</v>
      </c>
      <c r="F66" s="50">
        <f t="shared" ref="F66:F74" si="15">D66/E66</f>
        <v>0.2</v>
      </c>
      <c r="H66" s="24">
        <v>2</v>
      </c>
      <c r="I66" s="30">
        <v>3</v>
      </c>
      <c r="J66" s="30">
        <v>25</v>
      </c>
      <c r="K66" s="50">
        <f t="shared" ref="K66:K74" si="16">I66/J66</f>
        <v>0.12</v>
      </c>
      <c r="M66" s="24">
        <v>2</v>
      </c>
      <c r="N66" s="30">
        <v>11</v>
      </c>
      <c r="O66" s="30">
        <v>30</v>
      </c>
      <c r="P66" s="50">
        <f t="shared" ref="P66:P71" si="17">N66/O66</f>
        <v>0.36666666666666664</v>
      </c>
      <c r="R66" s="24">
        <v>2</v>
      </c>
      <c r="S66" s="30">
        <v>4</v>
      </c>
      <c r="T66" s="30">
        <v>25</v>
      </c>
      <c r="U66" s="50">
        <f t="shared" ref="U66:U74" si="18">S66/T66</f>
        <v>0.16</v>
      </c>
    </row>
    <row r="67" spans="2:21" x14ac:dyDescent="0.3">
      <c r="C67" s="24">
        <v>3</v>
      </c>
      <c r="D67" s="1">
        <v>5</v>
      </c>
      <c r="E67" s="1">
        <v>30</v>
      </c>
      <c r="F67" s="50">
        <f t="shared" si="15"/>
        <v>0.16666666666666666</v>
      </c>
      <c r="H67" s="24">
        <v>3</v>
      </c>
      <c r="I67" s="30">
        <v>5</v>
      </c>
      <c r="J67" s="30">
        <v>35</v>
      </c>
      <c r="K67" s="50">
        <f t="shared" si="16"/>
        <v>0.14285714285714285</v>
      </c>
      <c r="M67" s="24">
        <v>3</v>
      </c>
      <c r="N67" s="30">
        <v>8</v>
      </c>
      <c r="O67" s="30">
        <v>45</v>
      </c>
      <c r="P67" s="50">
        <f t="shared" si="17"/>
        <v>0.17777777777777778</v>
      </c>
      <c r="R67" s="24">
        <v>3</v>
      </c>
      <c r="S67" s="30">
        <v>10</v>
      </c>
      <c r="T67" s="30">
        <v>35</v>
      </c>
      <c r="U67" s="50">
        <f t="shared" si="18"/>
        <v>0.2857142857142857</v>
      </c>
    </row>
    <row r="68" spans="2:21" x14ac:dyDescent="0.3">
      <c r="C68" s="24">
        <v>4</v>
      </c>
      <c r="D68" s="1">
        <v>8</v>
      </c>
      <c r="E68" s="1">
        <v>35</v>
      </c>
      <c r="F68" s="50">
        <f t="shared" si="15"/>
        <v>0.22857142857142856</v>
      </c>
      <c r="H68" s="24">
        <v>4</v>
      </c>
      <c r="I68" s="30">
        <v>12</v>
      </c>
      <c r="J68" s="30">
        <v>50</v>
      </c>
      <c r="K68" s="50">
        <f t="shared" si="16"/>
        <v>0.24</v>
      </c>
      <c r="M68" s="24">
        <v>4</v>
      </c>
      <c r="N68" s="30">
        <v>15</v>
      </c>
      <c r="O68" s="30">
        <v>20</v>
      </c>
      <c r="P68" s="50">
        <f t="shared" si="17"/>
        <v>0.75</v>
      </c>
      <c r="R68" s="24">
        <v>4</v>
      </c>
      <c r="S68" s="30">
        <v>6</v>
      </c>
      <c r="T68" s="30">
        <v>25</v>
      </c>
      <c r="U68" s="50">
        <f t="shared" si="18"/>
        <v>0.24</v>
      </c>
    </row>
    <row r="69" spans="2:21" x14ac:dyDescent="0.3">
      <c r="C69" s="24">
        <v>5</v>
      </c>
      <c r="D69" s="1">
        <v>45</v>
      </c>
      <c r="E69" s="1">
        <v>35</v>
      </c>
      <c r="F69" s="50">
        <f t="shared" si="15"/>
        <v>1.2857142857142858</v>
      </c>
      <c r="H69" s="24">
        <v>5</v>
      </c>
      <c r="I69" s="30">
        <v>3</v>
      </c>
      <c r="J69" s="30">
        <v>25</v>
      </c>
      <c r="K69" s="50">
        <f t="shared" si="16"/>
        <v>0.12</v>
      </c>
      <c r="M69" s="24">
        <v>5</v>
      </c>
      <c r="N69" s="30">
        <v>8</v>
      </c>
      <c r="O69" s="30">
        <v>35</v>
      </c>
      <c r="P69" s="50">
        <f t="shared" si="17"/>
        <v>0.22857142857142856</v>
      </c>
      <c r="R69" s="24">
        <v>5</v>
      </c>
      <c r="S69" s="30">
        <v>18</v>
      </c>
      <c r="T69" s="30">
        <v>40</v>
      </c>
      <c r="U69" s="50">
        <f t="shared" si="18"/>
        <v>0.45</v>
      </c>
    </row>
    <row r="70" spans="2:21" x14ac:dyDescent="0.3">
      <c r="C70" s="24">
        <v>6</v>
      </c>
      <c r="D70" s="1">
        <v>20</v>
      </c>
      <c r="E70" s="1">
        <v>45</v>
      </c>
      <c r="F70" s="50">
        <f t="shared" si="15"/>
        <v>0.44444444444444442</v>
      </c>
      <c r="H70" s="24">
        <v>6</v>
      </c>
      <c r="I70" s="1"/>
      <c r="J70" s="1"/>
      <c r="K70" s="50"/>
      <c r="M70" s="24">
        <v>6</v>
      </c>
      <c r="N70" s="1">
        <v>4</v>
      </c>
      <c r="O70" s="1">
        <v>35</v>
      </c>
      <c r="P70" s="50">
        <f t="shared" si="17"/>
        <v>0.11428571428571428</v>
      </c>
      <c r="R70" s="24">
        <v>6</v>
      </c>
      <c r="S70" s="1">
        <v>3</v>
      </c>
      <c r="T70" s="1">
        <v>30</v>
      </c>
      <c r="U70" s="50">
        <f t="shared" si="18"/>
        <v>0.1</v>
      </c>
    </row>
    <row r="71" spans="2:21" x14ac:dyDescent="0.3">
      <c r="C71" s="24">
        <v>7</v>
      </c>
      <c r="D71" s="1">
        <v>6</v>
      </c>
      <c r="E71" s="1">
        <v>20</v>
      </c>
      <c r="F71" s="50">
        <f t="shared" si="15"/>
        <v>0.3</v>
      </c>
      <c r="H71" s="24">
        <v>7</v>
      </c>
      <c r="I71" s="1">
        <v>4</v>
      </c>
      <c r="J71" s="1">
        <v>20</v>
      </c>
      <c r="K71" s="50">
        <f t="shared" si="16"/>
        <v>0.2</v>
      </c>
      <c r="M71" s="24">
        <v>7</v>
      </c>
      <c r="N71" s="1">
        <v>6</v>
      </c>
      <c r="O71" s="1">
        <v>35</v>
      </c>
      <c r="P71" s="50">
        <f t="shared" si="17"/>
        <v>0.17142857142857143</v>
      </c>
      <c r="R71" s="24">
        <v>7</v>
      </c>
      <c r="S71" s="1">
        <v>4</v>
      </c>
      <c r="T71" s="1">
        <v>30</v>
      </c>
      <c r="U71" s="50">
        <f t="shared" si="18"/>
        <v>0.13333333333333333</v>
      </c>
    </row>
    <row r="72" spans="2:21" x14ac:dyDescent="0.3">
      <c r="C72" s="24">
        <v>8</v>
      </c>
      <c r="D72" s="1">
        <v>27</v>
      </c>
      <c r="E72" s="1">
        <v>30</v>
      </c>
      <c r="F72" s="50">
        <f t="shared" si="15"/>
        <v>0.9</v>
      </c>
      <c r="H72" s="24">
        <v>8</v>
      </c>
      <c r="I72" s="1">
        <v>8</v>
      </c>
      <c r="J72" s="1">
        <v>25</v>
      </c>
      <c r="K72" s="50">
        <f t="shared" si="16"/>
        <v>0.32</v>
      </c>
      <c r="M72" s="24">
        <v>8</v>
      </c>
      <c r="N72" s="1">
        <v>3</v>
      </c>
      <c r="O72" s="1">
        <v>20</v>
      </c>
      <c r="P72" s="50">
        <f>N72/O72</f>
        <v>0.15</v>
      </c>
      <c r="R72" s="24">
        <v>8</v>
      </c>
      <c r="S72" s="1">
        <v>4</v>
      </c>
      <c r="T72" s="1">
        <v>25</v>
      </c>
      <c r="U72" s="50">
        <f t="shared" si="18"/>
        <v>0.16</v>
      </c>
    </row>
    <row r="73" spans="2:21" x14ac:dyDescent="0.3">
      <c r="C73" s="24">
        <v>9</v>
      </c>
      <c r="D73" s="1">
        <v>10</v>
      </c>
      <c r="E73" s="1">
        <v>30</v>
      </c>
      <c r="F73" s="50">
        <f t="shared" si="15"/>
        <v>0.33333333333333331</v>
      </c>
      <c r="H73" s="24">
        <v>9</v>
      </c>
      <c r="I73" s="1">
        <v>8</v>
      </c>
      <c r="J73" s="1">
        <v>20</v>
      </c>
      <c r="K73" s="50">
        <f t="shared" si="16"/>
        <v>0.4</v>
      </c>
      <c r="M73" s="24">
        <v>9</v>
      </c>
      <c r="N73" s="1">
        <v>0</v>
      </c>
      <c r="O73" s="1">
        <v>20</v>
      </c>
      <c r="P73" s="50">
        <f>N73/O73</f>
        <v>0</v>
      </c>
      <c r="R73" s="24">
        <v>9</v>
      </c>
      <c r="S73" s="1">
        <v>1</v>
      </c>
      <c r="T73" s="1">
        <v>20</v>
      </c>
      <c r="U73" s="50">
        <f t="shared" si="18"/>
        <v>0.05</v>
      </c>
    </row>
    <row r="74" spans="2:21" x14ac:dyDescent="0.3">
      <c r="C74" s="26">
        <v>10</v>
      </c>
      <c r="D74" s="27">
        <v>6</v>
      </c>
      <c r="E74" s="27">
        <v>40</v>
      </c>
      <c r="F74" s="52">
        <f t="shared" si="15"/>
        <v>0.15</v>
      </c>
      <c r="H74" s="26">
        <v>10</v>
      </c>
      <c r="I74" s="27">
        <v>10</v>
      </c>
      <c r="J74" s="27">
        <v>30</v>
      </c>
      <c r="K74" s="52">
        <f t="shared" si="16"/>
        <v>0.33333333333333331</v>
      </c>
      <c r="M74" s="26">
        <v>10</v>
      </c>
      <c r="N74" s="27">
        <v>6</v>
      </c>
      <c r="O74" s="27">
        <v>70</v>
      </c>
      <c r="P74" s="52">
        <f>N74/O74</f>
        <v>8.5714285714285715E-2</v>
      </c>
      <c r="R74" s="26">
        <v>10</v>
      </c>
      <c r="S74" s="27">
        <v>3</v>
      </c>
      <c r="T74" s="27">
        <v>25</v>
      </c>
      <c r="U74" s="52">
        <f t="shared" si="18"/>
        <v>0.12</v>
      </c>
    </row>
    <row r="75" spans="2:21" x14ac:dyDescent="0.3">
      <c r="E75" s="53" t="s">
        <v>60</v>
      </c>
      <c r="F75" s="54">
        <f>AVERAGE(F65:F74)</f>
        <v>0.42887301587301591</v>
      </c>
      <c r="J75" s="53" t="s">
        <v>60</v>
      </c>
      <c r="K75" s="54">
        <f>AVERAGE(K65:K74)</f>
        <v>0.24735449735449735</v>
      </c>
      <c r="O75" s="53" t="s">
        <v>60</v>
      </c>
      <c r="P75" s="54">
        <f>AVERAGE(P65:P74)</f>
        <v>0.23444444444444446</v>
      </c>
      <c r="T75" s="53" t="s">
        <v>60</v>
      </c>
      <c r="U75" s="54">
        <f>AVERAGE(U65:U74)</f>
        <v>0.18190476190476193</v>
      </c>
    </row>
    <row r="76" spans="2:21" x14ac:dyDescent="0.3">
      <c r="E76" s="55" t="s">
        <v>61</v>
      </c>
      <c r="F76" s="56">
        <f>F75/$P$93</f>
        <v>1.6998895287442397</v>
      </c>
      <c r="J76" s="55" t="s">
        <v>61</v>
      </c>
      <c r="K76" s="56">
        <f>K75/$U$93</f>
        <v>1.4060486751220982</v>
      </c>
      <c r="O76" s="55" t="s">
        <v>61</v>
      </c>
      <c r="P76" s="56">
        <f>P75/$P$93</f>
        <v>0.92924861540221404</v>
      </c>
      <c r="T76" s="55" t="s">
        <v>61</v>
      </c>
      <c r="U76" s="56">
        <f>U75/$U$93</f>
        <v>1.0340096994801655</v>
      </c>
    </row>
    <row r="77" spans="2:21" x14ac:dyDescent="0.3">
      <c r="B77" s="47" t="s">
        <v>66</v>
      </c>
    </row>
    <row r="78" spans="2:21" x14ac:dyDescent="0.3">
      <c r="C78" s="100" t="s">
        <v>52</v>
      </c>
      <c r="D78" s="101"/>
      <c r="E78" s="101"/>
      <c r="F78" s="102"/>
      <c r="H78" s="100" t="s">
        <v>53</v>
      </c>
      <c r="I78" s="101"/>
      <c r="J78" s="101"/>
      <c r="K78" s="102"/>
      <c r="M78" s="100" t="s">
        <v>54</v>
      </c>
      <c r="N78" s="101"/>
      <c r="O78" s="101"/>
      <c r="P78" s="102"/>
      <c r="R78" s="100" t="s">
        <v>55</v>
      </c>
      <c r="S78" s="101"/>
      <c r="T78" s="101"/>
      <c r="U78" s="102"/>
    </row>
    <row r="79" spans="2:21" x14ac:dyDescent="0.3">
      <c r="C79" s="48" t="s">
        <v>56</v>
      </c>
      <c r="D79" s="30" t="s">
        <v>57</v>
      </c>
      <c r="E79" s="30" t="s">
        <v>58</v>
      </c>
      <c r="F79" s="49" t="s">
        <v>59</v>
      </c>
      <c r="H79" s="48" t="s">
        <v>56</v>
      </c>
      <c r="I79" s="30" t="s">
        <v>57</v>
      </c>
      <c r="J79" s="30" t="s">
        <v>58</v>
      </c>
      <c r="K79" s="49" t="s">
        <v>59</v>
      </c>
      <c r="M79" s="48" t="s">
        <v>56</v>
      </c>
      <c r="N79" s="30" t="s">
        <v>57</v>
      </c>
      <c r="O79" s="30" t="s">
        <v>58</v>
      </c>
      <c r="P79" s="49" t="s">
        <v>59</v>
      </c>
      <c r="R79" s="48" t="s">
        <v>56</v>
      </c>
      <c r="S79" s="30" t="s">
        <v>57</v>
      </c>
      <c r="T79" s="30" t="s">
        <v>58</v>
      </c>
      <c r="U79" s="49" t="s">
        <v>59</v>
      </c>
    </row>
    <row r="80" spans="2:21" x14ac:dyDescent="0.3">
      <c r="C80" s="24">
        <v>1</v>
      </c>
      <c r="D80" s="1">
        <v>10</v>
      </c>
      <c r="E80" s="1">
        <v>30</v>
      </c>
      <c r="F80" s="50">
        <f>D80/E80</f>
        <v>0.33333333333333331</v>
      </c>
      <c r="H80" s="24">
        <v>1</v>
      </c>
      <c r="I80" s="30">
        <v>16</v>
      </c>
      <c r="J80" s="51">
        <v>20</v>
      </c>
      <c r="K80" s="50">
        <f>I80/J80</f>
        <v>0.8</v>
      </c>
      <c r="M80" s="24">
        <v>1</v>
      </c>
      <c r="N80" s="30">
        <v>4</v>
      </c>
      <c r="O80" s="51">
        <v>20</v>
      </c>
      <c r="P80" s="50">
        <f>N80/O80</f>
        <v>0.2</v>
      </c>
      <c r="R80" s="24">
        <v>1</v>
      </c>
      <c r="S80" s="30">
        <v>24</v>
      </c>
      <c r="T80" s="51">
        <v>55</v>
      </c>
      <c r="U80" s="50">
        <f>S80/T80</f>
        <v>0.43636363636363634</v>
      </c>
    </row>
    <row r="81" spans="3:21" x14ac:dyDescent="0.3">
      <c r="C81" s="24">
        <v>2</v>
      </c>
      <c r="D81" s="1">
        <v>13</v>
      </c>
      <c r="E81" s="1">
        <v>25</v>
      </c>
      <c r="F81" s="50">
        <f t="shared" ref="F81:F86" si="19">D81/E81</f>
        <v>0.52</v>
      </c>
      <c r="H81" s="24">
        <v>2</v>
      </c>
      <c r="I81" s="30">
        <v>9</v>
      </c>
      <c r="J81" s="30">
        <v>20</v>
      </c>
      <c r="K81" s="50">
        <f>I81/J81</f>
        <v>0.45</v>
      </c>
      <c r="M81" s="24">
        <v>2</v>
      </c>
      <c r="N81" s="30">
        <v>6</v>
      </c>
      <c r="O81" s="30">
        <v>30</v>
      </c>
      <c r="P81" s="50">
        <f t="shared" ref="P81:P89" si="20">N81/O81</f>
        <v>0.2</v>
      </c>
      <c r="R81" s="24">
        <v>2</v>
      </c>
      <c r="S81" s="30">
        <v>4</v>
      </c>
      <c r="T81" s="30">
        <v>30</v>
      </c>
      <c r="U81" s="50">
        <f t="shared" ref="U81:U89" si="21">S81/T81</f>
        <v>0.13333333333333333</v>
      </c>
    </row>
    <row r="82" spans="3:21" x14ac:dyDescent="0.3">
      <c r="C82" s="24">
        <v>3</v>
      </c>
      <c r="D82" s="1">
        <v>8</v>
      </c>
      <c r="E82" s="1">
        <v>25</v>
      </c>
      <c r="F82" s="50">
        <f t="shared" si="19"/>
        <v>0.32</v>
      </c>
      <c r="H82" s="24">
        <v>3</v>
      </c>
      <c r="I82" s="30">
        <v>2</v>
      </c>
      <c r="J82" s="30">
        <v>15</v>
      </c>
      <c r="K82" s="50">
        <f>I82/J82</f>
        <v>0.13333333333333333</v>
      </c>
      <c r="M82" s="24">
        <v>3</v>
      </c>
      <c r="N82" s="30">
        <v>7</v>
      </c>
      <c r="O82" s="30">
        <v>30</v>
      </c>
      <c r="P82" s="50">
        <f t="shared" si="20"/>
        <v>0.23333333333333334</v>
      </c>
      <c r="R82" s="24">
        <v>3</v>
      </c>
      <c r="S82" s="30">
        <v>1</v>
      </c>
      <c r="T82" s="30">
        <v>20</v>
      </c>
      <c r="U82" s="50">
        <f t="shared" si="21"/>
        <v>0.05</v>
      </c>
    </row>
    <row r="83" spans="3:21" x14ac:dyDescent="0.3">
      <c r="C83" s="24">
        <v>4</v>
      </c>
      <c r="D83" s="1">
        <v>11</v>
      </c>
      <c r="E83" s="1">
        <v>20</v>
      </c>
      <c r="F83" s="50">
        <f t="shared" si="19"/>
        <v>0.55000000000000004</v>
      </c>
      <c r="H83" s="24">
        <v>4</v>
      </c>
      <c r="I83" s="30"/>
      <c r="J83" s="30"/>
      <c r="K83" s="50"/>
      <c r="M83" s="24">
        <v>4</v>
      </c>
      <c r="N83" s="30">
        <v>9</v>
      </c>
      <c r="O83" s="30">
        <v>40</v>
      </c>
      <c r="P83" s="50">
        <f t="shared" si="20"/>
        <v>0.22500000000000001</v>
      </c>
      <c r="R83" s="24">
        <v>4</v>
      </c>
      <c r="S83" s="30">
        <v>4</v>
      </c>
      <c r="T83" s="30">
        <v>30</v>
      </c>
      <c r="U83" s="50">
        <f t="shared" si="21"/>
        <v>0.13333333333333333</v>
      </c>
    </row>
    <row r="84" spans="3:21" x14ac:dyDescent="0.3">
      <c r="C84" s="24">
        <v>5</v>
      </c>
      <c r="D84" s="1">
        <v>14</v>
      </c>
      <c r="E84" s="1">
        <v>25</v>
      </c>
      <c r="F84" s="50">
        <f t="shared" si="19"/>
        <v>0.56000000000000005</v>
      </c>
      <c r="H84" s="24">
        <v>5</v>
      </c>
      <c r="I84" s="30"/>
      <c r="J84" s="30"/>
      <c r="K84" s="50"/>
      <c r="M84" s="24">
        <v>5</v>
      </c>
      <c r="N84" s="30">
        <v>9</v>
      </c>
      <c r="O84" s="30">
        <v>25</v>
      </c>
      <c r="P84" s="50">
        <f t="shared" si="20"/>
        <v>0.36</v>
      </c>
      <c r="R84" s="24">
        <v>5</v>
      </c>
      <c r="S84" s="30">
        <v>9</v>
      </c>
      <c r="T84" s="30">
        <v>30</v>
      </c>
      <c r="U84" s="50">
        <f t="shared" si="21"/>
        <v>0.3</v>
      </c>
    </row>
    <row r="85" spans="3:21" x14ac:dyDescent="0.3">
      <c r="C85" s="24">
        <v>6</v>
      </c>
      <c r="D85" s="1">
        <v>6</v>
      </c>
      <c r="E85" s="1">
        <v>20</v>
      </c>
      <c r="F85" s="50">
        <f t="shared" si="19"/>
        <v>0.3</v>
      </c>
      <c r="H85" s="24">
        <v>6</v>
      </c>
      <c r="I85" s="1">
        <v>12</v>
      </c>
      <c r="J85" s="1">
        <v>25</v>
      </c>
      <c r="K85" s="50">
        <f>I85/J85</f>
        <v>0.48</v>
      </c>
      <c r="M85" s="24">
        <v>6</v>
      </c>
      <c r="N85" s="1">
        <v>9</v>
      </c>
      <c r="O85" s="1">
        <v>25</v>
      </c>
      <c r="P85" s="50">
        <f t="shared" si="20"/>
        <v>0.36</v>
      </c>
      <c r="R85" s="24">
        <v>6</v>
      </c>
      <c r="S85" s="1">
        <v>6</v>
      </c>
      <c r="T85" s="1">
        <v>30</v>
      </c>
      <c r="U85" s="50">
        <f t="shared" si="21"/>
        <v>0.2</v>
      </c>
    </row>
    <row r="86" spans="3:21" x14ac:dyDescent="0.3">
      <c r="C86" s="24">
        <v>7</v>
      </c>
      <c r="D86" s="1">
        <v>9</v>
      </c>
      <c r="E86" s="1">
        <v>25</v>
      </c>
      <c r="F86" s="50">
        <f t="shared" si="19"/>
        <v>0.36</v>
      </c>
      <c r="H86" s="24">
        <v>7</v>
      </c>
      <c r="I86" s="1">
        <v>13</v>
      </c>
      <c r="J86" s="1">
        <v>30</v>
      </c>
      <c r="K86" s="50">
        <f>I86/J86</f>
        <v>0.43333333333333335</v>
      </c>
      <c r="M86" s="24">
        <v>7</v>
      </c>
      <c r="N86" s="1">
        <v>6</v>
      </c>
      <c r="O86" s="1">
        <v>25</v>
      </c>
      <c r="P86" s="50">
        <f t="shared" si="20"/>
        <v>0.24</v>
      </c>
      <c r="R86" s="24">
        <v>7</v>
      </c>
      <c r="S86" s="1">
        <v>8</v>
      </c>
      <c r="T86" s="1">
        <v>30</v>
      </c>
      <c r="U86" s="50">
        <f t="shared" si="21"/>
        <v>0.26666666666666666</v>
      </c>
    </row>
    <row r="87" spans="3:21" x14ac:dyDescent="0.3">
      <c r="C87" s="24">
        <v>8</v>
      </c>
      <c r="D87" s="1"/>
      <c r="E87" s="1"/>
      <c r="F87" s="50"/>
      <c r="H87" s="24">
        <v>8</v>
      </c>
      <c r="I87" s="1">
        <v>16</v>
      </c>
      <c r="J87" s="1">
        <v>30</v>
      </c>
      <c r="K87" s="50">
        <f>I87/J87</f>
        <v>0.53333333333333333</v>
      </c>
      <c r="M87" s="24">
        <v>8</v>
      </c>
      <c r="N87" s="1">
        <v>5</v>
      </c>
      <c r="O87" s="1">
        <v>25</v>
      </c>
      <c r="P87" s="50">
        <f t="shared" si="20"/>
        <v>0.2</v>
      </c>
      <c r="R87" s="24">
        <v>8</v>
      </c>
      <c r="S87" s="1">
        <v>5</v>
      </c>
      <c r="T87" s="1">
        <v>25</v>
      </c>
      <c r="U87" s="50">
        <f t="shared" si="21"/>
        <v>0.2</v>
      </c>
    </row>
    <row r="88" spans="3:21" x14ac:dyDescent="0.3">
      <c r="C88" s="24">
        <v>9</v>
      </c>
      <c r="D88" s="1"/>
      <c r="E88" s="1"/>
      <c r="F88" s="50"/>
      <c r="H88" s="24">
        <v>9</v>
      </c>
      <c r="I88" s="1">
        <v>2</v>
      </c>
      <c r="J88" s="1">
        <v>20</v>
      </c>
      <c r="K88" s="50">
        <f>I88/J88</f>
        <v>0.1</v>
      </c>
      <c r="M88" s="24">
        <v>9</v>
      </c>
      <c r="N88" s="1">
        <v>4</v>
      </c>
      <c r="O88" s="1">
        <v>20</v>
      </c>
      <c r="P88" s="50">
        <f t="shared" si="20"/>
        <v>0.2</v>
      </c>
      <c r="R88" s="24">
        <v>9</v>
      </c>
      <c r="S88" s="1">
        <v>3</v>
      </c>
      <c r="T88" s="1">
        <v>25</v>
      </c>
      <c r="U88" s="50">
        <f t="shared" si="21"/>
        <v>0.12</v>
      </c>
    </row>
    <row r="89" spans="3:21" x14ac:dyDescent="0.3">
      <c r="C89" s="26">
        <v>10</v>
      </c>
      <c r="D89" s="27"/>
      <c r="E89" s="27"/>
      <c r="F89" s="52"/>
      <c r="H89" s="26">
        <v>10</v>
      </c>
      <c r="I89" s="27">
        <v>23</v>
      </c>
      <c r="J89" s="27">
        <v>20</v>
      </c>
      <c r="K89" s="52">
        <f>I89/J89</f>
        <v>1.1499999999999999</v>
      </c>
      <c r="M89" s="26">
        <v>10</v>
      </c>
      <c r="N89" s="27">
        <v>3</v>
      </c>
      <c r="O89" s="27">
        <v>20</v>
      </c>
      <c r="P89" s="52">
        <f t="shared" si="20"/>
        <v>0.15</v>
      </c>
      <c r="R89" s="26">
        <v>10</v>
      </c>
      <c r="S89" s="27">
        <v>4</v>
      </c>
      <c r="T89" s="27">
        <v>20</v>
      </c>
      <c r="U89" s="52">
        <f t="shared" si="21"/>
        <v>0.2</v>
      </c>
    </row>
    <row r="90" spans="3:21" x14ac:dyDescent="0.3">
      <c r="E90" s="53" t="s">
        <v>60</v>
      </c>
      <c r="F90" s="54">
        <f>AVERAGE(F80:F89)</f>
        <v>0.42047619047619039</v>
      </c>
      <c r="J90" s="53" t="s">
        <v>60</v>
      </c>
      <c r="K90" s="54">
        <f>AVERAGE(K80:K89)</f>
        <v>0.51</v>
      </c>
      <c r="O90" s="53" t="s">
        <v>60</v>
      </c>
      <c r="P90" s="54">
        <f>AVERAGE(P80:P89)</f>
        <v>0.23683333333333331</v>
      </c>
      <c r="T90" s="53" t="s">
        <v>60</v>
      </c>
      <c r="U90" s="54">
        <f>AVERAGE(U80:U89)</f>
        <v>0.20396969696969697</v>
      </c>
    </row>
    <row r="91" spans="3:21" x14ac:dyDescent="0.3">
      <c r="E91" s="55" t="s">
        <v>61</v>
      </c>
      <c r="F91" s="56">
        <f>F90/$P$93</f>
        <v>1.6666077062968614</v>
      </c>
      <c r="J91" s="55" t="s">
        <v>61</v>
      </c>
      <c r="K91" s="56">
        <f>K90/$U$93</f>
        <v>2.8990167228881076</v>
      </c>
      <c r="O91" s="55" t="s">
        <v>61</v>
      </c>
      <c r="P91" s="56">
        <f>P90/$P$93</f>
        <v>0.9387172624311938</v>
      </c>
      <c r="T91" s="55" t="s">
        <v>61</v>
      </c>
      <c r="U91" s="56">
        <f>U90/$U$93</f>
        <v>1.159434436230532</v>
      </c>
    </row>
    <row r="93" spans="3:21" x14ac:dyDescent="0.3">
      <c r="O93" s="57" t="s">
        <v>67</v>
      </c>
      <c r="P93" s="58">
        <f>AVERAGE(P15,P30,P45,P60,P75,P90)</f>
        <v>0.25229463951686171</v>
      </c>
      <c r="T93" s="57" t="s">
        <v>68</v>
      </c>
      <c r="U93" s="58">
        <f>AVERAGE(U15,U30,U45,U60,U75,U90)</f>
        <v>0.17592171717171715</v>
      </c>
    </row>
    <row r="94" spans="3:21" x14ac:dyDescent="0.3">
      <c r="K94">
        <v>3.0565543263167614</v>
      </c>
    </row>
    <row r="95" spans="3:21" x14ac:dyDescent="0.3">
      <c r="K95">
        <v>2.2639940121602367</v>
      </c>
    </row>
    <row r="96" spans="3:21" x14ac:dyDescent="0.3">
      <c r="K96">
        <v>1.3200589214369449</v>
      </c>
    </row>
    <row r="97" spans="11:11" x14ac:dyDescent="0.3">
      <c r="K97">
        <v>1.5155249783829419</v>
      </c>
    </row>
    <row r="98" spans="11:11" x14ac:dyDescent="0.3">
      <c r="K98">
        <v>1.4060486751220982</v>
      </c>
    </row>
    <row r="99" spans="11:11" x14ac:dyDescent="0.3">
      <c r="K99">
        <v>2.8990167228881076</v>
      </c>
    </row>
  </sheetData>
  <mergeCells count="24">
    <mergeCell ref="C3:F3"/>
    <mergeCell ref="H3:K3"/>
    <mergeCell ref="M3:P3"/>
    <mergeCell ref="R3:U3"/>
    <mergeCell ref="C18:F18"/>
    <mergeCell ref="H18:K18"/>
    <mergeCell ref="M18:P18"/>
    <mergeCell ref="R18:U18"/>
    <mergeCell ref="C33:F33"/>
    <mergeCell ref="H33:K33"/>
    <mergeCell ref="M33:P33"/>
    <mergeCell ref="R33:U33"/>
    <mergeCell ref="C48:F48"/>
    <mergeCell ref="H48:K48"/>
    <mergeCell ref="M48:P48"/>
    <mergeCell ref="R48:U48"/>
    <mergeCell ref="C63:F63"/>
    <mergeCell ref="H63:K63"/>
    <mergeCell ref="M63:P63"/>
    <mergeCell ref="R63:U63"/>
    <mergeCell ref="C78:F78"/>
    <mergeCell ref="H78:K78"/>
    <mergeCell ref="M78:P78"/>
    <mergeCell ref="R78:U7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i</vt:lpstr>
      <vt:lpstr>Aii</vt:lpstr>
      <vt:lpstr>Aiv</vt:lpstr>
      <vt:lpstr>B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Baleriola</dc:creator>
  <cp:lastModifiedBy>Jimena Baleriola</cp:lastModifiedBy>
  <dcterms:created xsi:type="dcterms:W3CDTF">2025-06-17T08:15:21Z</dcterms:created>
  <dcterms:modified xsi:type="dcterms:W3CDTF">2025-09-25T10:06:51Z</dcterms:modified>
</cp:coreProperties>
</file>